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niel\Documents\projects\chimerate\manuscript\NAR-REsubmission\round2_is_real\"/>
    </mc:Choice>
  </mc:AlternateContent>
  <bookViews>
    <workbookView xWindow="0" yWindow="0" windowWidth="15912" windowHeight="7452" tabRatio="839" firstSheet="7" activeTab="13"/>
  </bookViews>
  <sheets>
    <sheet name="Supp. Table 1." sheetId="21" r:id="rId1"/>
    <sheet name="Supp. Table 2." sheetId="1" r:id="rId2"/>
    <sheet name="Supp. Table 3." sheetId="9" r:id="rId3"/>
    <sheet name="Supp. Table 4." sheetId="7" r:id="rId4"/>
    <sheet name="Supp. Table 5." sheetId="10" r:id="rId5"/>
    <sheet name="Supp. Table 6." sheetId="11" r:id="rId6"/>
    <sheet name="Supp. Table 7." sheetId="2" r:id="rId7"/>
    <sheet name="Supp. Table 8." sheetId="12" r:id="rId8"/>
    <sheet name="Supp. Table 9." sheetId="16" r:id="rId9"/>
    <sheet name="Supp. Table 10." sheetId="17" r:id="rId10"/>
    <sheet name="Supp. Table 11." sheetId="18" r:id="rId11"/>
    <sheet name="Supp. Table 12." sheetId="20" r:id="rId12"/>
    <sheet name="Supp. Table 13." sheetId="4" r:id="rId13"/>
    <sheet name="Supp. Table 14." sheetId="6" r:id="rId14"/>
    <sheet name="Supp. Table 15." sheetId="23" r:id="rId15"/>
    <sheet name="Supp. Table 16." sheetId="24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" i="6" l="1"/>
  <c r="D10" i="6"/>
  <c r="E10" i="6"/>
  <c r="F10" i="6"/>
  <c r="G10" i="6"/>
  <c r="H10" i="6"/>
  <c r="J10" i="6"/>
  <c r="K10" i="6"/>
  <c r="L10" i="6"/>
  <c r="M10" i="6"/>
  <c r="P10" i="6"/>
</calcChain>
</file>

<file path=xl/sharedStrings.xml><?xml version="1.0" encoding="utf-8"?>
<sst xmlns="http://schemas.openxmlformats.org/spreadsheetml/2006/main" count="16385" uniqueCount="6006">
  <si>
    <t>Strain</t>
  </si>
  <si>
    <t>Complete genes</t>
  </si>
  <si>
    <t>LTR</t>
  </si>
  <si>
    <t>Helitron</t>
  </si>
  <si>
    <t>LINE</t>
  </si>
  <si>
    <t>DNA</t>
  </si>
  <si>
    <t>dmgoth101</t>
  </si>
  <si>
    <t>dmgoth63</t>
  </si>
  <si>
    <t>dmsj23</t>
  </si>
  <si>
    <t>dmsj7</t>
  </si>
  <si>
    <t>Gene annotation</t>
  </si>
  <si>
    <t>TE annotation</t>
  </si>
  <si>
    <t>Total</t>
  </si>
  <si>
    <t>-</t>
  </si>
  <si>
    <t>Gene name</t>
  </si>
  <si>
    <t>TE family</t>
  </si>
  <si>
    <t>FBgn0011481</t>
  </si>
  <si>
    <t>Ssdp</t>
  </si>
  <si>
    <t>HMS-Beagle</t>
  </si>
  <si>
    <t>FBgn0011760</t>
  </si>
  <si>
    <t>ctp</t>
  </si>
  <si>
    <t>FBgn0025741</t>
  </si>
  <si>
    <t>Tc1</t>
  </si>
  <si>
    <t>INE-1</t>
  </si>
  <si>
    <t>FBgn0027259</t>
  </si>
  <si>
    <t>Kmn1</t>
  </si>
  <si>
    <t>pogo</t>
  </si>
  <si>
    <t>FBgn0027581</t>
  </si>
  <si>
    <t>CG6191</t>
  </si>
  <si>
    <t>jockey</t>
  </si>
  <si>
    <t>FBgn0030421</t>
  </si>
  <si>
    <t>Agpat1</t>
  </si>
  <si>
    <t>FBgn0033010</t>
  </si>
  <si>
    <t>Atf6</t>
  </si>
  <si>
    <t>X-element</t>
  </si>
  <si>
    <t>FBgn0033261</t>
  </si>
  <si>
    <t>FBgn0035388</t>
  </si>
  <si>
    <t>S-element</t>
  </si>
  <si>
    <t>roo</t>
  </si>
  <si>
    <t>FBgn0036199</t>
  </si>
  <si>
    <t>Doc</t>
  </si>
  <si>
    <t>FBgn0039904</t>
  </si>
  <si>
    <t>FBgn0045761</t>
  </si>
  <si>
    <t>CHKov1</t>
  </si>
  <si>
    <t>FBgn0052000</t>
  </si>
  <si>
    <t>anne</t>
  </si>
  <si>
    <t>FBgn0052850</t>
  </si>
  <si>
    <t>Stalker2</t>
  </si>
  <si>
    <t>FBgn0263093</t>
  </si>
  <si>
    <t>CR43361</t>
  </si>
  <si>
    <t>mdg1</t>
  </si>
  <si>
    <t>FBgn0266696</t>
  </si>
  <si>
    <t>Svil</t>
  </si>
  <si>
    <r>
      <rPr>
        <i/>
        <sz val="11"/>
        <color theme="1"/>
        <rFont val="Arial"/>
        <family val="2"/>
      </rPr>
      <t>dm6</t>
    </r>
    <r>
      <rPr>
        <sz val="11"/>
        <color theme="1"/>
        <rFont val="Arial"/>
        <family val="2"/>
      </rPr>
      <t xml:space="preserve"> ref.</t>
    </r>
  </si>
  <si>
    <t>FBgn0287182</t>
  </si>
  <si>
    <t>FBgn0003016</t>
  </si>
  <si>
    <t>FBgn0286778</t>
  </si>
  <si>
    <t>FBgn0042127</t>
  </si>
  <si>
    <t>FBgn0287183</t>
  </si>
  <si>
    <t>FBgn0288229</t>
  </si>
  <si>
    <t>FBgn0287478</t>
  </si>
  <si>
    <t>Gene</t>
  </si>
  <si>
    <t>TE</t>
  </si>
  <si>
    <t>transib2</t>
  </si>
  <si>
    <t>McClintock</t>
  </si>
  <si>
    <t>rover</t>
  </si>
  <si>
    <t>Chimeric transcript</t>
  </si>
  <si>
    <t>Average</t>
  </si>
  <si>
    <t>gene_id</t>
  </si>
  <si>
    <t>gene_strand</t>
  </si>
  <si>
    <t>TE_family</t>
  </si>
  <si>
    <t>TE_strand</t>
  </si>
  <si>
    <t>TE_position</t>
  </si>
  <si>
    <t>Exon-position</t>
  </si>
  <si>
    <t>chimeric_reads</t>
  </si>
  <si>
    <t>accord2</t>
  </si>
  <si>
    <t>+</t>
  </si>
  <si>
    <t>FBgn0032235</t>
  </si>
  <si>
    <t>FBgn0034405</t>
  </si>
  <si>
    <t>Bari1</t>
  </si>
  <si>
    <t>2R_RaGOO:18615191-18616916</t>
  </si>
  <si>
    <t>FBgn0037186</t>
  </si>
  <si>
    <t>3L_RaGOO:22398468-22400236</t>
  </si>
  <si>
    <t>FBgn0039955</t>
  </si>
  <si>
    <t>gypsy12</t>
  </si>
  <si>
    <t>3R_RaGOO:4150664-4173020</t>
  </si>
  <si>
    <t>FBgn0264834</t>
  </si>
  <si>
    <t>Max-element</t>
  </si>
  <si>
    <t>2R_RaGOO:1232265-1233054</t>
  </si>
  <si>
    <t>FBgn0000320</t>
  </si>
  <si>
    <t>FBgn0000448</t>
  </si>
  <si>
    <t>2R_RaGOO:9938934-9939093</t>
  </si>
  <si>
    <t>FBgn0000479</t>
  </si>
  <si>
    <t>X_RaGOO:3259521-3259629</t>
  </si>
  <si>
    <t>FBgn0004179</t>
  </si>
  <si>
    <t>hobo</t>
  </si>
  <si>
    <t>FBgn0010607</t>
  </si>
  <si>
    <t>S2</t>
  </si>
  <si>
    <t>3R_RaGOO:18563559-18563758</t>
  </si>
  <si>
    <t>X_RaGOO:4591820-4592085</t>
  </si>
  <si>
    <t>FBgn0013759</t>
  </si>
  <si>
    <t>3R_RaGOO:22161513-22161602</t>
  </si>
  <si>
    <t>FBgn0016059</t>
  </si>
  <si>
    <t>2R_RaGOO:17470438-17470534</t>
  </si>
  <si>
    <t>FBgn0025726</t>
  </si>
  <si>
    <t>FBgn0026206</t>
  </si>
  <si>
    <t>FBgn0029895</t>
  </si>
  <si>
    <t>X_RaGOO:6523293-6523389</t>
  </si>
  <si>
    <t>FBgn0030049</t>
  </si>
  <si>
    <t>X_RaGOO:8394724-8394850</t>
  </si>
  <si>
    <t>FBgn0032240</t>
  </si>
  <si>
    <t>2L_RaGOO:10355120-10355221</t>
  </si>
  <si>
    <t>FBgn0032957</t>
  </si>
  <si>
    <t>HB</t>
  </si>
  <si>
    <t>FBgn0033005</t>
  </si>
  <si>
    <t>FBgn0033015</t>
  </si>
  <si>
    <t>FBgn0036152</t>
  </si>
  <si>
    <t>3L_RaGOO:11169390-11169511</t>
  </si>
  <si>
    <t>FBgn0037363</t>
  </si>
  <si>
    <t>3R_RaGOO:6209939-6210038</t>
  </si>
  <si>
    <t>FBgn0037906</t>
  </si>
  <si>
    <t>FBgn0039932</t>
  </si>
  <si>
    <t>Tc1-2</t>
  </si>
  <si>
    <t>4_RaGOO:1002976-1004415</t>
  </si>
  <si>
    <t>FBgn0039938</t>
  </si>
  <si>
    <t>4_RaGOO:835666-837293</t>
  </si>
  <si>
    <t>FBgn0039994</t>
  </si>
  <si>
    <t>2R_RaGOO:7572361-7572574</t>
  </si>
  <si>
    <t>FBgn0051999</t>
  </si>
  <si>
    <t>FBgn0052296</t>
  </si>
  <si>
    <t>FBgn0052479</t>
  </si>
  <si>
    <t>FBgn0259176</t>
  </si>
  <si>
    <t>FBgn0261617</t>
  </si>
  <si>
    <t>X_RaGOO:9511501-9511615</t>
  </si>
  <si>
    <t>FBgn0261618</t>
  </si>
  <si>
    <t>FBgn0261698</t>
  </si>
  <si>
    <t>FBgn0261873</t>
  </si>
  <si>
    <t>FBgn0262114</t>
  </si>
  <si>
    <t>FBgn0262582</t>
  </si>
  <si>
    <t>3R_RaGOO:20648724-20648819</t>
  </si>
  <si>
    <t>Transpac</t>
  </si>
  <si>
    <t>FBgn0264895</t>
  </si>
  <si>
    <t>2L_RaGOO:7504813-7504914</t>
  </si>
  <si>
    <t>FBgn0265991</t>
  </si>
  <si>
    <t>FBgn0283657</t>
  </si>
  <si>
    <t>P-element</t>
  </si>
  <si>
    <t>FBgn0000008</t>
  </si>
  <si>
    <t>FBgn0000524</t>
  </si>
  <si>
    <t>FBgn0000568</t>
  </si>
  <si>
    <t>3L_RaGOO:17761248-17761363</t>
  </si>
  <si>
    <t>FBgn0000575</t>
  </si>
  <si>
    <t>FBgn0000662</t>
  </si>
  <si>
    <t>FBgn0000810</t>
  </si>
  <si>
    <t>X_RaGOO:2253073-2253166</t>
  </si>
  <si>
    <t>FBgn0001169</t>
  </si>
  <si>
    <t>FBgn0001297</t>
  </si>
  <si>
    <t>FBgn0001324</t>
  </si>
  <si>
    <t>FBgn0001624</t>
  </si>
  <si>
    <t>FBgn0002590</t>
  </si>
  <si>
    <t>BS</t>
  </si>
  <si>
    <t>FBgn0002643</t>
  </si>
  <si>
    <t>FBgn0003028</t>
  </si>
  <si>
    <t>FBgn0003118</t>
  </si>
  <si>
    <t>FBgn0003396</t>
  </si>
  <si>
    <t>2R_RaGOO:10935250-10935377</t>
  </si>
  <si>
    <t>FBgn0003464</t>
  </si>
  <si>
    <t>X_RaGOO:20969264-20969363</t>
  </si>
  <si>
    <t>FBgn0004369</t>
  </si>
  <si>
    <t>FBgn0004652</t>
  </si>
  <si>
    <t>FBgn0004656</t>
  </si>
  <si>
    <t>FBgn0004875</t>
  </si>
  <si>
    <t>FBgn0004882</t>
  </si>
  <si>
    <t>FBgn0010113</t>
  </si>
  <si>
    <t>FBgn0010762</t>
  </si>
  <si>
    <t>3L_RaGOO:10561761-10561869</t>
  </si>
  <si>
    <t>FBgn0014037</t>
  </si>
  <si>
    <t>3L_RaGOO:19590580-19590663</t>
  </si>
  <si>
    <t>FBgn0014133</t>
  </si>
  <si>
    <t>X_RaGOO:11447330-11447417</t>
  </si>
  <si>
    <t>FBgn0016081</t>
  </si>
  <si>
    <t>FBgn0016694</t>
  </si>
  <si>
    <t>FBgn0016754</t>
  </si>
  <si>
    <t>3R_RaGOO:24274577-24274752</t>
  </si>
  <si>
    <t>FBgn0020386</t>
  </si>
  <si>
    <t>FBgn0020445</t>
  </si>
  <si>
    <t>FBgn0023441</t>
  </si>
  <si>
    <t>2R_RaGOO:15423117-15423215</t>
  </si>
  <si>
    <t>FBgn0024250</t>
  </si>
  <si>
    <t>FBgn0025633</t>
  </si>
  <si>
    <t>FBgn0026076</t>
  </si>
  <si>
    <t>FBgn0027655</t>
  </si>
  <si>
    <t>3R_RaGOO:28950050-28950130</t>
  </si>
  <si>
    <t>FBgn0028953</t>
  </si>
  <si>
    <t>Tc3</t>
  </si>
  <si>
    <t>2R_RaGOO:17244847-17244950</t>
  </si>
  <si>
    <t>FBgn0029662</t>
  </si>
  <si>
    <t>FBgn0029799</t>
  </si>
  <si>
    <t>FBgn0029893</t>
  </si>
  <si>
    <t>FBgn0030087</t>
  </si>
  <si>
    <t>X_RaGOO:8924014-8924110</t>
  </si>
  <si>
    <t>FBgn0030121</t>
  </si>
  <si>
    <t>X_RaGOO:9099806-9100044</t>
  </si>
  <si>
    <t>FBgn0030418</t>
  </si>
  <si>
    <t>X_RaGOO:12528460-12528720</t>
  </si>
  <si>
    <t>FBgn0030505</t>
  </si>
  <si>
    <t>FBgn0031696</t>
  </si>
  <si>
    <t>2L_RaGOO:5276096-5276195</t>
  </si>
  <si>
    <t>FBgn0031698</t>
  </si>
  <si>
    <t>2L_RaGOO:5317613-5317727</t>
  </si>
  <si>
    <t>FBgn0031740</t>
  </si>
  <si>
    <t>2L_RaGOO:5799439-5799556</t>
  </si>
  <si>
    <t>FBgn0032295</t>
  </si>
  <si>
    <t>FBgn0032330</t>
  </si>
  <si>
    <t>FBgn0032656</t>
  </si>
  <si>
    <t>FBgn0032688</t>
  </si>
  <si>
    <t>FBgn0032817</t>
  </si>
  <si>
    <t>FBgn0034071</t>
  </si>
  <si>
    <t>FBgn0034570</t>
  </si>
  <si>
    <t>FBgn0034590</t>
  </si>
  <si>
    <t>FBgn0034644</t>
  </si>
  <si>
    <t>2R_RaGOO:21421152-21421274</t>
  </si>
  <si>
    <t>FBgn0034795</t>
  </si>
  <si>
    <t>3L_RaGOO:3037542-3037647</t>
  </si>
  <si>
    <t>FBgn0035574</t>
  </si>
  <si>
    <t>FBgn0035713</t>
  </si>
  <si>
    <t>FBgn0035720</t>
  </si>
  <si>
    <t>3L_RaGOO:6874178-6874274</t>
  </si>
  <si>
    <t>FBgn0036032</t>
  </si>
  <si>
    <t>FBgn0036134</t>
  </si>
  <si>
    <t>3L_RaGOO:10993399-10993495</t>
  </si>
  <si>
    <t>FBgn0036374</t>
  </si>
  <si>
    <t>3L_RaGOO:13377600-13377741</t>
  </si>
  <si>
    <t>FBgn0036451</t>
  </si>
  <si>
    <t>3L_RaGOO:14634169-14634275</t>
  </si>
  <si>
    <t>FBgn0036576</t>
  </si>
  <si>
    <t>3L_RaGOO:15966552-15966644</t>
  </si>
  <si>
    <t>FBgn0036640</t>
  </si>
  <si>
    <t>TART-A</t>
  </si>
  <si>
    <t>3L_RaGOO:16407229-16407456</t>
  </si>
  <si>
    <t>FBgn0036668</t>
  </si>
  <si>
    <t>FBgn0036746</t>
  </si>
  <si>
    <t>FBgn0036801</t>
  </si>
  <si>
    <t>FBgn0036900</t>
  </si>
  <si>
    <t>FBgn0036958</t>
  </si>
  <si>
    <t>3L_RaGOO:19926951-19927046</t>
  </si>
  <si>
    <t>FBgn0037098</t>
  </si>
  <si>
    <t>FBgn0038197</t>
  </si>
  <si>
    <t>3R_RaGOO:14487300-14487405</t>
  </si>
  <si>
    <t>FBgn0038223</t>
  </si>
  <si>
    <t>3R_RaGOO:14706417-14706502</t>
  </si>
  <si>
    <t>FBgn0038760</t>
  </si>
  <si>
    <t>3R_RaGOO:20384041-20384142</t>
  </si>
  <si>
    <t>FBgn0039209</t>
  </si>
  <si>
    <t>FBgn0039214</t>
  </si>
  <si>
    <t>FBgn0039601</t>
  </si>
  <si>
    <t>FBgn0039633</t>
  </si>
  <si>
    <t>FBgn0039831</t>
  </si>
  <si>
    <t>3R_RaGOO:31463773-31463864</t>
  </si>
  <si>
    <t>FBgn0041092</t>
  </si>
  <si>
    <t>2L_RaGOO:9179719-9179806</t>
  </si>
  <si>
    <t>FBgn0041111</t>
  </si>
  <si>
    <t>FBgn0041160</t>
  </si>
  <si>
    <t>FBgn0042125</t>
  </si>
  <si>
    <t>FBgn0042693</t>
  </si>
  <si>
    <t>3R_RaGOO:18536711-18536795</t>
  </si>
  <si>
    <t>TART-B</t>
  </si>
  <si>
    <t>FBgn0045862</t>
  </si>
  <si>
    <t>FBgn0050389</t>
  </si>
  <si>
    <t>FBgn0050460</t>
  </si>
  <si>
    <t>FBgn0052133</t>
  </si>
  <si>
    <t>FBgn0052190</t>
  </si>
  <si>
    <t>FBgn0052264</t>
  </si>
  <si>
    <t>3L_RaGOO:2739785-2739866</t>
  </si>
  <si>
    <t>FBgn0052365</t>
  </si>
  <si>
    <t>FBgn0052529</t>
  </si>
  <si>
    <t>FBgn0052642</t>
  </si>
  <si>
    <t>FBgn0052676</t>
  </si>
  <si>
    <t>X_RaGOO:10545681-10545831</t>
  </si>
  <si>
    <t>FBgn0052767</t>
  </si>
  <si>
    <t>X_RaGOO:4970039-4970253</t>
  </si>
  <si>
    <t>FBgn0053558</t>
  </si>
  <si>
    <t>FBgn0085443</t>
  </si>
  <si>
    <t>FBgn0086358</t>
  </si>
  <si>
    <t>FBgn0086372</t>
  </si>
  <si>
    <t>FBgn0086674</t>
  </si>
  <si>
    <t>FBgn0087035</t>
  </si>
  <si>
    <t>FBgn0259143</t>
  </si>
  <si>
    <t>X_RaGOO:12238400-12238521</t>
  </si>
  <si>
    <t>2L_RaGOO:12494176-12494281</t>
  </si>
  <si>
    <t>FBgn0259212</t>
  </si>
  <si>
    <t>FBgn0259735</t>
  </si>
  <si>
    <t>FBgn0260008</t>
  </si>
  <si>
    <t>FBgn0260780</t>
  </si>
  <si>
    <t>X_RaGOO:11637704-11637929</t>
  </si>
  <si>
    <t>FBgn0261444</t>
  </si>
  <si>
    <t>FBgn0261456</t>
  </si>
  <si>
    <t>2R_RaGOO:19271911-19271992</t>
  </si>
  <si>
    <t>FBgn0261547</t>
  </si>
  <si>
    <t>3L_RaGOO:16800811-16800919</t>
  </si>
  <si>
    <t>FBgn0261562</t>
  </si>
  <si>
    <t>FBgn0261641</t>
  </si>
  <si>
    <t>FBgn0261710</t>
  </si>
  <si>
    <t>FBgn0261811</t>
  </si>
  <si>
    <t>FBgn0261854</t>
  </si>
  <si>
    <t>X_RaGOO:8053840-8053930</t>
  </si>
  <si>
    <t>FBgn0261934</t>
  </si>
  <si>
    <t>FBgn0261986</t>
  </si>
  <si>
    <t>3R_RaGOO:26021862-26021997</t>
  </si>
  <si>
    <t>FBgn0262617</t>
  </si>
  <si>
    <t>3R_RaGOO:10687462-10687562</t>
  </si>
  <si>
    <t>FBgn0262887</t>
  </si>
  <si>
    <t>gypsy8</t>
  </si>
  <si>
    <t>2L_RaGOO:22691833-22692122</t>
  </si>
  <si>
    <t>FBgn0262901</t>
  </si>
  <si>
    <t>FBgn0262976</t>
  </si>
  <si>
    <t>X_RaGOO:8239387-8239470</t>
  </si>
  <si>
    <t>FBgn0263352</t>
  </si>
  <si>
    <t>FBgn0263490</t>
  </si>
  <si>
    <t>FBgn0263993</t>
  </si>
  <si>
    <t>X_RaGOO:6699051-6699212</t>
  </si>
  <si>
    <t>FBgn0265523</t>
  </si>
  <si>
    <t>FBgn0266228</t>
  </si>
  <si>
    <t>FBgn0266347</t>
  </si>
  <si>
    <t>FBgn0266411</t>
  </si>
  <si>
    <t>3L_RaGOO:2464623-2464738</t>
  </si>
  <si>
    <t>FBgn0267033</t>
  </si>
  <si>
    <t>X_RaGOO:13658429-13658570</t>
  </si>
  <si>
    <t>Quasimodo</t>
  </si>
  <si>
    <t>FBgn0267733</t>
  </si>
  <si>
    <t>diver2</t>
  </si>
  <si>
    <t>FBgn0278598</t>
  </si>
  <si>
    <t>2L_RaGOO:22380388-22380501</t>
  </si>
  <si>
    <t>FBgn0278608</t>
  </si>
  <si>
    <t>FBgn0283473</t>
  </si>
  <si>
    <t>X_RaGOO:3698942-3699052</t>
  </si>
  <si>
    <t>FBgn0284237</t>
  </si>
  <si>
    <t>FBgn0285913</t>
  </si>
  <si>
    <t>3R_RaGOO:14685043-14685124</t>
  </si>
  <si>
    <t>FBgn0285917</t>
  </si>
  <si>
    <t>FBgn0285955</t>
  </si>
  <si>
    <t>FBgn0000473</t>
  </si>
  <si>
    <t>17.6</t>
  </si>
  <si>
    <t>FBgn0002121</t>
  </si>
  <si>
    <t>FBgn0002566</t>
  </si>
  <si>
    <t>2R_RaGOO:3599692-3599772</t>
  </si>
  <si>
    <t>FBgn0003345</t>
  </si>
  <si>
    <t>X_RaGOO:20970417-20970504</t>
  </si>
  <si>
    <t>FBgn0005616</t>
  </si>
  <si>
    <t>2L_RaGOO:3467569-3467945</t>
  </si>
  <si>
    <t>FBgn0010215</t>
  </si>
  <si>
    <t>FBgn0010395</t>
  </si>
  <si>
    <t>FBgn0011217</t>
  </si>
  <si>
    <t>FBgn0011747</t>
  </si>
  <si>
    <t>G5</t>
  </si>
  <si>
    <t>FBgn0014340</t>
  </si>
  <si>
    <t>G5A</t>
  </si>
  <si>
    <t>FBgn0015778</t>
  </si>
  <si>
    <t>3R_RaGOO:14045915-14046003</t>
  </si>
  <si>
    <t>FBgn0017418</t>
  </si>
  <si>
    <t>X_RaGOO:17818933-17819359</t>
  </si>
  <si>
    <t>4_RaGOO:1045508-1045817</t>
  </si>
  <si>
    <t>FBgn0026083</t>
  </si>
  <si>
    <t>FBgn0026869</t>
  </si>
  <si>
    <t>FBgn0029686</t>
  </si>
  <si>
    <t>FBgn0030318</t>
  </si>
  <si>
    <t>Tom1</t>
  </si>
  <si>
    <t>X_RaGOO:12550942-12551140</t>
  </si>
  <si>
    <t>FBgn0030995</t>
  </si>
  <si>
    <t>FBgn0031054</t>
  </si>
  <si>
    <t>FBgn0033000</t>
  </si>
  <si>
    <t>Osvaldo</t>
  </si>
  <si>
    <t>2R_RaGOO:5008650-5008826</t>
  </si>
  <si>
    <t>FBgn0033185</t>
  </si>
  <si>
    <t>2R_RaGOO:7310885-7310993</t>
  </si>
  <si>
    <t>FBgn0034072</t>
  </si>
  <si>
    <t>2R_RaGOO:15862484-15862571</t>
  </si>
  <si>
    <t>FBgn0036262</t>
  </si>
  <si>
    <t>Rt1a</t>
  </si>
  <si>
    <t>3L_RaGOO:12051897-12052021</t>
  </si>
  <si>
    <t>FBgn0036734</t>
  </si>
  <si>
    <t>FBgn0039157</t>
  </si>
  <si>
    <t>POGON1</t>
  </si>
  <si>
    <t>3R_RaGOO:24507090-24507271</t>
  </si>
  <si>
    <t>3R_RaGOO:4172426-4172522</t>
  </si>
  <si>
    <t>FBgn0040010</t>
  </si>
  <si>
    <t>3L_RaGOO:9305306-9305432</t>
  </si>
  <si>
    <t>FBgn0040370</t>
  </si>
  <si>
    <t>FBgn0041004</t>
  </si>
  <si>
    <t>2L_RaGOO:22652990-22653142</t>
  </si>
  <si>
    <t>FBgn0052152</t>
  </si>
  <si>
    <t>FBgn0058160</t>
  </si>
  <si>
    <t>3L_RaGOO:26252470-26252651</t>
  </si>
  <si>
    <t>FBgn0063670</t>
  </si>
  <si>
    <t>3L_RaGOO:25922698-25923018</t>
  </si>
  <si>
    <t>FBgn0064225</t>
  </si>
  <si>
    <t>FBgn0067622</t>
  </si>
  <si>
    <t>FBgn0085430</t>
  </si>
  <si>
    <t>X_RaGOO:18573018-18573116</t>
  </si>
  <si>
    <t>FBgn0085432</t>
  </si>
  <si>
    <t>4_RaGOO:112032-112202</t>
  </si>
  <si>
    <t>FBgn0250830</t>
  </si>
  <si>
    <t>gypsy4</t>
  </si>
  <si>
    <t>3R_RaGOO:2170181-2170720</t>
  </si>
  <si>
    <t>FBgn0260859</t>
  </si>
  <si>
    <t>FBgn0260987</t>
  </si>
  <si>
    <t>FBgn0261260</t>
  </si>
  <si>
    <t>FBgn0261393</t>
  </si>
  <si>
    <t>3R_RaGOO:8058246-8058344</t>
  </si>
  <si>
    <t>R1A1-element</t>
  </si>
  <si>
    <t>3R_RaGOO:6880891-6881041</t>
  </si>
  <si>
    <t>FBgn0261802</t>
  </si>
  <si>
    <t>FBgn0262115</t>
  </si>
  <si>
    <t>gypsy2</t>
  </si>
  <si>
    <t>2R_RaGOO:3816611-3816800</t>
  </si>
  <si>
    <t>X_RaGOO:6703723-6703838</t>
  </si>
  <si>
    <t>X_RaGOO:12466408-12466508</t>
  </si>
  <si>
    <t>3L_RaGOO:22898557-22898695</t>
  </si>
  <si>
    <t>FBgn0266580</t>
  </si>
  <si>
    <t>FBgn0285926</t>
  </si>
  <si>
    <t>X_RaGOO:10598668-10598785</t>
  </si>
  <si>
    <t>FBgn0000063</t>
  </si>
  <si>
    <t>FB</t>
  </si>
  <si>
    <t>3R_RaGOO:18042404-18042942</t>
  </si>
  <si>
    <t>Idefix</t>
  </si>
  <si>
    <t>4_RaGOO:115326-130098</t>
  </si>
  <si>
    <t>FBgn0016126</t>
  </si>
  <si>
    <t>4_RaGOO:443558-451994</t>
  </si>
  <si>
    <t>FBgn0031659</t>
  </si>
  <si>
    <t>FBgn0034008</t>
  </si>
  <si>
    <t>hopper2</t>
  </si>
  <si>
    <t>2R_RaGOO:15062297-15062504</t>
  </si>
  <si>
    <t>FBgn0035993</t>
  </si>
  <si>
    <t>FBgn0039156</t>
  </si>
  <si>
    <t>FBgn0039733</t>
  </si>
  <si>
    <t>Cr1a</t>
  </si>
  <si>
    <t>3L_RaGOO:26534788-26579387</t>
  </si>
  <si>
    <t>FBgn0039977</t>
  </si>
  <si>
    <t>3L_RaGOO:23325167-23325323</t>
  </si>
  <si>
    <t>FBgn0040007</t>
  </si>
  <si>
    <t>2R_RaGOO:4345658-4345794</t>
  </si>
  <si>
    <t>FBgn0043458</t>
  </si>
  <si>
    <t>FBgn0052207</t>
  </si>
  <si>
    <t>3L_RaGOO:19234937-19235089</t>
  </si>
  <si>
    <t>G4</t>
  </si>
  <si>
    <t>3L_RaGOO:26249869-26263469</t>
  </si>
  <si>
    <t>4_RaGOO:935342-938081</t>
  </si>
  <si>
    <t>FBgn0264492</t>
  </si>
  <si>
    <t>2R_RaGOO:9058966-9059123</t>
  </si>
  <si>
    <t>3R_RaGOO:17435842-17436040</t>
  </si>
  <si>
    <t>X_RaGOO:4481038-4481298</t>
  </si>
  <si>
    <t>3R_RaGOO:21013335-21013424</t>
  </si>
  <si>
    <t>2R_RaGOO:16464872-16464968</t>
  </si>
  <si>
    <t>X_RaGOO:8285149-8285275</t>
  </si>
  <si>
    <t>2L_RaGOO:10385197-10385308</t>
  </si>
  <si>
    <t>3L_RaGOO:11188506-11188627</t>
  </si>
  <si>
    <t>3R_RaGOO:5115580-5115679</t>
  </si>
  <si>
    <t>FBgn0040056</t>
  </si>
  <si>
    <t>2R_RaGOO:6690759-6690973</t>
  </si>
  <si>
    <t>X_RaGOO:2121285-2121378</t>
  </si>
  <si>
    <t>3L_RaGOO:10578357-10578462</t>
  </si>
  <si>
    <t>2R_RaGOO:14405335-14405433</t>
  </si>
  <si>
    <t>3R_RaGOO:27862521-27862601</t>
  </si>
  <si>
    <t>2R_RaGOO:16234840-16234943</t>
  </si>
  <si>
    <t>X_RaGOO:8813879-8813975</t>
  </si>
  <si>
    <t>X_RaGOO:8989745-8989983</t>
  </si>
  <si>
    <t>X_RaGOO:12401555-12401815</t>
  </si>
  <si>
    <t>2L_RaGOO:5816958-5817075</t>
  </si>
  <si>
    <t>3L_RaGOO:2979921-2980026</t>
  </si>
  <si>
    <t>3L_RaGOO:6855077-6855173</t>
  </si>
  <si>
    <t>3L_RaGOO:11011384-11011480</t>
  </si>
  <si>
    <t>3L_RaGOO:14620744-14620850</t>
  </si>
  <si>
    <t>3L_RaGOO:16376942-16377169</t>
  </si>
  <si>
    <t>3R_RaGOO:19228933-19229034</t>
  </si>
  <si>
    <t>3R_RaGOO:23760948-23761046</t>
  </si>
  <si>
    <t>FBgn0039492</t>
  </si>
  <si>
    <t>3R_RaGOO:30332794-30332885</t>
  </si>
  <si>
    <t>3R_RaGOO:17409003-17409087</t>
  </si>
  <si>
    <t>X_RaGOO:4859125-4859342</t>
  </si>
  <si>
    <t>X_RaGOO:12117983-12118104</t>
  </si>
  <si>
    <t>2L_RaGOO:12461746-12461851</t>
  </si>
  <si>
    <t>2R_RaGOO:8335189-8335298</t>
  </si>
  <si>
    <t>FBgn0259481</t>
  </si>
  <si>
    <t>3L_RaGOO:11422538-11422647</t>
  </si>
  <si>
    <t>X_RaGOO:11535263-11535488</t>
  </si>
  <si>
    <t>2R_RaGOO:13711644-13711788</t>
  </si>
  <si>
    <t>X_RaGOO:7944271-7944361</t>
  </si>
  <si>
    <t>3R_RaGOO:24871096-24871189</t>
  </si>
  <si>
    <t>FBgn0262871</t>
  </si>
  <si>
    <t>3R_RaGOO:16635058-16635252</t>
  </si>
  <si>
    <t>2L_RaGOO:22499498-22499787</t>
  </si>
  <si>
    <t>X_RaGOO:8129809-8129892</t>
  </si>
  <si>
    <t>2R_RaGOO:935303-935485</t>
  </si>
  <si>
    <t>2R_RaGOO:934537-935537</t>
  </si>
  <si>
    <t>FBgn0267160</t>
  </si>
  <si>
    <t>2R_RaGOO:5736731-5737241</t>
  </si>
  <si>
    <t>2L_RaGOO:3489541-3489917</t>
  </si>
  <si>
    <t>3R_RaGOO:12959065-12959153</t>
  </si>
  <si>
    <t>X_RaGOO:17670603-17671029</t>
  </si>
  <si>
    <t>FBgn0027375</t>
  </si>
  <si>
    <t>3L_RaGOO:14457368-14457498</t>
  </si>
  <si>
    <t>X_RaGOO:3753780-3754053</t>
  </si>
  <si>
    <t>X_RaGOO:12424177-12424373</t>
  </si>
  <si>
    <t>2R_RaGOO:3722266-3722433</t>
  </si>
  <si>
    <t>2R_RaGOO:4139509-4139647</t>
  </si>
  <si>
    <t>2R_RaGOO:6429361-6429467</t>
  </si>
  <si>
    <t>2R_RaGOO:14838628-14838711</t>
  </si>
  <si>
    <t>3L_RaGOO:12063908-12064029</t>
  </si>
  <si>
    <t>FBgn0037213</t>
  </si>
  <si>
    <t>3R_RaGOO:3686747-3686854</t>
  </si>
  <si>
    <t>3R_RaGOO:3455563-3455659</t>
  </si>
  <si>
    <t>3L_RaGOO:9325467-9325593</t>
  </si>
  <si>
    <t>X_RaGOO:238200-238295</t>
  </si>
  <si>
    <t>2L_RaGOO:22303803-22303955</t>
  </si>
  <si>
    <t>FBgn0052451</t>
  </si>
  <si>
    <t>3L_RaGOO:22421945-22422128</t>
  </si>
  <si>
    <t>3L_RaGOO:24742766-24743183</t>
  </si>
  <si>
    <t>3R_RaGOO:6953751-6953849</t>
  </si>
  <si>
    <t>2R_RaGOO:3090812-3091001</t>
  </si>
  <si>
    <t>X_RaGOO:6595480-6595595</t>
  </si>
  <si>
    <t>X_RaGOO:10485868-10485985</t>
  </si>
  <si>
    <t>3R_RaGOO:16914758-16915298</t>
  </si>
  <si>
    <t>4_RaGOO:109334-124094</t>
  </si>
  <si>
    <t>FBgn0013749</t>
  </si>
  <si>
    <t>4_RaGOO:1115837-1116003</t>
  </si>
  <si>
    <t>3L_RaGOO:9326810-9329025</t>
  </si>
  <si>
    <t>FBgn0050428</t>
  </si>
  <si>
    <t>2R_RaGOO:23910955-23911061</t>
  </si>
  <si>
    <t>3L_RaGOO:19244632-19244784</t>
  </si>
  <si>
    <t>FBgn0058002</t>
  </si>
  <si>
    <t>3L_RaGOO:24530135-24530262</t>
  </si>
  <si>
    <t>FBgn0261505</t>
  </si>
  <si>
    <t>Doc3-element</t>
  </si>
  <si>
    <t>2R_RaGOO:861286-861391</t>
  </si>
  <si>
    <t>4_RaGOO:891083-893825</t>
  </si>
  <si>
    <t>3L_RaGOO:22181057-22181264</t>
  </si>
  <si>
    <t>FBgn0015569</t>
  </si>
  <si>
    <t>invader6</t>
  </si>
  <si>
    <t>3R_RaGOO:6650130-6655359</t>
  </si>
  <si>
    <t>FBgn0037533</t>
  </si>
  <si>
    <t>2R_RaGOO:8888349-8888505</t>
  </si>
  <si>
    <t>2R_RaGOO:12605943-12606039</t>
  </si>
  <si>
    <t>3L_RaGOO:22181057-22181314</t>
  </si>
  <si>
    <t>3R_RaGOO:17334943-17335139</t>
  </si>
  <si>
    <t>FBgn0011648</t>
  </si>
  <si>
    <t>2L_RaGOO:3083444-3083535</t>
  </si>
  <si>
    <t>X_RaGOO:4400288-4400551</t>
  </si>
  <si>
    <t>3R_RaGOO:20952709-20952798</t>
  </si>
  <si>
    <t>X_RaGOO:6348055-6348151</t>
  </si>
  <si>
    <t>X_RaGOO:8206344-8206470</t>
  </si>
  <si>
    <t>2L_RaGOO:10175136-10175247</t>
  </si>
  <si>
    <t>2R_RaGOO:4179273-4179368</t>
  </si>
  <si>
    <t>FBgn0033802</t>
  </si>
  <si>
    <t>2R_RaGOO:11770752-11770859</t>
  </si>
  <si>
    <t>3L_RaGOO:11210523-11210632</t>
  </si>
  <si>
    <t>3R_RaGOO:4818065-4818164</t>
  </si>
  <si>
    <t>4_RaGOO:975706-977143</t>
  </si>
  <si>
    <t>4_RaGOO:807748-809285</t>
  </si>
  <si>
    <t>2R_RaGOO:6501119-6501332</t>
  </si>
  <si>
    <t>FBgn0051145</t>
  </si>
  <si>
    <t>FBgn0259243</t>
  </si>
  <si>
    <t>3L_RaGOO:20763389-20763816</t>
  </si>
  <si>
    <t>FBgn0260003</t>
  </si>
  <si>
    <t>3R_RaGOO:18729924-18730030</t>
  </si>
  <si>
    <t>X_RaGOO:9314635-9314749</t>
  </si>
  <si>
    <t>FBgn0262123</t>
  </si>
  <si>
    <t>3R_RaGOO:19423021-19423114</t>
  </si>
  <si>
    <t>X_RaGOO:2025929-2026035</t>
  </si>
  <si>
    <t>3R_RaGOO:28829959-28830111</t>
  </si>
  <si>
    <t>X_RaGOO:4764861-4764988</t>
  </si>
  <si>
    <t>2R_RaGOO:9838365-9838492</t>
  </si>
  <si>
    <t>X_RaGOO:20732980-20733079</t>
  </si>
  <si>
    <t>FBgn0005632</t>
  </si>
  <si>
    <t>3R_RaGOO:30804258-30804338</t>
  </si>
  <si>
    <t>3R_RaGOO:29405408-29405508</t>
  </si>
  <si>
    <t>3R_RaGOO:23073380-23073493</t>
  </si>
  <si>
    <t>2L_RaGOO:3270857-3270981</t>
  </si>
  <si>
    <t>2R_RaGOO:14170505-14170603</t>
  </si>
  <si>
    <t>FBgn0026575</t>
  </si>
  <si>
    <t>X_RaGOO:15877225-15877320</t>
  </si>
  <si>
    <t>3R_RaGOO:27770007-27770087</t>
  </si>
  <si>
    <t>2R_RaGOO:15950168-15950271</t>
  </si>
  <si>
    <t>X_RaGOO:8726071-8726167</t>
  </si>
  <si>
    <t>X_RaGOO:8901794-8902019</t>
  </si>
  <si>
    <t>X_RaGOO:12285904-12286163</t>
  </si>
  <si>
    <t>2L_RaGOO:5693525-5693652</t>
  </si>
  <si>
    <t>2L_RaGOO:10785824-10785912</t>
  </si>
  <si>
    <t>2R_RaGOO:19482747-19482861</t>
  </si>
  <si>
    <t>2R_RaGOO:19616826-19616906</t>
  </si>
  <si>
    <t>2R_RaGOO:20125160-20125282</t>
  </si>
  <si>
    <t>3L_RaGOO:3015426-3015531</t>
  </si>
  <si>
    <t>3L_RaGOO:4961099-4961198</t>
  </si>
  <si>
    <t>3L_RaGOO:11029409-11029505</t>
  </si>
  <si>
    <t>3L_RaGOO:13478334-13478475</t>
  </si>
  <si>
    <t>FBgn0036398</t>
  </si>
  <si>
    <t>3L_RaGOO:16534154-16534381</t>
  </si>
  <si>
    <t>3L_RaGOO:20164196-20164291</t>
  </si>
  <si>
    <t>3R_RaGOO:13470722-13470807</t>
  </si>
  <si>
    <t>3R_RaGOO:30248075-30248166</t>
  </si>
  <si>
    <t>3R_RaGOO:17308084-17308168</t>
  </si>
  <si>
    <t>FBgn0051158</t>
  </si>
  <si>
    <t>FBgn0051869</t>
  </si>
  <si>
    <t>2L_RaGOO:10539877-10539983</t>
  </si>
  <si>
    <t>3L_RaGOO:13979513-13979619</t>
  </si>
  <si>
    <t>3L_RaGOO:3747383-3747490</t>
  </si>
  <si>
    <t>3L_RaGOO:2718637-2718718</t>
  </si>
  <si>
    <t>X_RaGOO:19328416-19328545</t>
  </si>
  <si>
    <t>X_RaGOO:10342638-10342788</t>
  </si>
  <si>
    <t>X_RaGOO:11998146-11998234</t>
  </si>
  <si>
    <t>2L_RaGOO:12249187-12249292</t>
  </si>
  <si>
    <t>2R_RaGOO:8166215-8166324</t>
  </si>
  <si>
    <t>X_RaGOO:11441051-11441276</t>
  </si>
  <si>
    <t>X_RaGOO:1041575-1041673</t>
  </si>
  <si>
    <t>2R_RaGOO:17933291-17933372</t>
  </si>
  <si>
    <t>X_RaGOO:7864353-7864443</t>
  </si>
  <si>
    <t>3L_RaGOO:5174004-5174105</t>
  </si>
  <si>
    <t>3R_RaGOO:24808288-24808374</t>
  </si>
  <si>
    <t>FBgn0262127</t>
  </si>
  <si>
    <t>3R_RaGOO:9396755-9396855</t>
  </si>
  <si>
    <t>2L_RaGOO:22280404-22280693</t>
  </si>
  <si>
    <t>X_RaGOO:8052661-8052744</t>
  </si>
  <si>
    <t>3L_RaGOO:2449518-2449633</t>
  </si>
  <si>
    <t>gypsy7</t>
  </si>
  <si>
    <t>X_RaGOO:18232157-18232267</t>
  </si>
  <si>
    <t>FBgn0283499</t>
  </si>
  <si>
    <t>X_RaGOO:3490203-3490313</t>
  </si>
  <si>
    <t>FBgn0003371</t>
  </si>
  <si>
    <t>X_RaGOO:2447845-2447950</t>
  </si>
  <si>
    <t>X_RaGOO:20734144-20734232</t>
  </si>
  <si>
    <t>2L_RaGOO:3380241-3380613</t>
  </si>
  <si>
    <t>3R_RaGOO:12817500-12817588</t>
  </si>
  <si>
    <t>3R_RaGOO:23048412-23048493</t>
  </si>
  <si>
    <t>X_RaGOO:17577664-17578089</t>
  </si>
  <si>
    <t>4_RaGOO:1018223-1018532</t>
  </si>
  <si>
    <t>3L_RaGOO:14588781-14588915</t>
  </si>
  <si>
    <t>X_RaGOO:12308893-12309089</t>
  </si>
  <si>
    <t>FBgn0032986</t>
  </si>
  <si>
    <t>invader1</t>
  </si>
  <si>
    <t>2L_RaGOO:21619909-21620173</t>
  </si>
  <si>
    <t>2R_RaGOO:3729064-3729231</t>
  </si>
  <si>
    <t>2R_RaGOO:4039519-4039695</t>
  </si>
  <si>
    <t>2R_RaGOO:6241594-6241702</t>
  </si>
  <si>
    <t>3L_RaGOO:12110100-12110221</t>
  </si>
  <si>
    <t>FBgn0036763</t>
  </si>
  <si>
    <t>3L_RaGOO:17813539-17814088</t>
  </si>
  <si>
    <t>3R_RaGOO:3360487-3360667</t>
  </si>
  <si>
    <t>3R_RaGOO:2984931-2985027</t>
  </si>
  <si>
    <t>3L_RaGOO:9327830-9327956</t>
  </si>
  <si>
    <t>X_RaGOO:135273-135379</t>
  </si>
  <si>
    <t>2L_RaGOO:22104228-22104379</t>
  </si>
  <si>
    <t>3L_RaGOO:26367747-26368068</t>
  </si>
  <si>
    <t>X_RaGOO:18321711-18321809</t>
  </si>
  <si>
    <t>4_RaGOO:115765-115909</t>
  </si>
  <si>
    <t>3L_RaGOO:24798540-24798822</t>
  </si>
  <si>
    <t>3R_RaGOO:6709445-6709541</t>
  </si>
  <si>
    <t>3R_RaGOO:5515222-5515414</t>
  </si>
  <si>
    <t>2R_RaGOO:3500128-3500317</t>
  </si>
  <si>
    <t>X_RaGOO:6529246-6529361</t>
  </si>
  <si>
    <t>X_RaGOO:10395558-10395675</t>
  </si>
  <si>
    <t>FBgn0003210</t>
  </si>
  <si>
    <t>mdg3</t>
  </si>
  <si>
    <t>FBgn0003257</t>
  </si>
  <si>
    <t>3R_RaGOO:20200383-20202395</t>
  </si>
  <si>
    <t>4_RaGOO:118744-133477</t>
  </si>
  <si>
    <t>4_RaGOO:448133-448673</t>
  </si>
  <si>
    <t>4_RaGOO:439580-448014</t>
  </si>
  <si>
    <t>FBgn0017578</t>
  </si>
  <si>
    <t>3L_RaGOO:19222772-19223036</t>
  </si>
  <si>
    <t>FBgn0020655</t>
  </si>
  <si>
    <t>FBgn0025388</t>
  </si>
  <si>
    <t>X_RaGOO:4343063-4348013</t>
  </si>
  <si>
    <t>FBgn0033665</t>
  </si>
  <si>
    <t>2R_RaGOO:10516425-10516852</t>
  </si>
  <si>
    <t>FBgn0036101</t>
  </si>
  <si>
    <t>3L_RaGOO:23692020-23692175</t>
  </si>
  <si>
    <t>2L_RaGOO:22094898-22106413</t>
  </si>
  <si>
    <t>2R_RaGOO:23621285-23621391</t>
  </si>
  <si>
    <t>3L_RaGOO:19457802-19457954</t>
  </si>
  <si>
    <t>X_RaGOO:21106798-21106925</t>
  </si>
  <si>
    <t>3L_RaGOO:25705490-25719096</t>
  </si>
  <si>
    <t>X_RaGOO:16598638-16598731</t>
  </si>
  <si>
    <t>FBgn0260857</t>
  </si>
  <si>
    <t>2R_RaGOO:762404-762509</t>
  </si>
  <si>
    <t>4_RaGOO:907089-909827</t>
  </si>
  <si>
    <t>FBgn0031188</t>
  </si>
  <si>
    <t>X_RaGOO:21173142-21173772</t>
  </si>
  <si>
    <t>2R_RaGOO:4123335-4124684</t>
  </si>
  <si>
    <t>FBgn0058263</t>
  </si>
  <si>
    <t>FBgn0084017</t>
  </si>
  <si>
    <t>3L_RaGOO:23279028-23279290</t>
  </si>
  <si>
    <t>FBgn0086558</t>
  </si>
  <si>
    <t>gypsy</t>
  </si>
  <si>
    <t>X_RaGOO:5925644-5926124</t>
  </si>
  <si>
    <t>2R_RaGOO:9426140-9426296</t>
  </si>
  <si>
    <t>3R_RaGOO:16957255-16957451</t>
  </si>
  <si>
    <t>2L_RaGOO:3056284-3056375</t>
  </si>
  <si>
    <t>X_RaGOO:4361035-4361296</t>
  </si>
  <si>
    <t>3R_RaGOO:20532871-20532960</t>
  </si>
  <si>
    <t>2R_RaGOO:16804950-16805046</t>
  </si>
  <si>
    <t>X_RaGOO:8178955-8179081</t>
  </si>
  <si>
    <t>2L_RaGOO:10128116-10128227</t>
  </si>
  <si>
    <t>3L_RaGOO:11577113-11577222</t>
  </si>
  <si>
    <t>3R_RaGOO:4540962-4541061</t>
  </si>
  <si>
    <t>4_RaGOO:959228-960663</t>
  </si>
  <si>
    <t>4_RaGOO:796129-797744</t>
  </si>
  <si>
    <t>2R_RaGOO:7048620-7048831</t>
  </si>
  <si>
    <t>3R_RaGOO:18332028-18332134</t>
  </si>
  <si>
    <t>X_RaGOO:9287699-9287813</t>
  </si>
  <si>
    <t>3R_RaGOO:19011790-19011883</t>
  </si>
  <si>
    <t>FBgn0266409</t>
  </si>
  <si>
    <t>G3</t>
  </si>
  <si>
    <t>3R_RaGOO:21429591-21429672</t>
  </si>
  <si>
    <t>X_RaGOO:2035298-2035404</t>
  </si>
  <si>
    <t>micropia</t>
  </si>
  <si>
    <t>X_RaGOO:20660129-20660228</t>
  </si>
  <si>
    <t>3R_RaGOO:30320656-30320736</t>
  </si>
  <si>
    <t>3R_RaGOO:28940919-28941019</t>
  </si>
  <si>
    <t>X_RaGOO:11218004-11218091</t>
  </si>
  <si>
    <t>FBgn0016926</t>
  </si>
  <si>
    <t>2L_RaGOO:3243231-3243355</t>
  </si>
  <si>
    <t>2R_RaGOO:14772324-14772422</t>
  </si>
  <si>
    <t>X_RaGOO:6915728-6915850</t>
  </si>
  <si>
    <t>2R_RaGOO:16588129-16588232</t>
  </si>
  <si>
    <t>X_RaGOO:3206983-3207112</t>
  </si>
  <si>
    <t>X_RaGOO:8699506-8699602</t>
  </si>
  <si>
    <t>X_RaGOO:8875065-8875290</t>
  </si>
  <si>
    <t>X_RaGOO:12264202-12264461</t>
  </si>
  <si>
    <t>2L_RaGOO:5658061-5658178</t>
  </si>
  <si>
    <t>2L_RaGOO:10735224-10735312</t>
  </si>
  <si>
    <t>2L_RaGOO:18124787-18124891</t>
  </si>
  <si>
    <t>2R_RaGOO:20067381-20067495</t>
  </si>
  <si>
    <t>2R_RaGOO:20754962-20755084</t>
  </si>
  <si>
    <t>3L_RaGOO:2965383-2965479</t>
  </si>
  <si>
    <t>3L_RaGOO:6771125-6771225</t>
  </si>
  <si>
    <t>3L_RaGOO:11406015-11406111</t>
  </si>
  <si>
    <t>3L_RaGOO:13812019-13812160</t>
  </si>
  <si>
    <t>3L_RaGOO:14388932-14389035</t>
  </si>
  <si>
    <t>3L_RaGOO:15176370-15176470</t>
  </si>
  <si>
    <t>3L_RaGOO:16512167-16512259</t>
  </si>
  <si>
    <t>3L_RaGOO:16942172-16942340</t>
  </si>
  <si>
    <t>3L_RaGOO:20491821-20491916</t>
  </si>
  <si>
    <t>3R_RaGOO:13095070-13095155</t>
  </si>
  <si>
    <t>3R_RaGOO:18753557-18753658</t>
  </si>
  <si>
    <t>3R_RaGOO:23295901-23295996</t>
  </si>
  <si>
    <t>3R_RaGOO:29780003-29780094</t>
  </si>
  <si>
    <t>FBgn0040823</t>
  </si>
  <si>
    <t>3L_RaGOO:10356525-10356630</t>
  </si>
  <si>
    <t>3R_RaGOO:16930413-16930497</t>
  </si>
  <si>
    <t>2R_RaGOO:16190378-16190597</t>
  </si>
  <si>
    <t>3L_RaGOO:14405008-14405134</t>
  </si>
  <si>
    <t>X_RaGOO:4735997-4736214</t>
  </si>
  <si>
    <t>X_RaGOO:11973557-11973700</t>
  </si>
  <si>
    <t>2L_RaGOO:12196550-12196655</t>
  </si>
  <si>
    <t>X_RaGOO:11408026-11408251</t>
  </si>
  <si>
    <t>X_RaGOO:1062288-1062386</t>
  </si>
  <si>
    <t>3L_RaGOO:17335178-17335286</t>
  </si>
  <si>
    <t>3R_RaGOO:24400494-24400587</t>
  </si>
  <si>
    <t>3R_RaGOO:9027965-9028065</t>
  </si>
  <si>
    <t>2L_RaGOO:21922699-21922988</t>
  </si>
  <si>
    <t>X_RaGOO:8021380-8021463</t>
  </si>
  <si>
    <t>3R_RaGOO:3616626-3617432</t>
  </si>
  <si>
    <t>X_RaGOO:18193046-18193156</t>
  </si>
  <si>
    <t>X_RaGOO:3469084-3469194</t>
  </si>
  <si>
    <t>3L_RaGOO:23522357-23522515</t>
  </si>
  <si>
    <t>3R_RaGOO:12442079-12442167</t>
  </si>
  <si>
    <t>X_RaGOO:17537448-17537875</t>
  </si>
  <si>
    <t>4_RaGOO:1001597-1001906</t>
  </si>
  <si>
    <t>2R_RaGOO:12743183-12743542</t>
  </si>
  <si>
    <t>X_RaGOO:12287291-12287614</t>
  </si>
  <si>
    <t>3L_RaGOO:10215705-10216242</t>
  </si>
  <si>
    <t>2R_RaGOO:4541971-4542147</t>
  </si>
  <si>
    <t>2R_RaGOO:6787367-6787526</t>
  </si>
  <si>
    <t>3L_RaGOO:12481205-12481328</t>
  </si>
  <si>
    <t>3L_RaGOO:16941641-16941868</t>
  </si>
  <si>
    <t>3R_RaGOO:3117939-3118117</t>
  </si>
  <si>
    <t>FBgn0039902</t>
  </si>
  <si>
    <t>3L_RaGOO:9221307-9221433</t>
  </si>
  <si>
    <t>2L_RaGOO:21648826-21648978</t>
  </si>
  <si>
    <t>3L_RaGOO:22954864-22955047</t>
  </si>
  <si>
    <t>X_RaGOO:18282608-18282706</t>
  </si>
  <si>
    <t>4_RaGOO:109076-109246</t>
  </si>
  <si>
    <t>3L_RaGOO:25289748-25290288</t>
  </si>
  <si>
    <t>X_RaGOO:8966616-8966721</t>
  </si>
  <si>
    <t>3R_RaGOO:6366472-6366570</t>
  </si>
  <si>
    <t>3R_RaGOO:5210085-5210235</t>
  </si>
  <si>
    <t>2R_RaGOO:3502154-3502343</t>
  </si>
  <si>
    <t>X_RaGOO:6498007-6498178</t>
  </si>
  <si>
    <t>FBgn0264491</t>
  </si>
  <si>
    <t>FBgn0266489</t>
  </si>
  <si>
    <t>FBgn0267861</t>
  </si>
  <si>
    <t>X_RaGOO:10371416-10371538</t>
  </si>
  <si>
    <t>4_RaGOO:112361-127041</t>
  </si>
  <si>
    <t>4_RaGOO:443610-444153</t>
  </si>
  <si>
    <t>4_RaGOO:435055-443491</t>
  </si>
  <si>
    <t>3R_RaGOO:22600765-22629291</t>
  </si>
  <si>
    <t>X_RaGOO:4303765-4308712</t>
  </si>
  <si>
    <t>FBgn0028563</t>
  </si>
  <si>
    <t>flea</t>
  </si>
  <si>
    <t>2R_RaGOO:7341705-7341976</t>
  </si>
  <si>
    <t>FBgn0028956</t>
  </si>
  <si>
    <t>gtwin</t>
  </si>
  <si>
    <t>2R_RaGOO:14425038-14425245</t>
  </si>
  <si>
    <t>3L_RaGOO:23889765-23889920</t>
  </si>
  <si>
    <t>FBgn0040005</t>
  </si>
  <si>
    <t>2R_RaGOO:3963415-3964323</t>
  </si>
  <si>
    <t>2R_RaGOO:24255721-24255827</t>
  </si>
  <si>
    <t>2R_RaGOO:3936785-3950386</t>
  </si>
  <si>
    <t>X_RaGOO:16546331-16546428</t>
  </si>
  <si>
    <t>4_RaGOO:895761-898502</t>
  </si>
  <si>
    <t>Chimeric reads evidence</t>
  </si>
  <si>
    <t>Chimeric reads</t>
  </si>
  <si>
    <t>Transcript</t>
  </si>
  <si>
    <t>FPKM</t>
  </si>
  <si>
    <t>FBgn0003256</t>
  </si>
  <si>
    <t>FBgn0004872</t>
  </si>
  <si>
    <t>alpha-Cat-RB_FBgn0010215</t>
  </si>
  <si>
    <t>FBgn0023520</t>
  </si>
  <si>
    <t>opus</t>
  </si>
  <si>
    <t>CG3857-RA_FBgn0023520</t>
  </si>
  <si>
    <t>blood</t>
  </si>
  <si>
    <t>Glos-RB_FBgn0029686</t>
  </si>
  <si>
    <t>CG4004-RC_FBgn0030418</t>
  </si>
  <si>
    <t>CG14464-RD_FBgn0033000</t>
  </si>
  <si>
    <t>MED23-RA_FBgn0034795</t>
  </si>
  <si>
    <t>Nf-YA-RA_FBgn0035993</t>
  </si>
  <si>
    <t>Bmcp-RA_FBgn0036199</t>
  </si>
  <si>
    <t>FBgn0039923</t>
  </si>
  <si>
    <t>FBgn0039972</t>
  </si>
  <si>
    <t>FBgn0039993</t>
  </si>
  <si>
    <t>Doc2-element</t>
  </si>
  <si>
    <t>CG17493-RD_FBgn0040010</t>
  </si>
  <si>
    <t>CG18789-RA_FBgn0042127</t>
  </si>
  <si>
    <t>CG12084-RB_FBgn0043458</t>
  </si>
  <si>
    <t>FBgn0050345</t>
  </si>
  <si>
    <t>Burdock</t>
  </si>
  <si>
    <t>CG30345-RB_FBgn0050345</t>
  </si>
  <si>
    <t>FBgn0085638</t>
  </si>
  <si>
    <t>FBgn0250816</t>
  </si>
  <si>
    <t>FBgn0262124</t>
  </si>
  <si>
    <t>CG45088-RA_FBgn0266489</t>
  </si>
  <si>
    <t>Transcriptome assembly evidence</t>
  </si>
  <si>
    <t>Identity</t>
  </si>
  <si>
    <t>Chimeric transcript length</t>
  </si>
  <si>
    <t>Ref. Transcript length</t>
  </si>
  <si>
    <t>Match length</t>
  </si>
  <si>
    <t>emc-RA</t>
  </si>
  <si>
    <t>fs(1)K10-RA</t>
  </si>
  <si>
    <t>Ptp99A-RG</t>
  </si>
  <si>
    <t>FBgn0004914</t>
  </si>
  <si>
    <t>msl-2-RA</t>
  </si>
  <si>
    <t>hdc-RD</t>
  </si>
  <si>
    <t>eff-RC</t>
  </si>
  <si>
    <t>Mad-RB</t>
  </si>
  <si>
    <t>rin-RG</t>
  </si>
  <si>
    <t>FBgn0025674</t>
  </si>
  <si>
    <t>Zpr1-RA</t>
  </si>
  <si>
    <t>FBgn0030096</t>
  </si>
  <si>
    <t>brwl-RB</t>
  </si>
  <si>
    <t>FBgn0032130</t>
  </si>
  <si>
    <t>CG17768-RA</t>
  </si>
  <si>
    <t>Atg17-RB</t>
  </si>
  <si>
    <t>MED25-RA</t>
  </si>
  <si>
    <t>FBgn0039927</t>
  </si>
  <si>
    <t>CG41099-RD</t>
  </si>
  <si>
    <t>CG13375-RB</t>
  </si>
  <si>
    <t>comm2-RA</t>
  </si>
  <si>
    <t>FBgn0086408</t>
  </si>
  <si>
    <t>CG42258-RC</t>
  </si>
  <si>
    <t>hpo-RB</t>
  </si>
  <si>
    <t>pico-RA</t>
  </si>
  <si>
    <t>RASSF8-RA</t>
  </si>
  <si>
    <t>lawc-RA</t>
  </si>
  <si>
    <t>FBgn0265298</t>
  </si>
  <si>
    <t>Trinity_isoform</t>
  </si>
  <si>
    <t>Double evidence</t>
  </si>
  <si>
    <t>FBgn0001185</t>
  </si>
  <si>
    <t>l(2)05714-RC_FBgn0010607</t>
  </si>
  <si>
    <t>mof-RA_FBgn0014340</t>
  </si>
  <si>
    <t>FBgn0029929</t>
  </si>
  <si>
    <t>CG4593-RA_FBgn0029929</t>
  </si>
  <si>
    <t>FBgn0031144</t>
  </si>
  <si>
    <t>CG12299-RA_FBgn0032295</t>
  </si>
  <si>
    <t>FBgn0032955</t>
  </si>
  <si>
    <t>CG2201-RE_FBgn0032955</t>
  </si>
  <si>
    <t>Zcchc7-RA_FBgn0036668</t>
  </si>
  <si>
    <t>CG12581-RB_FBgn0037213</t>
  </si>
  <si>
    <t>FBgn0039920</t>
  </si>
  <si>
    <t>CG18787-RB_FBgn0042125</t>
  </si>
  <si>
    <t>FBgn0086378</t>
  </si>
  <si>
    <t>Alg-2-RC_FBgn0086378</t>
  </si>
  <si>
    <t>Bet3-RA_FBgn0260859</t>
  </si>
  <si>
    <t>CG17683-RD_FBgn0262115</t>
  </si>
  <si>
    <t>FBgn0263977</t>
  </si>
  <si>
    <t>Chimeric_reads</t>
  </si>
  <si>
    <t>FBgn0002524</t>
  </si>
  <si>
    <t>osp-RD_FBgn0003016</t>
  </si>
  <si>
    <t>FBgn0013674</t>
  </si>
  <si>
    <t>copia</t>
  </si>
  <si>
    <t>mt:CoI-RA_FBgn0013674</t>
  </si>
  <si>
    <t>FBgn0024947</t>
  </si>
  <si>
    <t>CycK-RC_FBgn0025674</t>
  </si>
  <si>
    <t>FBgn0025874</t>
  </si>
  <si>
    <t>Kmn1-RA_FBgn0027259</t>
  </si>
  <si>
    <t>FBgn0027497</t>
  </si>
  <si>
    <t>FBgn0027616</t>
  </si>
  <si>
    <t>Ythdc1-RA_FBgn0027616</t>
  </si>
  <si>
    <t>FBgn0032234</t>
  </si>
  <si>
    <t>gny-RA_FBgn0032234</t>
  </si>
  <si>
    <t>CG5096-RA_FBgn0032235</t>
  </si>
  <si>
    <t>FBgn0032479</t>
  </si>
  <si>
    <t>udd-RA_FBgn0033261</t>
  </si>
  <si>
    <t>FBgn0035142</t>
  </si>
  <si>
    <t>FBgn0035312</t>
  </si>
  <si>
    <t>CG15820-RA_FBgn0035312</t>
  </si>
  <si>
    <t>17.9224</t>
  </si>
  <si>
    <t>FBgn0037717</t>
  </si>
  <si>
    <t>CG8301-RA_FBgn0037717</t>
  </si>
  <si>
    <t>FBgn0038286</t>
  </si>
  <si>
    <t>CG6966-RC_FBgn0038286</t>
  </si>
  <si>
    <t>FBgn0039928</t>
  </si>
  <si>
    <t>Cals-RD_FBgn0039928</t>
  </si>
  <si>
    <t>fuss-RC_FBgn0039932</t>
  </si>
  <si>
    <t>FBgn0040022</t>
  </si>
  <si>
    <t>CHKov1-RE_FBgn0045761</t>
  </si>
  <si>
    <t>FBgn0046692</t>
  </si>
  <si>
    <t>transib4</t>
  </si>
  <si>
    <t>FBgn0050440</t>
  </si>
  <si>
    <t>CG30440-RA_FBgn0050440</t>
  </si>
  <si>
    <t>CG31999-RC_FBgn0051999</t>
  </si>
  <si>
    <t>SPoCk-RB_FBgn0052451</t>
  </si>
  <si>
    <t>FBgn0052594</t>
  </si>
  <si>
    <t>be-RF_FBgn0052594</t>
  </si>
  <si>
    <t>Rnf11-RA_FBgn0052850</t>
  </si>
  <si>
    <t>FBgn0260997</t>
  </si>
  <si>
    <t>CG42598-RB_FBgn0260997</t>
  </si>
  <si>
    <t>CG42724-RG_FBgn0261641</t>
  </si>
  <si>
    <t>FBgn0263780</t>
  </si>
  <si>
    <t>gypsy3</t>
  </si>
  <si>
    <t>FBgn0266410</t>
  </si>
  <si>
    <t>FBgn0283438</t>
  </si>
  <si>
    <t>CG46280-RB_FBgn0283438</t>
  </si>
  <si>
    <t>shn-RB</t>
  </si>
  <si>
    <t>nonA-RD</t>
  </si>
  <si>
    <t>FBgn0004227</t>
  </si>
  <si>
    <t>fru-RF</t>
  </si>
  <si>
    <t>CG12206-RB</t>
  </si>
  <si>
    <t>FBgn0032681</t>
  </si>
  <si>
    <t>CG3107-RD</t>
  </si>
  <si>
    <t>puf-RI</t>
  </si>
  <si>
    <t>CG1523-RA</t>
  </si>
  <si>
    <t>lilli-RB</t>
  </si>
  <si>
    <t>Ptip-RA</t>
  </si>
  <si>
    <t>CG32264-RE</t>
  </si>
  <si>
    <t>Mrtf-RD</t>
  </si>
  <si>
    <t>CG32365-RB</t>
  </si>
  <si>
    <t>Usp10-RC</t>
  </si>
  <si>
    <t>lap-RJ</t>
  </si>
  <si>
    <t>Mob2-RA</t>
  </si>
  <si>
    <t>FBgn0263346</t>
  </si>
  <si>
    <t>how-RA</t>
  </si>
  <si>
    <t>S6KL-RA</t>
  </si>
  <si>
    <t>InR-RA</t>
  </si>
  <si>
    <t>dx-RA_FBgn0000524</t>
  </si>
  <si>
    <t>kto-RA_FBgn0001324</t>
  </si>
  <si>
    <t>Ip6k-RA_FBgn0034644</t>
  </si>
  <si>
    <t>CG16711-RB_FBgn0036032</t>
  </si>
  <si>
    <t>NUCB1-RA_FBgn0052190</t>
  </si>
  <si>
    <t>CG40160-RH_FBgn0058160</t>
  </si>
  <si>
    <t>FBgn0058191</t>
  </si>
  <si>
    <t>CG40191-RA_FBgn0058191</t>
  </si>
  <si>
    <t>36.0882</t>
  </si>
  <si>
    <t>CG40228-RC_FBgn0063670</t>
  </si>
  <si>
    <t>FBgn0087002</t>
  </si>
  <si>
    <t>apolpp-RB_FBgn0087002</t>
  </si>
  <si>
    <t>r-l-RA_FBgn0003257</t>
  </si>
  <si>
    <t>FBgn0013676</t>
  </si>
  <si>
    <t>mt:CoIII-RA_FBgn0013676</t>
  </si>
  <si>
    <t>FBgn0015576</t>
  </si>
  <si>
    <t>alpha-Est8-RA_FBgn0015576</t>
  </si>
  <si>
    <t>FBgn0022361</t>
  </si>
  <si>
    <t>FBgn0032586</t>
  </si>
  <si>
    <t>CG3262-RE_FBgn0032986</t>
  </si>
  <si>
    <t>FBgn0034005</t>
  </si>
  <si>
    <t>ItgaPS4-RA_FBgn0034005</t>
  </si>
  <si>
    <t>FBgn0037383</t>
  </si>
  <si>
    <t>Sec20-RA_FBgn0037383</t>
  </si>
  <si>
    <t>conu-RB_FBgn0039994</t>
  </si>
  <si>
    <t>Ptip-RA_FBgn0052133</t>
  </si>
  <si>
    <t>FBgn0262731</t>
  </si>
  <si>
    <t>CG33941-RF_FBgn0262731</t>
  </si>
  <si>
    <t>FBgn0265767</t>
  </si>
  <si>
    <t>zyd-RH_FBgn0265767</t>
  </si>
  <si>
    <t>FBgn0267428</t>
  </si>
  <si>
    <t>DIP-lambda-RA_FBgn0267428</t>
  </si>
  <si>
    <t>FBgn0267487</t>
  </si>
  <si>
    <t>Ptp61F-RC_FBgn0267487</t>
  </si>
  <si>
    <t>Pino-RB</t>
  </si>
  <si>
    <t>CG7239-RA</t>
  </si>
  <si>
    <t>CG11523-RA</t>
  </si>
  <si>
    <t>FBgn0037156</t>
  </si>
  <si>
    <t>FBgn0051163</t>
  </si>
  <si>
    <t>FBgn0058470</t>
  </si>
  <si>
    <t>RpL5-RH</t>
  </si>
  <si>
    <t>F-element</t>
  </si>
  <si>
    <t>l(2)41Ab-RA</t>
  </si>
  <si>
    <t>FBgn0024804</t>
  </si>
  <si>
    <t>transib3</t>
  </si>
  <si>
    <t>unc-13-RG_FBgn0025726</t>
  </si>
  <si>
    <t>FBgn0032082</t>
  </si>
  <si>
    <t>CG7564-RD_FBgn0036734</t>
  </si>
  <si>
    <t>PGRP-LB-RC_FBgn0037906</t>
  </si>
  <si>
    <t>FBgn0024728</t>
  </si>
  <si>
    <t>FBgn0031374</t>
  </si>
  <si>
    <t>FBgn0036872</t>
  </si>
  <si>
    <t>CG12519-RB_FBgn0036872</t>
  </si>
  <si>
    <t>FBgn0036999</t>
  </si>
  <si>
    <t>springer</t>
  </si>
  <si>
    <t>FBgn0039132</t>
  </si>
  <si>
    <t>FBgn0039531</t>
  </si>
  <si>
    <t>CG11155-RB_FBgn0039927</t>
  </si>
  <si>
    <t>FBgn0052036</t>
  </si>
  <si>
    <t>CG32036-RC_FBgn0052036</t>
  </si>
  <si>
    <t>FBgn0260798</t>
  </si>
  <si>
    <t>diver</t>
  </si>
  <si>
    <t>FBgn0260799</t>
  </si>
  <si>
    <t>p120ctn-RA_FBgn0260799</t>
  </si>
  <si>
    <t>FBgn0264607</t>
  </si>
  <si>
    <t>FBgn0004198</t>
  </si>
  <si>
    <t>mof-RA</t>
  </si>
  <si>
    <t>FBgn0023095</t>
  </si>
  <si>
    <t>PlexA-RF</t>
  </si>
  <si>
    <t>FBgn0031191</t>
  </si>
  <si>
    <t>CG10631-RA</t>
  </si>
  <si>
    <t>Mode 1</t>
  </si>
  <si>
    <t>Mode 2</t>
  </si>
  <si>
    <t>Reads</t>
  </si>
  <si>
    <t>Time</t>
  </si>
  <si>
    <t>01h:50min</t>
  </si>
  <si>
    <t>36M</t>
  </si>
  <si>
    <t>40M</t>
  </si>
  <si>
    <t>35M</t>
  </si>
  <si>
    <t>42M</t>
  </si>
  <si>
    <t>Table S13: Chimeric transcripts found by Mode 2, but not by Mode 1, due to lack of genomic annotation.</t>
  </si>
  <si>
    <t>Primer name</t>
  </si>
  <si>
    <t>Sequence</t>
  </si>
  <si>
    <t>cDNA</t>
  </si>
  <si>
    <t>Ta (in °C)</t>
  </si>
  <si>
    <t>Size (in bp)</t>
  </si>
  <si>
    <t>FWD Gene 1 EXON FBgn0000063</t>
  </si>
  <si>
    <t>ACAACTGTCTCTGCTCTATTTGC</t>
  </si>
  <si>
    <t>NA</t>
  </si>
  <si>
    <t>REV Gene 1 TE FBgn0000063</t>
  </si>
  <si>
    <t>AAAACTGGACGTGGGCAAAA</t>
  </si>
  <si>
    <t>FWD Gene 3 EXON FBgn0003257</t>
  </si>
  <si>
    <t>CAATTGGGCCAGCAGTACC</t>
  </si>
  <si>
    <t>REV Gene 3 TE FBgn0003257</t>
  </si>
  <si>
    <t>TGACCACTTGAGCTGCTAAG</t>
  </si>
  <si>
    <t>FWD Gene 4 EXON FBgn0020655</t>
  </si>
  <si>
    <t>AGCTTAAAGTGTATGCCAGGAT</t>
  </si>
  <si>
    <t>REV Gene 4 TE FBgn0020655</t>
  </si>
  <si>
    <t>TTGTGCAAAGTACTCGAGGC</t>
  </si>
  <si>
    <t>FWD Gene 5 EXON FBgn0023095</t>
  </si>
  <si>
    <t>GTTTGCTGCGGTTCTCACT</t>
  </si>
  <si>
    <t>REV Gene 5 TE FBgn0023095</t>
  </si>
  <si>
    <t>AATAATGCAGATTTTGCCGA</t>
  </si>
  <si>
    <t>FWD Gene 6 TE FBgn0027616</t>
  </si>
  <si>
    <t>AGGCCTACGTAAATAGTCCCC</t>
  </si>
  <si>
    <t>REV Gene 6 EXON FBgn0027616</t>
  </si>
  <si>
    <t>TGTTGAATCCAGATCCTGCAA</t>
  </si>
  <si>
    <t>FWD Gene 7 EXON FBgn0033196</t>
  </si>
  <si>
    <t>ATACACACGAACACGACACG</t>
  </si>
  <si>
    <t>REV Gene 7 TE FBgn0000196</t>
  </si>
  <si>
    <t>GCGTTTAATTAAGCAAAAACC</t>
  </si>
  <si>
    <t>FWD Gene 9 TE FBgn0086558</t>
  </si>
  <si>
    <t>AGACGAACCTCAGCGAAAGA</t>
  </si>
  <si>
    <t>REV Gene 9 EXON FBgn0086558</t>
  </si>
  <si>
    <t>TGAGATTTCGCATTGACAAGAGT</t>
  </si>
  <si>
    <t>FWD Gene 10 EXON FBgn0262582</t>
  </si>
  <si>
    <t>TGCCGTTCATTAAAGCTGGAC</t>
  </si>
  <si>
    <t>REV Gene 10 TE FBgn0262582</t>
  </si>
  <si>
    <t>FWD Gene 11 TE FBgn0283438</t>
  </si>
  <si>
    <t>CTGCCTCGAGTACTTTGCAC</t>
  </si>
  <si>
    <t>REV Gene 11 EXON FBgn0283438</t>
  </si>
  <si>
    <t>ACAAAGGATCGTTCGCTTCG</t>
  </si>
  <si>
    <t>17,225</t>
  </si>
  <si>
    <t>17,357</t>
  </si>
  <si>
    <t>17,269</t>
  </si>
  <si>
    <t>17,264</t>
  </si>
  <si>
    <t>17,896</t>
  </si>
  <si>
    <t>TE insertions</t>
  </si>
  <si>
    <t>21,194</t>
  </si>
  <si>
    <t>22,892</t>
  </si>
  <si>
    <t>20,622</t>
  </si>
  <si>
    <t>20,902</t>
  </si>
  <si>
    <t>29,086</t>
  </si>
  <si>
    <t>TE-initiated transcript</t>
  </si>
  <si>
    <t>TE-exonized embedded</t>
  </si>
  <si>
    <t>FBgn0010247</t>
  </si>
  <si>
    <t>3R_RaGOO:3200035-3203035</t>
  </si>
  <si>
    <t>3R_RaGOO:3200268-3200536</t>
  </si>
  <si>
    <t>X_RaGOO:21340686-21343686</t>
  </si>
  <si>
    <t>X_RaGOO:21341507-21342141</t>
  </si>
  <si>
    <t>2R_RaGOO:9039515-9072724</t>
  </si>
  <si>
    <t>Embedded</t>
  </si>
  <si>
    <t>2R_RaGOO:5736661-5738918</t>
  </si>
  <si>
    <t>2R_RaGOO:12590849-12595786</t>
  </si>
  <si>
    <t>2R_RaGOO:12595025-12595182</t>
  </si>
  <si>
    <t>X_RaGOO:2121059-2124961</t>
  </si>
  <si>
    <t>2L_RaGOO:16452554-16455067</t>
  </si>
  <si>
    <t>2L_RaGOO:16454499-16455047</t>
  </si>
  <si>
    <t>X_RaGOO:20808134-20815754</t>
  </si>
  <si>
    <t>X_RaGOO:20812174-20812261</t>
  </si>
  <si>
    <t>2L_RaGOO:3489050-3492913</t>
  </si>
  <si>
    <t>3L_RaGOO:23064490-23083976</t>
  </si>
  <si>
    <t>3L_RaGOO:23075252-23075358</t>
  </si>
  <si>
    <t>3L_RaGOO:23075392-23075550</t>
  </si>
  <si>
    <t>2L_RaGOO:20654917-20659919</t>
  </si>
  <si>
    <t>2L_RaGOO:20659183-20659307</t>
  </si>
  <si>
    <t>2L_RaGOO:20659318-20659441</t>
  </si>
  <si>
    <t>3L_RaGOO:10557879-10583779</t>
  </si>
  <si>
    <t>3R_RaGOO:17431640-17438682</t>
  </si>
  <si>
    <t>X_RaGOO:4480471-4494408</t>
  </si>
  <si>
    <t>3R_RaGOO:20975776-21015088</t>
  </si>
  <si>
    <t>3L_RaGOO:19595099-19615360</t>
  </si>
  <si>
    <t>3L_RaGOO:19599951-19600034</t>
  </si>
  <si>
    <t>3R_RaGOO:12954489-12962013</t>
  </si>
  <si>
    <t>2R_RaGOO:16459137-16469783</t>
  </si>
  <si>
    <t>X_RaGOO:17669413-17676802</t>
  </si>
  <si>
    <t>2R_RaGOO:14400310-14419699</t>
  </si>
  <si>
    <t>X_RaGOO:3922744-3935744</t>
  </si>
  <si>
    <t>X_RaGOO:3933929-3934197</t>
  </si>
  <si>
    <t>X_RaGOO:3934216-3934297</t>
  </si>
  <si>
    <t>4_RaGOO:526686-546236</t>
  </si>
  <si>
    <t>4_RaGOO:531527-531797</t>
  </si>
  <si>
    <t>4_RaGOO:532731-532815</t>
  </si>
  <si>
    <t>4_RaGOO:532828-533000</t>
  </si>
  <si>
    <t>3L_RaGOO:14455229-14459142</t>
  </si>
  <si>
    <t>3R_RaGOO:27850185-27888681</t>
  </si>
  <si>
    <t>2R_RaGOO:16228928-16237005</t>
  </si>
  <si>
    <t>X_RaGOO:3750270-3754334</t>
  </si>
  <si>
    <t>X_RaGOO:6727348-6728476</t>
  </si>
  <si>
    <t>X_RaGOO:6728274-6728378</t>
  </si>
  <si>
    <t>X_RaGOO:8281989-8291826</t>
  </si>
  <si>
    <t>X_RaGOO:8811810-8821962</t>
  </si>
  <si>
    <t>X_RaGOO:8878862-8880832</t>
  </si>
  <si>
    <t>X_RaGOO:8878990-8879105</t>
  </si>
  <si>
    <t>X_RaGOO:8989347-8991874</t>
  </si>
  <si>
    <t>X_RaGOO:12399331-12404922</t>
  </si>
  <si>
    <t>X_RaGOO:12418761-12426113</t>
  </si>
  <si>
    <t>X_RaGOO:12424498-12424822</t>
  </si>
  <si>
    <t>X_RaGOO:19188828-19191132</t>
  </si>
  <si>
    <t>X_RaGOO:19190497-19190993</t>
  </si>
  <si>
    <t>X_RaGOO:19191021-19191128</t>
  </si>
  <si>
    <t>X_RaGOO:20487875-20491027</t>
  </si>
  <si>
    <t>X_RaGOO:20488424-20488576</t>
  </si>
  <si>
    <t>2L_RaGOO:5815921-5817735</t>
  </si>
  <si>
    <t>2L_RaGOO:9532955-9537619</t>
  </si>
  <si>
    <t>2L_RaGOO:9534648-9534738</t>
  </si>
  <si>
    <t>2L_RaGOO:10384250-10386253</t>
  </si>
  <si>
    <t>2L_RaGOO:17704668-17716162</t>
  </si>
  <si>
    <t>2L_RaGOO:17714958-17715121</t>
  </si>
  <si>
    <t>2L_RaGOO:17715145-17715279</t>
  </si>
  <si>
    <t>2L_RaGOO:17715251-17715394</t>
  </si>
  <si>
    <t>2L_RaGOO:21131490-21141330</t>
  </si>
  <si>
    <t>2L_RaGOO:21134072-21134291</t>
  </si>
  <si>
    <t>2R_RaGOO:3721386-3722727</t>
  </si>
  <si>
    <t>2R_RaGOO:4129847-4139860</t>
  </si>
  <si>
    <t>2R_RaGOO:4139254-4139430</t>
  </si>
  <si>
    <t>2R_RaGOO:4131366-4132770</t>
  </si>
  <si>
    <t>2R_RaGOO:4132771-4133085</t>
  </si>
  <si>
    <t>2R_RaGOO:4234511-4271707</t>
  </si>
  <si>
    <t>2R_RaGOO:4234575-4234670</t>
  </si>
  <si>
    <t>2R_RaGOO:6429313-6431917</t>
  </si>
  <si>
    <t>2R_RaGOO:14838126-14855556</t>
  </si>
  <si>
    <t>2R_RaGOO:19707981-19719508</t>
  </si>
  <si>
    <t>2R_RaGOO:19716634-19716748</t>
  </si>
  <si>
    <t>3L_RaGOO:2977283-2982467</t>
  </si>
  <si>
    <t>3L_RaGOO:6854054-6860462</t>
  </si>
  <si>
    <t>3L_RaGOO:9326879-9326962</t>
  </si>
  <si>
    <t>3L_RaGOO:11007847-11015656</t>
  </si>
  <si>
    <t>3L_RaGOO:11181092-11188806</t>
  </si>
  <si>
    <t>3L_RaGOO:12061365-12064235</t>
  </si>
  <si>
    <t>3L_RaGOO:14612476-14623625</t>
  </si>
  <si>
    <t>3L_RaGOO:16376807-16380251</t>
  </si>
  <si>
    <t>3L_RaGOO:16377474-16377642</t>
  </si>
  <si>
    <t>3L_RaGOO:19449137-19452542</t>
  </si>
  <si>
    <t>3L_RaGOO:19449375-19449461</t>
  </si>
  <si>
    <t>3L_RaGOO:19449483-19449850</t>
  </si>
  <si>
    <t>3R_RaGOO:3675824-3687937</t>
  </si>
  <si>
    <t>3R_RaGOO:3686354-3686542</t>
  </si>
  <si>
    <t>3R_RaGOO:5115414-5125624</t>
  </si>
  <si>
    <t>3R_RaGOO:19226806-19229571</t>
  </si>
  <si>
    <t>3R_RaGOO:23755711-23781296</t>
  </si>
  <si>
    <t>3R_RaGOO:30326495-30337053</t>
  </si>
  <si>
    <t>4_RaGOO:663064-673555</t>
  </si>
  <si>
    <t>4_RaGOO:670111-670228</t>
  </si>
  <si>
    <t>3R_RaGOO:3433805-3456160</t>
  </si>
  <si>
    <t>2L_RaGOO:22019614-22025773</t>
  </si>
  <si>
    <t>2L_RaGOO:22021292-22021725</t>
  </si>
  <si>
    <t>X_RaGOO:236232-247994</t>
  </si>
  <si>
    <t>2L_RaGOO:22295606-22305990</t>
  </si>
  <si>
    <t>2L_RaGOO:22301740-22302215</t>
  </si>
  <si>
    <t>I-element</t>
  </si>
  <si>
    <t>2L_RaGOO:22305280-22305384</t>
  </si>
  <si>
    <t>2L_RaGOO:22303044-22303128</t>
  </si>
  <si>
    <t>3R_RaGOO:17406882-17419197</t>
  </si>
  <si>
    <t>3R_RaGOO:17409072-17409178</t>
  </si>
  <si>
    <t>2R_RaGOO:15845638-15873197</t>
  </si>
  <si>
    <t>2R_RaGOO:15846653-15846744</t>
  </si>
  <si>
    <t>3L_RaGOO:13866215-13875053</t>
  </si>
  <si>
    <t>3L_RaGOO:13869095-13869201</t>
  </si>
  <si>
    <t>3L_RaGOO:2679089-2723670</t>
  </si>
  <si>
    <t>3L_RaGOO:2682489-2682570</t>
  </si>
  <si>
    <t>3L_RaGOO:22390433-22423236</t>
  </si>
  <si>
    <t>X_RaGOO:4849617-4863403</t>
  </si>
  <si>
    <t>3L_RaGOO:25380444-25396607</t>
  </si>
  <si>
    <t>3L_RaGOO:25395014-25395173</t>
  </si>
  <si>
    <t>3L_RaGOO:25393507-25393821</t>
  </si>
  <si>
    <t>3L_RaGOO:25393826-25394008</t>
  </si>
  <si>
    <t>3L_RaGOO:25394109-25394192</t>
  </si>
  <si>
    <t>3L_RaGOO:25395788-25395993</t>
  </si>
  <si>
    <t>3L_RaGOO:25395992-25396224</t>
  </si>
  <si>
    <t>2R_RaGOO:784463-788070</t>
  </si>
  <si>
    <t>2R_RaGOO:786903-787331</t>
  </si>
  <si>
    <t>2L_RaGOO:22003048-22007498</t>
  </si>
  <si>
    <t>2L_RaGOO:22004720-22004867</t>
  </si>
  <si>
    <t>2L_RaGOO:22004891-22004983</t>
  </si>
  <si>
    <t>X_RaGOO:18409005-18429145</t>
  </si>
  <si>
    <t>X_RaGOO:18423490-18423588</t>
  </si>
  <si>
    <t>3R_RaGOO:6604658-6618606</t>
  </si>
  <si>
    <t>3R_RaGOO:6611954-6612041</t>
  </si>
  <si>
    <t>3R_RaGOO:3236138-3240624</t>
  </si>
  <si>
    <t>3R_RaGOO:3240181-3240443</t>
  </si>
  <si>
    <t>2R_RaGOO:21522076-21530259</t>
  </si>
  <si>
    <t>2R_RaGOO:21530132-21530242</t>
  </si>
  <si>
    <t>X_RaGOO:12117143-12132043</t>
  </si>
  <si>
    <t>2L_RaGOO:12377826-12468889</t>
  </si>
  <si>
    <t>3L_RaGOO:11403126-11442716</t>
  </si>
  <si>
    <t>3L_RaGOO:24737809-24743266</t>
  </si>
  <si>
    <t>X_RaGOO:11533900-11539878</t>
  </si>
  <si>
    <t>X_RaGOO:11534942-11535047</t>
  </si>
  <si>
    <t>3L_RaGOO:9325261-9329025</t>
  </si>
  <si>
    <t>3R_RaGOO:6953221-6956124</t>
  </si>
  <si>
    <t>X_RaGOO:9386828-9408448</t>
  </si>
  <si>
    <t>X_RaGOO:9399511-9399797</t>
  </si>
  <si>
    <t>2R_RaGOO:13709942-13728460</t>
  </si>
  <si>
    <t>X_RaGOO:7896150-7959586</t>
  </si>
  <si>
    <t>3R_RaGOO:24870073-24873929</t>
  </si>
  <si>
    <t>2R_RaGOO:3088529-3091042</t>
  </si>
  <si>
    <t>3R_RaGOO:16625989-16636336</t>
  </si>
  <si>
    <t>2L_RaGOO:22498489-22500197</t>
  </si>
  <si>
    <t>FBgn0262947</t>
  </si>
  <si>
    <t>2L_RaGOO:22291898-22295048</t>
  </si>
  <si>
    <t>2L_RaGOO:22292706-22293118</t>
  </si>
  <si>
    <t>2L_RaGOO:22293229-22293797</t>
  </si>
  <si>
    <t>2L_RaGOO:22294478-22294617</t>
  </si>
  <si>
    <t>2L_RaGOO:22292113-22292492</t>
  </si>
  <si>
    <t>2L_RaGOO:22292492-22292705</t>
  </si>
  <si>
    <t>2L_RaGOO:22293798-22294164</t>
  </si>
  <si>
    <t>X_RaGOO:8128055-8131699</t>
  </si>
  <si>
    <t>X_RaGOO:6578230-6595889</t>
  </si>
  <si>
    <t>X_RaGOO:6595289-6595370</t>
  </si>
  <si>
    <t>2R_RaGOO:14510569-14564980</t>
  </si>
  <si>
    <t>2R_RaGOO:14522682-14522815</t>
  </si>
  <si>
    <t>3R_RaGOO:14404370-14407355</t>
  </si>
  <si>
    <t>3R_RaGOO:14406646-14406790</t>
  </si>
  <si>
    <t>3R_RaGOO:14406801-14407002</t>
  </si>
  <si>
    <t>2R_RaGOO:3689770-3692423</t>
  </si>
  <si>
    <t>2R_RaGOO:3691250-3691349</t>
  </si>
  <si>
    <t>2L_RaGOO:22008845-22019081</t>
  </si>
  <si>
    <t>2L_RaGOO:22011548-22011652</t>
  </si>
  <si>
    <t>2L_RaGOO:22011672-22011785</t>
  </si>
  <si>
    <t>X_RaGOO:10476773-10513188</t>
  </si>
  <si>
    <t>2R_RaGOO:6648603-6694088</t>
  </si>
  <si>
    <t>2R_RaGOO:8308411-8342552</t>
  </si>
  <si>
    <t>TE-exonized overlapped</t>
  </si>
  <si>
    <t>Overlapped</t>
  </si>
  <si>
    <t>4_RaGOO:113838-114081</t>
  </si>
  <si>
    <t>2R_RaGOO:3642892-3656590</t>
  </si>
  <si>
    <t>Rt1c</t>
  </si>
  <si>
    <t>2R_RaGOO:3651389-3652028</t>
  </si>
  <si>
    <t>4_RaGOO:209228-221803</t>
  </si>
  <si>
    <t>4_RaGOO:216027-216731</t>
  </si>
  <si>
    <t>4_RaGOO:126456-137357</t>
  </si>
  <si>
    <t>3L_RaGOO:25963640-25984221</t>
  </si>
  <si>
    <t>2R_RaGOO:4112354-4114407</t>
  </si>
  <si>
    <t>4_RaGOO:892307-893004</t>
  </si>
  <si>
    <t>3L_RaGOO:26378273-26423292</t>
  </si>
  <si>
    <t>jockey2</t>
  </si>
  <si>
    <t>3L_RaGOO:26414404-26414966</t>
  </si>
  <si>
    <t>FBgn0287187</t>
  </si>
  <si>
    <t>3L_RaGOO:24133396-24139683</t>
  </si>
  <si>
    <t>3L_RaGOO:24137900-24138191</t>
  </si>
  <si>
    <t>3L_RaGOO:24138471-24138621</t>
  </si>
  <si>
    <t>40.00</t>
  </si>
  <si>
    <t>TE-exonized intronic</t>
  </si>
  <si>
    <t>2L_RaGOO:22340838-22359189</t>
  </si>
  <si>
    <t>2L_RaGOO:22342065-22342440</t>
  </si>
  <si>
    <t>Intronic</t>
  </si>
  <si>
    <t>2L_RaGOO:10939564-10944771</t>
  </si>
  <si>
    <t>2L_RaGOO:10942055-10942203</t>
  </si>
  <si>
    <t>2L_RaGOO:10941726-10941925</t>
  </si>
  <si>
    <t>2L_RaGOO:10941913-10942008</t>
  </si>
  <si>
    <t>2L_RaGOO:10944024-10944155</t>
  </si>
  <si>
    <t>4_RaGOO:655050-661301</t>
  </si>
  <si>
    <t>4_RaGOO:659561-659665</t>
  </si>
  <si>
    <t>3L_RaGOO:26059606-26194495</t>
  </si>
  <si>
    <t>3L_RaGOO:26073601-26074069</t>
  </si>
  <si>
    <t>FBgn0024807</t>
  </si>
  <si>
    <t>X_RaGOO:21132226-21137470</t>
  </si>
  <si>
    <t>X_RaGOO:21134100-21134565</t>
  </si>
  <si>
    <t>4_RaGOO:761931-772400</t>
  </si>
  <si>
    <t>4_RaGOO:769101-769563</t>
  </si>
  <si>
    <t>FBgn0039944</t>
  </si>
  <si>
    <t>X_RaGOO:21911492-21923251</t>
  </si>
  <si>
    <t>X_RaGOO:21914803-21915135</t>
  </si>
  <si>
    <t>FBgn0039945</t>
  </si>
  <si>
    <t>X_RaGOO:21911492-21919150</t>
  </si>
  <si>
    <t>FBgn0039958</t>
  </si>
  <si>
    <t>2L_RaGOO:22543966-22557347</t>
  </si>
  <si>
    <t>2L_RaGOO:22554880-22555551</t>
  </si>
  <si>
    <t>2R_RaGOO:1205121-1211070</t>
  </si>
  <si>
    <t>2R_RaGOO:1209850-1210253</t>
  </si>
  <si>
    <t>3L_RaGOO:24724705-24732285</t>
  </si>
  <si>
    <t>3L_RaGOO:24730754-24731000</t>
  </si>
  <si>
    <t>3L_RaGOO:24730986-24731113</t>
  </si>
  <si>
    <t>3L_RaGOO:23510706-23521684</t>
  </si>
  <si>
    <t>3L_RaGOO:23518487-23518696</t>
  </si>
  <si>
    <t>FBgn0042083</t>
  </si>
  <si>
    <t>2R_RaGOO:5701479-5704043</t>
  </si>
  <si>
    <t>2R_RaGOO:5702126-5702239</t>
  </si>
  <si>
    <t>2R_RaGOO:3454930-3471867</t>
  </si>
  <si>
    <t>2R_RaGOO:3457939-3458334</t>
  </si>
  <si>
    <t>FBgn0051998</t>
  </si>
  <si>
    <t>4_RaGOO:190900-200166</t>
  </si>
  <si>
    <t>4_RaGOO:199159-199249</t>
  </si>
  <si>
    <t>FBgn0053554</t>
  </si>
  <si>
    <t>2R_RaGOO:4162706-4226619</t>
  </si>
  <si>
    <t>2R_RaGOO:4196072-4196287</t>
  </si>
  <si>
    <t>3L_RaGOO:23287083-23434031</t>
  </si>
  <si>
    <t>3L_RaGOO:23430598-23430811</t>
  </si>
  <si>
    <t>2R_RaGOO:3501343-3515384</t>
  </si>
  <si>
    <t>2R_RaGOO:3513627-3514041</t>
  </si>
  <si>
    <t>2R_RaGOO:2955504-3005506</t>
  </si>
  <si>
    <t>2R_RaGOO:2990996-2992105</t>
  </si>
  <si>
    <t>4_RaGOO:455858-459842</t>
  </si>
  <si>
    <t>4_RaGOO:456811-457211</t>
  </si>
  <si>
    <t>4_RaGOO:1025646-1044253</t>
  </si>
  <si>
    <t>4_RaGOO:1031359-1031592</t>
  </si>
  <si>
    <t>4_RaGOO:1028848-1028936</t>
  </si>
  <si>
    <t>FBgn0287597</t>
  </si>
  <si>
    <t>4_RaGOO:652440-654553</t>
  </si>
  <si>
    <t>4_RaGOO:653746-653853</t>
  </si>
  <si>
    <t>TE-terminated transcript</t>
  </si>
  <si>
    <t>3R_RaGOO:16914758-16917758</t>
  </si>
  <si>
    <t>2L_RaGOO:73509-76509</t>
  </si>
  <si>
    <t>2L_RaGOO:76396-76509</t>
  </si>
  <si>
    <t>3L_RaGOO:23061490-23064490</t>
  </si>
  <si>
    <t>3L_RaGOO:23063912-23064172</t>
  </si>
  <si>
    <t>4_RaGOO:106334-109334</t>
  </si>
  <si>
    <t>4_RaGOO:109144-109334</t>
  </si>
  <si>
    <t>4_RaGOO:1115789-1118789</t>
  </si>
  <si>
    <t>2L_RaGOO:4991142-4994142</t>
  </si>
  <si>
    <t>2L_RaGOO:4991174-4991297</t>
  </si>
  <si>
    <t>3L_RaGOO:9323810-9326810</t>
  </si>
  <si>
    <t>3L_RaGOO:9326589-9326791</t>
  </si>
  <si>
    <t>3L_RaGOO:1447835-1450835</t>
  </si>
  <si>
    <t>3L_RaGOO:1450479-1450835</t>
  </si>
  <si>
    <t>2R_RaGOO:23910903-23913903</t>
  </si>
  <si>
    <t>3L_RaGOO:19241804-19244804</t>
  </si>
  <si>
    <t>3L_RaGOO:24530135-24533135</t>
  </si>
  <si>
    <t>3L_RaGOO:25396607-25399607</t>
  </si>
  <si>
    <t>3L_RaGOO:25396607-25396719</t>
  </si>
  <si>
    <t>2R_RaGOO:861286-864286</t>
  </si>
  <si>
    <t>gene-position</t>
  </si>
  <si>
    <t>TE_coordinates</t>
  </si>
  <si>
    <t>4.0</t>
  </si>
  <si>
    <t>11.5</t>
  </si>
  <si>
    <t>41.00</t>
  </si>
  <si>
    <t>FBgn0010217</t>
  </si>
  <si>
    <t>4_RaGOO:1063144-1066144</t>
  </si>
  <si>
    <t>4_RaGOO:1065937-1066130</t>
  </si>
  <si>
    <t>3R_RaGOO:3911460-3914460</t>
  </si>
  <si>
    <t>3R_RaGOO:3911693-3911961</t>
  </si>
  <si>
    <t>2L_RaGOO:10329064-10332064</t>
  </si>
  <si>
    <t>2R_RaGOO:18615145-18618145</t>
  </si>
  <si>
    <t>3L_RaGOO:22398467-22401467</t>
  </si>
  <si>
    <t>4_RaGOO:783184-786184</t>
  </si>
  <si>
    <t>4_RaGOO:783184-785990</t>
  </si>
  <si>
    <t>2L_RaGOO:22641845-22644845</t>
  </si>
  <si>
    <t>2L_RaGOO:22643041-22643405</t>
  </si>
  <si>
    <t>FBgn0046706</t>
  </si>
  <si>
    <t>2R_RaGOO:3731404-3734404</t>
  </si>
  <si>
    <t>2R_RaGOO:3733066-3733683</t>
  </si>
  <si>
    <t>2R_RaGOO:1232265-1235265</t>
  </si>
  <si>
    <t>2R_RaGOO:9919455-9952721</t>
  </si>
  <si>
    <t>X_RaGOO:3149304-3312297</t>
  </si>
  <si>
    <t>3L_RaGOO:17741774-17847604</t>
  </si>
  <si>
    <t>X_RaGOO:2252847-2256747</t>
  </si>
  <si>
    <t>2L_RaGOO:16468054-16470568</t>
  </si>
  <si>
    <t>2L_RaGOO:16469998-16470138</t>
  </si>
  <si>
    <t>2L_RaGOO:16470125-16470548</t>
  </si>
  <si>
    <t>3R_RaGOO:29985533-30013678</t>
  </si>
  <si>
    <t>3R_RaGOO:29986829-29986919</t>
  </si>
  <si>
    <t>2R_RaGOO:3599542-3617905</t>
  </si>
  <si>
    <t>3R_RaGOO:23649893-23705835</t>
  </si>
  <si>
    <t>3R_RaGOO:23654012-23654101</t>
  </si>
  <si>
    <t>2R_RaGOO:10882405-10941514</t>
  </si>
  <si>
    <t>2R_RaGOO:10932489-10932623</t>
  </si>
  <si>
    <t>X_RaGOO:20966374-20973999</t>
  </si>
  <si>
    <t>X_RaGOO:16044700-16054750</t>
  </si>
  <si>
    <t>X_RaGOO:16052023-16052139</t>
  </si>
  <si>
    <t>3L_RaGOO:3806162-3829635</t>
  </si>
  <si>
    <t>3L_RaGOO:3817136-3817234</t>
  </si>
  <si>
    <t>FBgn0005427</t>
  </si>
  <si>
    <t>X_RaGOO:259942-271132</t>
  </si>
  <si>
    <t>X_RaGOO:266304-266687</t>
  </si>
  <si>
    <t>2L_RaGOO:3467071-3470975</t>
  </si>
  <si>
    <t>3L_RaGOO:22929717-22949206</t>
  </si>
  <si>
    <t>3L_RaGOO:22940486-22940592</t>
  </si>
  <si>
    <t>3L_RaGOO:22940626-22940785</t>
  </si>
  <si>
    <t>2L_RaGOO:20716559-20721561</t>
  </si>
  <si>
    <t>2L_RaGOO:20720824-20720948</t>
  </si>
  <si>
    <t>2L_RaGOO:20720961-20721084</t>
  </si>
  <si>
    <t>3L_RaGOO:10541297-10567188</t>
  </si>
  <si>
    <t>3R_RaGOO:18559354-18566398</t>
  </si>
  <si>
    <t>X_RaGOO:4591254-4605212</t>
  </si>
  <si>
    <t>3R_RaGOO:22123880-22163266</t>
  </si>
  <si>
    <t>3L_RaGOO:19585720-19606020</t>
  </si>
  <si>
    <t>X_RaGOO:11435408-11451217</t>
  </si>
  <si>
    <t>3R_RaGOO:14041349-14048866</t>
  </si>
  <si>
    <t>2R_RaGOO:17464704-17475354</t>
  </si>
  <si>
    <t>3R_RaGOO:24248104-24276929</t>
  </si>
  <si>
    <t>X_RaGOO:17817748-17825140</t>
  </si>
  <si>
    <t>2R_RaGOO:15418079-15445935</t>
  </si>
  <si>
    <t>2L_RaGOO:21956661-21962509</t>
  </si>
  <si>
    <t>2L_RaGOO:21960149-21960330</t>
  </si>
  <si>
    <t>4_RaGOO:1044201-1061759</t>
  </si>
  <si>
    <t>4_RaGOO:1045299-1045427</t>
  </si>
  <si>
    <t>X_RaGOO:15567822-15571324</t>
  </si>
  <si>
    <t>X_RaGOO:15569999-15570090</t>
  </si>
  <si>
    <t>X_RaGOO:4033122-4046089</t>
  </si>
  <si>
    <t>X_RaGOO:4044277-4044545</t>
  </si>
  <si>
    <t>X_RaGOO:4044564-4044645</t>
  </si>
  <si>
    <t>4_RaGOO:536431-555983</t>
  </si>
  <si>
    <t>4_RaGOO:539590-539874</t>
  </si>
  <si>
    <t>4_RaGOO:541274-541547</t>
  </si>
  <si>
    <t>4_RaGOO:542481-542565</t>
  </si>
  <si>
    <t>4_RaGOO:542578-542750</t>
  </si>
  <si>
    <t>X_RaGOO:11348820-11349881</t>
  </si>
  <si>
    <t>X_RaGOO:11348944-11349031</t>
  </si>
  <si>
    <t>X_RaGOO:11349043-11349131</t>
  </si>
  <si>
    <t>3L_RaGOO:14461974-14465890</t>
  </si>
  <si>
    <t>3L_RaGOO:14464117-14464247</t>
  </si>
  <si>
    <t>3L_RaGOO:3361391-3365540</t>
  </si>
  <si>
    <t>3L_RaGOO:3361819-3362246</t>
  </si>
  <si>
    <t>3R_RaGOO:28937730-28976224</t>
  </si>
  <si>
    <t>2R_RaGOO:17238933-17247010</t>
  </si>
  <si>
    <t>X_RaGOO:6522602-6542459</t>
  </si>
  <si>
    <t>X_RaGOO:6835567-6836693</t>
  </si>
  <si>
    <t>X_RaGOO:6836493-6836597</t>
  </si>
  <si>
    <t>X_RaGOO:8391566-8401413</t>
  </si>
  <si>
    <t>X_RaGOO:8921948-8932095</t>
  </si>
  <si>
    <t>X_RaGOO:8988998-8990962</t>
  </si>
  <si>
    <t>X_RaGOO:8989122-8989237</t>
  </si>
  <si>
    <t>X_RaGOO:9099408-9101935</t>
  </si>
  <si>
    <t>X_RaGOO:12526230-12531812</t>
  </si>
  <si>
    <t>X_RaGOO:12545289-12552873</t>
  </si>
  <si>
    <t>X_RaGOO:12551265-12551588</t>
  </si>
  <si>
    <t>X_RaGOO:19337108-19339411</t>
  </si>
  <si>
    <t>X_RaGOO:19338776-19339272</t>
  </si>
  <si>
    <t>X_RaGOO:20646071-20649225</t>
  </si>
  <si>
    <t>X_RaGOO:20646622-20646775</t>
  </si>
  <si>
    <t>2L_RaGOO:5275056-5279496</t>
  </si>
  <si>
    <t>2L_RaGOO:5311867-5323237</t>
  </si>
  <si>
    <t>2L_RaGOO:5317760-5317846</t>
  </si>
  <si>
    <t>2L_RaGOO:5798402-5800215</t>
  </si>
  <si>
    <t>2L_RaGOO:9507975-9512649</t>
  </si>
  <si>
    <t>2L_RaGOO:9509675-9509765</t>
  </si>
  <si>
    <t>2L_RaGOO:10354170-10356149</t>
  </si>
  <si>
    <t>2L_RaGOO:17722565-17734053</t>
  </si>
  <si>
    <t>2L_RaGOO:17732850-17733013</t>
  </si>
  <si>
    <t>2L_RaGOO:17733037-17733172</t>
  </si>
  <si>
    <t>2L_RaGOO:17733144-17733287</t>
  </si>
  <si>
    <t>2L_RaGOO:21458219-21468064</t>
  </si>
  <si>
    <t>2L_RaGOO:21460801-21461020</t>
  </si>
  <si>
    <t>2R_RaGOO:4999237-5009256</t>
  </si>
  <si>
    <t>2R_RaGOO:5008905-5009043</t>
  </si>
  <si>
    <t>2R_RaGOO:5000759-5002163</t>
  </si>
  <si>
    <t>2R_RaGOO:5002164-5002478</t>
  </si>
  <si>
    <t>2R_RaGOO:7310837-7313439</t>
  </si>
  <si>
    <t>2R_RaGOO:15861981-15879454</t>
  </si>
  <si>
    <t>2R_RaGOO:20748549-20760088</t>
  </si>
  <si>
    <t>2R_RaGOO:20757201-20757315</t>
  </si>
  <si>
    <t>2R_RaGOO:21417058-21428791</t>
  </si>
  <si>
    <t>2R_RaGOO:21421400-21421507</t>
  </si>
  <si>
    <t>3L_RaGOO:3034856-3040089</t>
  </si>
  <si>
    <t>3L_RaGOO:6873153-6879571</t>
  </si>
  <si>
    <t>3L_RaGOO:10989864-10996503</t>
  </si>
  <si>
    <t>3L_RaGOO:11161985-11169693</t>
  </si>
  <si>
    <t>3L_RaGOO:12049354-12052227</t>
  </si>
  <si>
    <t>3L_RaGOO:13374370-13383187</t>
  </si>
  <si>
    <t>3L_RaGOO:13377856-13377962</t>
  </si>
  <si>
    <t>3L_RaGOO:14625893-14637050</t>
  </si>
  <si>
    <t>3L_RaGOO:14628859-14628959</t>
  </si>
  <si>
    <t>3L_RaGOO:15962774-15989888</t>
  </si>
  <si>
    <t>3L_RaGOO:16407094-16410535</t>
  </si>
  <si>
    <t>3L_RaGOO:16407760-16407928</t>
  </si>
  <si>
    <t>3L_RaGOO:19439544-19442949</t>
  </si>
  <si>
    <t>3L_RaGOO:19439782-19439868</t>
  </si>
  <si>
    <t>3L_RaGOO:19439890-19440257</t>
  </si>
  <si>
    <t>3L_RaGOO:19922415-19931150</t>
  </si>
  <si>
    <t>3R_RaGOO:6209772-6219980</t>
  </si>
  <si>
    <t>3R_RaGOO:14462608-14493557</t>
  </si>
  <si>
    <t>3R_RaGOO:14704583-14711090</t>
  </si>
  <si>
    <t>3R_RaGOO:20381908-20384678</t>
  </si>
  <si>
    <t>3R_RaGOO:24506849-24513713</t>
  </si>
  <si>
    <t>3R_RaGOO:24905954-24931554</t>
  </si>
  <si>
    <t>3R_RaGOO:24911199-24911297</t>
  </si>
  <si>
    <t>3R_RaGOO:24983707-24998480</t>
  </si>
  <si>
    <t>3R_RaGOO:24986689-24986784</t>
  </si>
  <si>
    <t>3R_RaGOO:29287373-29331937</t>
  </si>
  <si>
    <t>3R_RaGOO:29322468-29322594</t>
  </si>
  <si>
    <t>3R_RaGOO:31457471-31468038</t>
  </si>
  <si>
    <t>4_RaGOO:673294-684285</t>
  </si>
  <si>
    <t>4_RaGOO:680844-680961</t>
  </si>
  <si>
    <t>4_RaGOO:1161383-1172689</t>
  </si>
  <si>
    <t>4_RaGOO:1169476-1169747</t>
  </si>
  <si>
    <t>2L_RaGOO:22388309-22394455</t>
  </si>
  <si>
    <t>2L_RaGOO:22389988-22390417</t>
  </si>
  <si>
    <t>2L_RaGOO:22644845-22655182</t>
  </si>
  <si>
    <t>2L_RaGOO:22650924-22651399</t>
  </si>
  <si>
    <t>2L_RaGOO:22652231-22652315</t>
  </si>
  <si>
    <t>2L_RaGOO:9117267-9195936</t>
  </si>
  <si>
    <t>3R_RaGOO:18534590-18546913</t>
  </si>
  <si>
    <t>3R_RaGOO:18536780-18536886</t>
  </si>
  <si>
    <t>2R_RaGOO:16863413-16885081</t>
  </si>
  <si>
    <t>2R_RaGOO:16864429-16864520</t>
  </si>
  <si>
    <t>3L_RaGOO:13867867-13876688</t>
  </si>
  <si>
    <t>3L_RaGOO:13872829-13872911</t>
  </si>
  <si>
    <t>3L_RaGOO:13872099-13872179</t>
  </si>
  <si>
    <t>3L_RaGOO:13873241-13873354</t>
  </si>
  <si>
    <t>3L_RaGOO:13874224-13874343</t>
  </si>
  <si>
    <t>3L_RaGOO:13872134-13872222</t>
  </si>
  <si>
    <t>3L_RaGOO:3701286-3793914</t>
  </si>
  <si>
    <t>3L_RaGOO:3766850-3766961</t>
  </si>
  <si>
    <t>3L_RaGOO:2736336-2781188</t>
  </si>
  <si>
    <t>X_RaGOO:10512942-10546651</t>
  </si>
  <si>
    <t>X_RaGOO:4960523-4974308</t>
  </si>
  <si>
    <t>2R_RaGOO:6763729-6802638</t>
  </si>
  <si>
    <t>2R_RaGOO:6771554-6771637</t>
  </si>
  <si>
    <t>3L_RaGOO:26251302-26251461</t>
  </si>
  <si>
    <t>3L_RaGOO:26249876-26250234</t>
  </si>
  <si>
    <t>3L_RaGOO:26250254-26250484</t>
  </si>
  <si>
    <t>3L_RaGOO:26250483-26250648</t>
  </si>
  <si>
    <t>3L_RaGOO:26252286-26252369</t>
  </si>
  <si>
    <t>3L_RaGOO:26252798-26252963</t>
  </si>
  <si>
    <t>2R_RaGOO:1148574-1152177</t>
  </si>
  <si>
    <t>2R_RaGOO:1151011-1151429</t>
  </si>
  <si>
    <t>3L_RaGOO:25921882-25923695</t>
  </si>
  <si>
    <t>3L_RaGOO:25922413-25922688</t>
  </si>
  <si>
    <t>2L_RaGOO:22371747-22376211</t>
  </si>
  <si>
    <t>2L_RaGOO:22372337-22372626</t>
  </si>
  <si>
    <t>2L_RaGOO:22373425-22373571</t>
  </si>
  <si>
    <t>2L_RaGOO:22373595-22373687</t>
  </si>
  <si>
    <t>X_RaGOO:18558528-18578662</t>
  </si>
  <si>
    <t>4_RaGOO:74877-114518</t>
  </si>
  <si>
    <t>4_RaGOO:112329-112473</t>
  </si>
  <si>
    <t>3R_RaGOO:7702948-7716902</t>
  </si>
  <si>
    <t>3R_RaGOO:7710243-7710330</t>
  </si>
  <si>
    <t>3R_RaGOO:3947538-3952020</t>
  </si>
  <si>
    <t>3R_RaGOO:3951575-3951837</t>
  </si>
  <si>
    <t>2R_RaGOO:22600336-22608526</t>
  </si>
  <si>
    <t>2R_RaGOO:22608399-22608509</t>
  </si>
  <si>
    <t>4_RaGOO:1095810-1112126</t>
  </si>
  <si>
    <t>4_RaGOO:1111168-1111505</t>
  </si>
  <si>
    <t>4_RaGOO:1111520-1111681</t>
  </si>
  <si>
    <t>4_RaGOO:1111680-1111845</t>
  </si>
  <si>
    <t>X_RaGOO:12237566-12252416</t>
  </si>
  <si>
    <t>2L_RaGOO:12409902-12501322</t>
  </si>
  <si>
    <t>3R_RaGOO:2165298-2170748</t>
  </si>
  <si>
    <t>X_RaGOO:11636339-11642318</t>
  </si>
  <si>
    <t>X_RaGOO:11637380-11637485</t>
  </si>
  <si>
    <t>3L_RaGOO:9305100-9308869</t>
  </si>
  <si>
    <t>3R_RaGOO:8057716-8060619</t>
  </si>
  <si>
    <t>2R_RaGOO:19270735-19273596</t>
  </si>
  <si>
    <t>3L_RaGOO:16789844-16814526</t>
  </si>
  <si>
    <t>X_RaGOO:9493414-9515027</t>
  </si>
  <si>
    <t>X_RaGOO:9506284-9506381</t>
  </si>
  <si>
    <t>X_RaGOO:9506349-9506474</t>
  </si>
  <si>
    <t>X_RaGOO:9506082-9506368</t>
  </si>
  <si>
    <t>X_RaGOO:9506413-9506600</t>
  </si>
  <si>
    <t>TART-C</t>
  </si>
  <si>
    <t>X_RaGOO:9507019-9507115</t>
  </si>
  <si>
    <t>3R_RaGOO:6877037-6883656</t>
  </si>
  <si>
    <t>R1-element</t>
  </si>
  <si>
    <t>2L_RaGOO:21963584-21998609</t>
  </si>
  <si>
    <t>2L_RaGOO:21995647-21996037</t>
  </si>
  <si>
    <t>X_RaGOO:8005716-8069138</t>
  </si>
  <si>
    <t>3R_RaGOO:26020841-26024710</t>
  </si>
  <si>
    <t>2R_RaGOO:3814331-3816841</t>
  </si>
  <si>
    <t>3R_RaGOO:20614109-20658787</t>
  </si>
  <si>
    <t>3R_RaGOO:10655845-10700087</t>
  </si>
  <si>
    <t>2L_RaGOO:22690822-22692527</t>
  </si>
  <si>
    <t>X_RaGOO:8237627-8241282</t>
  </si>
  <si>
    <t>3R_RaGOO:24934342-24972389</t>
  </si>
  <si>
    <t>3R_RaGOO:24968316-24968450</t>
  </si>
  <si>
    <t>X_RaGOO:6686480-6704133</t>
  </si>
  <si>
    <t>X_RaGOO:6703532-6703613</t>
  </si>
  <si>
    <t>2L_RaGOO:7473117-7551840</t>
  </si>
  <si>
    <t>X_RaGOO:12463820-12524671</t>
  </si>
  <si>
    <t>2R_RaGOO:15541713-15600986</t>
  </si>
  <si>
    <t>2R_RaGOO:15553838-15553971</t>
  </si>
  <si>
    <t>3L_RaGOO:22819890-22899513</t>
  </si>
  <si>
    <t>3L_RaGOO:22896888-22897012</t>
  </si>
  <si>
    <t>3L_RaGOO:2399534-2512317</t>
  </si>
  <si>
    <t>X_RaGOO:13620233-13761882</t>
  </si>
  <si>
    <t>2L_RaGOO:22377560-22387774</t>
  </si>
  <si>
    <t>3R_RaGOO:13394865-13399438</t>
  </si>
  <si>
    <t>3R_RaGOO:13395127-13395214</t>
  </si>
  <si>
    <t>3R_RaGOO:13395221-13395310</t>
  </si>
  <si>
    <t>X_RaGOO:3651832-3712048</t>
  </si>
  <si>
    <t>3R_RaGOO:14673470-14686680</t>
  </si>
  <si>
    <t>X_RaGOO:10589579-10625983</t>
  </si>
  <si>
    <t>2R_RaGOO:7530192-7575693</t>
  </si>
  <si>
    <t>FBgn0287603</t>
  </si>
  <si>
    <t>X_RaGOO:21130375-21137299</t>
  </si>
  <si>
    <t>X_RaGOO:21133384-21133524</t>
  </si>
  <si>
    <t>X_RaGOO:21133527-21133942</t>
  </si>
  <si>
    <t>X_RaGOO:21132702-21133373</t>
  </si>
  <si>
    <t>X_RaGOO:21133953-21134242</t>
  </si>
  <si>
    <t>X_RaGOO:21134243-21134900</t>
  </si>
  <si>
    <t>X_RaGOO:21134897-21135602</t>
  </si>
  <si>
    <t>38.00</t>
  </si>
  <si>
    <t>4_RaGOO:119830-120073</t>
  </si>
  <si>
    <t>3L_RaGOO:26052985-26164808</t>
  </si>
  <si>
    <t>3L_RaGOO:26066979-26067449</t>
  </si>
  <si>
    <t>ZAM</t>
  </si>
  <si>
    <t>3L_RaGOO:26139715-26140054</t>
  </si>
  <si>
    <t>2L_RaGOO:21508016-21521722</t>
  </si>
  <si>
    <t>4_RaGOO:996546-1012677</t>
  </si>
  <si>
    <t>4_RaGOO:997271-997507</t>
  </si>
  <si>
    <t>4_RaGOO:832404-866582</t>
  </si>
  <si>
    <t>2R_RaGOO:4560756-4574459</t>
  </si>
  <si>
    <t>2R_RaGOO:4569267-4569896</t>
  </si>
  <si>
    <t>4_RaGOO:132464-143375</t>
  </si>
  <si>
    <t>4_RaGOO:135872-135952</t>
  </si>
  <si>
    <t>3L_RaGOO:25969273-25990489</t>
  </si>
  <si>
    <t>2R_RaGOO:1232490-1326330</t>
  </si>
  <si>
    <t>gypsy6</t>
  </si>
  <si>
    <t>2R_RaGOO:1268967-1273690</t>
  </si>
  <si>
    <t>2R_RaGOO:4981723-4983770</t>
  </si>
  <si>
    <t>4_RaGOO:936564-937261</t>
  </si>
  <si>
    <t>X_RaGOO:22017534-22030169</t>
  </si>
  <si>
    <t>X_RaGOO:22026284-22026457</t>
  </si>
  <si>
    <t>3L_RaGOO:26554600-26555133</t>
  </si>
  <si>
    <t>3L_RaGOO:26570500-26571069</t>
  </si>
  <si>
    <t>FBgn0000384</t>
  </si>
  <si>
    <t>2R_RaGOO:3546053-3557187</t>
  </si>
  <si>
    <t>2R_RaGOO:3551087-3552153</t>
  </si>
  <si>
    <t>FBgn0001215</t>
  </si>
  <si>
    <t>3R_RaGOO:28842114-28848042</t>
  </si>
  <si>
    <t>3R_RaGOO:28842357-28842473</t>
  </si>
  <si>
    <t>2L_RaGOO:10938780-10944001</t>
  </si>
  <si>
    <t>2L_RaGOO:10941276-10941424</t>
  </si>
  <si>
    <t>2L_RaGOO:10940938-10941125</t>
  </si>
  <si>
    <t>2L_RaGOO:10941134-10941229</t>
  </si>
  <si>
    <t>2L_RaGOO:10943252-10943383</t>
  </si>
  <si>
    <t>4_RaGOO:447305-447818</t>
  </si>
  <si>
    <t>FBgn0023213</t>
  </si>
  <si>
    <t>4_RaGOO:948791-965187</t>
  </si>
  <si>
    <t>4_RaGOO:950136-950268</t>
  </si>
  <si>
    <t>4_RaGOO:665775-672035</t>
  </si>
  <si>
    <t>4_RaGOO:669202-669351</t>
  </si>
  <si>
    <t>4_RaGOO:670295-670399</t>
  </si>
  <si>
    <t>FBgn0026238</t>
  </si>
  <si>
    <t>2R_RaGOO:4971718-4982793</t>
  </si>
  <si>
    <t>2R_RaGOO:4972669-4972792</t>
  </si>
  <si>
    <t>FBgn0026262</t>
  </si>
  <si>
    <t>4_RaGOO:457957-464922</t>
  </si>
  <si>
    <t>4_RaGOO:460965-461095</t>
  </si>
  <si>
    <t>FBgn0026401</t>
  </si>
  <si>
    <t>2R_RaGOO:4508053-4545417</t>
  </si>
  <si>
    <t>2R_RaGOO:4529895-4530451</t>
  </si>
  <si>
    <t>FBgn0027279</t>
  </si>
  <si>
    <t>X_RaGOO:21496172-21517206</t>
  </si>
  <si>
    <t>X_RaGOO:21503449-21503950</t>
  </si>
  <si>
    <t>2R_RaGOO:17229820-17233874</t>
  </si>
  <si>
    <t>2R_RaGOO:17233174-17233301</t>
  </si>
  <si>
    <t>X_RaGOO:21491106-21496449</t>
  </si>
  <si>
    <t>X_RaGOO:21495233-21495581</t>
  </si>
  <si>
    <t>2L_RaGOO:13105558-13113876</t>
  </si>
  <si>
    <t>2L_RaGOO:13108002-13108089</t>
  </si>
  <si>
    <t>2L_RaGOO:13108101-13108189</t>
  </si>
  <si>
    <t>2L_RaGOO:18288179-18299723</t>
  </si>
  <si>
    <t>2L_RaGOO:18289113-18289194</t>
  </si>
  <si>
    <t>FBgn0033027</t>
  </si>
  <si>
    <t>2R_RaGOO:5357132-5361738</t>
  </si>
  <si>
    <t>2R_RaGOO:5360979-5361084</t>
  </si>
  <si>
    <t>FBgn0039890</t>
  </si>
  <si>
    <t>4_RaGOO:184299-194042</t>
  </si>
  <si>
    <t>4_RaGOO:191823-191958</t>
  </si>
  <si>
    <t>4_RaGOO:772710-783184</t>
  </si>
  <si>
    <t>4_RaGOO:779889-780348</t>
  </si>
  <si>
    <t>2R_RaGOO:1395290-1401227</t>
  </si>
  <si>
    <t>2R_RaGOO:1395984-1396072</t>
  </si>
  <si>
    <t>2R_RaGOO:1398552-1398822</t>
  </si>
  <si>
    <t>2R_RaGOO:1399005-1399140</t>
  </si>
  <si>
    <t>2R_RaGOO:1400007-1400380</t>
  </si>
  <si>
    <t>3R_RaGOO:2152174-2159766</t>
  </si>
  <si>
    <t>3R_RaGOO:2158234-2158479</t>
  </si>
  <si>
    <t>3R_RaGOO:2158466-2158592</t>
  </si>
  <si>
    <t>3L_RaGOO:23362828-23373935</t>
  </si>
  <si>
    <t>3L_RaGOO:23370453-23370947</t>
  </si>
  <si>
    <t>3L_RaGOO:23372108-23372398</t>
  </si>
  <si>
    <t>2R_RaGOO:4376070-4393595</t>
  </si>
  <si>
    <t>2R_RaGOO:4379079-4379472</t>
  </si>
  <si>
    <t>2R_RaGOO:4377194-4377948</t>
  </si>
  <si>
    <t>2R_RaGOO:3734404-3764935</t>
  </si>
  <si>
    <t>2R_RaGOO:3750807-3751138</t>
  </si>
  <si>
    <t>FBgn0051619</t>
  </si>
  <si>
    <t>2L_RaGOO:21528295-21567390</t>
  </si>
  <si>
    <t>2L_RaGOO:21536830-21536913</t>
  </si>
  <si>
    <t>2R_RaGOO:5032853-5096964</t>
  </si>
  <si>
    <t>hopper</t>
  </si>
  <si>
    <t>2R_RaGOO:5084985-5085953</t>
  </si>
  <si>
    <t>2R_RaGOO:5053313-5053466</t>
  </si>
  <si>
    <t>FBgn0058045</t>
  </si>
  <si>
    <t>3L_RaGOO:23619963-23627299</t>
  </si>
  <si>
    <t>3L_RaGOO:23622453-23622591</t>
  </si>
  <si>
    <t>3L_RaGOO:23154151-23296254</t>
  </si>
  <si>
    <t>3L_RaGOO:23155854-23156845</t>
  </si>
  <si>
    <t>2R_RaGOO:4080394-4205763</t>
  </si>
  <si>
    <t>2R_RaGOO:4203640-4205308</t>
  </si>
  <si>
    <t>2R_RaGOO:4431484-4445696</t>
  </si>
  <si>
    <t>2R_RaGOO:4434914-4435285</t>
  </si>
  <si>
    <t>2R_RaGOO:4443617-4443750</t>
  </si>
  <si>
    <t>2R_RaGOO:4443937-4444351</t>
  </si>
  <si>
    <t>3L_RaGOO:25472602-25489486</t>
  </si>
  <si>
    <t>3L_RaGOO:25477504-25483832</t>
  </si>
  <si>
    <t>2R_RaGOO:3646463-3696503</t>
  </si>
  <si>
    <t>2R_RaGOO:3682002-3683109</t>
  </si>
  <si>
    <t>4_RaGOO:465590-469571</t>
  </si>
  <si>
    <t>4_RaGOO:466542-466940</t>
  </si>
  <si>
    <t>4_RaGOO:1069946-1088540</t>
  </si>
  <si>
    <t>4_RaGOO:1076138-1076444</t>
  </si>
  <si>
    <t>3L_RaGOO:25112468-25308773</t>
  </si>
  <si>
    <t>3L_RaGOO:25171502-25178047</t>
  </si>
  <si>
    <t>Tirant</t>
  </si>
  <si>
    <t>3L_RaGOO:25129093-25135611</t>
  </si>
  <si>
    <t>4_RaGOO:663166-665278</t>
  </si>
  <si>
    <t>4_RaGOO:664472-664579</t>
  </si>
  <si>
    <t>58.00</t>
  </si>
  <si>
    <t>3R_RaGOO:18042404-18045404</t>
  </si>
  <si>
    <t>4_RaGOO:112326-115326</t>
  </si>
  <si>
    <t>4_RaGOO:115138-115326</t>
  </si>
  <si>
    <t>2L_RaGOO:4970250-4973250</t>
  </si>
  <si>
    <t>2L_RaGOO:4970282-4970405</t>
  </si>
  <si>
    <t>2R_RaGOO:5009256-5012256</t>
  </si>
  <si>
    <t>2R_RaGOO:5010372-5010886</t>
  </si>
  <si>
    <t>2R_RaGOO:15059638-15062638</t>
  </si>
  <si>
    <t>3R_RaGOO:24506919-24509919</t>
  </si>
  <si>
    <t>3R_RaGOO:30213710-30216710</t>
  </si>
  <si>
    <t>3R_RaGOO:30213710-30214725</t>
  </si>
  <si>
    <t>3R_RaGOO:4173020-4176020</t>
  </si>
  <si>
    <t>3R_RaGOO:4175795-4175925</t>
  </si>
  <si>
    <t>3L_RaGOO:23325032-23328032</t>
  </si>
  <si>
    <t>2R_RaGOO:4342829-4345829</t>
  </si>
  <si>
    <t>3L_RaGOO:1514357-1517357</t>
  </si>
  <si>
    <t>3L_RaGOO:1517001-1517357</t>
  </si>
  <si>
    <t>3L_RaGOO:19232109-19235109</t>
  </si>
  <si>
    <t>3L_RaGOO:24633682-24636682</t>
  </si>
  <si>
    <t>3L_RaGOO:24633682-24633809</t>
  </si>
  <si>
    <t>3L_RaGOO:24633814-24633968</t>
  </si>
  <si>
    <t>FBgn0085736</t>
  </si>
  <si>
    <t>3L_RaGOO:24592183-24595183</t>
  </si>
  <si>
    <t>3L_RaGOO:24592483-24592655</t>
  </si>
  <si>
    <t>2R_RaGOO:4592004-4595004</t>
  </si>
  <si>
    <t>2R_RaGOO:4594883-4595004</t>
  </si>
  <si>
    <t>3L_RaGOO:22178264-22181264</t>
  </si>
  <si>
    <t>3L_RaGOO:22180570-22183570</t>
  </si>
  <si>
    <t>3L_RaGOO:23946903-23949903</t>
  </si>
  <si>
    <t>3L_RaGOO:23948061-23948814</t>
  </si>
  <si>
    <t>2R_RaGOO:20594519-20630438</t>
  </si>
  <si>
    <t>2R_RaGOO:20622421-20622512</t>
  </si>
  <si>
    <t>2R_RaGOO:8868913-8902146</t>
  </si>
  <si>
    <t>X_RaGOO:2025713-2029616</t>
  </si>
  <si>
    <t>2L_RaGOO:16267925-16270423</t>
  </si>
  <si>
    <t>2L_RaGOO:16269864-16270403</t>
  </si>
  <si>
    <t>3R_RaGOO:28828725-28856819</t>
  </si>
  <si>
    <t>2R_RaGOO:12565426-12634498</t>
  </si>
  <si>
    <t>X_RaGOO:4744839-4767480</t>
  </si>
  <si>
    <t>X_RaGOO:2402771-2452573</t>
  </si>
  <si>
    <t>2R_RaGOO:9782685-9844629</t>
  </si>
  <si>
    <t>X_RaGOO:20730072-20737736</t>
  </si>
  <si>
    <t>X_RaGOO:15815633-15825635</t>
  </si>
  <si>
    <t>X_RaGOO:15822909-15823025</t>
  </si>
  <si>
    <t>2L_RaGOO:3379749-3383626</t>
  </si>
  <si>
    <t>3R_RaGOO:30792516-30806214</t>
  </si>
  <si>
    <t>3R_RaGOO:29329860-29416660</t>
  </si>
  <si>
    <t>3L_RaGOO:23272990-23291338</t>
  </si>
  <si>
    <t>3L_RaGOO:23283299-23283405</t>
  </si>
  <si>
    <t>3L_RaGOO:23283439-23283598</t>
  </si>
  <si>
    <t>2L_RaGOO:20541592-20546600</t>
  </si>
  <si>
    <t>2L_RaGOO:20545867-20545991</t>
  </si>
  <si>
    <t>3R_RaGOO:17330715-17337779</t>
  </si>
  <si>
    <t>2L_RaGOO:3080379-3094040</t>
  </si>
  <si>
    <t>X_RaGOO:4399722-4413631</t>
  </si>
  <si>
    <t>3R_RaGOO:20915287-20954467</t>
  </si>
  <si>
    <t>3L_RaGOO:19811316-19831572</t>
  </si>
  <si>
    <t>3L_RaGOO:19816162-19816245</t>
  </si>
  <si>
    <t>3R_RaGOO:12812941-12820442</t>
  </si>
  <si>
    <t>3R_RaGOO:23047295-23076060</t>
  </si>
  <si>
    <t>3R_RaGOO:23073699-23073874</t>
  </si>
  <si>
    <t>X_RaGOO:17576476-17583862</t>
  </si>
  <si>
    <t>2L_RaGOO:3252619-3272649</t>
  </si>
  <si>
    <t>2R_RaGOO:14165452-14184850</t>
  </si>
  <si>
    <t>X_RaGOO:4343149-4343296</t>
  </si>
  <si>
    <t>2L_RaGOO:21511280-21517144</t>
  </si>
  <si>
    <t>2L_RaGOO:21514779-21514966</t>
  </si>
  <si>
    <t>4_RaGOO:1016919-1034482</t>
  </si>
  <si>
    <t>4_RaGOO:1018013-1018142</t>
  </si>
  <si>
    <t>X_RaGOO:15345575-15349034</t>
  </si>
  <si>
    <t>X_RaGOO:15347716-15347807</t>
  </si>
  <si>
    <t>X_RaGOO:3824651-3837642</t>
  </si>
  <si>
    <t>X_RaGOO:3835831-3836099</t>
  </si>
  <si>
    <t>X_RaGOO:3836118-3836199</t>
  </si>
  <si>
    <t>X_RaGOO:15876764-15892417</t>
  </si>
  <si>
    <t>4_RaGOO:529396-548893</t>
  </si>
  <si>
    <t>4_RaGOO:532504-532790</t>
  </si>
  <si>
    <t>4_RaGOO:532825-532954</t>
  </si>
  <si>
    <t>4_RaGOO:534188-534733</t>
  </si>
  <si>
    <t>4_RaGOO:535391-535475</t>
  </si>
  <si>
    <t>4_RaGOO:535488-535660</t>
  </si>
  <si>
    <t>X_RaGOO:11145827-11147060</t>
  </si>
  <si>
    <t>X_RaGOO:11146069-11146156</t>
  </si>
  <si>
    <t>X_RaGOO:11146166-11146255</t>
  </si>
  <si>
    <t>3L_RaGOO:14586650-14590557</t>
  </si>
  <si>
    <t>3R_RaGOO:27757685-27796210</t>
  </si>
  <si>
    <t>2R_RaGOO:15944222-15952332</t>
  </si>
  <si>
    <t>X_RaGOO:6347361-6367243</t>
  </si>
  <si>
    <t>X_RaGOO:8203195-8213008</t>
  </si>
  <si>
    <t>X_RaGOO:8724008-8734137</t>
  </si>
  <si>
    <t>X_RaGOO:8791173-8793136</t>
  </si>
  <si>
    <t>X_RaGOO:8791297-8791412</t>
  </si>
  <si>
    <t>X_RaGOO:8901380-8903905</t>
  </si>
  <si>
    <t>X_RaGOO:12283688-12289279</t>
  </si>
  <si>
    <t>X_RaGOO:12303240-12310825</t>
  </si>
  <si>
    <t>X_RaGOO:19094871-19097166</t>
  </si>
  <si>
    <t>X_RaGOO:19096539-19097027</t>
  </si>
  <si>
    <t>X_RaGOO:19097055-19097162</t>
  </si>
  <si>
    <t>X_RaGOO:20401682-20404828</t>
  </si>
  <si>
    <t>X_RaGOO:20402226-20402377</t>
  </si>
  <si>
    <t>2L_RaGOO:5692499-5694313</t>
  </si>
  <si>
    <t>2L_RaGOO:9354613-9359278</t>
  </si>
  <si>
    <t>2L_RaGOO:9356331-9356421</t>
  </si>
  <si>
    <t>2L_RaGOO:10174208-10176192</t>
  </si>
  <si>
    <t>2L_RaGOO:10762986-10817277</t>
  </si>
  <si>
    <t>2L_RaGOO:17523389-17534871</t>
  </si>
  <si>
    <t>2L_RaGOO:17533669-17533832</t>
  </si>
  <si>
    <t>2L_RaGOO:17533856-17533989</t>
  </si>
  <si>
    <t>2L_RaGOO:17533961-17534102</t>
  </si>
  <si>
    <t>2L_RaGOO:20994064-21003899</t>
  </si>
  <si>
    <t>2L_RaGOO:20996642-20996861</t>
  </si>
  <si>
    <t>2L_RaGOO:21614061-21621324</t>
  </si>
  <si>
    <t>2R_RaGOO:3728195-3729549</t>
  </si>
  <si>
    <t>2R_RaGOO:4030132-4040127</t>
  </si>
  <si>
    <t>2R_RaGOO:4039774-4039914</t>
  </si>
  <si>
    <t>2R_RaGOO:4033050-4033364</t>
  </si>
  <si>
    <t>2R_RaGOO:4179209-4214703</t>
  </si>
  <si>
    <t>2R_RaGOO:6241546-6244136</t>
  </si>
  <si>
    <t>2R_RaGOO:11763756-11777753</t>
  </si>
  <si>
    <t>2R_RaGOO:19474085-19485638</t>
  </si>
  <si>
    <t>2R_RaGOO:19607451-19620288</t>
  </si>
  <si>
    <t>2R_RaGOO:20121062-20132834</t>
  </si>
  <si>
    <t>2R_RaGOO:20125410-20125517</t>
  </si>
  <si>
    <t>3L_RaGOO:3012797-3017971</t>
  </si>
  <si>
    <t>3L_RaGOO:4955803-4962223</t>
  </si>
  <si>
    <t>3L_RaGOO:11025890-11032506</t>
  </si>
  <si>
    <t>3L_RaGOO:11203135-11210825</t>
  </si>
  <si>
    <t>3L_RaGOO:12107620-12110427</t>
  </si>
  <si>
    <t>3L_RaGOO:13475101-13483926</t>
  </si>
  <si>
    <t>3L_RaGOO:13478590-13478696</t>
  </si>
  <si>
    <t>3L_RaGOO:16534019-16537464</t>
  </si>
  <si>
    <t>3L_RaGOO:16534684-16534852</t>
  </si>
  <si>
    <t>3L_RaGOO:19661711-19665117</t>
  </si>
  <si>
    <t>3L_RaGOO:19661949-19662035</t>
  </si>
  <si>
    <t>3L_RaGOO:19662057-19662424</t>
  </si>
  <si>
    <t>3L_RaGOO:20159667-20168385</t>
  </si>
  <si>
    <t>3R_RaGOO:3348954-3361025</t>
  </si>
  <si>
    <t>3R_RaGOO:3359423-3359635</t>
  </si>
  <si>
    <t>3R_RaGOO:3359840-3359947</t>
  </si>
  <si>
    <t>3R_RaGOO:3360867-3360986</t>
  </si>
  <si>
    <t>3R_RaGOO:4817898-4828103</t>
  </si>
  <si>
    <t>3R_RaGOO:13468888-13475380</t>
  </si>
  <si>
    <t>3R_RaGOO:19153738-19156503</t>
  </si>
  <si>
    <t>3R_RaGOO:19155866-19155967</t>
  </si>
  <si>
    <t>3R_RaGOO:23708742-23734861</t>
  </si>
  <si>
    <t>3R_RaGOO:23713969-23714064</t>
  </si>
  <si>
    <t>3R_RaGOO:30241774-30252332</t>
  </si>
  <si>
    <t>4_RaGOO:661697-672224</t>
  </si>
  <si>
    <t>4_RaGOO:668787-668904</t>
  </si>
  <si>
    <t>4_RaGOO:1133879-1149510</t>
  </si>
  <si>
    <t>4_RaGOO:1146300-1146419</t>
  </si>
  <si>
    <t>3R_RaGOO:2962744-2985522</t>
  </si>
  <si>
    <t>2L_RaGOO:21793200-21799349</t>
  </si>
  <si>
    <t>2L_RaGOO:21794877-21795309</t>
  </si>
  <si>
    <t>X_RaGOO:133323-145061</t>
  </si>
  <si>
    <t>2L_RaGOO:22102169-22102646</t>
  </si>
  <si>
    <t>2L_RaGOO:22103476-22103560</t>
  </si>
  <si>
    <t>2L_RaGOO:22104736-22105016</t>
  </si>
  <si>
    <t>2L_RaGOO:22105580-22105691</t>
  </si>
  <si>
    <t>3R_RaGOO:17305965-17318281</t>
  </si>
  <si>
    <t>2L_RaGOO:10537635-10566696</t>
  </si>
  <si>
    <t>3L_RaGOO:13976633-13985362</t>
  </si>
  <si>
    <t>3L_RaGOO:13981579-13981661</t>
  </si>
  <si>
    <t>3L_RaGOO:13980871-13980951</t>
  </si>
  <si>
    <t>3L_RaGOO:13981080-13981206</t>
  </si>
  <si>
    <t>3L_RaGOO:13981991-13982110</t>
  </si>
  <si>
    <t>3L_RaGOO:13982978-13983088</t>
  </si>
  <si>
    <t>3L_RaGOO:13980906-13980994</t>
  </si>
  <si>
    <t>3L_RaGOO:3681991-3773167</t>
  </si>
  <si>
    <t>3L_RaGOO:2715243-2759764</t>
  </si>
  <si>
    <t>X_RaGOO:19292403-19334365</t>
  </si>
  <si>
    <t>X_RaGOO:10309849-10343609</t>
  </si>
  <si>
    <t>X_RaGOO:4767578-4781312</t>
  </si>
  <si>
    <t>X_RaGOO:4777058-4777275</t>
  </si>
  <si>
    <t>X_RaGOO:4777257-4777359</t>
  </si>
  <si>
    <t>2R_RaGOO:5696173-5735566</t>
  </si>
  <si>
    <t>2R_RaGOO:5703991-5704074</t>
  </si>
  <si>
    <t>3L_RaGOO:25717500-25717659</t>
  </si>
  <si>
    <t>3L_RaGOO:25718731-25719089</t>
  </si>
  <si>
    <t>3L_RaGOO:25715991-25716156</t>
  </si>
  <si>
    <t>3L_RaGOO:25716311-25716492</t>
  </si>
  <si>
    <t>3L_RaGOO:25716593-25716676</t>
  </si>
  <si>
    <t>3L_RaGOO:25718317-25718482</t>
  </si>
  <si>
    <t>3L_RaGOO:25718481-25718711</t>
  </si>
  <si>
    <t>2R_RaGOO:875475-879076</t>
  </si>
  <si>
    <t>2R_RaGOO:877913-878329</t>
  </si>
  <si>
    <t>3L_RaGOO:26367368-26368744</t>
  </si>
  <si>
    <t>3L_RaGOO:26367463-26367737</t>
  </si>
  <si>
    <t>2L_RaGOO:21776290-21780892</t>
  </si>
  <si>
    <t>2L_RaGOO:21778113-21778259</t>
  </si>
  <si>
    <t>2L_RaGOO:21778283-21778375</t>
  </si>
  <si>
    <t>X_RaGOO:18307243-18327329</t>
  </si>
  <si>
    <t>4_RaGOO:78388-117942</t>
  </si>
  <si>
    <t>4_RaGOO:103833-103944</t>
  </si>
  <si>
    <t>4_RaGOO:115468-115638</t>
  </si>
  <si>
    <t>3R_RaGOO:6344812-6358743</t>
  </si>
  <si>
    <t>3R_RaGOO:6352098-6352185</t>
  </si>
  <si>
    <t>3R_RaGOO:2762541-2767091</t>
  </si>
  <si>
    <t>3R_RaGOO:2766646-2766908</t>
  </si>
  <si>
    <t>2R_RaGOO:21254850-21263065</t>
  </si>
  <si>
    <t>2R_RaGOO:21262938-21263041</t>
  </si>
  <si>
    <t>4_RaGOO:1068340-1084640</t>
  </si>
  <si>
    <t>4_RaGOO:1083685-1084022</t>
  </si>
  <si>
    <t>4_RaGOO:1084037-1084198</t>
  </si>
  <si>
    <t>4_RaGOO:1084197-1084359</t>
  </si>
  <si>
    <t>X_RaGOO:11997301-12011697</t>
  </si>
  <si>
    <t>2L_RaGOO:12164666-12256312</t>
  </si>
  <si>
    <t>3L_RaGOO:20754578-20771539</t>
  </si>
  <si>
    <t>3R_RaGOO:18604347-18741729</t>
  </si>
  <si>
    <t>3L_RaGOO:24793455-24798905</t>
  </si>
  <si>
    <t>X_RaGOO:11439689-11445664</t>
  </si>
  <si>
    <t>3L_RaGOO:9327623-9331389</t>
  </si>
  <si>
    <t>3R_RaGOO:6708916-6711816</t>
  </si>
  <si>
    <t>X_RaGOO:1037877-1059250</t>
  </si>
  <si>
    <t>2R_RaGOO:17932115-17934977</t>
  </si>
  <si>
    <t>X_RaGOO:9296551-9318155</t>
  </si>
  <si>
    <t>X_RaGOO:9309424-9309521</t>
  </si>
  <si>
    <t>X_RaGOO:9309494-9309613</t>
  </si>
  <si>
    <t>X_RaGOO:9309222-9309508</t>
  </si>
  <si>
    <t>X_RaGOO:9309542-9309740</t>
  </si>
  <si>
    <t>X_RaGOO:9310162-9310258</t>
  </si>
  <si>
    <t>3R_RaGOO:5511376-5517985</t>
  </si>
  <si>
    <t>X_RaGOO:10073391-10086178</t>
  </si>
  <si>
    <t>X_RaGOO:10078165-10078249</t>
  </si>
  <si>
    <t>X_RaGOO:7810917-7879637</t>
  </si>
  <si>
    <t>3L_RaGOO:5163621-5178074</t>
  </si>
  <si>
    <t>3R_RaGOO:24807268-24811119</t>
  </si>
  <si>
    <t>2R_RaGOO:3500087-3502598</t>
  </si>
  <si>
    <t>3R_RaGOO:19388526-19433262</t>
  </si>
  <si>
    <t>3R_RaGOO:19431465-19431650</t>
  </si>
  <si>
    <t>3R_RaGOO:9363625-9409397</t>
  </si>
  <si>
    <t>2L_RaGOO:22279395-22281098</t>
  </si>
  <si>
    <t>X_RaGOO:8050914-8054554</t>
  </si>
  <si>
    <t>3R_RaGOO:23737647-23775671</t>
  </si>
  <si>
    <t>3R_RaGOO:23771610-23771744</t>
  </si>
  <si>
    <t>X_RaGOO:6512022-6529655</t>
  </si>
  <si>
    <t>X_RaGOO:6529055-6529136</t>
  </si>
  <si>
    <t>2R_RaGOO:14270783-14325267</t>
  </si>
  <si>
    <t>2R_RaGOO:14282886-14283019</t>
  </si>
  <si>
    <t>3L_RaGOO:23142459-23228470</t>
  </si>
  <si>
    <t>3L_RaGOO:23225855-23225976</t>
  </si>
  <si>
    <t>3L_RaGOO:2384549-2497100</t>
  </si>
  <si>
    <t>2R_RaGOO:3675896-3678695</t>
  </si>
  <si>
    <t>2R_RaGOO:3677373-3677471</t>
  </si>
  <si>
    <t>2R_RaGOO:3678072-3678210</t>
  </si>
  <si>
    <t>2L_RaGOO:21782205-21792535</t>
  </si>
  <si>
    <t>2L_RaGOO:21784906-21785010</t>
  </si>
  <si>
    <t>2L_RaGOO:21785004-21785148</t>
  </si>
  <si>
    <t>X_RaGOO:18231718-18249368</t>
  </si>
  <si>
    <t>X_RaGOO:3444302-3503229</t>
  </si>
  <si>
    <t>X_RaGOO:3495312-3495427</t>
  </si>
  <si>
    <t>2R_RaGOO:8870368-8892804</t>
  </si>
  <si>
    <t>X_RaGOO:10386480-10422831</t>
  </si>
  <si>
    <t>2R_RaGOO:6458786-6504432</t>
  </si>
  <si>
    <t>2R_RaGOO:8139536-8173570</t>
  </si>
  <si>
    <t>X_RaGOO:20894093-20901017</t>
  </si>
  <si>
    <t>X_RaGOO:20897123-20897246</t>
  </si>
  <si>
    <t>X_RaGOO:20897249-20897664</t>
  </si>
  <si>
    <t>X_RaGOO:20896424-20897095</t>
  </si>
  <si>
    <t>X_RaGOO:20897675-20897964</t>
  </si>
  <si>
    <t>X_RaGOO:20897965-20898619</t>
  </si>
  <si>
    <t>50.00</t>
  </si>
  <si>
    <t>4_RaGOO:123246-123490</t>
  </si>
  <si>
    <t>2L_RaGOO:21045047-21058677</t>
  </si>
  <si>
    <t>4_RaGOO:968180-985401</t>
  </si>
  <si>
    <t>4_RaGOO:804552-838539</t>
  </si>
  <si>
    <t>2L_RaGOO:21675960-21736101</t>
  </si>
  <si>
    <t>2L_RaGOO:21685460-21685905</t>
  </si>
  <si>
    <t>invader2</t>
  </si>
  <si>
    <t>2L_RaGOO:21699312-21701430</t>
  </si>
  <si>
    <t>2R_RaGOO:3639883-3652643</t>
  </si>
  <si>
    <t>4_RaGOO:135835-146723</t>
  </si>
  <si>
    <t>4_RaGOO:139236-139316</t>
  </si>
  <si>
    <t>3L_RaGOO:26414188-26435693</t>
  </si>
  <si>
    <t>2R_RaGOO:4012216-4014264</t>
  </si>
  <si>
    <t>4_RaGOO:908309-909006</t>
  </si>
  <si>
    <t>X_RaGOO:21960311-21972938</t>
  </si>
  <si>
    <t>X_RaGOO:21966705-21966978</t>
  </si>
  <si>
    <t>3L_RaGOO:26894294-26932801</t>
  </si>
  <si>
    <t>3L_RaGOO:26924533-26925441</t>
  </si>
  <si>
    <t>3R_RaGOO:27661385-27667333</t>
  </si>
  <si>
    <t>3R_RaGOO:27661627-27661743</t>
  </si>
  <si>
    <t>X_RaGOO:16598407-16603077</t>
  </si>
  <si>
    <t>FBgn0004449</t>
  </si>
  <si>
    <t>3L_RaGOO:22206925-22324735</t>
  </si>
  <si>
    <t>3L_RaGOO:22252744-22253824</t>
  </si>
  <si>
    <t>2L_RaGOO:10731980-10737204</t>
  </si>
  <si>
    <t>2L_RaGOO:10734488-10734636</t>
  </si>
  <si>
    <t>2L_RaGOO:10734346-10734441</t>
  </si>
  <si>
    <t>2L_RaGOO:10736456-10736587</t>
  </si>
  <si>
    <t>3R_RaGOO:6644921-6658556</t>
  </si>
  <si>
    <t>4_RaGOO:443334-443846</t>
  </si>
  <si>
    <t>3L_RaGOO:145635-163724</t>
  </si>
  <si>
    <t>3L_RaGOO:157098-158147</t>
  </si>
  <si>
    <t>4_RaGOO:549055-557603</t>
  </si>
  <si>
    <t>4_RaGOO:551923-552554</t>
  </si>
  <si>
    <t>4_RaGOO:653658-659939</t>
  </si>
  <si>
    <t>4_RaGOO:657078-657227</t>
  </si>
  <si>
    <t>4_RaGOO:658171-658275</t>
  </si>
  <si>
    <t>FBgn0025693</t>
  </si>
  <si>
    <t>2R_RaGOO:4667283-4675436</t>
  </si>
  <si>
    <t>2R_RaGOO:4671282-4671463</t>
  </si>
  <si>
    <t>4_RaGOO:452840-459769</t>
  </si>
  <si>
    <t>4_RaGOO:455829-455959</t>
  </si>
  <si>
    <t>2R_RaGOO:3586693-3624501</t>
  </si>
  <si>
    <t>2R_RaGOO:3608757-3609313</t>
  </si>
  <si>
    <t>X_RaGOO:21399888-21421232</t>
  </si>
  <si>
    <t>X_RaGOO:21407278-21407790</t>
  </si>
  <si>
    <t>2L_RaGOO:18019561-18030908</t>
  </si>
  <si>
    <t>2L_RaGOO:18020495-18020666</t>
  </si>
  <si>
    <t>3R_RaGOO:7137100-7143377</t>
  </si>
  <si>
    <t>3R_RaGOO:7140472-7141035</t>
  </si>
  <si>
    <t>3R_RaGOO:7141239-7141653</t>
  </si>
  <si>
    <t>FBgn0037560</t>
  </si>
  <si>
    <t>3R_RaGOO:7428446-7429635</t>
  </si>
  <si>
    <t>3R_RaGOO:7429385-7429488</t>
  </si>
  <si>
    <t>4_RaGOO:760702-771153</t>
  </si>
  <si>
    <t>4_RaGOO:767864-768322</t>
  </si>
  <si>
    <t>FBgn0039936</t>
  </si>
  <si>
    <t>4_RaGOO:855459-868979</t>
  </si>
  <si>
    <t>4_RaGOO:862069-862209</t>
  </si>
  <si>
    <t>X_RaGOO:22021002-22032757</t>
  </si>
  <si>
    <t>X_RaGOO:22024313-22024644</t>
  </si>
  <si>
    <t>X_RaGOO:22021002-22028655</t>
  </si>
  <si>
    <t>2R_RaGOO:1227447-1233406</t>
  </si>
  <si>
    <t>2R_RaGOO:1230733-1231003</t>
  </si>
  <si>
    <t>2R_RaGOO:1232187-1232559</t>
  </si>
  <si>
    <t>3L_RaGOO:24776072-24783647</t>
  </si>
  <si>
    <t>3L_RaGOO:24782116-24782362</t>
  </si>
  <si>
    <t>3L_RaGOO:23719590-23730698</t>
  </si>
  <si>
    <t>3L_RaGOO:23727351-23727717</t>
  </si>
  <si>
    <t>3L_RaGOO:23728882-23729167</t>
  </si>
  <si>
    <t>2R_RaGOO:5516781-5519351</t>
  </si>
  <si>
    <t>2R_RaGOO:5517428-5517541</t>
  </si>
  <si>
    <t>2R_RaGOO:3308128-3325679</t>
  </si>
  <si>
    <t>2R_RaGOO:3311149-3311544</t>
  </si>
  <si>
    <t>3R_RaGOO:22762188-22826256</t>
  </si>
  <si>
    <t>3R_RaGOO:22824898-22824985</t>
  </si>
  <si>
    <t>4_RaGOO:200197-209461</t>
  </si>
  <si>
    <t>4_RaGOO:208454-208544</t>
  </si>
  <si>
    <t>2R_RaGOO:2049558-2118073</t>
  </si>
  <si>
    <t>2R_RaGOO:2056701-2059873</t>
  </si>
  <si>
    <t>2R_RaGOO:2116249-2117695</t>
  </si>
  <si>
    <t>3L_RaGOO:23508866-23664376</t>
  </si>
  <si>
    <t>3L_RaGOO:23520812-23520955</t>
  </si>
  <si>
    <t>3L_RaGOO:23660983-23661212</t>
  </si>
  <si>
    <t>3L_RaGOO:23636429-23636997</t>
  </si>
  <si>
    <t>Tabor</t>
  </si>
  <si>
    <t>3L_RaGOO:23546707-23546787</t>
  </si>
  <si>
    <t>3L_RaGOO:23654879-23655245</t>
  </si>
  <si>
    <t>FBgn0260462</t>
  </si>
  <si>
    <t>3R_RaGOO:4368319-4382409</t>
  </si>
  <si>
    <t>3R_RaGOO:4369941-4370055</t>
  </si>
  <si>
    <t>2R_RaGOO:3106582-3232301</t>
  </si>
  <si>
    <t>2R_RaGOO:3108753-3108988</t>
  </si>
  <si>
    <t>2R_RaGOO:3134067-3135458</t>
  </si>
  <si>
    <t>2R_RaGOO:3355605-3369408</t>
  </si>
  <si>
    <t>2R_RaGOO:3359058-3359436</t>
  </si>
  <si>
    <t>3L_RaGOO:25851700-25873650</t>
  </si>
  <si>
    <t>3L_RaGOO:25856946-25863636</t>
  </si>
  <si>
    <t>FBgn0261403</t>
  </si>
  <si>
    <t>2R_RaGOO:4225564-4248322</t>
  </si>
  <si>
    <t>2R_RaGOO:4246850-4247000</t>
  </si>
  <si>
    <t>4_RaGOO:460438-464410</t>
  </si>
  <si>
    <t>4_RaGOO:461309-461396</t>
  </si>
  <si>
    <t>4_RaGOO:461388-461787</t>
  </si>
  <si>
    <t>FBgn0264574</t>
  </si>
  <si>
    <t>3L_RaGOO:934717-1010870</t>
  </si>
  <si>
    <t>3L_RaGOO:983045-988211</t>
  </si>
  <si>
    <t>4_RaGOO:1042671-1061073</t>
  </si>
  <si>
    <t>4_RaGOO:1046989-1047183</t>
  </si>
  <si>
    <t>FBgn0286203</t>
  </si>
  <si>
    <t>2R_RaGOO:4320471-4360439</t>
  </si>
  <si>
    <t>2R_RaGOO:4325247-4325573</t>
  </si>
  <si>
    <t>3L_RaGOO:25385576-25578367</t>
  </si>
  <si>
    <t>3L_RaGOO:25442013-25448379</t>
  </si>
  <si>
    <t>3L_RaGOO:25403647-25408548</t>
  </si>
  <si>
    <t>X_RaGOO:4244849-4247849</t>
  </si>
  <si>
    <t>3R_RaGOO:20199396-20202396</t>
  </si>
  <si>
    <t>4_RaGOO:115744-118744</t>
  </si>
  <si>
    <t>4_RaGOO:118556-118744</t>
  </si>
  <si>
    <t>4_RaGOO:448014-451014</t>
  </si>
  <si>
    <t>3L_RaGOO:19220036-19223036</t>
  </si>
  <si>
    <t>3L_RaGOO:12343048-12346048</t>
  </si>
  <si>
    <t>3L_RaGOO:12345412-12345999</t>
  </si>
  <si>
    <t>2L_RaGOO:4863933-4866933</t>
  </si>
  <si>
    <t>2L_RaGOO:4863965-4864088</t>
  </si>
  <si>
    <t>2R_RaGOO:4040127-4043127</t>
  </si>
  <si>
    <t>2R_RaGOO:4041206-4041720</t>
  </si>
  <si>
    <t>2R_RaGOO:10516189-10519189</t>
  </si>
  <si>
    <t>3L_RaGOO:9326184-9329184</t>
  </si>
  <si>
    <t>3L_RaGOO:9328963-9329165</t>
  </si>
  <si>
    <t>3L_RaGOO:10607584-10610584</t>
  </si>
  <si>
    <t>3L_RaGOO:17813538-17816538</t>
  </si>
  <si>
    <t>3L_RaGOO:23691885-23694885</t>
  </si>
  <si>
    <t>2L_RaGOO:22106413-22109413</t>
  </si>
  <si>
    <t>2L_RaGOO:22106496-22106769</t>
  </si>
  <si>
    <t>3L_RaGOO:1477301-1480301</t>
  </si>
  <si>
    <t>3L_RaGOO:1479945-1480301</t>
  </si>
  <si>
    <t>2R_RaGOO:23621233-23624233</t>
  </si>
  <si>
    <t>3L_RaGOO:19454974-19457974</t>
  </si>
  <si>
    <t>X_RaGOO:21106798-21109798</t>
  </si>
  <si>
    <t>3L_RaGOO:19213764-19216764</t>
  </si>
  <si>
    <t>2R_RaGOO:762404-765404</t>
  </si>
  <si>
    <t>X_RaGOO:21172322-21175322</t>
  </si>
  <si>
    <t>FBgn0036921</t>
  </si>
  <si>
    <t>3L_RaGOO:20177185-20180185</t>
  </si>
  <si>
    <t>3L_RaGOO:20179883-20180173</t>
  </si>
  <si>
    <t>3L_RaGOO:22448917-22451917</t>
  </si>
  <si>
    <t>3L_RaGOO:22449376-22449663</t>
  </si>
  <si>
    <t>3L_RaGOO:24131413-24134413</t>
  </si>
  <si>
    <t>3L_RaGOO:24132572-24133326</t>
  </si>
  <si>
    <t>3L_RaGOO:23276446-23279446</t>
  </si>
  <si>
    <t>X_RaGOO:5925405-5928405</t>
  </si>
  <si>
    <t>X_RaGOO:2035082-2038991</t>
  </si>
  <si>
    <t>2L_RaGOO:16250469-16252979</t>
  </si>
  <si>
    <t>2L_RaGOO:16252412-16252959</t>
  </si>
  <si>
    <t>3R_RaGOO:21992553-22048377</t>
  </si>
  <si>
    <t>3R_RaGOO:21996682-21996771</t>
  </si>
  <si>
    <t>X_RaGOO:20657243-20664853</t>
  </si>
  <si>
    <t>X_RaGOO:15770235-15780201</t>
  </si>
  <si>
    <t>X_RaGOO:15777515-15777631</t>
  </si>
  <si>
    <t>X_RaGOO:169662-180848</t>
  </si>
  <si>
    <t>X_RaGOO:176021-176404</t>
  </si>
  <si>
    <t>2L_RaGOO:3351777-3355681</t>
  </si>
  <si>
    <t>2L_RaGOO:3352270-3352426</t>
  </si>
  <si>
    <t>2L_RaGOO:3352401-3352657</t>
  </si>
  <si>
    <t>3R_RaGOO:30308914-30322629</t>
  </si>
  <si>
    <t>3R_RaGOO:28865356-28952201</t>
  </si>
  <si>
    <t>3L_RaGOO:23511448-23530352</t>
  </si>
  <si>
    <t>2L_RaGOO:20473853-20478876</t>
  </si>
  <si>
    <t>2L_RaGOO:20478139-20478263</t>
  </si>
  <si>
    <t>2L_RaGOO:20478277-20478399</t>
  </si>
  <si>
    <t>3R_RaGOO:16953027-16960092</t>
  </si>
  <si>
    <t>2L_RaGOO:3053221-3066853</t>
  </si>
  <si>
    <t>X_RaGOO:4360470-4374402</t>
  </si>
  <si>
    <t>3R_RaGOO:20495391-20534628</t>
  </si>
  <si>
    <t>3L_RaGOO:20139375-20159620</t>
  </si>
  <si>
    <t>3L_RaGOO:20144217-20144300</t>
  </si>
  <si>
    <t>X_RaGOO:11206105-11221885</t>
  </si>
  <si>
    <t>3R_RaGOO:12437506-12445022</t>
  </si>
  <si>
    <t>2R_RaGOO:16799216-16809808</t>
  </si>
  <si>
    <t>3R_RaGOO:22626923-22627098</t>
  </si>
  <si>
    <t>X_RaGOO:17536265-17543651</t>
  </si>
  <si>
    <t>2L_RaGOO:3224962-3245022</t>
  </si>
  <si>
    <t>2R_RaGOO:14767288-14786671</t>
  </si>
  <si>
    <t>X_RaGOO:6914318-6917502</t>
  </si>
  <si>
    <t>X_RaGOO:4303851-4303998</t>
  </si>
  <si>
    <t>3L_RaGOO:10107204-10113048</t>
  </si>
  <si>
    <t>3L_RaGOO:10110686-10110876</t>
  </si>
  <si>
    <t>3L_RaGOO:10110957-10111048</t>
  </si>
  <si>
    <t>4_RaGOO:1000302-1018568</t>
  </si>
  <si>
    <t>4_RaGOO:1001388-1001516</t>
  </si>
  <si>
    <t>X_RaGOO:3801110-3814109</t>
  </si>
  <si>
    <t>X_RaGOO:3812295-3812563</t>
  </si>
  <si>
    <t>X_RaGOO:3812582-3812663</t>
  </si>
  <si>
    <t>4_RaGOO:526530-546029</t>
  </si>
  <si>
    <t>4_RaGOO:529655-529939</t>
  </si>
  <si>
    <t>4_RaGOO:531339-531609</t>
  </si>
  <si>
    <t>4_RaGOO:532540-532624</t>
  </si>
  <si>
    <t>4_RaGOO:532637-532809</t>
  </si>
  <si>
    <t>X_RaGOO:11112657-11113745</t>
  </si>
  <si>
    <t>X_RaGOO:11112902-11112995</t>
  </si>
  <si>
    <t>3L_RaGOO:15000622-15004533</t>
  </si>
  <si>
    <t>3L_RaGOO:15002756-15002890</t>
  </si>
  <si>
    <t>2R_RaGOO:12742920-12756213</t>
  </si>
  <si>
    <t>2R_RaGOO:16582222-16590290</t>
  </si>
  <si>
    <t>X_RaGOO:3200083-3208853</t>
  </si>
  <si>
    <t>X_RaGOO:8175805-8185613</t>
  </si>
  <si>
    <t>X_RaGOO:8697437-8707592</t>
  </si>
  <si>
    <t>X_RaGOO:8764497-8766461</t>
  </si>
  <si>
    <t>X_RaGOO:8764625-8764740</t>
  </si>
  <si>
    <t>X_RaGOO:8874651-8877174</t>
  </si>
  <si>
    <t>X_RaGOO:12261980-12267533</t>
  </si>
  <si>
    <t>X_RaGOO:12281322-12288905</t>
  </si>
  <si>
    <t>X_RaGOO:12286969-12287106</t>
  </si>
  <si>
    <t>X_RaGOO:19048679-19050970</t>
  </si>
  <si>
    <t>X_RaGOO:19050346-19050831</t>
  </si>
  <si>
    <t>X_RaGOO:20343060-20346354</t>
  </si>
  <si>
    <t>X_RaGOO:20343771-20343918</t>
  </si>
  <si>
    <t>2L_RaGOO:5170422-5181804</t>
  </si>
  <si>
    <t>2L_RaGOO:5176168-5176284</t>
  </si>
  <si>
    <t>2L_RaGOO:5657024-5658836</t>
  </si>
  <si>
    <t>2L_RaGOO:9311944-9316603</t>
  </si>
  <si>
    <t>2L_RaGOO:9313653-9313743</t>
  </si>
  <si>
    <t>2L_RaGOO:10127170-10129169</t>
  </si>
  <si>
    <t>2L_RaGOO:10712424-10766697</t>
  </si>
  <si>
    <t>2L_RaGOO:17506164-17517641</t>
  </si>
  <si>
    <t>2L_RaGOO:17516440-17516603</t>
  </si>
  <si>
    <t>2L_RaGOO:17516627-17516761</t>
  </si>
  <si>
    <t>2L_RaGOO:17516733-17516876</t>
  </si>
  <si>
    <t>2L_RaGOO:18121906-18126441</t>
  </si>
  <si>
    <t>2L_RaGOO:20958427-20968241</t>
  </si>
  <si>
    <t>2L_RaGOO:20961000-20961219</t>
  </si>
  <si>
    <t>3L_RaGOO:10214403-10221599</t>
  </si>
  <si>
    <t>3L_RaGOO:10216494-10216625</t>
  </si>
  <si>
    <t>3L_RaGOO:10220186-10220449</t>
  </si>
  <si>
    <t>3L_RaGOO:10220667-10220758</t>
  </si>
  <si>
    <t>2R_RaGOO:4124217-4124384</t>
  </si>
  <si>
    <t>2R_RaGOO:4532459-4542577</t>
  </si>
  <si>
    <t>2R_RaGOO:4542226-4542364</t>
  </si>
  <si>
    <t>2R_RaGOO:4535356-4535670</t>
  </si>
  <si>
    <t>2R_RaGOO:6787319-6789906</t>
  </si>
  <si>
    <t>FBgn0033302</t>
  </si>
  <si>
    <t>2R_RaGOO:7811223-7814238</t>
  </si>
  <si>
    <t>2R_RaGOO:7813127-7813720</t>
  </si>
  <si>
    <t>2R_RaGOO:7813813-7813899</t>
  </si>
  <si>
    <t>2R_RaGOO:7813910-7814016</t>
  </si>
  <si>
    <t>FBgn0034420</t>
  </si>
  <si>
    <t>2R_RaGOO:18264266-18278567</t>
  </si>
  <si>
    <t>2R_RaGOO:18265852-18265940</t>
  </si>
  <si>
    <t>2R_RaGOO:18265952-18266039</t>
  </si>
  <si>
    <t>2R_RaGOO:20058732-20070254</t>
  </si>
  <si>
    <t>2R_RaGOO:20750868-20762631</t>
  </si>
  <si>
    <t>2R_RaGOO:20755212-20755319</t>
  </si>
  <si>
    <t>3L_RaGOO:2962721-2967936</t>
  </si>
  <si>
    <t>3L_RaGOO:6770101-6776526</t>
  </si>
  <si>
    <t>3L_RaGOO:11402504-11409113</t>
  </si>
  <si>
    <t>3L_RaGOO:11569689-11577417</t>
  </si>
  <si>
    <t>3L_RaGOO:12478672-12481535</t>
  </si>
  <si>
    <t>3L_RaGOO:13808788-13817605</t>
  </si>
  <si>
    <t>3L_RaGOO:14382378-14400407</t>
  </si>
  <si>
    <t>3L_RaGOO:15173410-15184562</t>
  </si>
  <si>
    <t>3L_RaGOO:16508384-16535289</t>
  </si>
  <si>
    <t>3L_RaGOO:16941506-16944954</t>
  </si>
  <si>
    <t>3L_RaGOO:19989780-19993186</t>
  </si>
  <si>
    <t>3L_RaGOO:19990020-19990106</t>
  </si>
  <si>
    <t>3L_RaGOO:19990128-19990495</t>
  </si>
  <si>
    <t>3L_RaGOO:20487289-20496007</t>
  </si>
  <si>
    <t>3R_RaGOO:3106393-3118477</t>
  </si>
  <si>
    <t>3R_RaGOO:3116876-3117086</t>
  </si>
  <si>
    <t>3R_RaGOO:3117291-3117398</t>
  </si>
  <si>
    <t>3R_RaGOO:3118319-3118438</t>
  </si>
  <si>
    <t>3R_RaGOO:4540796-4551000</t>
  </si>
  <si>
    <t>3R_RaGOO:13093238-13099729</t>
  </si>
  <si>
    <t>3R_RaGOO:18751430-18754194</t>
  </si>
  <si>
    <t>3R_RaGOO:23290657-23316164</t>
  </si>
  <si>
    <t>3R_RaGOO:29773703-29784262</t>
  </si>
  <si>
    <t>4_RaGOO:658813-669849</t>
  </si>
  <si>
    <t>4_RaGOO:666408-666525</t>
  </si>
  <si>
    <t>4_RaGOO:1117676-1128978</t>
  </si>
  <si>
    <t>4_RaGOO:1125769-1126040</t>
  </si>
  <si>
    <t>2L_RaGOO:21303788-21310016</t>
  </si>
  <si>
    <t>2L_RaGOO:21305533-21305967</t>
  </si>
  <si>
    <t>3L_RaGOO:10266656-10424082</t>
  </si>
  <si>
    <t>2L_RaGOO:21639492-21651016</t>
  </si>
  <si>
    <t>2L_RaGOO:21646724-21647242</t>
  </si>
  <si>
    <t>2L_RaGOO:21648071-21648155</t>
  </si>
  <si>
    <t>3R_RaGOO:16928297-16940598</t>
  </si>
  <si>
    <t>3R_RaGOO:16930482-16930588</t>
  </si>
  <si>
    <t>2R_RaGOO:16189360-16210932</t>
  </si>
  <si>
    <t>3L_RaGOO:14400571-14409291</t>
  </si>
  <si>
    <t>3L_RaGOO:14405505-14405587</t>
  </si>
  <si>
    <t>3L_RaGOO:14404799-14404879</t>
  </si>
  <si>
    <t>3L_RaGOO:14405917-14406036</t>
  </si>
  <si>
    <t>3L_RaGOO:14406905-14407015</t>
  </si>
  <si>
    <t>3L_RaGOO:14404834-14404922</t>
  </si>
  <si>
    <t>3L_RaGOO:16510081-16514616</t>
  </si>
  <si>
    <t>3L_RaGOO:22923367-22956162</t>
  </si>
  <si>
    <t>X_RaGOO:4726538-4740251</t>
  </si>
  <si>
    <t>2R_RaGOO:3938216-3938375</t>
  </si>
  <si>
    <t>2R_RaGOO:3936792-3937150</t>
  </si>
  <si>
    <t>2R_RaGOO:3937170-3937400</t>
  </si>
  <si>
    <t>2R_RaGOO:3937399-3937564</t>
  </si>
  <si>
    <t>2R_RaGOO:3939200-3939283</t>
  </si>
  <si>
    <t>2R_RaGOO:3939384-3939565</t>
  </si>
  <si>
    <t>2R_RaGOO:3939720-3939885</t>
  </si>
  <si>
    <t>2R_RaGOO:841065-844668</t>
  </si>
  <si>
    <t>2R_RaGOO:843503-843929</t>
  </si>
  <si>
    <t>2L_RaGOO:21285990-21290590</t>
  </si>
  <si>
    <t>2L_RaGOO:21287017-21287358</t>
  </si>
  <si>
    <t>2L_RaGOO:21287814-21287959</t>
  </si>
  <si>
    <t>2L_RaGOO:21287983-21288075</t>
  </si>
  <si>
    <t>X_RaGOO:18268145-18288234</t>
  </si>
  <si>
    <t>4_RaGOO:72079-111556</t>
  </si>
  <si>
    <t>4_RaGOO:109374-109518</t>
  </si>
  <si>
    <t>3R_RaGOO:2677735-2682280</t>
  </si>
  <si>
    <t>3R_RaGOO:2681836-2682098</t>
  </si>
  <si>
    <t>2R_RaGOO:21885439-21893647</t>
  </si>
  <si>
    <t>2R_RaGOO:21893520-21893630</t>
  </si>
  <si>
    <t>4_RaGOO:1052393-1068673</t>
  </si>
  <si>
    <t>4_RaGOO:1067722-1068057</t>
  </si>
  <si>
    <t>X_RaGOO:11972710-11987590</t>
  </si>
  <si>
    <t>2L_RaGOO:12112082-12203684</t>
  </si>
  <si>
    <t>2L_RaGOO:12195884-12195979</t>
  </si>
  <si>
    <t>3R_RaGOO:18206314-18343842</t>
  </si>
  <si>
    <t>3L_RaGOO:25284863-25290316</t>
  </si>
  <si>
    <t>X_RaGOO:11406664-11412639</t>
  </si>
  <si>
    <t>X_RaGOO:11407705-11407810</t>
  </si>
  <si>
    <t>3L_RaGOO:9221101-9224866</t>
  </si>
  <si>
    <t>X_RaGOO:8965002-9107382</t>
  </si>
  <si>
    <t>3R_RaGOO:6365942-6368844</t>
  </si>
  <si>
    <t>X_RaGOO:1058591-1079949</t>
  </si>
  <si>
    <t>3L_RaGOO:17324253-17348891</t>
  </si>
  <si>
    <t>X_RaGOO:9269616-9291220</t>
  </si>
  <si>
    <t>X_RaGOO:9282493-9282590</t>
  </si>
  <si>
    <t>X_RaGOO:9282563-9282682</t>
  </si>
  <si>
    <t>X_RaGOO:9282291-9282577</t>
  </si>
  <si>
    <t>X_RaGOO:9282611-9282809</t>
  </si>
  <si>
    <t>X_RaGOO:9283228-9283324</t>
  </si>
  <si>
    <t>3R_RaGOO:5206239-5212849</t>
  </si>
  <si>
    <t>3L_RaGOO:10114125-10149036</t>
  </si>
  <si>
    <t>3L_RaGOO:10146077-10146467</t>
  </si>
  <si>
    <t>X_RaGOO:7788193-7849291</t>
  </si>
  <si>
    <t>X_RaGOO:7833983-7834073</t>
  </si>
  <si>
    <t>3R_RaGOO:24399485-24403330</t>
  </si>
  <si>
    <t>2R_RaGOO:3499873-3502384</t>
  </si>
  <si>
    <t>3R_RaGOO:18977296-19022038</t>
  </si>
  <si>
    <t>3R_RaGOO:8996539-9040614</t>
  </si>
  <si>
    <t>2L_RaGOO:21921686-21923393</t>
  </si>
  <si>
    <t>X_RaGOO:8019629-8023279</t>
  </si>
  <si>
    <t>X_RaGOO:6480765-6498473</t>
  </si>
  <si>
    <t>X_RaGOO:6497872-6497954</t>
  </si>
  <si>
    <t>2R_RaGOO:14872514-14926900</t>
  </si>
  <si>
    <t>2R_RaGOO:14884610-14884743</t>
  </si>
  <si>
    <t>3R_RaGOO:3617106-3617215</t>
  </si>
  <si>
    <t>3L_RaGOO:23336116-23416130</t>
  </si>
  <si>
    <t>3L_RaGOO:23413510-23413634</t>
  </si>
  <si>
    <t>3R_RaGOO:21427602-21432977</t>
  </si>
  <si>
    <t>2L_RaGOO:21291933-21302178</t>
  </si>
  <si>
    <t>2L_RaGOO:21294633-21294738</t>
  </si>
  <si>
    <t>2L_RaGOO:21294758-21294869</t>
  </si>
  <si>
    <t>X_RaGOO:18192603-18210256</t>
  </si>
  <si>
    <t>X_RaGOO:3423191-3482109</t>
  </si>
  <si>
    <t>2R_RaGOO:9408182-9430522</t>
  </si>
  <si>
    <t>X_RaGOO:10362365-10398691</t>
  </si>
  <si>
    <t>2R_RaGOO:7005769-7051940</t>
  </si>
  <si>
    <t>X_RaGOO:20822444-20829361</t>
  </si>
  <si>
    <t>GATE</t>
  </si>
  <si>
    <t>X_RaGOO:20829009-20829250</t>
  </si>
  <si>
    <t>X_RaGOO:20825454-20825594</t>
  </si>
  <si>
    <t>X_RaGOO:20825597-20826012</t>
  </si>
  <si>
    <t>X_RaGOO:20824773-20825443</t>
  </si>
  <si>
    <t>X_RaGOO:20826023-20826312</t>
  </si>
  <si>
    <t>X_RaGOO:20826313-20826970</t>
  </si>
  <si>
    <t>X_RaGOO:20826967-20827673</t>
  </si>
  <si>
    <t>X_RaGOO:20827672-20829011</t>
  </si>
  <si>
    <t>37.50</t>
  </si>
  <si>
    <t>4_RaGOO:116863-117106</t>
  </si>
  <si>
    <t>4_RaGOO:952787-968926</t>
  </si>
  <si>
    <t>4_RaGOO:792875-826780</t>
  </si>
  <si>
    <t>2R_RaGOO:4052556-4065157</t>
  </si>
  <si>
    <t>2R_RaGOO:4060407-4060598</t>
  </si>
  <si>
    <t>4_RaGOO:130560-141444</t>
  </si>
  <si>
    <t>4_RaGOO:133958-134038</t>
  </si>
  <si>
    <t>3L_RaGOO:26902762-26924295</t>
  </si>
  <si>
    <t>2R_RaGOO:932911-1037481</t>
  </si>
  <si>
    <t>2R_RaGOO:974101-976537</t>
  </si>
  <si>
    <t>4_RaGOO:896985-897682</t>
  </si>
  <si>
    <t>X_RaGOO:21695069-21707703</t>
  </si>
  <si>
    <t>X_RaGOO:21701465-21701740</t>
  </si>
  <si>
    <t>3L_RaGOO:27269475-27309837</t>
  </si>
  <si>
    <t>3L_RaGOO:27284532-27285066</t>
  </si>
  <si>
    <t>3L_RaGOO:27300915-27301822</t>
  </si>
  <si>
    <t>3L_RaGOO:24695813-24702101</t>
  </si>
  <si>
    <t>3L_RaGOO:24696873-24697023</t>
  </si>
  <si>
    <t>84.00</t>
  </si>
  <si>
    <t>3R_RaGOO:27215860-27221808</t>
  </si>
  <si>
    <t>3R_RaGOO:27216102-27216218</t>
  </si>
  <si>
    <t>X_RaGOO:16546103-16550772</t>
  </si>
  <si>
    <t>2R_RaGOO:655708-706767</t>
  </si>
  <si>
    <t>2R_RaGOO:694816-695112</t>
  </si>
  <si>
    <t>2R_RaGOO:660500-660586</t>
  </si>
  <si>
    <t>2R_RaGOO:678206-678330</t>
  </si>
  <si>
    <t>2R_RaGOO:663049-664255</t>
  </si>
  <si>
    <t>2L_RaGOO:10681280-10686656</t>
  </si>
  <si>
    <t>2L_RaGOO:10683948-10684088</t>
  </si>
  <si>
    <t>2L_RaGOO:10683786-10683901</t>
  </si>
  <si>
    <t>2L_RaGOO:10685909-10686040</t>
  </si>
  <si>
    <t>4_RaGOO:438809-439322</t>
  </si>
  <si>
    <t>FBgn0020660</t>
  </si>
  <si>
    <t>3L_RaGOO:27201144-27216715</t>
  </si>
  <si>
    <t>3L_RaGOO:27202815-27202905</t>
  </si>
  <si>
    <t>4_RaGOO:546191-555390</t>
  </si>
  <si>
    <t>4_RaGOO:549059-549694</t>
  </si>
  <si>
    <t>4_RaGOO:905807-921192</t>
  </si>
  <si>
    <t>4_RaGOO:907155-907289</t>
  </si>
  <si>
    <t>4_RaGOO:651270-657559</t>
  </si>
  <si>
    <t>4_RaGOO:654691-654840</t>
  </si>
  <si>
    <t>X_RaGOO:20913157-20918398</t>
  </si>
  <si>
    <t>X_RaGOO:20916341-20916501</t>
  </si>
  <si>
    <t>2R_RaGOO:4504742-4515972</t>
  </si>
  <si>
    <t>2R_RaGOO:4505687-4505810</t>
  </si>
  <si>
    <t>4_RaGOO:448378-455312</t>
  </si>
  <si>
    <t>4_RaGOO:451372-451502</t>
  </si>
  <si>
    <t>X_RaGOO:21187367-21208333</t>
  </si>
  <si>
    <t>X_RaGOO:21194629-21195131</t>
  </si>
  <si>
    <t>FBgn0030040</t>
  </si>
  <si>
    <t>X_RaGOO:8070094-8072514</t>
  </si>
  <si>
    <t>X_RaGOO:8071720-8072053</t>
  </si>
  <si>
    <t>FBgn0031190</t>
  </si>
  <si>
    <t>X_RaGOO:21175135-21182573</t>
  </si>
  <si>
    <t>X_RaGOO:21176914-21177432</t>
  </si>
  <si>
    <t>X_RaGOO:21182298-21187645</t>
  </si>
  <si>
    <t>X_RaGOO:21185095-21185263</t>
  </si>
  <si>
    <t>X_RaGOO:21186427-21186769</t>
  </si>
  <si>
    <t>2L_RaGOO:18002866-18014332</t>
  </si>
  <si>
    <t>2L_RaGOO:18003799-18003969</t>
  </si>
  <si>
    <t>FBgn0032988</t>
  </si>
  <si>
    <t>3L_RaGOO:10224476-10232888</t>
  </si>
  <si>
    <t>3L_RaGOO:10225550-10225836</t>
  </si>
  <si>
    <t>FBgn0037142</t>
  </si>
  <si>
    <t>3L_RaGOO:22133169-22140807</t>
  </si>
  <si>
    <t>3L_RaGOO:22137198-22137319</t>
  </si>
  <si>
    <t>3R_RaGOO:7049699-7050891</t>
  </si>
  <si>
    <t>3R_RaGOO:7050634-7050744</t>
  </si>
  <si>
    <t>4_RaGOO:182339-192073</t>
  </si>
  <si>
    <t>4_RaGOO:183223-183663</t>
  </si>
  <si>
    <t>4_RaGOO:189137-189327</t>
  </si>
  <si>
    <t>4_RaGOO:189824-189988</t>
  </si>
  <si>
    <t>4_RaGOO:757879-768300</t>
  </si>
  <si>
    <t>4_RaGOO:765042-765503</t>
  </si>
  <si>
    <t>4_RaGOO:844199-857657</t>
  </si>
  <si>
    <t>4_RaGOO:850745-850885</t>
  </si>
  <si>
    <t>X_RaGOO:21748227-21759975</t>
  </si>
  <si>
    <t>X_RaGOO:21751538-21751870</t>
  </si>
  <si>
    <t>X_RaGOO:21748227-21755882</t>
  </si>
  <si>
    <t>2L_RaGOO:22007885-22021141</t>
  </si>
  <si>
    <t>2L_RaGOO:22018750-22019394</t>
  </si>
  <si>
    <t>FBgn0039970</t>
  </si>
  <si>
    <t>2R_RaGOO:5033229-5036171</t>
  </si>
  <si>
    <t>2R_RaGOO:5035013-5035150</t>
  </si>
  <si>
    <t>2L_RaGOO:21136050-21196153</t>
  </si>
  <si>
    <t>2L_RaGOO:21145586-21146031</t>
  </si>
  <si>
    <t>2L_RaGOO:21159095-21161206</t>
  </si>
  <si>
    <t>2R_RaGOO:1207962-1213922</t>
  </si>
  <si>
    <t>2R_RaGOO:1208655-1208743</t>
  </si>
  <si>
    <t>2R_RaGOO:1211244-1211516</t>
  </si>
  <si>
    <t>2R_RaGOO:1211699-1211834</t>
  </si>
  <si>
    <t>2R_RaGOO:1212703-1213076</t>
  </si>
  <si>
    <t>3L_RaGOO:25271767-25279341</t>
  </si>
  <si>
    <t>3L_RaGOO:25277811-25278056</t>
  </si>
  <si>
    <t>3L_RaGOO:25278043-25278169</t>
  </si>
  <si>
    <t>3L_RaGOO:23917784-23928899</t>
  </si>
  <si>
    <t>3L_RaGOO:23925545-23925912</t>
  </si>
  <si>
    <t>3L_RaGOO:23927077-23927363</t>
  </si>
  <si>
    <t>2R_RaGOO:6063835-6066405</t>
  </si>
  <si>
    <t>2R_RaGOO:6064481-6064594</t>
  </si>
  <si>
    <t>2R_RaGOO:3782831-3800809</t>
  </si>
  <si>
    <t>2R_RaGOO:3795564-3795769</t>
  </si>
  <si>
    <t>2R_RaGOO:3783971-3784727</t>
  </si>
  <si>
    <t>FBgn0052016</t>
  </si>
  <si>
    <t>4_RaGOO:941987-948842</t>
  </si>
  <si>
    <t>4_RaGOO:945583-945685</t>
  </si>
  <si>
    <t>4_RaGOO:946654-946788</t>
  </si>
  <si>
    <t>FBgn0052758</t>
  </si>
  <si>
    <t>X_RaGOO:5377213-5395566</t>
  </si>
  <si>
    <t>X_RaGOO:5385821-5389779</t>
  </si>
  <si>
    <t>2R_RaGOO:4564704-4628316</t>
  </si>
  <si>
    <t>2R_RaGOO:4616713-4617266</t>
  </si>
  <si>
    <t>2R_RaGOO:4584975-4585128</t>
  </si>
  <si>
    <t>3L_RaGOO:24163459-24172123</t>
  </si>
  <si>
    <t>3L_RaGOO:24165954-24166091</t>
  </si>
  <si>
    <t>3L_RaGOO:24166123-24166321</t>
  </si>
  <si>
    <t>2R_RaGOO:2469104-2543606</t>
  </si>
  <si>
    <t>2R_RaGOO:2532283-2536606</t>
  </si>
  <si>
    <t>2R_RaGOO:2526321-2526848</t>
  </si>
  <si>
    <t>2R_RaGOO:2541777-2543227</t>
  </si>
  <si>
    <t>3R_RaGOO:4112318-4126397</t>
  </si>
  <si>
    <t>3R_RaGOO:4113940-4114054</t>
  </si>
  <si>
    <t>2R_RaGOO:3575533-3706220</t>
  </si>
  <si>
    <t>2R_RaGOO:3704116-3705766</t>
  </si>
  <si>
    <t>2R_RaGOO:3868883-3882801</t>
  </si>
  <si>
    <t>2R_RaGOO:3872342-3872718</t>
  </si>
  <si>
    <t>2R_RaGOO:3881045-3881459</t>
  </si>
  <si>
    <t>3L_RaGOO:26390286-26411555</t>
  </si>
  <si>
    <t>3L_RaGOO:26395194-26401354</t>
  </si>
  <si>
    <t>FBgn0261387</t>
  </si>
  <si>
    <t>2R_RaGOO:4109515-4118391</t>
  </si>
  <si>
    <t>2R_RaGOO:4114121-4114232</t>
  </si>
  <si>
    <t>FBgn0262117</t>
  </si>
  <si>
    <t>2R_RaGOO:3374877-3382018</t>
  </si>
  <si>
    <t>2R_RaGOO:3378347-3378485</t>
  </si>
  <si>
    <t>2R_RaGOO:3168026-3217514</t>
  </si>
  <si>
    <t>2R_RaGOO:3203529-3204634</t>
  </si>
  <si>
    <t>4_RaGOO:455980-459952</t>
  </si>
  <si>
    <t>4_RaGOO:456931-457330</t>
  </si>
  <si>
    <t>2R_RaGOO:1635309-1967919</t>
  </si>
  <si>
    <t>3S18</t>
  </si>
  <si>
    <t>2R_RaGOO:1773102-1773892</t>
  </si>
  <si>
    <t>2R_RaGOO:1912384-1915382</t>
  </si>
  <si>
    <t>2R_RaGOO:1910096-1912270</t>
  </si>
  <si>
    <t>4_RaGOO:1026735-1045139</t>
  </si>
  <si>
    <t>4_RaGOO:1031113-1031254</t>
  </si>
  <si>
    <t>4_RaGOO:1032256-1032489</t>
  </si>
  <si>
    <t>2R_RaGOO:116026-437497</t>
  </si>
  <si>
    <t>2R_RaGOO:117213-117321</t>
  </si>
  <si>
    <t>3L_RaGOO:25898606-26091639</t>
  </si>
  <si>
    <t>3L_RaGOO:25956203-25963136</t>
  </si>
  <si>
    <t>3L_RaGOO:25915184-25921718</t>
  </si>
  <si>
    <t>2L_RaGOO:10888-13888</t>
  </si>
  <si>
    <t>2L_RaGOO:13775-13888</t>
  </si>
  <si>
    <t>4_RaGOO:109361-112361</t>
  </si>
  <si>
    <t>4_RaGOO:112173-112361</t>
  </si>
  <si>
    <t>4_RaGOO:443491-446491</t>
  </si>
  <si>
    <t>3R_RaGOO:22597765-22600765</t>
  </si>
  <si>
    <t>3R_RaGOO:22600579-22600666</t>
  </si>
  <si>
    <t>3R_RaGOO:22600676-22600764</t>
  </si>
  <si>
    <t>2R_RaGOO:7341705-7344705</t>
  </si>
  <si>
    <t>2L_RaGOO:4829717-4832717</t>
  </si>
  <si>
    <t>2L_RaGOO:4829749-4829872</t>
  </si>
  <si>
    <t>2R_RaGOO:4124684-4127684</t>
  </si>
  <si>
    <t>2R_RaGOO:4124976-4126054</t>
  </si>
  <si>
    <t>2R_RaGOO:4126055-4127041</t>
  </si>
  <si>
    <t>2R_RaGOO:4542577-4545577</t>
  </si>
  <si>
    <t>2R_RaGOO:4543659-4544173</t>
  </si>
  <si>
    <t>2R_RaGOO:14422379-14425379</t>
  </si>
  <si>
    <t>3L_RaGOO:9219661-9222661</t>
  </si>
  <si>
    <t>3L_RaGOO:9222440-9222642</t>
  </si>
  <si>
    <t>3L_RaGOO:23889630-23892630</t>
  </si>
  <si>
    <t>2R_RaGOO:3963415-3966415</t>
  </si>
  <si>
    <t>FBgn0042138</t>
  </si>
  <si>
    <t>3L_RaGOO:11895976-11898976</t>
  </si>
  <si>
    <t>3L_RaGOO:11895979-11898899</t>
  </si>
  <si>
    <t>3L_RaGOO:1446801-1449801</t>
  </si>
  <si>
    <t>3L_RaGOO:1449445-1449801</t>
  </si>
  <si>
    <t>2R_RaGOO:24255669-24258669</t>
  </si>
  <si>
    <t>2R_RaGOO:4088101-4091101</t>
  </si>
  <si>
    <t>2R_RaGOO:4090976-4091101</t>
  </si>
  <si>
    <t>Y_RaGOO:28078-31078</t>
  </si>
  <si>
    <t>Y_RaGOO:30973-31078</t>
  </si>
  <si>
    <t>ROO</t>
  </si>
  <si>
    <t>TC1-2</t>
  </si>
  <si>
    <t>MAX</t>
  </si>
  <si>
    <t>GYPSY3</t>
  </si>
  <si>
    <t>CR1A</t>
  </si>
  <si>
    <t>DOC3</t>
  </si>
  <si>
    <t>TC1</t>
  </si>
  <si>
    <t>GYPSY10</t>
  </si>
  <si>
    <t>TRANSIB2</t>
  </si>
  <si>
    <t>TRANSIB4</t>
  </si>
  <si>
    <t>Lipatov et al., 2005</t>
  </si>
  <si>
    <t xml:space="preserve">Treibber &amp; Waddell 2020 </t>
  </si>
  <si>
    <t xml:space="preserve">Lipatov et al., 2005; Treibber &amp; Waddell 2020 </t>
  </si>
  <si>
    <t>Reference</t>
  </si>
  <si>
    <t>rl</t>
  </si>
  <si>
    <t>Dbp80</t>
  </si>
  <si>
    <t>Nipped-B</t>
  </si>
  <si>
    <t>CG15347</t>
  </si>
  <si>
    <t>CG2225</t>
  </si>
  <si>
    <t>CG5151</t>
  </si>
  <si>
    <t>fuss</t>
  </si>
  <si>
    <t>Sox102F</t>
  </si>
  <si>
    <t>CG12567</t>
  </si>
  <si>
    <t>Stlk</t>
  </si>
  <si>
    <t>CG41378</t>
  </si>
  <si>
    <t>AGO3</t>
  </si>
  <si>
    <t>UQCR-11</t>
  </si>
  <si>
    <t>CR42653</t>
  </si>
  <si>
    <t>l(2)41Ab</t>
  </si>
  <si>
    <t>uex</t>
  </si>
  <si>
    <t>Nuak</t>
  </si>
  <si>
    <t>CG17684</t>
  </si>
  <si>
    <t>asRNA:CR45600</t>
  </si>
  <si>
    <t>CG3164</t>
  </si>
  <si>
    <t>Gene Flybase r6.49 ID</t>
  </si>
  <si>
    <t>TRANSIB3</t>
  </si>
  <si>
    <t>dmgoth101; dmgoth63; dmsj23; dmsj7</t>
  </si>
  <si>
    <t>dmgoth63; dmsj23</t>
  </si>
  <si>
    <t>dmgoth63; dmsj23; dmsj7</t>
  </si>
  <si>
    <t>dmgoth101; dmgoth63; dmsj7</t>
  </si>
  <si>
    <t>GYPSY4; QUASIMODO</t>
  </si>
  <si>
    <t>dmsj23; dmsj7</t>
  </si>
  <si>
    <t>dmgoth101; dmsj23; dmsj7</t>
  </si>
  <si>
    <t>RVT_1</t>
  </si>
  <si>
    <t>0.000000001</t>
  </si>
  <si>
    <t>36.49</t>
  </si>
  <si>
    <t>HTH_Tnp_Tc3_2</t>
  </si>
  <si>
    <t>3.8e-14</t>
  </si>
  <si>
    <t>79.17</t>
  </si>
  <si>
    <t>CG4004</t>
  </si>
  <si>
    <t>DBD_Tnp_Hermes</t>
  </si>
  <si>
    <t>9.5e-08</t>
  </si>
  <si>
    <t>45.59</t>
  </si>
  <si>
    <t>Exo_endo_phos_2</t>
  </si>
  <si>
    <t>2.3e-13</t>
  </si>
  <si>
    <t>89.08</t>
  </si>
  <si>
    <t>PRE_C2HC</t>
  </si>
  <si>
    <t>1.2e-21</t>
  </si>
  <si>
    <t>7.5e-46</t>
  </si>
  <si>
    <t>98.65</t>
  </si>
  <si>
    <t>1.6e-17</t>
  </si>
  <si>
    <t>38.29</t>
  </si>
  <si>
    <t>Gypsy</t>
  </si>
  <si>
    <t>1.7e-21</t>
  </si>
  <si>
    <t>28.39</t>
  </si>
  <si>
    <t>Protein domain</t>
  </si>
  <si>
    <t>p-value</t>
  </si>
  <si>
    <t>Completeness</t>
  </si>
  <si>
    <t>CG42598</t>
  </si>
  <si>
    <t>1.3e-70</t>
  </si>
  <si>
    <t>RT_RNaseH</t>
  </si>
  <si>
    <t>2.8e-07</t>
  </si>
  <si>
    <t>RT_RNaseH_2</t>
  </si>
  <si>
    <t>2.2e-17</t>
  </si>
  <si>
    <t>1.9e-21</t>
  </si>
  <si>
    <t>41.44</t>
  </si>
  <si>
    <t>1.3e-10</t>
  </si>
  <si>
    <t>63.24</t>
  </si>
  <si>
    <t>8.1e-23</t>
  </si>
  <si>
    <t>54.05</t>
  </si>
  <si>
    <t>cta</t>
  </si>
  <si>
    <t>3.7e-09</t>
  </si>
  <si>
    <t>77.78</t>
  </si>
  <si>
    <t>6.8e-12</t>
  </si>
  <si>
    <t>58.33</t>
  </si>
  <si>
    <t>Gprk1</t>
  </si>
  <si>
    <t>DDE_3</t>
  </si>
  <si>
    <t>2.1e-07</t>
  </si>
  <si>
    <t>18.49</t>
  </si>
  <si>
    <t>3.7e-12</t>
  </si>
  <si>
    <t>81.94</t>
  </si>
  <si>
    <t>7.2e-54</t>
  </si>
  <si>
    <t>28.18</t>
  </si>
  <si>
    <t>4.00e-29</t>
  </si>
  <si>
    <t>90.48</t>
  </si>
  <si>
    <t>1.5e-18</t>
  </si>
  <si>
    <t>37.84</t>
  </si>
  <si>
    <t>l(3)80Fg</t>
  </si>
  <si>
    <t>Baculo_F</t>
  </si>
  <si>
    <t>2.3e-07</t>
  </si>
  <si>
    <t>9.34</t>
  </si>
  <si>
    <t>Integrase_H2C2</t>
  </si>
  <si>
    <t>1.7e-11</t>
  </si>
  <si>
    <t>86.21</t>
  </si>
  <si>
    <t>2.1e-32</t>
  </si>
  <si>
    <t>94.29</t>
  </si>
  <si>
    <t>1.3e-07</t>
  </si>
  <si>
    <t>RVP_2</t>
  </si>
  <si>
    <t>8.5e-05</t>
  </si>
  <si>
    <t>8.9e-25</t>
  </si>
  <si>
    <t>62.61</t>
  </si>
  <si>
    <t>lncRNA:CR46472</t>
  </si>
  <si>
    <t>DUF5641</t>
  </si>
  <si>
    <t>1.9e-30</t>
  </si>
  <si>
    <t>91.49</t>
  </si>
  <si>
    <t>4.6e-11</t>
  </si>
  <si>
    <t>37.14</t>
  </si>
  <si>
    <t>6.1e-13</t>
  </si>
  <si>
    <t>1.8e-15</t>
  </si>
  <si>
    <t>93.06</t>
  </si>
  <si>
    <t>4.7e-31</t>
  </si>
  <si>
    <t>35.17</t>
  </si>
  <si>
    <t>2.1e-18</t>
  </si>
  <si>
    <t>47.30</t>
  </si>
  <si>
    <t>alpha-Est10</t>
  </si>
  <si>
    <t>3.4e-16</t>
  </si>
  <si>
    <t>96.55</t>
  </si>
  <si>
    <t>1.0E-028</t>
  </si>
  <si>
    <t>98.10</t>
  </si>
  <si>
    <t>rve</t>
  </si>
  <si>
    <t>5.3e-09</t>
  </si>
  <si>
    <t>79.41</t>
  </si>
  <si>
    <t>5.3e-25</t>
  </si>
  <si>
    <t>71.62</t>
  </si>
  <si>
    <t>zf-CCHC</t>
  </si>
  <si>
    <t>8.9e-05</t>
  </si>
  <si>
    <t>88.89</t>
  </si>
  <si>
    <t>CD98hc</t>
  </si>
  <si>
    <t>THAP</t>
  </si>
  <si>
    <t>1.8e-08</t>
  </si>
  <si>
    <t>77.91</t>
  </si>
  <si>
    <t>3.6e-14</t>
  </si>
  <si>
    <t>CG31809</t>
  </si>
  <si>
    <t>5.1e-17</t>
  </si>
  <si>
    <t>59.91</t>
  </si>
  <si>
    <t>1.8e-07</t>
  </si>
  <si>
    <t>3.4e-07</t>
  </si>
  <si>
    <t>70.59</t>
  </si>
  <si>
    <t>1.2e-08</t>
  </si>
  <si>
    <t>30.18</t>
  </si>
  <si>
    <t>1.1e-55</t>
  </si>
  <si>
    <t>48.09</t>
  </si>
  <si>
    <t>4.9e-07</t>
  </si>
  <si>
    <t>93.10</t>
  </si>
  <si>
    <t>4.9e-28</t>
  </si>
  <si>
    <t>93.33</t>
  </si>
  <si>
    <t>7.6e-35</t>
  </si>
  <si>
    <t>73.42</t>
  </si>
  <si>
    <t>8.5e-16</t>
  </si>
  <si>
    <t>Glut1</t>
  </si>
  <si>
    <t>3.9e-22</t>
  </si>
  <si>
    <t>97.48</t>
  </si>
  <si>
    <t>7.0E-038</t>
  </si>
  <si>
    <t>2.2e-07</t>
  </si>
  <si>
    <t>5.57</t>
  </si>
  <si>
    <t>2.6e-07</t>
  </si>
  <si>
    <t>25.08</t>
  </si>
  <si>
    <t>3.5e-10</t>
  </si>
  <si>
    <t>75.86</t>
  </si>
  <si>
    <t>4.8e-05</t>
  </si>
  <si>
    <t>1.5e-34</t>
  </si>
  <si>
    <t>6.6e-11</t>
  </si>
  <si>
    <t>36.19</t>
  </si>
  <si>
    <t>Marf1</t>
  </si>
  <si>
    <t>3.7e-06</t>
  </si>
  <si>
    <t>Pdk1</t>
  </si>
  <si>
    <t>3.8e-08</t>
  </si>
  <si>
    <t>Tnp_P_element</t>
  </si>
  <si>
    <t>6.1e-25</t>
  </si>
  <si>
    <t>43.84</t>
  </si>
  <si>
    <t>5.4e-12</t>
  </si>
  <si>
    <t>41.10</t>
  </si>
  <si>
    <t>Ten-m</t>
  </si>
  <si>
    <t>3.1e-20</t>
  </si>
  <si>
    <t>0.0000003</t>
  </si>
  <si>
    <t>7.84</t>
  </si>
  <si>
    <t>0.0000001</t>
  </si>
  <si>
    <t>27.48</t>
  </si>
  <si>
    <t>7.2e-07</t>
  </si>
  <si>
    <t>26.71</t>
  </si>
  <si>
    <t>CG3262</t>
  </si>
  <si>
    <t>1.2e-13</t>
  </si>
  <si>
    <t>58.82</t>
  </si>
  <si>
    <t>1.1e-23</t>
  </si>
  <si>
    <t>3.3e-21</t>
  </si>
  <si>
    <t>35.59</t>
  </si>
  <si>
    <t>6.9e-07</t>
  </si>
  <si>
    <t>4.1e-06</t>
  </si>
  <si>
    <t>2.2e-23</t>
  </si>
  <si>
    <t>2.6e-33</t>
  </si>
  <si>
    <t>58.56</t>
  </si>
  <si>
    <t>1.6e-21</t>
  </si>
  <si>
    <t>1.9e-14</t>
  </si>
  <si>
    <t>3.6e-12</t>
  </si>
  <si>
    <t>9.2e-85</t>
  </si>
  <si>
    <t>47.25</t>
  </si>
  <si>
    <t>5.8e-12</t>
  </si>
  <si>
    <t>4.7e-30</t>
  </si>
  <si>
    <t>83.81</t>
  </si>
  <si>
    <t>8.4e-08</t>
  </si>
  <si>
    <t>4.5e-05</t>
  </si>
  <si>
    <t>35.29</t>
  </si>
  <si>
    <t>72.97</t>
  </si>
  <si>
    <t>Peptidase_A17</t>
  </si>
  <si>
    <t>2.3e-25</t>
  </si>
  <si>
    <t>57.67</t>
  </si>
  <si>
    <t>RVP</t>
  </si>
  <si>
    <t>0.00019</t>
  </si>
  <si>
    <t>85.15</t>
  </si>
  <si>
    <t>0.00037</t>
  </si>
  <si>
    <t>54.17</t>
  </si>
  <si>
    <t>Snx27</t>
  </si>
  <si>
    <t>2.1e-16</t>
  </si>
  <si>
    <t>98.28</t>
  </si>
  <si>
    <t>1.7e-29</t>
  </si>
  <si>
    <t>3.7e-10</t>
  </si>
  <si>
    <t>89.22</t>
  </si>
  <si>
    <t>2.4e-26</t>
  </si>
  <si>
    <t>72.07</t>
  </si>
  <si>
    <t>8.2e-06</t>
  </si>
  <si>
    <t>6.7e-12</t>
  </si>
  <si>
    <t>3.8e-15</t>
  </si>
  <si>
    <t>4.7e-33</t>
  </si>
  <si>
    <t>FBgn0032235_412</t>
  </si>
  <si>
    <t>CG5096</t>
  </si>
  <si>
    <t>FBgn0037186_412</t>
  </si>
  <si>
    <t>CG11241</t>
  </si>
  <si>
    <t>FBgn0036921_P-element</t>
  </si>
  <si>
    <t>RhoGDI</t>
  </si>
  <si>
    <t>FBgn0086558_gypsy</t>
  </si>
  <si>
    <t>Ubi-p5E</t>
  </si>
  <si>
    <t>FBgn0000473_17.6</t>
  </si>
  <si>
    <t>Cyp6a2</t>
  </si>
  <si>
    <t>FBgn0000662_roo</t>
  </si>
  <si>
    <t>fl(2)d</t>
  </si>
  <si>
    <t>FBgn0010762_roo</t>
  </si>
  <si>
    <t>simj</t>
  </si>
  <si>
    <t>FBgn0014037_BS</t>
  </si>
  <si>
    <t>Su(Tpl)</t>
  </si>
  <si>
    <t>FBgn0027655_roo</t>
  </si>
  <si>
    <t>htt</t>
  </si>
  <si>
    <t>FBgn0030590_roo</t>
  </si>
  <si>
    <t>CG9518</t>
  </si>
  <si>
    <t>FBgn0031740_roo</t>
  </si>
  <si>
    <t>CG7239</t>
  </si>
  <si>
    <t>FBgn0034570_roo</t>
  </si>
  <si>
    <t>CG10543</t>
  </si>
  <si>
    <t>FBgn0035720_roo</t>
  </si>
  <si>
    <t>CG10077</t>
  </si>
  <si>
    <t>FBgn0052296_roo</t>
  </si>
  <si>
    <t>Mrtf</t>
  </si>
  <si>
    <t>FBgn0261854_roo</t>
  </si>
  <si>
    <t>aPKC</t>
  </si>
  <si>
    <t>FBgn0261986_roo</t>
  </si>
  <si>
    <t>RASSF8</t>
  </si>
  <si>
    <t>FBgn0262871_roo</t>
  </si>
  <si>
    <t>lute</t>
  </si>
  <si>
    <t>FBgn0264607_POGON1</t>
  </si>
  <si>
    <t>CaMKII</t>
  </si>
  <si>
    <t>FBgn0267733_INE-1</t>
  </si>
  <si>
    <t>lncRNA:CR46064</t>
  </si>
  <si>
    <t>FBgn0001297_roo</t>
  </si>
  <si>
    <t>kay</t>
  </si>
  <si>
    <t>FBgn0003118_roo</t>
  </si>
  <si>
    <t>pnt</t>
  </si>
  <si>
    <t>FBgn0003396_roo</t>
  </si>
  <si>
    <t>shn</t>
  </si>
  <si>
    <t>FBgn0004227_INE-1</t>
  </si>
  <si>
    <t>nonA</t>
  </si>
  <si>
    <t>FBgn0026076_TART-B</t>
  </si>
  <si>
    <t>UBL3</t>
  </si>
  <si>
    <t>FBgn0027616_roo</t>
  </si>
  <si>
    <t>Ythdc1</t>
  </si>
  <si>
    <t>FBgn0031696_roo</t>
  </si>
  <si>
    <t>Bub1</t>
  </si>
  <si>
    <t>FBgn0032479_pogo</t>
  </si>
  <si>
    <t>CG16974</t>
  </si>
  <si>
    <t>FBgn0038197_roo</t>
  </si>
  <si>
    <t>foxo</t>
  </si>
  <si>
    <t>FBgn0039157_POGON1</t>
  </si>
  <si>
    <t>Myo95E</t>
  </si>
  <si>
    <t>FBgn0039214_roo</t>
  </si>
  <si>
    <t>puf</t>
  </si>
  <si>
    <t>FBgn0052152_roo</t>
  </si>
  <si>
    <t>CG32152</t>
  </si>
  <si>
    <t>FBgn0261456_roo</t>
  </si>
  <si>
    <t>hpo</t>
  </si>
  <si>
    <t>FBgn0261547_roo</t>
  </si>
  <si>
    <t>Exn</t>
  </si>
  <si>
    <t>FBgn0263490_roo</t>
  </si>
  <si>
    <t>mld</t>
  </si>
  <si>
    <t>FBgn0264895_roo</t>
  </si>
  <si>
    <t>RapGAP1</t>
  </si>
  <si>
    <t>FBgn0265523_roo</t>
  </si>
  <si>
    <t>Smr</t>
  </si>
  <si>
    <t>FBgn0283438_pogo</t>
  </si>
  <si>
    <t>CG46280</t>
  </si>
  <si>
    <t>FBgn0287183_rover</t>
  </si>
  <si>
    <t>FBgn0002643_roo</t>
  </si>
  <si>
    <t>mam</t>
  </si>
  <si>
    <t>FBgn0004449_jockey</t>
  </si>
  <si>
    <t>FBgn0015569_invader6</t>
  </si>
  <si>
    <t>?-Est10</t>
  </si>
  <si>
    <t>FBgn0020386_P-element</t>
  </si>
  <si>
    <t>FBgn0023441_Doc3-element</t>
  </si>
  <si>
    <t>fus</t>
  </si>
  <si>
    <t>FBgn0028991_roo</t>
  </si>
  <si>
    <t>seq</t>
  </si>
  <si>
    <t>FBgn0033802_roo</t>
  </si>
  <si>
    <t>CG17724</t>
  </si>
  <si>
    <t>FBgn0037533_P-element</t>
  </si>
  <si>
    <t>FBgn0051145_pogo</t>
  </si>
  <si>
    <t>CG31145</t>
  </si>
  <si>
    <t>FBgn0051869_roo</t>
  </si>
  <si>
    <t>CG31869</t>
  </si>
  <si>
    <t>FBgn0052529_roo</t>
  </si>
  <si>
    <t>Hers</t>
  </si>
  <si>
    <t>FBgn0250816_Tabor</t>
  </si>
  <si>
    <t>FBgn0259243_roo</t>
  </si>
  <si>
    <t>Pka-R1</t>
  </si>
  <si>
    <t>FBgn0262582_POGON1</t>
  </si>
  <si>
    <t>cic</t>
  </si>
  <si>
    <t>FBgn0264574_Rt1a</t>
  </si>
  <si>
    <t>FBgn0267733_Tc1-2</t>
  </si>
  <si>
    <t>FBgn0029662_roo</t>
  </si>
  <si>
    <t>CG12206</t>
  </si>
  <si>
    <t>FBgn0032688_roo</t>
  </si>
  <si>
    <t>CG15160</t>
  </si>
  <si>
    <t>FBgn0034420_POGON1</t>
  </si>
  <si>
    <t>CG10737</t>
  </si>
  <si>
    <t>FBgn0040823_roo</t>
  </si>
  <si>
    <t>dpr6</t>
  </si>
  <si>
    <t>FBgn0052758_micropia</t>
  </si>
  <si>
    <t>FBgn0262117_G4</t>
  </si>
  <si>
    <t>IntS3</t>
  </si>
  <si>
    <t>FBgn0266409_G3</t>
  </si>
  <si>
    <t>CG45049</t>
  </si>
  <si>
    <t>FBgn0000063_FB</t>
  </si>
  <si>
    <t>Mps1</t>
  </si>
  <si>
    <t>FBgn0058160_G3</t>
  </si>
  <si>
    <t>CG40160</t>
  </si>
  <si>
    <t>FBgn0039156_POGON1</t>
  </si>
  <si>
    <t>CG6178</t>
  </si>
  <si>
    <t>FBgn0039733_297</t>
  </si>
  <si>
    <t>CG11504</t>
  </si>
  <si>
    <t>FBgn0003210_mdg3</t>
  </si>
  <si>
    <t>rb</t>
  </si>
  <si>
    <t>FBgn0003257_Stalker2</t>
  </si>
  <si>
    <t>r-l</t>
  </si>
  <si>
    <t>FBgn0017578_412</t>
  </si>
  <si>
    <t>Max</t>
  </si>
  <si>
    <t>FBgn0020655_pogo</t>
  </si>
  <si>
    <t>ArfGAP1</t>
  </si>
  <si>
    <t>FBgn0033665_roo</t>
  </si>
  <si>
    <t>Zip48C</t>
  </si>
  <si>
    <t>FBgn0036101_412</t>
  </si>
  <si>
    <t>NijA</t>
  </si>
  <si>
    <t>FBgn0036763_1360</t>
  </si>
  <si>
    <t>TrpRS-m</t>
  </si>
  <si>
    <t>FBgn0260857_412</t>
  </si>
  <si>
    <t>Bet1</t>
  </si>
  <si>
    <t>FBgn0016754_pogo</t>
  </si>
  <si>
    <t>sba</t>
  </si>
  <si>
    <t>FBgn0028563_flea</t>
  </si>
  <si>
    <t>sut1</t>
  </si>
  <si>
    <t>FBgn0040005_Quasimodo</t>
  </si>
  <si>
    <t>CG17883</t>
  </si>
  <si>
    <t>FBgn0042138_mdg3</t>
  </si>
  <si>
    <t>Apt1</t>
  </si>
  <si>
    <t>TE-initiated transcripts</t>
  </si>
  <si>
    <t>TE-exonized transcripts</t>
  </si>
  <si>
    <t>TE-terminated transcripts</t>
  </si>
  <si>
    <t>Table S16: The 76 chimeric transcripts derived from TE insertions that are absent in the dm6 reference genome. 5.19% of them correspond to TEs located upstream, 74.03% to TEs located inside genes (introns and exons), and 20.78% to TEs located downstream.</t>
  </si>
  <si>
    <t>Species</t>
  </si>
  <si>
    <t>human</t>
  </si>
  <si>
    <t>A. thaliana</t>
  </si>
  <si>
    <t>guppy</t>
  </si>
  <si>
    <t>01h:55min</t>
  </si>
  <si>
    <t>01h:30min</t>
  </si>
  <si>
    <t>02h:00min</t>
  </si>
  <si>
    <t>1d 3h:00min</t>
  </si>
  <si>
    <t>3h:20min</t>
  </si>
  <si>
    <t>45M</t>
  </si>
  <si>
    <t>49M</t>
  </si>
  <si>
    <t>58M</t>
  </si>
  <si>
    <r>
      <t xml:space="preserve">Table S15: TE-derived protein domains found with significant pvalue by pfam scan, in each </t>
    </r>
    <r>
      <rPr>
        <i/>
        <sz val="11"/>
        <color theme="1"/>
        <rFont val="Arial"/>
        <family val="2"/>
      </rPr>
      <t xml:space="preserve">D. melanogaster </t>
    </r>
    <r>
      <rPr>
        <sz val="11"/>
        <color theme="1"/>
        <rFont val="Arial"/>
        <family val="2"/>
      </rPr>
      <t>strain. Blue rows indicate "Completeness" &gt; 80%.</t>
    </r>
  </si>
  <si>
    <t>FBgn0037525</t>
  </si>
  <si>
    <t>5.0</t>
  </si>
  <si>
    <t>ROO_I</t>
  </si>
  <si>
    <t>3.0</t>
  </si>
  <si>
    <t>TRINITY_DN2667_c0_g1_i1; TRINITY_DN967_c2_g1_i2</t>
  </si>
  <si>
    <t>1444.5</t>
  </si>
  <si>
    <t>6187.0</t>
  </si>
  <si>
    <t>1374.5</t>
  </si>
  <si>
    <t>CG17816-RK</t>
  </si>
  <si>
    <t>CG17816-RK_FBgn0037525; CG17816-RE_FBgn0037525</t>
  </si>
  <si>
    <t>236.5</t>
  </si>
  <si>
    <t>DNAREP1_DM</t>
  </si>
  <si>
    <t>23.0</t>
  </si>
  <si>
    <t>26.0</t>
  </si>
  <si>
    <t>89.0</t>
  </si>
  <si>
    <t>33.5</t>
  </si>
  <si>
    <t>TRINITY_DN3482_c0_g1_i1; TRINITY_DN4945_c0_g1_i1</t>
  </si>
  <si>
    <t>4303.0</t>
  </si>
  <si>
    <t>5454.0</t>
  </si>
  <si>
    <t>4089.5</t>
  </si>
  <si>
    <t>Zcchc7-RA</t>
  </si>
  <si>
    <t>77.5</t>
  </si>
  <si>
    <t>37.5</t>
  </si>
  <si>
    <t>TRINITY_DN51_c1_g2_i1; TRINITY_DN207_c0_g1_i2</t>
  </si>
  <si>
    <t>891.5</t>
  </si>
  <si>
    <t>1386.0</t>
  </si>
  <si>
    <t>879.0</t>
  </si>
  <si>
    <t>CG18787-RB</t>
  </si>
  <si>
    <t>25.0</t>
  </si>
  <si>
    <t>TRINITY_DN1162_c0_g1_i1; TRINITY_DN321_c1_g1_i2</t>
  </si>
  <si>
    <t>2238.0</t>
  </si>
  <si>
    <t>4466.0</t>
  </si>
  <si>
    <t>2233.5</t>
  </si>
  <si>
    <t>CG8405-RB</t>
  </si>
  <si>
    <t>CG8405-RB_FBgn0034071; CG8405-RA_FBgn0034071</t>
  </si>
  <si>
    <t>S2_DM</t>
  </si>
  <si>
    <t>4.5</t>
  </si>
  <si>
    <t>TRINITY_DN1283_c0_g1_i2; TRINITY_DN1188_c0_g1_i1</t>
  </si>
  <si>
    <t>1224.5</t>
  </si>
  <si>
    <t>1069.0</t>
  </si>
  <si>
    <t>1053.0</t>
  </si>
  <si>
    <t>l(2)05714-RC; l(2)05714-RA</t>
  </si>
  <si>
    <t>l(2)05714-RC_FBgn0010607; l(2)05714-RA_FBgn0010607</t>
  </si>
  <si>
    <t>50.0</t>
  </si>
  <si>
    <t>92.0</t>
  </si>
  <si>
    <t>TRINITY_DN1792_c1_g1_i2; TRINITY_DN486_c1_g2_i6</t>
  </si>
  <si>
    <t>4189.0</t>
  </si>
  <si>
    <t>8899.0</t>
  </si>
  <si>
    <t>4154.0</t>
  </si>
  <si>
    <t>orb-RG</t>
  </si>
  <si>
    <t>orb-RB_FBgn0004882; orb-RC_FBgn0004882; orb-RE_FBgn0004882; orb-RD_FBgn0004882; orb-RF_FBgn0004882; orb-RA_FBgn0004882; orb-RG_FBgn0004882</t>
  </si>
  <si>
    <t>40.0</t>
  </si>
  <si>
    <t>TRINITY_DN729_c0_g1_i9; TRINITY_DN729_c0_g1_i4</t>
  </si>
  <si>
    <t>100.0</t>
  </si>
  <si>
    <t>1595.5</t>
  </si>
  <si>
    <t>5129.5</t>
  </si>
  <si>
    <t>1491.5</t>
  </si>
  <si>
    <t>H-RC; H-RD</t>
  </si>
  <si>
    <t>H-RB_FBgn0001169; H-RD_FBgn0001169; H-RC_FBgn0001169; H-RA_FBgn0001169</t>
  </si>
  <si>
    <t>19.5</t>
  </si>
  <si>
    <t>12.0</t>
  </si>
  <si>
    <t>TRINITY_DN1613_c0_g1_i2; TRINITY_DN4037_c0_g2_i1</t>
  </si>
  <si>
    <t>2781.0</t>
  </si>
  <si>
    <t>10243.0</t>
  </si>
  <si>
    <t>2778.0</t>
  </si>
  <si>
    <t>PlexA-RF_FBgn0025741</t>
  </si>
  <si>
    <t>3.5</t>
  </si>
  <si>
    <t>TRINITY_DN13158_c0_g1_i1; TRINITY_DN9338_c0_g1_i1</t>
  </si>
  <si>
    <t>718.0</t>
  </si>
  <si>
    <t>1476.0</t>
  </si>
  <si>
    <t>644.0</t>
  </si>
  <si>
    <t>CG2201-RE</t>
  </si>
  <si>
    <t>CG2201-RE_FBgn0032955; CG2201-RG_FBgn0032955</t>
  </si>
  <si>
    <t>29.5</t>
  </si>
  <si>
    <t>TRINITY_DN1646_c2_g2_i2; TRINITY_DN1646_c2_g2_i1</t>
  </si>
  <si>
    <t>2408.0</t>
  </si>
  <si>
    <t>2205.0</t>
  </si>
  <si>
    <t>2175.0</t>
  </si>
  <si>
    <t>UBL3-RC; UBL3-RA</t>
  </si>
  <si>
    <t>UBL3-RC_FBgn0026076; UBL3-RA_FBgn0026076; UBL3-RB_FBgn0026076</t>
  </si>
  <si>
    <t>451.5</t>
  </si>
  <si>
    <t>DMTOM1_LTR</t>
  </si>
  <si>
    <t>18.5</t>
  </si>
  <si>
    <t>TRINITY_DN1965_c0_g1_i1; TRINITY_DN1612_c0_g1_i16</t>
  </si>
  <si>
    <t>2131.5</t>
  </si>
  <si>
    <t>2345.0</t>
  </si>
  <si>
    <t>2128.0</t>
  </si>
  <si>
    <t>rho-4-RB</t>
  </si>
  <si>
    <t>rho-4-RA_FBgn0030318; rho-4-RB_FBgn0030318</t>
  </si>
  <si>
    <t>10.0</t>
  </si>
  <si>
    <t>TRINITY_DN167_c5_g1_i1; TRINITY_DN3572_c0_g2_i2</t>
  </si>
  <si>
    <t>3415.0</t>
  </si>
  <si>
    <t>13125.0</t>
  </si>
  <si>
    <t>3414.0</t>
  </si>
  <si>
    <t>Tdg-RC</t>
  </si>
  <si>
    <t>Tdg-RC_FBgn0026869; Tdg-RB_FBgn0026869</t>
  </si>
  <si>
    <t>7.5</t>
  </si>
  <si>
    <t>TRINITY_DN3789_c5_g1_i1; TRINITY_DN7256_c0_g1_i1</t>
  </si>
  <si>
    <t>1447.5</t>
  </si>
  <si>
    <t>10482.0</t>
  </si>
  <si>
    <t>1445.5</t>
  </si>
  <si>
    <t>tyf-RN</t>
  </si>
  <si>
    <t>tyf-RF_FBgn0026083; tyf-RK_FBgn0026083; tyf-RC_FBgn0026083; tyf-RG_FBgn0026083; tyf-RN_FBgn0026083; tyf-RH_FBgn0026083</t>
  </si>
  <si>
    <t>28.0</t>
  </si>
  <si>
    <t>43.5</t>
  </si>
  <si>
    <t>TRINITY_DN3723_c0_g1_i1; TRINITY_DN723_c0_g6_i1</t>
  </si>
  <si>
    <t>990.5</t>
  </si>
  <si>
    <t>1125.0</t>
  </si>
  <si>
    <t>892.5</t>
  </si>
  <si>
    <t>Bet3-RA</t>
  </si>
  <si>
    <t>352.0</t>
  </si>
  <si>
    <t>112.5</t>
  </si>
  <si>
    <t>TRINITY_DN6913_c0_g1_i2; TRINITY_DN2406_c0_g1_i4</t>
  </si>
  <si>
    <t>4042.0</t>
  </si>
  <si>
    <t>5320.0</t>
  </si>
  <si>
    <t>3943.0</t>
  </si>
  <si>
    <t>wisp-RC</t>
  </si>
  <si>
    <t>wisp-RB_FBgn0260780; wisp-RC_FBgn0260780; wisp-RA_FBgn0260780</t>
  </si>
  <si>
    <t>TC1-2_DM</t>
  </si>
  <si>
    <t>2.5</t>
  </si>
  <si>
    <t>TRINITY_DN816_c0_g1_i14; TRINITY_DN1337_c0_g1_i12</t>
  </si>
  <si>
    <t>484.5</t>
  </si>
  <si>
    <t>520.0</t>
  </si>
  <si>
    <t>465.5</t>
  </si>
  <si>
    <t>UQCR-11-RE</t>
  </si>
  <si>
    <t>UQCR-11-RF_FBgn0260008; UQCR-11-RD_FBgn0260008; UQCR-11-RE_FBgn0260008; UQCR-11-RB_FBgn0260008</t>
  </si>
  <si>
    <t>568.5</t>
  </si>
  <si>
    <t>TRINITY_DN13094_c0_g1_i1; TRINITY_DN25_c0_g1_i1</t>
  </si>
  <si>
    <t>952.5</t>
  </si>
  <si>
    <t>961.0</t>
  </si>
  <si>
    <t>950.0</t>
  </si>
  <si>
    <t>Tim17b-RA</t>
  </si>
  <si>
    <t>Tim17b-RB_FBgn0263977; Tim17b-RA_FBgn0263977</t>
  </si>
  <si>
    <t>258.5</t>
  </si>
  <si>
    <t>HMSBEAGLE_I</t>
  </si>
  <si>
    <t>78.5</t>
  </si>
  <si>
    <t>TRINITY_DN12954_c0_g1_i1; TRINITY_DN256_c2_g4_i1</t>
  </si>
  <si>
    <t>2892.5</t>
  </si>
  <si>
    <t>5129.0</t>
  </si>
  <si>
    <t>2883.5</t>
  </si>
  <si>
    <t>CG46385-RE</t>
  </si>
  <si>
    <t>CG46385-RA_FBgn0286778; CG46385-RB_FBgn0286778; CG46385-RE_FBgn0286778; CG46385-RF_FBgn0286778; CG46385-RC_FBgn0286778</t>
  </si>
  <si>
    <t>1.3383652499999998</t>
  </si>
  <si>
    <t>99.708</t>
  </si>
  <si>
    <t>7.364840166666667</t>
  </si>
  <si>
    <t>14.71585</t>
  </si>
  <si>
    <t>99.88050000000001</t>
  </si>
  <si>
    <t>26.36055</t>
  </si>
  <si>
    <t>99.86699999999999</t>
  </si>
  <si>
    <t>9.3015305</t>
  </si>
  <si>
    <t>99.21000000000001</t>
  </si>
  <si>
    <t>28.1234625</t>
  </si>
  <si>
    <t>99.0495</t>
  </si>
  <si>
    <t>15.611930785714286</t>
  </si>
  <si>
    <t>99.8845</t>
  </si>
  <si>
    <t>4.574092708333334</t>
  </si>
  <si>
    <t>16.818725</t>
  </si>
  <si>
    <t>99.6225</t>
  </si>
  <si>
    <t>6.297912</t>
  </si>
  <si>
    <t>18.4302475</t>
  </si>
  <si>
    <t>98.7545</t>
  </si>
  <si>
    <t>12.289642500000001</t>
  </si>
  <si>
    <t>99.8835</t>
  </si>
  <si>
    <t>2.094494</t>
  </si>
  <si>
    <t>99.81899999999999</t>
  </si>
  <si>
    <t>5.416172799999999</t>
  </si>
  <si>
    <t>99.6255</t>
  </si>
  <si>
    <t>27.534779999999998</t>
  </si>
  <si>
    <t>99.717</t>
  </si>
  <si>
    <t>36.133745000000005</t>
  </si>
  <si>
    <t>99.838</t>
  </si>
  <si>
    <t>278.1945820000001</t>
  </si>
  <si>
    <t>96.32400000000001</t>
  </si>
  <si>
    <t>460.26355</t>
  </si>
  <si>
    <t>13.49549825</t>
  </si>
  <si>
    <t>99.234</t>
  </si>
  <si>
    <t>CG8765-RA_FBgn0036900; CG8765-RB_FBgn0036900; CG8765-RC_FBgn0036900</t>
  </si>
  <si>
    <t>13.5</t>
  </si>
  <si>
    <t>CG3164-RD_FBgn0288229; CG3164-RB_FBgn0288229; CG3164-RC_FBgn0288229; CG3164-RA_FBgn0288229</t>
  </si>
  <si>
    <t>30.39926875</t>
  </si>
  <si>
    <t>1360</t>
  </si>
  <si>
    <t>CG1603-RB_FBgn0033185</t>
  </si>
  <si>
    <t>4.1165185</t>
  </si>
  <si>
    <t>16.5</t>
  </si>
  <si>
    <t>fuss-RC_FBgn0039932; fuss-RB_FBgn0039932</t>
  </si>
  <si>
    <t>1.65864775</t>
  </si>
  <si>
    <t>14.5</t>
  </si>
  <si>
    <t>MED26-RB_FBgn0039923; MED26-RA_FBgn0039923</t>
  </si>
  <si>
    <t>36.6943975</t>
  </si>
  <si>
    <t>CG11360-RA_FBgn0039920; CG11360-RC_FBgn0039920; CG11360-RE_FBgn0039920</t>
  </si>
  <si>
    <t>2.8102218333333333</t>
  </si>
  <si>
    <t>9.5</t>
  </si>
  <si>
    <t>Hcf-RG_FBgn0039904; Hcf-RB_FBgn0039904</t>
  </si>
  <si>
    <t>6.6436985</t>
  </si>
  <si>
    <t>foxo-RG_FBgn0038197; foxo-RC_FBgn0038197; foxo-RB_FBgn0038197; foxo-RH_FBgn0038197; foxo-RF_FBgn0038197</t>
  </si>
  <si>
    <t>4.55920215</t>
  </si>
  <si>
    <t>1.4542510000000002</t>
  </si>
  <si>
    <t>FBgn0037856</t>
  </si>
  <si>
    <t>7.0</t>
  </si>
  <si>
    <t>Leash-RA_FBgn0037856</t>
  </si>
  <si>
    <t>6.250598</t>
  </si>
  <si>
    <t>195.0</t>
  </si>
  <si>
    <t>4.074453</t>
  </si>
  <si>
    <t>2.6339375</t>
  </si>
  <si>
    <t>412</t>
  </si>
  <si>
    <t>318.5</t>
  </si>
  <si>
    <t>1.4149459999999998</t>
  </si>
  <si>
    <t>411.0</t>
  </si>
  <si>
    <t>nxf2-RA_FBgn0036640; nxf2-RC_FBgn0036640; nxf2-RB_FBgn0036640</t>
  </si>
  <si>
    <t>14.09059333333333</t>
  </si>
  <si>
    <t>23.5</t>
  </si>
  <si>
    <t>19.94123</t>
  </si>
  <si>
    <t>Dyro-RD_FBgn0036152; Dyro-RC_FBgn0036152; Dyro-RB_FBgn0036152</t>
  </si>
  <si>
    <t>7.315994833333333</t>
  </si>
  <si>
    <t>8.5</t>
  </si>
  <si>
    <t>CG16711-RC_FBgn0036032; CG16711-RB_FBgn0036032</t>
  </si>
  <si>
    <t>4.1671705</t>
  </si>
  <si>
    <t>14.4909</t>
  </si>
  <si>
    <t>6.5865979999999995</t>
  </si>
  <si>
    <t>HMS-Beagle2</t>
  </si>
  <si>
    <t>2.0</t>
  </si>
  <si>
    <t>Marf1-RE_FBgn0039972; Marf1-RC_FBgn0039972</t>
  </si>
  <si>
    <t>60.08333</t>
  </si>
  <si>
    <t>18.0</t>
  </si>
  <si>
    <t>CG17691-RF_FBgn0039993; CG17691-RE_FBgn0039993; CG17691-RC_FBgn0039993</t>
  </si>
  <si>
    <t>184.98876</t>
  </si>
  <si>
    <t>274.5</t>
  </si>
  <si>
    <t>CG32642-RB_FBgn0052642; CG32642-RE_FBgn0052642</t>
  </si>
  <si>
    <t>43.76686</t>
  </si>
  <si>
    <t>AGO3-RD_FBgn0250816; AGO3-RE_FBgn0250816; AGO3-RF_FBgn0250816</t>
  </si>
  <si>
    <t>33.71118416666667</t>
  </si>
  <si>
    <t>AGO2-RB_FBgn0087035; AGO2-RC_FBgn0087035</t>
  </si>
  <si>
    <t>27.222984999999998</t>
  </si>
  <si>
    <t>21.5</t>
  </si>
  <si>
    <t>304.4033</t>
  </si>
  <si>
    <t>RpL5-RG_FBgn0064225; RpL5-RH_FBgn0064225</t>
  </si>
  <si>
    <t>735.182625</t>
  </si>
  <si>
    <t>CG40228-RC_FBgn0063670; CG40228-RF_FBgn0063670</t>
  </si>
  <si>
    <t>99.8897025</t>
  </si>
  <si>
    <t>MFS17-RG_FBgn0058263; MFS17-RJ_FBgn0058263; MFS17-RF_FBgn0058263</t>
  </si>
  <si>
    <t>26.18298050000001</t>
  </si>
  <si>
    <t>82.5</t>
  </si>
  <si>
    <t>29.40483</t>
  </si>
  <si>
    <t>108.0</t>
  </si>
  <si>
    <t>7.188435000000001</t>
  </si>
  <si>
    <t>408.5</t>
  </si>
  <si>
    <t>21.322010000000002</t>
  </si>
  <si>
    <t>43.0</t>
  </si>
  <si>
    <t>CG17715-RF_FBgn0041004; CG17715-RD_FBgn0041004; CG17715-RB_FBgn0041004</t>
  </si>
  <si>
    <t>7.408283666666667</t>
  </si>
  <si>
    <t>11.0</t>
  </si>
  <si>
    <t>anne-RF_FBgn0052000; anne-RG_FBgn0052000; anne-RE_FBgn0052000; anne-RC_FBgn0052000; anne-RD_FBgn0052000</t>
  </si>
  <si>
    <t>6.385714083333332</t>
  </si>
  <si>
    <t>1.762786</t>
  </si>
  <si>
    <t>13.0</t>
  </si>
  <si>
    <t>CG30389-RA_FBgn0050389; CG30389-RD_FBgn0050389; CG30389-RC_FBgn0050389; CG30389-RF_FBgn0050389; CG30389-RE_FBgn0050389</t>
  </si>
  <si>
    <t>3.5338483999999997</t>
  </si>
  <si>
    <t>39.0</t>
  </si>
  <si>
    <t>5.9151645</t>
  </si>
  <si>
    <t>1.9270474999999998</t>
  </si>
  <si>
    <t>9.8854135</t>
  </si>
  <si>
    <t>wrd-RL_FBgn0042693; wrd-RP_FBgn0042693; wrd-RK_FBgn0042693</t>
  </si>
  <si>
    <t>7.204828999999999</t>
  </si>
  <si>
    <t>20.786545</t>
  </si>
  <si>
    <t>FBgn0033184</t>
  </si>
  <si>
    <t>mEFTu2-RA_FBgn0033184</t>
  </si>
  <si>
    <t>9.3364155</t>
  </si>
  <si>
    <t>FBgn0259170</t>
  </si>
  <si>
    <t>437.0</t>
  </si>
  <si>
    <t>alpha-Man-Ia-RO_FBgn0259170; alpha-Man-Ia-RI_FBgn0259170; alpha-Man-Ia-RM_FBgn0259170; alpha-Man-Ia-RN_FBgn0259170; alpha-Man-Ia-RL_FBgn0259170</t>
  </si>
  <si>
    <t>2.3249258</t>
  </si>
  <si>
    <t>212.5</t>
  </si>
  <si>
    <t>Atf6-RA_FBgn0033010; Atf6-RB_FBgn0033010; Atf6-RC_FBgn0033010</t>
  </si>
  <si>
    <t>19.713436333333334</t>
  </si>
  <si>
    <t>Alms1a-RD_FBgn0025388</t>
  </si>
  <si>
    <t>4.6911155</t>
  </si>
  <si>
    <t>5.5</t>
  </si>
  <si>
    <t>Dbp80-RD_FBgn0024804; Dbp80-RB_FBgn0024804; Dbp80-RE_FBgn0024804; Dbp80-RG_FBgn0024804; Dbp80-RF_FBgn0024804</t>
  </si>
  <si>
    <t>63.10122533333333</t>
  </si>
  <si>
    <t>7.931977000000001</t>
  </si>
  <si>
    <t>FBgn0019972</t>
  </si>
  <si>
    <t>Drice-RA_FBgn0019972</t>
  </si>
  <si>
    <t>40.847085</t>
  </si>
  <si>
    <t>228.5</t>
  </si>
  <si>
    <t>ari-1-RD_FBgn0017418; ari-1-RF_FBgn0017418; ari-1-RE_FBgn0017418; ari-1-RB_FBgn0017418</t>
  </si>
  <si>
    <t>6.079956874999999</t>
  </si>
  <si>
    <t>4.035409</t>
  </si>
  <si>
    <t>51.0</t>
  </si>
  <si>
    <t>ctp-RC_FBgn0011760; ctp-RB_FBgn0011760; ctp-RE_FBgn0011760; ctp-RF_FBgn0011760; ctp-RA_FBgn0011760</t>
  </si>
  <si>
    <t>86.20398083333332</t>
  </si>
  <si>
    <t>Ank-RE_FBgn0011747; Ank-RD_FBgn0011747; Ank-RC_FBgn0011747</t>
  </si>
  <si>
    <t>18.336633333333328</t>
  </si>
  <si>
    <t>193.0</t>
  </si>
  <si>
    <t>Ssdp-RA_FBgn0011481; Ssdp-RD_FBgn0011481; Ssdp-RB_FBgn0011481; Ssdp-RC_FBgn0011481</t>
  </si>
  <si>
    <t>10.543963625</t>
  </si>
  <si>
    <t>Itgbn-RB_FBgn0010395; Itgbn-RA_FBgn0010395</t>
  </si>
  <si>
    <t>1.3122305</t>
  </si>
  <si>
    <t>49.233165</t>
  </si>
  <si>
    <t>piwi-RB_FBgn0004872; piwi-RA_FBgn0004872</t>
  </si>
  <si>
    <t>105.9740625</t>
  </si>
  <si>
    <t>fs(1)h-RB_FBgn0004656; fs(1)h-RG_FBgn0004656</t>
  </si>
  <si>
    <t>2.66619425</t>
  </si>
  <si>
    <t>16.0</t>
  </si>
  <si>
    <t>rl-RG_FBgn0003256; rl-RD_FBgn0003256; rl-RC_FBgn0003256; rl-RH_FBgn0003256; rl-RE_FBgn0003256; rl-RI_FBgn0003256</t>
  </si>
  <si>
    <t>33.93039466666667</t>
  </si>
  <si>
    <t>80.5</t>
  </si>
  <si>
    <t>ovo-RD_FBgn0003028; ovo-RA_FBgn0003028; ovo-RE_FBgn0003028; ovo-RC_FBgn0003028; ovo-RB_FBgn0003028</t>
  </si>
  <si>
    <t>7.7424094</t>
  </si>
  <si>
    <t>lt-RF_FBgn0002566; lt-RE_FBgn0002566; lt-RC_FBgn0002566; lt-RA_FBgn0002566</t>
  </si>
  <si>
    <t>11.84920275</t>
  </si>
  <si>
    <t>her-RA_FBgn0001185; her-RB_FBgn0001185</t>
  </si>
  <si>
    <t>9.349797</t>
  </si>
  <si>
    <t>Mps1-RA_FBgn0000063; Mps1-RB_FBgn0000063</t>
  </si>
  <si>
    <t>10.65253975</t>
  </si>
  <si>
    <t>58.5</t>
  </si>
  <si>
    <t>2.3360255000000003</t>
  </si>
  <si>
    <t>FBgn0025825</t>
  </si>
  <si>
    <t>HDAC3-RA_FBgn0025825</t>
  </si>
  <si>
    <t>9.601785000000001</t>
  </si>
  <si>
    <t>Agpat1-RC_FBgn0030421; Agpat1-RB_FBgn0030421</t>
  </si>
  <si>
    <t>2.5412015</t>
  </si>
  <si>
    <t>153.247405</t>
  </si>
  <si>
    <t>35.5</t>
  </si>
  <si>
    <t>CG5674-RD_FBgn0032656; CG5674-RA_FBgn0032656; CG5674-RB_FBgn0032656; CG5674-RE_FBgn0032656</t>
  </si>
  <si>
    <t>3.815300875</t>
  </si>
  <si>
    <t>14.233918</t>
  </si>
  <si>
    <t>17.5</t>
  </si>
  <si>
    <t>CG1529-RA_FBgn0031144; CG1529-RD_FBgn0031144</t>
  </si>
  <si>
    <t>4.33637275</t>
  </si>
  <si>
    <t>409.5</t>
  </si>
  <si>
    <t>Ssu72-RB_FBgn0031054; Ssu72-RA_FBgn0031054</t>
  </si>
  <si>
    <t>8.07181625</t>
  </si>
  <si>
    <t>CG7914-RA_FBgn0030995</t>
  </si>
  <si>
    <t>3.166018</t>
  </si>
  <si>
    <t>FBgn0030955</t>
  </si>
  <si>
    <t>Rt1b</t>
  </si>
  <si>
    <t>CG6891-RC_FBgn0030955; CG6891-RA_FBgn0030955</t>
  </si>
  <si>
    <t>26.42907475</t>
  </si>
  <si>
    <t>19.0</t>
  </si>
  <si>
    <t>2.7814490000000003</t>
  </si>
  <si>
    <t>14.0</t>
  </si>
  <si>
    <t>Cfp1-RB_FBgn0030121; Cfp1-RA_FBgn0030121</t>
  </si>
  <si>
    <t>5.32042275</t>
  </si>
  <si>
    <t>26.21119</t>
  </si>
  <si>
    <t>36.0</t>
  </si>
  <si>
    <t>CG14442-RC_FBgn0029893; CG14442-RB_FBgn0029893; CG14442-RD_FBgn0029893; CG14442-RE_FBgn0029893; CG14442-RA_FBgn0029893</t>
  </si>
  <si>
    <t>4.3427371</t>
  </si>
  <si>
    <t>9.957320500000002</t>
  </si>
  <si>
    <t>CG6191-RC_FBgn0027581; CG6191-RB_FBgn0027581; CG6191-RA_FBgn0027581</t>
  </si>
  <si>
    <t>5.246441083333334</t>
  </si>
  <si>
    <t>CG12547-RB_FBgn0250830; CG12547-RA_FBgn0250830; CG12547-RC_FBgn0250830</t>
  </si>
  <si>
    <t>21.41301</t>
  </si>
  <si>
    <t>CG2162-RE_FBgn0035388; CG2162-RA_FBgn0035388</t>
  </si>
  <si>
    <t>15.9678625</t>
  </si>
  <si>
    <t>22.82461</t>
  </si>
  <si>
    <t>FBgn0261397</t>
  </si>
  <si>
    <t>didum-RA_FBgn0261397</t>
  </si>
  <si>
    <t>11.2815975</t>
  </si>
  <si>
    <t>4.219869</t>
  </si>
  <si>
    <t>FBgn0261722</t>
  </si>
  <si>
    <t>64.0</t>
  </si>
  <si>
    <t>fwe-RA_FBgn0261722; fwe-RC_FBgn0261722; fwe-RB_FBgn0261722</t>
  </si>
  <si>
    <t>14.503433166666667</t>
  </si>
  <si>
    <t>97.0</t>
  </si>
  <si>
    <t>aPKC-RM_FBgn0261854; aPKC-RE_FBgn0261854; aPKC-RA_FBgn0261854; aPKC-RC_FBgn0261854; aPKC-RG_FBgn0261854; aPKC-RL_FBgn0261854; aPKC-RJ_FBgn0261854; aPKC-RK_FBgn0261854; aPKC-RF_FBgn0261854; aPKC-RD_FBgn0261854; aPKC-RI_FBgn0261854; aPKC-RB_FBgn0261854</t>
  </si>
  <si>
    <t>4.494908555555555</t>
  </si>
  <si>
    <t>CG45050-RE_FBgn0266410; CG45050-RB_FBgn0266410; CG45050-RD_FBgn0266410; CG45050-RG_FBgn0266410</t>
  </si>
  <si>
    <t>20.666829999999997</t>
  </si>
  <si>
    <t>sbb-RJ_FBgn0285917; sbb-RH_FBgn0285917; sbb-RD_FBgn0285917; sbb-RG_FBgn0285917</t>
  </si>
  <si>
    <t>2.156055875</t>
  </si>
  <si>
    <t>30.5</t>
  </si>
  <si>
    <t>Unr-RA_FBgn0263352; Unr-RC_FBgn0263352; Unr-RB_FBgn0263352; Unr-RD_FBgn0263352; Unr-RE_FBgn0263352</t>
  </si>
  <si>
    <t>3.9578987</t>
  </si>
  <si>
    <t>uex-RF_FBgn0262124; uex-RE_FBgn0262124; uex-RH_FBgn0262124</t>
  </si>
  <si>
    <t>27.683996666666676</t>
  </si>
  <si>
    <t>Smr-RF_FBgn0265523; Smr-RD_FBgn0265523; Smr-RE_FBgn0265523; Smr-RG_FBgn0265523</t>
  </si>
  <si>
    <t>1.291142875</t>
  </si>
  <si>
    <t>enc-RA; enc-RH</t>
  </si>
  <si>
    <t>TRINITY_DN785_c0_g1_i1; TRINITY_DN785_c0_g1_i2</t>
  </si>
  <si>
    <t>99.447</t>
  </si>
  <si>
    <t>3970.5</t>
  </si>
  <si>
    <t>7834.0</t>
  </si>
  <si>
    <t>3975.5</t>
  </si>
  <si>
    <t>8.0</t>
  </si>
  <si>
    <t>TRINITY_DN3850_c0_g1_i1; TRINITY_DN597_c0_g2_i1</t>
  </si>
  <si>
    <t>99.919</t>
  </si>
  <si>
    <t>1115.0</t>
  </si>
  <si>
    <t>2766.0</t>
  </si>
  <si>
    <t>1078.0</t>
  </si>
  <si>
    <t>Hnf4-RD; Hnf4-RE</t>
  </si>
  <si>
    <t>TRINITY_DN3936_c0_g1_i2; TRINITY_DN3936_c0_g1_i1</t>
  </si>
  <si>
    <t>99.848</t>
  </si>
  <si>
    <t>3381.5</t>
  </si>
  <si>
    <t>3738.0</t>
  </si>
  <si>
    <t>3363.5</t>
  </si>
  <si>
    <t>15.5</t>
  </si>
  <si>
    <t>TRINITY_DN9127_c0_g1_i1; TRINITY_DN22125_c0_g1_i1</t>
  </si>
  <si>
    <t>98.3955</t>
  </si>
  <si>
    <t>479.5</t>
  </si>
  <si>
    <t>3843.0</t>
  </si>
  <si>
    <t>477.5</t>
  </si>
  <si>
    <t>FBgn0010280</t>
  </si>
  <si>
    <t>Taf4-RH</t>
  </si>
  <si>
    <t>TRINITY_DN1432_c1_g1_i9; TRINITY_DN1432_c1_g1_i5</t>
  </si>
  <si>
    <t>99.7705</t>
  </si>
  <si>
    <t>5249.5</t>
  </si>
  <si>
    <t>5011.0</t>
  </si>
  <si>
    <t>5008.0</t>
  </si>
  <si>
    <t>CG12054-RA</t>
  </si>
  <si>
    <t>TRINITY_DN630_c1_g2_i1; TRINITY_DN716_c0_g1_i1</t>
  </si>
  <si>
    <t>99.1945</t>
  </si>
  <si>
    <t>1853.0</t>
  </si>
  <si>
    <t>3130.0</t>
  </si>
  <si>
    <t>1793.5</t>
  </si>
  <si>
    <t>puf-RI; puf-RF</t>
  </si>
  <si>
    <t>TRINITY_DN1178_c1_g2_i1; TRINITY_DN1178_c1_g2_i2</t>
  </si>
  <si>
    <t>99.36200000000001</t>
  </si>
  <si>
    <t>10518.5</t>
  </si>
  <si>
    <t>13297.5</t>
  </si>
  <si>
    <t>10495.5</t>
  </si>
  <si>
    <t>TRINITY_DN5677_c0_g2_i1; TRINITY_DN3655_c0_g2_i1</t>
  </si>
  <si>
    <t>99.796</t>
  </si>
  <si>
    <t>1285.0</t>
  </si>
  <si>
    <t>4823.0</t>
  </si>
  <si>
    <t>1284.0</t>
  </si>
  <si>
    <t>TRINITY_DN8757_c0_g1_i1; TRINITY_DN230_c0_g1_i2</t>
  </si>
  <si>
    <t>99.9345</t>
  </si>
  <si>
    <t>1858.0</t>
  </si>
  <si>
    <t>3052.0</t>
  </si>
  <si>
    <t>1815.0</t>
  </si>
  <si>
    <t>TRINITY_DN157_c2_g1_i1; TRINITY_DN39_c13_g1_i1</t>
  </si>
  <si>
    <t>99.3335</t>
  </si>
  <si>
    <t>1692.0</t>
  </si>
  <si>
    <t>2049.0</t>
  </si>
  <si>
    <t>1686.0</t>
  </si>
  <si>
    <t>29.0</t>
  </si>
  <si>
    <t>tai-RF; tai-RD</t>
  </si>
  <si>
    <t>TRINITY_DN2809_c0_g2_i2; TRINITY_DN1578_c0_g5_i1</t>
  </si>
  <si>
    <t>98.4535</t>
  </si>
  <si>
    <t>1484.5</t>
  </si>
  <si>
    <t>9574.5</t>
  </si>
  <si>
    <t>1281.5</t>
  </si>
  <si>
    <t>eya-RB; eya-RA</t>
  </si>
  <si>
    <t>TRINITY_DN1814_c1_g1_i1; TRINITY_DN1814_c1_g1_i2</t>
  </si>
  <si>
    <t>99.3925</t>
  </si>
  <si>
    <t>908.0</t>
  </si>
  <si>
    <t>3197.5</t>
  </si>
  <si>
    <t>908.5</t>
  </si>
  <si>
    <t>MYPT-75D-RA; MYPT-75D-RB</t>
  </si>
  <si>
    <t>TRINITY_DN1812_c0_g1_i4; TRINITY_DN759_c2_g1_i1</t>
  </si>
  <si>
    <t>99.3365</t>
  </si>
  <si>
    <t>1505.0</t>
  </si>
  <si>
    <t>3923.5</t>
  </si>
  <si>
    <t>1503.5</t>
  </si>
  <si>
    <t>TRINITY_DN1613_c2_g1_i1; TRINITY_DN3208_c0_g1_i1</t>
  </si>
  <si>
    <t>99.81700000000001</t>
  </si>
  <si>
    <t>1302.5</t>
  </si>
  <si>
    <t>1256.0</t>
  </si>
  <si>
    <t>10.5</t>
  </si>
  <si>
    <t>NFAT-RH; NFAT-RC</t>
  </si>
  <si>
    <t>TRINITY_DN3325_c1_g1_i1; TRINITY_DN3325_c1_g1_i4</t>
  </si>
  <si>
    <t>99.814</t>
  </si>
  <si>
    <t>2925.0</t>
  </si>
  <si>
    <t>5492.0</t>
  </si>
  <si>
    <t>2853.0</t>
  </si>
  <si>
    <t>TRINITY_DN2905_c0_g1_i1; TRINITY_DN1730_c0_g1_i4</t>
  </si>
  <si>
    <t>99.9675</t>
  </si>
  <si>
    <t>3134.0</t>
  </si>
  <si>
    <t>3091.0</t>
  </si>
  <si>
    <t>3055.5</t>
  </si>
  <si>
    <t>TRINITY_DN601_c0_g1_i2; TRINITY_DN735_c2_g1_i1</t>
  </si>
  <si>
    <t>99.2685</t>
  </si>
  <si>
    <t>1533.0</t>
  </si>
  <si>
    <t>1578.0</t>
  </si>
  <si>
    <t>1504.5</t>
  </si>
  <si>
    <t>FBgn0023512</t>
  </si>
  <si>
    <t>SAR2_DM</t>
  </si>
  <si>
    <t>eIF2Bepsilon-RB</t>
  </si>
  <si>
    <t>TRINITY_DN2622_c0_g1_i1; TRINITY_DN13496_c0_g1_i1</t>
  </si>
  <si>
    <t>1993.5</t>
  </si>
  <si>
    <t>2447.0</t>
  </si>
  <si>
    <t>1928.5</t>
  </si>
  <si>
    <t>FBgn0032974</t>
  </si>
  <si>
    <t>CG3651-RD</t>
  </si>
  <si>
    <t>TRINITY_DN3789_c0_g2_i1; TRINITY_DN3481_c0_g1_i1</t>
  </si>
  <si>
    <t>99.8185</t>
  </si>
  <si>
    <t>4058.0</t>
  </si>
  <si>
    <t>4020.0</t>
  </si>
  <si>
    <t>3861.0</t>
  </si>
  <si>
    <t>TRINITY_DN959_c0_g1_i1; TRINITY_DN184_c0_g2_i1</t>
  </si>
  <si>
    <t>99.1915</t>
  </si>
  <si>
    <t>1319.5</t>
  </si>
  <si>
    <t>1980.0</t>
  </si>
  <si>
    <t>1318.0</t>
  </si>
  <si>
    <t>27.5</t>
  </si>
  <si>
    <t>TRINITY_DN13_c2_g2_i1; TRINITY_DN965_c0_g3_i17</t>
  </si>
  <si>
    <t>99.598</t>
  </si>
  <si>
    <t>3510.0</t>
  </si>
  <si>
    <t>5382.0</t>
  </si>
  <si>
    <t>3512.0</t>
  </si>
  <si>
    <t>261.5</t>
  </si>
  <si>
    <t>FBgn0034087</t>
  </si>
  <si>
    <t>clu-RB; clu-RA</t>
  </si>
  <si>
    <t>TRINITY_DN20304_c0_g1_i1; TRINITY_DN2834_c0_g1_i1</t>
  </si>
  <si>
    <t>99.6005</t>
  </si>
  <si>
    <t>4305.5</t>
  </si>
  <si>
    <t>5752.5</t>
  </si>
  <si>
    <t>4278.0</t>
  </si>
  <si>
    <t>287.5</t>
  </si>
  <si>
    <t>Ip6k-RA</t>
  </si>
  <si>
    <t>TRINITY_DN1763_c0_g1_i3; TRINITY_DN1763_c0_g1_i2</t>
  </si>
  <si>
    <t>99.6595</t>
  </si>
  <si>
    <t>2582.5</t>
  </si>
  <si>
    <t>4001.0</t>
  </si>
  <si>
    <t>2526.0</t>
  </si>
  <si>
    <t>FBgn0013563</t>
  </si>
  <si>
    <t>PLACW_DM</t>
  </si>
  <si>
    <t>Pex1-RA</t>
  </si>
  <si>
    <t>TRINITY_DN18454_c0_g1_i1; TRINITY_DN10524_c0_g1_i1</t>
  </si>
  <si>
    <t>99.4315</t>
  </si>
  <si>
    <t>1744.0</t>
  </si>
  <si>
    <t>3275.0</t>
  </si>
  <si>
    <t>1722.0</t>
  </si>
  <si>
    <t>15.0</t>
  </si>
  <si>
    <t>RhoGEF64C-RB</t>
  </si>
  <si>
    <t>TRINITY_DN207_c2_g1_i2; TRINITY_DN207_c2_g1_i1</t>
  </si>
  <si>
    <t>99.524</t>
  </si>
  <si>
    <t>3074.0</t>
  </si>
  <si>
    <t>7166.0</t>
  </si>
  <si>
    <t>3044.5</t>
  </si>
  <si>
    <t>velo-RA; velo-RC</t>
  </si>
  <si>
    <t>TRINITY_DN1292_c1_g1_i2; TRINITY_DN1292_c1_g1_i1</t>
  </si>
  <si>
    <t>99.3995</t>
  </si>
  <si>
    <t>1830.5</t>
  </si>
  <si>
    <t>6325.5</t>
  </si>
  <si>
    <t>1823.5</t>
  </si>
  <si>
    <t>FBgn0011754</t>
  </si>
  <si>
    <t>PhKgamma-RE; PhKgamma-RD</t>
  </si>
  <si>
    <t>TRINITY_DN200_c0_g1_i14; TRINITY_DN200_c0_g1_i4</t>
  </si>
  <si>
    <t>99.367</t>
  </si>
  <si>
    <t>2433.5</t>
  </si>
  <si>
    <t>2917.0</t>
  </si>
  <si>
    <t>2393.5</t>
  </si>
  <si>
    <t>Mad-RA; Mad-RB</t>
  </si>
  <si>
    <t>TRINITY_DN1267_c0_g1_i1; TRINITY_DN1178_c4_g1_i1</t>
  </si>
  <si>
    <t>99.5145</t>
  </si>
  <si>
    <t>1786.5</t>
  </si>
  <si>
    <t>2976.5</t>
  </si>
  <si>
    <t>1688.0</t>
  </si>
  <si>
    <t>24.5</t>
  </si>
  <si>
    <t>DMRT1A</t>
  </si>
  <si>
    <t>CG6910-RC</t>
  </si>
  <si>
    <t>TRINITY_DN7182_c0_g1_i1; TRINITY_DN4710_c0_g1_i1</t>
  </si>
  <si>
    <t>99.95200000000001</t>
  </si>
  <si>
    <t>684.0</t>
  </si>
  <si>
    <t>1509.0</t>
  </si>
  <si>
    <t>683.0</t>
  </si>
  <si>
    <t>TRINITY_DN62_c0_g1_i1; TRINITY_DN229_c1_g1_i1</t>
  </si>
  <si>
    <t>99.4825</t>
  </si>
  <si>
    <t>2097.5</t>
  </si>
  <si>
    <t>1913.0</t>
  </si>
  <si>
    <t>1912.0</t>
  </si>
  <si>
    <t>185.0</t>
  </si>
  <si>
    <t>btz-RD</t>
  </si>
  <si>
    <t>TRINITY_DN22508_c0_g1_i1; TRINITY_DN256_c2_g3_i1</t>
  </si>
  <si>
    <t>99.7975</t>
  </si>
  <si>
    <t>1235.0</t>
  </si>
  <si>
    <t>3009.0</t>
  </si>
  <si>
    <t>1234.0</t>
  </si>
  <si>
    <t>20.5</t>
  </si>
  <si>
    <t>Dys-RJ; Dys-RE</t>
  </si>
  <si>
    <t>TRINITY_DN2473_c0_g1_i3; TRINITY_DN2473_c0_g1_i6</t>
  </si>
  <si>
    <t>98.4395</t>
  </si>
  <si>
    <t>811.5</t>
  </si>
  <si>
    <t>4772.0</t>
  </si>
  <si>
    <t>768.5</t>
  </si>
  <si>
    <t>TRINITY_DN315_c0_g1_i1; TRINITY_DN967_c1_g1_i1</t>
  </si>
  <si>
    <t>99.068</t>
  </si>
  <si>
    <t>3473.0</t>
  </si>
  <si>
    <t>3429.0</t>
  </si>
  <si>
    <t>3416.5</t>
  </si>
  <si>
    <t>CG32767-RH</t>
  </si>
  <si>
    <t>TRINITY_DN39_c3_g3_i1; TRINITY_DN2301_c1_g2_i1</t>
  </si>
  <si>
    <t>98.825</t>
  </si>
  <si>
    <t>1683.0</t>
  </si>
  <si>
    <t>11438.0</t>
  </si>
  <si>
    <t>21.0</t>
  </si>
  <si>
    <t>mim-RB; mim-RN</t>
  </si>
  <si>
    <t>TRINITY_DN1099_c1_g1_i1; TRINITY_DN3228_c0_g1_i1</t>
  </si>
  <si>
    <t>99.82</t>
  </si>
  <si>
    <t>1749.5</t>
  </si>
  <si>
    <t>5588.0</t>
  </si>
  <si>
    <t>1554.0</t>
  </si>
  <si>
    <t>PROTOP</t>
  </si>
  <si>
    <t>nAChRalpha4-RH</t>
  </si>
  <si>
    <t>TRINITY_DN2094_c0_g1_i8; TRINITY_DN2369_c0_g3_i2</t>
  </si>
  <si>
    <t>1856.5</t>
  </si>
  <si>
    <t>5645.0</t>
  </si>
  <si>
    <t>1605.5</t>
  </si>
  <si>
    <t>FBgn0063485</t>
  </si>
  <si>
    <t>Lasp-RB</t>
  </si>
  <si>
    <t>TRINITY_DN1752_c0_g2_i1; TRINITY_DN1752_c0_g2_i11</t>
  </si>
  <si>
    <t>99.681</t>
  </si>
  <si>
    <t>2605.5</t>
  </si>
  <si>
    <t>4413.0</t>
  </si>
  <si>
    <t>2549.0</t>
  </si>
  <si>
    <t>kibra-RB</t>
  </si>
  <si>
    <t>TRINITY_DN954_c1_g2_i1; TRINITY_DN556_c0_g2_i1</t>
  </si>
  <si>
    <t>99.81</t>
  </si>
  <si>
    <t>3859.5</t>
  </si>
  <si>
    <t>5750.0</t>
  </si>
  <si>
    <t>3853.0</t>
  </si>
  <si>
    <t>cno-RJ</t>
  </si>
  <si>
    <t>TRINITY_DN4153_c2_g1_i1; TRINITY_DN1113_c2_g2_i2</t>
  </si>
  <si>
    <t>99.905</t>
  </si>
  <si>
    <t>434.5</t>
  </si>
  <si>
    <t>10585.0</t>
  </si>
  <si>
    <t>433.5</t>
  </si>
  <si>
    <t>Dora-RC</t>
  </si>
  <si>
    <t>TRINITY_DN2598_c0_g1_i1; TRINITY_DN5094_c0_g1_i1</t>
  </si>
  <si>
    <t>99.656</t>
  </si>
  <si>
    <t>1271.5</t>
  </si>
  <si>
    <t>10317.0</t>
  </si>
  <si>
    <t>1270.5</t>
  </si>
  <si>
    <t>SC35-RD; SC35-RC</t>
  </si>
  <si>
    <t>TRINITY_DN1199_c0_g1_i2; TRINITY_DN1199_c0_g1_i1</t>
  </si>
  <si>
    <t>1844.5</t>
  </si>
  <si>
    <t>1660.5</t>
  </si>
  <si>
    <t>1616.5</t>
  </si>
  <si>
    <t>pan-RR; pan-RI</t>
  </si>
  <si>
    <t>TRINITY_DN9481_c0_g1_i1; TRINITY_DN17038_c0_g1_i1</t>
  </si>
  <si>
    <t>251.0</t>
  </si>
  <si>
    <t>6133.5</t>
  </si>
  <si>
    <t>250.0</t>
  </si>
  <si>
    <t>Tab2-RB</t>
  </si>
  <si>
    <t>TRINITY_DN1268_c0_g1_i1; TRINITY_DN819_c0_g1_i1</t>
  </si>
  <si>
    <t>99.4675</t>
  </si>
  <si>
    <t>569.5</t>
  </si>
  <si>
    <t>3305.0</t>
  </si>
  <si>
    <t>567.5</t>
  </si>
  <si>
    <t>nej-RB; nej-RD</t>
  </si>
  <si>
    <t>TRINITY_DN2370_c0_g2_i2; TRINITY_DN2370_c0_g2_i1</t>
  </si>
  <si>
    <t>1940.5</t>
  </si>
  <si>
    <t>13731.0</t>
  </si>
  <si>
    <t>1906.5</t>
  </si>
  <si>
    <t>6.5</t>
  </si>
  <si>
    <t>Tpst-RD; Tpst-RE</t>
  </si>
  <si>
    <t>TRINITY_DN2961_c0_g1_i1; TRINITY_DN2961_c0_g1_i2</t>
  </si>
  <si>
    <t>98.566</t>
  </si>
  <si>
    <t>4452.0</t>
  </si>
  <si>
    <t>5285.0</t>
  </si>
  <si>
    <t>4438.0</t>
  </si>
  <si>
    <t>TRINITY_DN2664_c0_g1_i1; TRINITY_DN21356_c0_g1_i1</t>
  </si>
  <si>
    <t>99.33</t>
  </si>
  <si>
    <t>1044.0</t>
  </si>
  <si>
    <t>1072.0</t>
  </si>
  <si>
    <t>66.0</t>
  </si>
  <si>
    <t>FBgn0263995</t>
  </si>
  <si>
    <t>cpo-RY; cpo-RV</t>
  </si>
  <si>
    <t>TRINITY_DN2930_c7_g1_i1; TRINITY_DN1620_c1_g1_i1</t>
  </si>
  <si>
    <t>96.7065</t>
  </si>
  <si>
    <t>537.0</t>
  </si>
  <si>
    <t>7264.0</t>
  </si>
  <si>
    <t>543.0</t>
  </si>
  <si>
    <t>CG43736-RL</t>
  </si>
  <si>
    <t>TRINITY_DN167_c0_g2_i2; TRINITY_DN723_c0_g5_i1</t>
  </si>
  <si>
    <t>99.6175</t>
  </si>
  <si>
    <t>1180.5</t>
  </si>
  <si>
    <t>7668.0</t>
  </si>
  <si>
    <t>1170.5</t>
  </si>
  <si>
    <t>31.0</t>
  </si>
  <si>
    <t>TRINITY_DN275_c0_g1_i5; TRINITY_DN275_c0_g1_i1</t>
  </si>
  <si>
    <t>98.5555</t>
  </si>
  <si>
    <t>1666.5</t>
  </si>
  <si>
    <t>2129.0</t>
  </si>
  <si>
    <t>1548.0</t>
  </si>
  <si>
    <t>TRINITY_DN1880_c0_g1_i1; TRINITY_DN2245_c1_g1_i3</t>
  </si>
  <si>
    <t>98.6685</t>
  </si>
  <si>
    <t>849.5</t>
  </si>
  <si>
    <t>3827.0</t>
  </si>
  <si>
    <t>842.5</t>
  </si>
  <si>
    <t>TRINITY_DN1160_c0_g1_i1; TRINITY_DN1160_c0_g1_i5</t>
  </si>
  <si>
    <t>99.008</t>
  </si>
  <si>
    <t>4275.5</t>
  </si>
  <si>
    <t>3764.0</t>
  </si>
  <si>
    <t>3558.0</t>
  </si>
  <si>
    <t>TRINITY_DN20693_c0_g1_i1; TRINITY_DN1662_c1_g1_i1</t>
  </si>
  <si>
    <t>97.5555</t>
  </si>
  <si>
    <t>1146.0</t>
  </si>
  <si>
    <t>8068.0</t>
  </si>
  <si>
    <t>TRINITY_DN1060_c1_g1_i15; TRINITY_DN2829_c1_g1_i1</t>
  </si>
  <si>
    <t>99.68350000000001</t>
  </si>
  <si>
    <t>602.5</t>
  </si>
  <si>
    <t>3076.0</t>
  </si>
  <si>
    <t>593.0</t>
  </si>
  <si>
    <t>CG8765-RC</t>
  </si>
  <si>
    <t>TRINITY_DN13_c1_g3_i1; TRINITY_DN723_c0_g3_i1</t>
  </si>
  <si>
    <t>99.503</t>
  </si>
  <si>
    <t>1748.0</t>
  </si>
  <si>
    <t>3079.0</t>
  </si>
  <si>
    <t>1736.5</t>
  </si>
  <si>
    <t>CG8765-RC; CG8765-RA</t>
  </si>
  <si>
    <t>Masked_TE_family</t>
  </si>
  <si>
    <t>chim_reads_isoform</t>
  </si>
  <si>
    <t>Match_length</t>
  </si>
  <si>
    <t>Ref_Length</t>
  </si>
  <si>
    <t>Chimeric_transcript_length</t>
  </si>
  <si>
    <t>Ref_isoform</t>
  </si>
  <si>
    <t>Ref_matches</t>
  </si>
  <si>
    <t>CG3164-RB_FBgn0288229; CG3164-RD_FBgn0288229; CG3164-RC_FBgn0288229; CG3164-RA_FBgn0288229</t>
  </si>
  <si>
    <t>412.5</t>
  </si>
  <si>
    <t>Wnk-RN_FBgn0037098; Wnk-RL_FBgn0037098; Wnk-RM_FBgn0037098; Wnk-RO_FBgn0037098</t>
  </si>
  <si>
    <t>1440.0</t>
  </si>
  <si>
    <t>453.5</t>
  </si>
  <si>
    <t>nxf2-RB_FBgn0036640; nxf2-RC_FBgn0036640; nxf2-RA_FBgn0036640</t>
  </si>
  <si>
    <t>38.0</t>
  </si>
  <si>
    <t>12.5</t>
  </si>
  <si>
    <t>Dyro-RD_FBgn0036152; Dyro-RB_FBgn0036152; Dyro-RC_FBgn0036152</t>
  </si>
  <si>
    <t>FBgn0038924</t>
  </si>
  <si>
    <t>CG6028-RA_FBgn0038924</t>
  </si>
  <si>
    <t>Hipk-RB_FBgn0035142; Hipk-RD_FBgn0035142; Hipk-RA_FBgn0035142</t>
  </si>
  <si>
    <t>Atf6-RB_FBgn0033010; Atf6-RA_FBgn0033010; Atf6-RC_FBgn0033010</t>
  </si>
  <si>
    <t>6.0</t>
  </si>
  <si>
    <t>CG5674-RA_FBgn0032656; CG5674-RB_FBgn0032656; CG5674-RE_FBgn0032656; CG5674-RD_FBgn0032656</t>
  </si>
  <si>
    <t>CG16974-RA_FBgn0032479; CG16974-RB_FBgn0032479</t>
  </si>
  <si>
    <t>76.5</t>
  </si>
  <si>
    <t>anne-RF_FBgn0052000; anne-RD_FBgn0052000; anne-RC_FBgn0052000</t>
  </si>
  <si>
    <t>CG31999-RC_FBgn0051999; CG31999-RA_FBgn0051999</t>
  </si>
  <si>
    <t>CG30389-RC_FBgn0050389; CG30389-RE_FBgn0050389; CG30389-RA_FBgn0050389; CG30389-RF_FBgn0050389</t>
  </si>
  <si>
    <t>248.0</t>
  </si>
  <si>
    <t>Stlk-RC_FBgn0046692; Stlk-RA_FBgn0046692</t>
  </si>
  <si>
    <t>57.0</t>
  </si>
  <si>
    <t>lilli-RB_FBgn0041111; lilli-RC_FBgn0041111; lilli-RA_FBgn0041111</t>
  </si>
  <si>
    <t>Myo95E-RB_FBgn0039157; Myo95E-RD_FBgn0039157</t>
  </si>
  <si>
    <t>46.0</t>
  </si>
  <si>
    <t>Set1-RC_FBgn0040022; Set1-RE_FBgn0040022; Set1-RD_FBgn0040022; Set1-RH_FBgn0040022; Set1-RI_FBgn0040022</t>
  </si>
  <si>
    <t>83.0</t>
  </si>
  <si>
    <t>CG17493-RD_FBgn0040010; CG17493-RC_FBgn0040010; CG17493-RB_FBgn0040010</t>
  </si>
  <si>
    <t>conu-RA_FBgn0039994; conu-RI_FBgn0039994; conu-RB_FBgn0039994</t>
  </si>
  <si>
    <t>22.0</t>
  </si>
  <si>
    <t>CG17691-RC_FBgn0039993; CG17691-RE_FBgn0039993; CG17691-RF_FBgn0039993</t>
  </si>
  <si>
    <t>22.5</t>
  </si>
  <si>
    <t>CG11360-RE_FBgn0039920; CG11360-RD_FBgn0039920; CG11360-RC_FBgn0039920</t>
  </si>
  <si>
    <t>Hcf-RB_FBgn0039904; Hcf-RA_FBgn0039904; Hcf-RG_FBgn0039904</t>
  </si>
  <si>
    <t>35.0</t>
  </si>
  <si>
    <t>Zip102B-RB_FBgn0039902; Zip102B-RE_FBgn0039902; Zip102B-RD_FBgn0039902; Zip102B-RF_FBgn0039902</t>
  </si>
  <si>
    <t>54.0</t>
  </si>
  <si>
    <t>207.0</t>
  </si>
  <si>
    <t>ari-1-RE_FBgn0017418; ari-1-RF_FBgn0017418; ari-1-RD_FBgn0017418; ari-1-RC_FBgn0017418</t>
  </si>
  <si>
    <t>Pdp1-RL_FBgn0016694; Pdp1-RC_FBgn0016694</t>
  </si>
  <si>
    <t>CaMKI-RH_FBgn0016126; CaMKI-RB_FBgn0016126; CaMKI-RI_FBgn0016126</t>
  </si>
  <si>
    <t>80.0</t>
  </si>
  <si>
    <t>Ank-RE_FBgn0011747; Ank-RB_FBgn0011747</t>
  </si>
  <si>
    <t>598.5</t>
  </si>
  <si>
    <t>Ssdp-RB_FBgn0011481; Ssdp-RC_FBgn0011481; Ssdp-RA_FBgn0011481; Ssdp-RD_FBgn0011481</t>
  </si>
  <si>
    <t>sd-RJ_FBgn0003345; sd-RD_FBgn0003345; sd-RA_FBgn0003345; sd-RN_FBgn0003345; sd-RV_FBgn0003345; sd-RO_FBgn0003345; sd-RE_FBgn0003345; sd-RP_FBgn0003345; sd-RC_FBgn0003345; sd-RT_FBgn0003345; sd-RI_FBgn0003345; sd-RR_FBgn0003345; sd-RL_FBgn0003345; sd-RB_FBgn0003345; sd-RM_FBgn0003345; sd-RS_FBgn0003345; sd-RG_FBgn0003345; sd-RK_FBgn0003345</t>
  </si>
  <si>
    <t>49.0</t>
  </si>
  <si>
    <t>ovo-RB_FBgn0003028; ovo-RD_FBgn0003028; ovo-RE_FBgn0003028; ovo-RC_FBgn0003028; ovo-RA_FBgn0003028</t>
  </si>
  <si>
    <t>lt-RC_FBgn0002566; lt-RA_FBgn0002566; lt-RF_FBgn0002566; lt-RE_FBgn0002566</t>
  </si>
  <si>
    <t>lace-RB_FBgn0002524; lace-RA_FBgn0002524</t>
  </si>
  <si>
    <t>dlg1-RG_FBgn0001624; dlg1-RR_FBgn0001624; dlg1-RN_FBgn0001624; dlg1-RT_FBgn0001624; dlg1-RP_FBgn0001624; dlg1-RS_FBgn0001624</t>
  </si>
  <si>
    <t>129.5</t>
  </si>
  <si>
    <t>H-RB_FBgn0001169; H-RC_FBgn0001169; H-RD_FBgn0001169; H-RA_FBgn0001169</t>
  </si>
  <si>
    <t>30.0</t>
  </si>
  <si>
    <t>Ncoa6-RD_FBgn0031698; Ncoa6-RC_FBgn0031698; Ncoa6-RF_FBgn0031698</t>
  </si>
  <si>
    <t>CG1529-RD_FBgn0031144; CG1529-RA_FBgn0031144</t>
  </si>
  <si>
    <t>661.5</t>
  </si>
  <si>
    <t>Ssu72-RA_FBgn0031054; Ssu72-RB_FBgn0031054</t>
  </si>
  <si>
    <t>27.0</t>
  </si>
  <si>
    <t>Agpat1-RB_FBgn0030421; Agpat1-RC_FBgn0030421</t>
  </si>
  <si>
    <t>CG4004-RC_FBgn0030418; CG4004-RE_FBgn0030418; CG4004-RA_FBgn0030418</t>
  </si>
  <si>
    <t>109.0</t>
  </si>
  <si>
    <t>Cfp1-RA_FBgn0030121; Cfp1-RB_FBgn0030121</t>
  </si>
  <si>
    <t>Trf4-1-RH_FBgn0030049; Trf4-1-RC_FBgn0030049; Trf4-1-RI_FBgn0030049; Trf4-1-RJ_FBgn0030049; Trf4-1-RE_FBgn0030049</t>
  </si>
  <si>
    <t>32.5</t>
  </si>
  <si>
    <t>CG15772-RB_FBgn0029799; CG15772-RA_FBgn0029799</t>
  </si>
  <si>
    <t>67.5</t>
  </si>
  <si>
    <t>CG6191-RC_FBgn0027581; CG6191-RA_FBgn0027581; CG6191-RB_FBgn0027581</t>
  </si>
  <si>
    <t>NTPase-RE_FBgn0024947; NTPase-RF_FBgn0024947; NTPase-RC_FBgn0024947</t>
  </si>
  <si>
    <t>Madm-RB_FBgn0027497; Madm-RA_FBgn0027497</t>
  </si>
  <si>
    <t>25.5</t>
  </si>
  <si>
    <t>55.5</t>
  </si>
  <si>
    <t>mei-P26-RB_FBgn0026206; mei-P26-RD_FBgn0026206; mei-P26-RF_FBgn0026206; mei-P26-RE_FBgn0026206; mei-P26-RA_FBgn0026206; mei-P26-RC_FBgn0026206</t>
  </si>
  <si>
    <t>tyf-RF_FBgn0026083; tyf-RN_FBgn0026083; tyf-RG_FBgn0026083; tyf-RH_FBgn0026083; tyf-RC_FBgn0026083; tyf-RK_FBgn0026083</t>
  </si>
  <si>
    <t>199.5</t>
  </si>
  <si>
    <t>UBL3-RC_FBgn0026076; UBL3-RB_FBgn0026076; UBL3-RA_FBgn0026076</t>
  </si>
  <si>
    <t>Meics-RA_FBgn0025874; Meics-RB_FBgn0025874</t>
  </si>
  <si>
    <t>PlexA-RF_FBgn0025741; PlexA-RC_FBgn0025741</t>
  </si>
  <si>
    <t>41.0</t>
  </si>
  <si>
    <t>spdi-RD_FBgn0025633; spdi-RB_FBgn0025633; spdi-RE_FBgn0025633; spdi-RA_FBgn0025633; spdi-RC_FBgn0025633</t>
  </si>
  <si>
    <t>velo-RC_FBgn0035713; velo-RA_FBgn0035713</t>
  </si>
  <si>
    <t>152.0</t>
  </si>
  <si>
    <t>aPKC-RK_FBgn0261854; aPKC-RJ_FBgn0261854; aPKC-RM_FBgn0261854; aPKC-RF_FBgn0261854; aPKC-RD_FBgn0261854; aPKC-RG_FBgn0261854; aPKC-RL_FBgn0261854; aPKC-RI_FBgn0261854; aPKC-RB_FBgn0261854; aPKC-RA_FBgn0261854; aPKC-RC_FBgn0261854; aPKC-RE_FBgn0261854</t>
  </si>
  <si>
    <t>Tlk-RF_FBgn0283657; Tlk-RM_FBgn0283657; Tlk-RG_FBgn0283657; Tlk-RP_FBgn0283657; Tlk-RE_FBgn0283657</t>
  </si>
  <si>
    <t>apolpp-RB_FBgn0087002; apolpp-RD_FBgn0087002</t>
  </si>
  <si>
    <t>56.0</t>
  </si>
  <si>
    <t>Smr-RD_FBgn0265523; Smr-RE_FBgn0265523; Smr-RG_FBgn0265523; Smr-RF_FBgn0265523</t>
  </si>
  <si>
    <t>cic-RD_FBgn0262582; cic-RC_FBgn0262582; cic-RG_FBgn0262582; cic-RA_FBgn0262582; cic-RH_FBgn0262582; cic-RB_FBgn0262582</t>
  </si>
  <si>
    <t>Imp-RL_FBgn0285926; Imp-RA_FBgn0285926; Imp-RG_FBgn0285926; Imp-RK_FBgn0285926; Imp-RB_FBgn0285926; Imp-RF_FBgn0285926; Imp-RD_FBgn0285926</t>
  </si>
  <si>
    <t>pan-RR_FBgn0085432</t>
  </si>
  <si>
    <t>l(2)41Ab-RB_FBgn0262123; l(2)41Ab-RA_FBgn0262123</t>
  </si>
  <si>
    <t>larp-RF_FBgn0261618; larp-RH_FBgn0261618; larp-RG_FBgn0261618; larp-RD_FBgn0261618; larp-RE_FBgn0261618; larp-RA_FBgn0261618; larp-RB_FBgn0261618</t>
  </si>
  <si>
    <t>42.0</t>
  </si>
  <si>
    <t>CG12547-RB_FBgn0250830; CG12547-RC_FBgn0250830</t>
  </si>
  <si>
    <t>20.0</t>
  </si>
  <si>
    <t>Maf1-RC_FBgn0267861; Maf1-RE_FBgn0267861; Maf1-RB_FBgn0267861</t>
  </si>
  <si>
    <t>CG45050-RE_FBgn0266410; CG45050-RB_FBgn0266410; CG45050-RG_FBgn0266410; CG45050-RD_FBgn0266410</t>
  </si>
  <si>
    <t>nej-RB_FBgn0261617; nej-RC_FBgn0261617; nej-RD_FBgn0261617; nej-RE_FBgn0261617</t>
  </si>
  <si>
    <t>gypsy10</t>
  </si>
  <si>
    <t>sima-RC_FBgn0266411; sima-RD_FBgn0266411; sima-RA_FBgn0266411</t>
  </si>
  <si>
    <t>FBgn0261461</t>
  </si>
  <si>
    <t>125.5</t>
  </si>
  <si>
    <t>RhoGAP18B-RD_FBgn0261461</t>
  </si>
  <si>
    <t>alpha-Man-Ia-RO_FBgn0259170; alpha-Man-Ia-RL_FBgn0259170; alpha-Man-Ia-RM_FBgn0259170; alpha-Man-Ia-RI_FBgn0259170; alpha-Man-Ia-RN_FBgn0259170</t>
  </si>
  <si>
    <t>bun-RF_FBgn0259176; bun-RA_FBgn0259176</t>
  </si>
  <si>
    <t>Gp210-RB_FBgn0266580; Gp210-RA_FBgn0266580</t>
  </si>
  <si>
    <t>uex-RF_FBgn0262124; uex-RG_FBgn0262124; uex-RE_FBgn0262124; uex-RH_FBgn0262124</t>
  </si>
  <si>
    <t>Zasp52-RI_FBgn0265991; Zasp52-RC_FBgn0265991</t>
  </si>
  <si>
    <t>Nipped-A-RF_FBgn0053554; Nipped-A-RE_FBgn0053554</t>
  </si>
  <si>
    <t>132.5</t>
  </si>
  <si>
    <t>Unr-RB_FBgn0263352; Unr-RE_FBgn0263352; Unr-RA_FBgn0263352; Unr-RC_FBgn0263352; Unr-RD_FBgn0263352</t>
  </si>
  <si>
    <t>100.5</t>
  </si>
  <si>
    <t>CkIIalpha-RD_FBgn0264492; CkIIalpha-RE_FBgn0264492; CkIIalpha-RA_FBgn0264492; CkIIalpha-RB_FBgn0264492; CkIIalpha-RF_FBgn0264492</t>
  </si>
  <si>
    <t>RpL5-RH_FBgn0064225; RpL5-RG_FBgn0064225; RpL5-RB_FBgn0064225</t>
  </si>
  <si>
    <t>30.6499375</t>
  </si>
  <si>
    <t>3.095088</t>
  </si>
  <si>
    <t>7.509229500000001</t>
  </si>
  <si>
    <t>4.7730235</t>
  </si>
  <si>
    <t>4.6426387500000015</t>
  </si>
  <si>
    <t>1.6768554999999998</t>
  </si>
  <si>
    <t>27.76326</t>
  </si>
  <si>
    <t>7.340846166666667</t>
  </si>
  <si>
    <t>5.572069</t>
  </si>
  <si>
    <t>1.10181</t>
  </si>
  <si>
    <t>28.620005</t>
  </si>
  <si>
    <t>3.3535763333333333</t>
  </si>
  <si>
    <t>18.444754999999997</t>
  </si>
  <si>
    <t>11.52632</t>
  </si>
  <si>
    <t>14.743967499999998</t>
  </si>
  <si>
    <t>297</t>
  </si>
  <si>
    <t>52.3154</t>
  </si>
  <si>
    <t>21.50616333333333</t>
  </si>
  <si>
    <t>140.43895</t>
  </si>
  <si>
    <t>8.846981499999998</t>
  </si>
  <si>
    <t>5.756774500000001</t>
  </si>
  <si>
    <t>2.758131875</t>
  </si>
  <si>
    <t>38.38124499999999</t>
  </si>
  <si>
    <t>21.43109</t>
  </si>
  <si>
    <t>46.89524</t>
  </si>
  <si>
    <t>33.40951</t>
  </si>
  <si>
    <t>2.745181</t>
  </si>
  <si>
    <t>4.829361499999999</t>
  </si>
  <si>
    <t>73.39985</t>
  </si>
  <si>
    <t>12.590563166666666</t>
  </si>
  <si>
    <t>6.51835275</t>
  </si>
  <si>
    <t>73.2069</t>
  </si>
  <si>
    <t>5.503901875</t>
  </si>
  <si>
    <t>11.084607499999999</t>
  </si>
  <si>
    <t>114.60249499999999</t>
  </si>
  <si>
    <t>4.7886120000000005</t>
  </si>
  <si>
    <t>8.3763675</t>
  </si>
  <si>
    <t>27.305429999999998</t>
  </si>
  <si>
    <t>1.1106916666666669</t>
  </si>
  <si>
    <t>1.0164705</t>
  </si>
  <si>
    <t>12.258665916666667</t>
  </si>
  <si>
    <t>6.276731</t>
  </si>
  <si>
    <t>38.63982666666667</t>
  </si>
  <si>
    <t>47.4444675</t>
  </si>
  <si>
    <t>179.54366666666667</t>
  </si>
  <si>
    <t>3.3184964999999997</t>
  </si>
  <si>
    <t>9.861054</t>
  </si>
  <si>
    <t>1.5672125</t>
  </si>
  <si>
    <t>74.0892125</t>
  </si>
  <si>
    <t>4.8245705</t>
  </si>
  <si>
    <t>16.725234999999998</t>
  </si>
  <si>
    <t>16.14754</t>
  </si>
  <si>
    <t>10.070341</t>
  </si>
  <si>
    <t>9.0659265</t>
  </si>
  <si>
    <t>15.767725</t>
  </si>
  <si>
    <t>2.387842</t>
  </si>
  <si>
    <t>6.405473958333332</t>
  </si>
  <si>
    <t>1.216127</t>
  </si>
  <si>
    <t>30.07923</t>
  </si>
  <si>
    <t>7.281090000000002</t>
  </si>
  <si>
    <t>14485.395</t>
  </si>
  <si>
    <t>32.30565</t>
  </si>
  <si>
    <t>18.16797125</t>
  </si>
  <si>
    <t>29.137775</t>
  </si>
  <si>
    <t>80.51281999999998</t>
  </si>
  <si>
    <t>103.90802</t>
  </si>
  <si>
    <t>1.3828458124999998</t>
  </si>
  <si>
    <t>8.048629599999998</t>
  </si>
  <si>
    <t>3.9738675</t>
  </si>
  <si>
    <t>16.860564583333332</t>
  </si>
  <si>
    <t>16.0197575</t>
  </si>
  <si>
    <t>1.28269175</t>
  </si>
  <si>
    <t>11.330052499999999</t>
  </si>
  <si>
    <t>6.3339103749999985</t>
  </si>
  <si>
    <t>16.539205000000006</t>
  </si>
  <si>
    <t>6.6358485</t>
  </si>
  <si>
    <t>2.2470475</t>
  </si>
  <si>
    <t>9.574076</t>
  </si>
  <si>
    <t>3.8448105000000004</t>
  </si>
  <si>
    <t>8.54764075</t>
  </si>
  <si>
    <t>1.318354</t>
  </si>
  <si>
    <t>2.0655605</t>
  </si>
  <si>
    <t>4.24739225</t>
  </si>
  <si>
    <t>10.16220525</t>
  </si>
  <si>
    <t>2.8906806</t>
  </si>
  <si>
    <t>14.937275</t>
  </si>
  <si>
    <t>21.9145575</t>
  </si>
  <si>
    <t>12.509055</t>
  </si>
  <si>
    <t>5.863082166666668</t>
  </si>
  <si>
    <t>3.952975</t>
  </si>
  <si>
    <t>3.360645</t>
  </si>
  <si>
    <t>10.2755205</t>
  </si>
  <si>
    <t>6.697450750000002</t>
  </si>
  <si>
    <t>3.322590083333333</t>
  </si>
  <si>
    <t>4.157249333333334</t>
  </si>
  <si>
    <t>20.192076666666665</t>
  </si>
  <si>
    <t>12.137065</t>
  </si>
  <si>
    <t>34.765425</t>
  </si>
  <si>
    <t>4.9379089999999985</t>
  </si>
  <si>
    <t>13.76692</t>
  </si>
  <si>
    <t>9.581694666666667</t>
  </si>
  <si>
    <t>4.2758385</t>
  </si>
  <si>
    <t>5.453319125</t>
  </si>
  <si>
    <t>14.566055</t>
  </si>
  <si>
    <t>2.060234</t>
  </si>
  <si>
    <t>38.89037</t>
  </si>
  <si>
    <t>6.001132</t>
  </si>
  <si>
    <t>1.379548125</t>
  </si>
  <si>
    <t>2.155462</t>
  </si>
  <si>
    <t>211.5834</t>
  </si>
  <si>
    <t>34.096070000000005</t>
  </si>
  <si>
    <t>5.7099943999999985</t>
  </si>
  <si>
    <t>1.6518165</t>
  </si>
  <si>
    <t>1.5633190000000001</t>
  </si>
  <si>
    <t>6.925761214285713</t>
  </si>
  <si>
    <t>27.3949025</t>
  </si>
  <si>
    <t>35.49939166666667</t>
  </si>
  <si>
    <t>28.333526666666664</t>
  </si>
  <si>
    <t>1.773855375</t>
  </si>
  <si>
    <t>2.1604165</t>
  </si>
  <si>
    <t>6.1564745</t>
  </si>
  <si>
    <t>1.6310545</t>
  </si>
  <si>
    <t>1.294570475</t>
  </si>
  <si>
    <t>7.127896000000002</t>
  </si>
  <si>
    <t>3.9289975</t>
  </si>
  <si>
    <t>5.1957575</t>
  </si>
  <si>
    <t>49.4928175</t>
  </si>
  <si>
    <t>39.53037375</t>
  </si>
  <si>
    <t>4.43616175</t>
  </si>
  <si>
    <t>23.613570000000006</t>
  </si>
  <si>
    <t>14.448215</t>
  </si>
  <si>
    <t>132.70761583333334</t>
  </si>
  <si>
    <t>28.53342</t>
  </si>
  <si>
    <t>1017.778875</t>
  </si>
  <si>
    <t>TRINITY_DN93_c1_g1_i1; TRINITY_DN2190_c0_g1_i1</t>
  </si>
  <si>
    <t>99.9325</t>
  </si>
  <si>
    <t>3877.5</t>
  </si>
  <si>
    <t>6282.0</t>
  </si>
  <si>
    <t>3844.5</t>
  </si>
  <si>
    <t>TRINITY_DN3242_c0_g1_i3; TRINITY_DN1598_c0_g1_i2</t>
  </si>
  <si>
    <t>3049.0</t>
  </si>
  <si>
    <t>3048.0</t>
  </si>
  <si>
    <t>TRINITY_DN1591_c1_g1_i1; TRINITY_DN579_c2_g1_i1</t>
  </si>
  <si>
    <t>1140.0</t>
  </si>
  <si>
    <t>1139.0</t>
  </si>
  <si>
    <t>TRINITY_DN1032_c0_g1_i1; TRINITY_DN37_c2_g1_i1</t>
  </si>
  <si>
    <t>98.3385</t>
  </si>
  <si>
    <t>1679.5</t>
  </si>
  <si>
    <t>1507.0</t>
  </si>
  <si>
    <t>TRINITY_DN5933_c0_g2_i1; TRINITY_DN9906_c0_g1_i1</t>
  </si>
  <si>
    <t>99.5505</t>
  </si>
  <si>
    <t>804.5</t>
  </si>
  <si>
    <t>802.5</t>
  </si>
  <si>
    <t>TRINITY_DN8002_c0_g1_i1; TRINITY_DN5057_c0_g1_i1</t>
  </si>
  <si>
    <t>99.9195</t>
  </si>
  <si>
    <t>673.0</t>
  </si>
  <si>
    <t>12133.0</t>
  </si>
  <si>
    <t>672.0</t>
  </si>
  <si>
    <t>TRINITY_DN3647_c0_g2_i1; TRINITY_DN2516_c2_g1_i3</t>
  </si>
  <si>
    <t>99.825</t>
  </si>
  <si>
    <t>4228.5</t>
  </si>
  <si>
    <t>4002.0</t>
  </si>
  <si>
    <t>TRINITY_DN1410_c0_g1_i3; TRINITY_DN1693_c0_g1_i2</t>
  </si>
  <si>
    <t>99.723</t>
  </si>
  <si>
    <t>4338.5</t>
  </si>
  <si>
    <t>3966.0</t>
  </si>
  <si>
    <t>3964.0</t>
  </si>
  <si>
    <t>FBgn0033616</t>
  </si>
  <si>
    <t>CG7745-RA</t>
  </si>
  <si>
    <t>TRINITY_DN12237_c0_g1_i1; TRINITY_DN3389_c1_g1_i1</t>
  </si>
  <si>
    <t>99.9035</t>
  </si>
  <si>
    <t>1047.5</t>
  </si>
  <si>
    <t>1893.0</t>
  </si>
  <si>
    <t>1035.5</t>
  </si>
  <si>
    <t>37.0</t>
  </si>
  <si>
    <t>Dg-RC</t>
  </si>
  <si>
    <t>TRINITY_DN93_c0_g1_i2; TRINITY_DN222_c0_g6_i1</t>
  </si>
  <si>
    <t>98.45100000000001</t>
  </si>
  <si>
    <t>4170.0</t>
  </si>
  <si>
    <t>5793.0</t>
  </si>
  <si>
    <t>3993.0</t>
  </si>
  <si>
    <t>TRINITY_DN1283_c1_g1_i1; TRINITY_DN228_c11_g1_i1</t>
  </si>
  <si>
    <t>636.5</t>
  </si>
  <si>
    <t>1752.0</t>
  </si>
  <si>
    <t>635.5</t>
  </si>
  <si>
    <t>TRINITY_DN1140_c3_g2_i1; TRINITY_DN87_c3_g1_i1</t>
  </si>
  <si>
    <t>99.9685</t>
  </si>
  <si>
    <t>1869.0</t>
  </si>
  <si>
    <t>1744.5</t>
  </si>
  <si>
    <t>61.5</t>
  </si>
  <si>
    <t>FBgn0000114</t>
  </si>
  <si>
    <t>bru1-RE; bru1-RK</t>
  </si>
  <si>
    <t>TRINITY_DN14274_c0_g1_i1; TRINITY_DN276_c1_g1_i1</t>
  </si>
  <si>
    <t>99.314</t>
  </si>
  <si>
    <t>2609.0</t>
  </si>
  <si>
    <t>2906.0</t>
  </si>
  <si>
    <t>2356.5</t>
  </si>
  <si>
    <t>TRINITY_DN1140_c0_g2_i1; TRINITY_DN23_c0_g3_i1</t>
  </si>
  <si>
    <t>99.8385</t>
  </si>
  <si>
    <t>1677.5</t>
  </si>
  <si>
    <t>1675.5</t>
  </si>
  <si>
    <t>TRINITY_DN2276_c0_g1_i1; TRINITY_DN1794_c0_g1_i2</t>
  </si>
  <si>
    <t>99.885</t>
  </si>
  <si>
    <t>875.5</t>
  </si>
  <si>
    <t>871.0</t>
  </si>
  <si>
    <t>TRINITY_DN14114_c0_g1_i1; TRINITY_DN222_c0_g1_i2</t>
  </si>
  <si>
    <t>99.7815</t>
  </si>
  <si>
    <t>2930.0</t>
  </si>
  <si>
    <t>2929.0</t>
  </si>
  <si>
    <t>197.0</t>
  </si>
  <si>
    <t>cv-c-RD</t>
  </si>
  <si>
    <t>TRINITY_DN2845_c0_g1_i1; TRINITY_DN3527_c0_g1_i1</t>
  </si>
  <si>
    <t>99.098</t>
  </si>
  <si>
    <t>825.5</t>
  </si>
  <si>
    <t>8631.0</t>
  </si>
  <si>
    <t>830.5</t>
  </si>
  <si>
    <t>TRINITY_DN3878_c0_g2_i1; TRINITY_DN2204_c0_g2_i1</t>
  </si>
  <si>
    <t>98.2855</t>
  </si>
  <si>
    <t>1288.0</t>
  </si>
  <si>
    <t>6960.0</t>
  </si>
  <si>
    <t>1282.5</t>
  </si>
  <si>
    <t>TRINITY_DN3428_c1_g1_i1; TRINITY_DN4143_c2_g1_i1</t>
  </si>
  <si>
    <t>97.2485</t>
  </si>
  <si>
    <t>742.5</t>
  </si>
  <si>
    <t>732.5</t>
  </si>
  <si>
    <t>Itgbn-RA; Itgbn-RB</t>
  </si>
  <si>
    <t>TRINITY_DN2557_c0_g2_i1; TRINITY_DN3202_c0_g2_i1</t>
  </si>
  <si>
    <t>96.785</t>
  </si>
  <si>
    <t>578.5</t>
  </si>
  <si>
    <t>3208.0</t>
  </si>
  <si>
    <t>495.5</t>
  </si>
  <si>
    <t>TRINITY_DN16672_c0_g1_i1; TRINITY_DN8_c1_g1_i1</t>
  </si>
  <si>
    <t>98.92299999999999</t>
  </si>
  <si>
    <t>2850.5</t>
  </si>
  <si>
    <t>2783.5</t>
  </si>
  <si>
    <t>TRINITY_DN14157_c0_g1_i1; TRINITY_DN3845_c0_g1_i1</t>
  </si>
  <si>
    <t>99.325</t>
  </si>
  <si>
    <t>3297.5</t>
  </si>
  <si>
    <t>3260.0</t>
  </si>
  <si>
    <t>TRINITY_DN14463_c0_g1_i1; TRINITY_DN803_c0_g2_i1</t>
  </si>
  <si>
    <t>99.527</t>
  </si>
  <si>
    <t>7088.5</t>
  </si>
  <si>
    <t>10706.0</t>
  </si>
  <si>
    <t>6806.0</t>
  </si>
  <si>
    <t>TRINITY_DN523_c0_g1_i1; TRINITY_DN1101_c1_g2_i1</t>
  </si>
  <si>
    <t>99.6055</t>
  </si>
  <si>
    <t>3132.5</t>
  </si>
  <si>
    <t>844.0</t>
  </si>
  <si>
    <t>TRINITY_DN2290_c0_g1_i2; TRINITY_DN267_c0_g1_i3</t>
  </si>
  <si>
    <t>98.4235</t>
  </si>
  <si>
    <t>1251.0</t>
  </si>
  <si>
    <t>1238.0</t>
  </si>
  <si>
    <t>fry-RJ</t>
  </si>
  <si>
    <t>TRINITY_DN1304_c0_g2_i1; TRINITY_DN4186_c0_g1_i2</t>
  </si>
  <si>
    <t>99.7775</t>
  </si>
  <si>
    <t>2394.5</t>
  </si>
  <si>
    <t>10920.0</t>
  </si>
  <si>
    <t>2386.5</t>
  </si>
  <si>
    <t>sba-RI; sba-RF</t>
  </si>
  <si>
    <t>TRINITY_DN1741_c0_g1_i1; TRINITY_DN1741_c0_g1_i2</t>
  </si>
  <si>
    <t>99.2645</t>
  </si>
  <si>
    <t>1344.5</t>
  </si>
  <si>
    <t>5502.0</t>
  </si>
  <si>
    <t>1284.5</t>
  </si>
  <si>
    <t>TRINITY_DN217_c0_g1_i1; TRINITY_DN415_c0_g2_i1</t>
  </si>
  <si>
    <t>99.0435</t>
  </si>
  <si>
    <t>692.0</t>
  </si>
  <si>
    <t>688.0</t>
  </si>
  <si>
    <t>TRINITY_DN14313_c0_g1_i1; TRINITY_DN3807_c0_g1_i1</t>
  </si>
  <si>
    <t>99.975</t>
  </si>
  <si>
    <t>1667.5</t>
  </si>
  <si>
    <t>1592.0</t>
  </si>
  <si>
    <t>TRINITY_DN770_c0_g1_i5; TRINITY_DN3625_c0_g1_i1</t>
  </si>
  <si>
    <t>99.445</t>
  </si>
  <si>
    <t>1305.5</t>
  </si>
  <si>
    <t>1266.5</t>
  </si>
  <si>
    <t>FoxK-RI; FoxK-RP</t>
  </si>
  <si>
    <t>TRINITY_DN602_c0_g2_i2; TRINITY_DN602_c0_g2_i1</t>
  </si>
  <si>
    <t>99.565</t>
  </si>
  <si>
    <t>1202.0</t>
  </si>
  <si>
    <t>3218.5</t>
  </si>
  <si>
    <t>1151.0</t>
  </si>
  <si>
    <t>TRINITY_DN9232_c0_g1_i1; TRINITY_DN2808_c0_g1_i1</t>
  </si>
  <si>
    <t>99.879</t>
  </si>
  <si>
    <t>1671.0</t>
  </si>
  <si>
    <t>2150.0</t>
  </si>
  <si>
    <t>1579.5</t>
  </si>
  <si>
    <t>TRINITY_DN2717_c4_g1_i1; TRINITY_DN579_c0_g3_i1</t>
  </si>
  <si>
    <t>99.8725</t>
  </si>
  <si>
    <t>1613.5</t>
  </si>
  <si>
    <t>1612.5</t>
  </si>
  <si>
    <t>CG42748-RD; CG42748-RG</t>
  </si>
  <si>
    <t>TRINITY_DN2426_c0_g1_i2; TRINITY_DN5666_c1_g1_i1</t>
  </si>
  <si>
    <t>99.556</t>
  </si>
  <si>
    <t>1837.0</t>
  </si>
  <si>
    <t>8633.0</t>
  </si>
  <si>
    <t>1518.0</t>
  </si>
  <si>
    <t>FBgn0050020</t>
  </si>
  <si>
    <t>CG30020-RA</t>
  </si>
  <si>
    <t>TRINITY_DN494_c0_g1_i2; TRINITY_DN234_c0_g1_i2</t>
  </si>
  <si>
    <t>99.846</t>
  </si>
  <si>
    <t>4553.5</t>
  </si>
  <si>
    <t>4730.0</t>
  </si>
  <si>
    <t>4545.0</t>
  </si>
  <si>
    <t>TRINITY_DN1140_c2_g1_i1; TRINITY_DN3975_c0_g3_i1</t>
  </si>
  <si>
    <t>98.824</t>
  </si>
  <si>
    <t>2831.5</t>
  </si>
  <si>
    <t>2804.0</t>
  </si>
  <si>
    <t>2803.0</t>
  </si>
  <si>
    <t>24.0</t>
  </si>
  <si>
    <t>CG30460-RH</t>
  </si>
  <si>
    <t>TRINITY_DN3555_c0_g1_i1; TRINITY_DN313_c0_g2_i2</t>
  </si>
  <si>
    <t>98.473</t>
  </si>
  <si>
    <t>1196.0</t>
  </si>
  <si>
    <t>4400.0</t>
  </si>
  <si>
    <t>1176.0</t>
  </si>
  <si>
    <t>TRINITY_DN195_c1_g1_i3; TRINITY_DN195_c1_g1_i4</t>
  </si>
  <si>
    <t>98.08</t>
  </si>
  <si>
    <t>1001.5</t>
  </si>
  <si>
    <t>884.5</t>
  </si>
  <si>
    <t>TRINITY_DN317_c5_g1_i1; TRINITY_DN138_c2_g1_i1</t>
  </si>
  <si>
    <t>99.3065</t>
  </si>
  <si>
    <t>2679.5</t>
  </si>
  <si>
    <t>2677.0</t>
  </si>
  <si>
    <t>TRINITY_DN1806_c0_g1_i4; TRINITY_DN10892_c0_g1_i1</t>
  </si>
  <si>
    <t>99.9285</t>
  </si>
  <si>
    <t>1089.0</t>
  </si>
  <si>
    <t>4355.0</t>
  </si>
  <si>
    <t>1088.0</t>
  </si>
  <si>
    <t>TRINITY_DN206_c0_g2_i11; TRINITY_DN379_c0_g1_i10</t>
  </si>
  <si>
    <t>97.4745</t>
  </si>
  <si>
    <t>2714.0</t>
  </si>
  <si>
    <t>2757.0</t>
  </si>
  <si>
    <t>2729.0</t>
  </si>
  <si>
    <t>39.5</t>
  </si>
  <si>
    <t>TRINITY_DN545_c5_g1_i1; TRINITY_DN169_c3_g1_i4</t>
  </si>
  <si>
    <t>99.725</t>
  </si>
  <si>
    <t>1942.0</t>
  </si>
  <si>
    <t>1596.5</t>
  </si>
  <si>
    <t>TRINITY_DN5_c0_g1_i3; TRINITY_DN163_c9_g1_i1</t>
  </si>
  <si>
    <t>98.5535</t>
  </si>
  <si>
    <t>486.5</t>
  </si>
  <si>
    <t>stx-RB</t>
  </si>
  <si>
    <t>TRINITY_DN10346_c0_g1_i1; TRINITY_DN2056_c5_g1_i1</t>
  </si>
  <si>
    <t>99.815</t>
  </si>
  <si>
    <t>7399.0</t>
  </si>
  <si>
    <t>536.0</t>
  </si>
  <si>
    <t>Gypsy11_I</t>
  </si>
  <si>
    <t>TRINITY_DN1023_c2_g1_i1; TRINITY_DN1675_c0_g2_i2</t>
  </si>
  <si>
    <t>896.5</t>
  </si>
  <si>
    <t>895.5</t>
  </si>
  <si>
    <t>FBgn0052772</t>
  </si>
  <si>
    <t>CG32772-RF</t>
  </si>
  <si>
    <t>TRINITY_DN19361_c0_g1_i1; TRINITY_DN2733_c0_g1_i13</t>
  </si>
  <si>
    <t>99.592</t>
  </si>
  <si>
    <t>1038.5</t>
  </si>
  <si>
    <t>1029.5</t>
  </si>
  <si>
    <t>56.5</t>
  </si>
  <si>
    <t>TRINITY_DN1841_c0_g1_i1; TRINITY_DN22276_c0_g1_i1</t>
  </si>
  <si>
    <t>99.4275</t>
  </si>
  <si>
    <t>823.5</t>
  </si>
  <si>
    <t>821.0</t>
  </si>
  <si>
    <t>spri-RO; spri-RA</t>
  </si>
  <si>
    <t>TRINITY_DN1982_c1_g2_i2; TRINITY_DN174_c0_g2_i1</t>
  </si>
  <si>
    <t>98.9385</t>
  </si>
  <si>
    <t>1567.0</t>
  </si>
  <si>
    <t>6952.0</t>
  </si>
  <si>
    <t>1552.0</t>
  </si>
  <si>
    <t>Bicra-RD</t>
  </si>
  <si>
    <t>TRINITY_DN222_c2_g1_i1; TRINITY_DN664_c1_g1_i1</t>
  </si>
  <si>
    <t>98.74450000000002</t>
  </si>
  <si>
    <t>2138.0</t>
  </si>
  <si>
    <t>11931.0</t>
  </si>
  <si>
    <t>2131.0</t>
  </si>
  <si>
    <t>mim-RN</t>
  </si>
  <si>
    <t>TRINITY_DN2009_c0_g2_i1; TRINITY_DN23_c2_g1_i1</t>
  </si>
  <si>
    <t>884.0</t>
  </si>
  <si>
    <t>5150.0</t>
  </si>
  <si>
    <t>864.5</t>
  </si>
  <si>
    <t>TRINITY_DN1811_c0_g1_i1; TRINITY_DN2362_c0_g2_i1</t>
  </si>
  <si>
    <t>99.7885</t>
  </si>
  <si>
    <t>1173.0</t>
  </si>
  <si>
    <t>6183.0</t>
  </si>
  <si>
    <t>1172.0</t>
  </si>
  <si>
    <t>TRINITY_DN2001_c2_g1_i1; TRINITY_DN2301_c0_g2_i4</t>
  </si>
  <si>
    <t>2700.5</t>
  </si>
  <si>
    <t>2699.5</t>
  </si>
  <si>
    <t>33.0</t>
  </si>
  <si>
    <t>Gypsy12A_LTR</t>
  </si>
  <si>
    <t>TRINITY_DN361_c0_g2_i2; TRINITY_DN545_c0_g1_i6</t>
  </si>
  <si>
    <t>4478.5</t>
  </si>
  <si>
    <t>4294.0</t>
  </si>
  <si>
    <t>4067.5</t>
  </si>
  <si>
    <t>Nuak-RP</t>
  </si>
  <si>
    <t>TRINITY_DN23961_c0_g1_i1; TRINITY_DN4637_c0_g1_i1</t>
  </si>
  <si>
    <t>98.417</t>
  </si>
  <si>
    <t>680.5</t>
  </si>
  <si>
    <t>5468.0</t>
  </si>
  <si>
    <t>647.0</t>
  </si>
  <si>
    <t>TRINITY_DN3190_c0_g1_i1; TRINITY_DN3120_c0_g2_i1</t>
  </si>
  <si>
    <t>99.45700000000001</t>
  </si>
  <si>
    <t>1473.5</t>
  </si>
  <si>
    <t>1516.0</t>
  </si>
  <si>
    <t>1468.5</t>
  </si>
  <si>
    <t>sdt-RN</t>
  </si>
  <si>
    <t>TRINITY_DN4019_c0_g1_i1; TRINITY_DN2256_c3_g2_i2</t>
  </si>
  <si>
    <t>98.4515</t>
  </si>
  <si>
    <t>1124.0</t>
  </si>
  <si>
    <t>5650.0</t>
  </si>
  <si>
    <t>1138.0</t>
  </si>
  <si>
    <t>RanBPM-RD; RanBPM-RC</t>
  </si>
  <si>
    <t>TRINITY_DN1431_c1_g1_i1; TRINITY_DN1272_c0_g1_i1</t>
  </si>
  <si>
    <t>99.7635</t>
  </si>
  <si>
    <t>2517.0</t>
  </si>
  <si>
    <t>4113.5</t>
  </si>
  <si>
    <t>2512.5</t>
  </si>
  <si>
    <t>TRINITY_DN2083_c0_g1_i2; TRINITY_DN2786_c0_g1_i4</t>
  </si>
  <si>
    <t>1009.0</t>
  </si>
  <si>
    <t>1008.0</t>
  </si>
  <si>
    <t>dikar-RG</t>
  </si>
  <si>
    <t>TRINITY_DN2792_c0_g1_i1; TRINITY_DN3389_c2_g1_i1</t>
  </si>
  <si>
    <t>99.429</t>
  </si>
  <si>
    <t>1219.0</t>
  </si>
  <si>
    <t>11160.0</t>
  </si>
  <si>
    <t>1213.5</t>
  </si>
  <si>
    <t>FBgn0040206</t>
  </si>
  <si>
    <t>krz-RA</t>
  </si>
  <si>
    <t>TRINITY_DN2079_c0_g1_i1; TRINITY_DN3610_c0_g1_i2</t>
  </si>
  <si>
    <t>99.962</t>
  </si>
  <si>
    <t>5254.5</t>
  </si>
  <si>
    <t>5281.0</t>
  </si>
  <si>
    <t>5253.5</t>
  </si>
  <si>
    <t>210.0</t>
  </si>
  <si>
    <t>8.017083166666666</t>
  </si>
  <si>
    <t>TRINITY_DN317_c0_g1_i22; TRINITY_DN2318_c0_g1_i22</t>
  </si>
  <si>
    <t>99.593</t>
  </si>
  <si>
    <t>2783.0</t>
  </si>
  <si>
    <t>3082.0</t>
  </si>
  <si>
    <t>2714.5</t>
  </si>
  <si>
    <t>CG8765-RA</t>
  </si>
  <si>
    <t>CG8765-RB_FBgn0036900; CG8765-RA_FBgn0036900; CG8765-RC_FBgn0036900</t>
  </si>
  <si>
    <t>6.2857699999999985</t>
  </si>
  <si>
    <t>TRINITY_DN4543_c0_g1_i1; TRINITY_DN3472_c0_g1_i1</t>
  </si>
  <si>
    <t>692.5</t>
  </si>
  <si>
    <t>5957.0</t>
  </si>
  <si>
    <t>691.5</t>
  </si>
  <si>
    <t>Crtc-RC</t>
  </si>
  <si>
    <t>Crtc-RA_FBgn0036746; Crtc-RC_FBgn0036746; Crtc-RB_FBgn0036746</t>
  </si>
  <si>
    <t>113.0</t>
  </si>
  <si>
    <t>32.986145</t>
  </si>
  <si>
    <t>TRINITY_DN4141_c0_g1_i1; TRINITY_DN3089_c0_g1_i1</t>
  </si>
  <si>
    <t>99.835</t>
  </si>
  <si>
    <t>5635.5</t>
  </si>
  <si>
    <t>5448.0</t>
  </si>
  <si>
    <t>1.4046049999999999</t>
  </si>
  <si>
    <t>TRINITY_DN1431_c7_g1_i1; TRINITY_DN826_c8_g1_i1</t>
  </si>
  <si>
    <t>7335.0</t>
  </si>
  <si>
    <t>1137.0</t>
  </si>
  <si>
    <t>Spt20-RC</t>
  </si>
  <si>
    <t>Spt20-RA_FBgn0036374; Spt20-RC_FBgn0036374; Spt20-RD_FBgn0036374</t>
  </si>
  <si>
    <t>321.5</t>
  </si>
  <si>
    <t>249.5</t>
  </si>
  <si>
    <t>116.4806</t>
  </si>
  <si>
    <t>TRINITY_DN455_c0_g1_i1; TRINITY_DN455_c0_g1_i7</t>
  </si>
  <si>
    <t>96.2935</t>
  </si>
  <si>
    <t>1309.0</t>
  </si>
  <si>
    <t>1413.0</t>
  </si>
  <si>
    <t>1209.5</t>
  </si>
  <si>
    <t>CG32642-RE</t>
  </si>
  <si>
    <t>CG32642-RE_FBgn0052642; CG32642-RB_FBgn0052642</t>
  </si>
  <si>
    <t>70.77715166666667</t>
  </si>
  <si>
    <t>TRINITY_DN87_c1_g2_i5; TRINITY_DN100_c2_g2_i3</t>
  </si>
  <si>
    <t>1263.0</t>
  </si>
  <si>
    <t>4416.0</t>
  </si>
  <si>
    <t>1223.5</t>
  </si>
  <si>
    <t>ctp-RC</t>
  </si>
  <si>
    <t>ctp-RC_FBgn0011760; ctp-RB_FBgn0011760; ctp-RA_FBgn0011760; ctp-RF_FBgn0011760; ctp-RE_FBgn0011760</t>
  </si>
  <si>
    <t>50.5</t>
  </si>
  <si>
    <t>297.0</t>
  </si>
  <si>
    <t>23.54966428571429</t>
  </si>
  <si>
    <t>TRINITY_DN195_c1_g2_i1; TRINITY_DN379_c2_g2_i2</t>
  </si>
  <si>
    <t>99.82399999999998</t>
  </si>
  <si>
    <t>4155.0</t>
  </si>
  <si>
    <t>4139.5</t>
  </si>
  <si>
    <t>orb-RE_FBgn0004882; orb-RG_FBgn0004882; orb-RD_FBgn0004882; orb-RB_FBgn0004882; orb-RF_FBgn0004882; orb-RA_FBgn0004882; orb-RC_FBgn0004882</t>
  </si>
  <si>
    <t>2.1309669166666665</t>
  </si>
  <si>
    <t>TRINITY_DN2904_c1_g1_i1; TRINITY_DN3643_c1_g4_i1</t>
  </si>
  <si>
    <t>443.0</t>
  </si>
  <si>
    <t>3355.5</t>
  </si>
  <si>
    <t>442.0</t>
  </si>
  <si>
    <t>pnt-RC; pnt-RE</t>
  </si>
  <si>
    <t>pnt-RB_FBgn0003118; pnt-RE_FBgn0003118; pnt-RC_FBgn0003118</t>
  </si>
  <si>
    <t>7.0512435</t>
  </si>
  <si>
    <t>TRINITY_DN1895_c0_g1_i1; TRINITY_DN3832_c0_g1_i1</t>
  </si>
  <si>
    <t>99.4325</t>
  </si>
  <si>
    <t>339.5</t>
  </si>
  <si>
    <t>7740.0</t>
  </si>
  <si>
    <t>338.5</t>
  </si>
  <si>
    <t>kto-RA</t>
  </si>
  <si>
    <t>22.827145</t>
  </si>
  <si>
    <t>TRINITY_DN3289_c1_g1_i1; TRINITY_DN2603_c0_g1_i1</t>
  </si>
  <si>
    <t>96.8265</t>
  </si>
  <si>
    <t>920.0</t>
  </si>
  <si>
    <t>3828.0</t>
  </si>
  <si>
    <t>898.0</t>
  </si>
  <si>
    <t>dx-RA</t>
  </si>
  <si>
    <t>8.443762</t>
  </si>
  <si>
    <t>TRINITY_DN93_c0_g5_i1; TRINITY_DN1302_c1_g2_i1</t>
  </si>
  <si>
    <t>99.91149999999999</t>
  </si>
  <si>
    <t>414.5</t>
  </si>
  <si>
    <t>5149.0</t>
  </si>
  <si>
    <t>413.5</t>
  </si>
  <si>
    <t>E23-RE</t>
  </si>
  <si>
    <t>E23-RE_FBgn0020445; E23-RD_FBgn0020445; E23-RC_FBgn0020445</t>
  </si>
  <si>
    <t>373.5</t>
  </si>
  <si>
    <t>10.72413125</t>
  </si>
  <si>
    <t>TRINITY_DN15_c1_g1_i1; TRINITY_DN2530_c0_g1_i1</t>
  </si>
  <si>
    <t>99.4375</t>
  </si>
  <si>
    <t>1600.5</t>
  </si>
  <si>
    <t>1602.0</t>
  </si>
  <si>
    <t>rho-4-RB_FBgn0030318; rho-4-RA_FBgn0030318</t>
  </si>
  <si>
    <t>3.9160939666666663</t>
  </si>
  <si>
    <t>TRINITY_DN884_c7_g1_i1; TRINITY_DN170_c4_g1_i1</t>
  </si>
  <si>
    <t>99.25399999999999</t>
  </si>
  <si>
    <t>1651.0</t>
  </si>
  <si>
    <t>4412.0</t>
  </si>
  <si>
    <t>1617.0</t>
  </si>
  <si>
    <t>CG14442-RE</t>
  </si>
  <si>
    <t>CG14442-RE_FBgn0029893; CG14442-RC_FBgn0029893; CG14442-RA_FBgn0029893; CG14442-RB_FBgn0029893; CG14442-RD_FBgn0029893</t>
  </si>
  <si>
    <t>151.68255720833332</t>
  </si>
  <si>
    <t>TRINITY_DN1328_c1_g1_i16; TRINITY_DN1328_c1_g1_i4</t>
  </si>
  <si>
    <t>97.9405</t>
  </si>
  <si>
    <t>495.0</t>
  </si>
  <si>
    <t>436.0</t>
  </si>
  <si>
    <t>UQCR-11-RF_FBgn0260008; UQCR-11-RE_FBgn0260008; UQCR-11-RB_FBgn0260008; UQCR-11-RD_FBgn0260008; UQCR-11-RC_FBgn0260008</t>
  </si>
  <si>
    <t>R1_DM</t>
  </si>
  <si>
    <t>2.424427</t>
  </si>
  <si>
    <t>TRINITY_DN5611_c0_g2_i1; TRINITY_DN4505_c0_g1_i1</t>
  </si>
  <si>
    <t>99.5735</t>
  </si>
  <si>
    <t>634.5</t>
  </si>
  <si>
    <t>2805.0</t>
  </si>
  <si>
    <t>607.0</t>
  </si>
  <si>
    <t>CG42724-RG</t>
  </si>
  <si>
    <t>26.5</t>
  </si>
  <si>
    <t>47.0</t>
  </si>
  <si>
    <t>25.92815</t>
  </si>
  <si>
    <t>TRINITY_DN17373_c0_g1_i1; TRINITY_DN178_c0_g1_i2</t>
  </si>
  <si>
    <t>99.79599999999999</t>
  </si>
  <si>
    <t>1046.0</t>
  </si>
  <si>
    <t>917.0</t>
  </si>
  <si>
    <t>741.0</t>
  </si>
  <si>
    <t>44.26185333333334</t>
  </si>
  <si>
    <t>TRINITY_DN22035_c0_g1_i1; TRINITY_DN2952_c0_g1_i2</t>
  </si>
  <si>
    <t>99.82400000000001</t>
  </si>
  <si>
    <t>4188.0</t>
  </si>
  <si>
    <t>4045.5</t>
  </si>
  <si>
    <t>wisp-RB_FBgn0260780; wisp-RA_FBgn0260780; wisp-RC_FBgn0260780</t>
  </si>
  <si>
    <t>355.0</t>
  </si>
  <si>
    <t>342.40575</t>
  </si>
  <si>
    <t>TRINITY_DN9680_c0_g1_i1; TRINITY_DN11692_c0_g1_i1</t>
  </si>
  <si>
    <t>1043.0</t>
  </si>
  <si>
    <t>959.0</t>
  </si>
  <si>
    <t>Tim17b-RA_FBgn0263977; Tim17b-RB_FBgn0263977</t>
  </si>
  <si>
    <t>1.5764738</t>
  </si>
  <si>
    <t>TRINITY_DN1876_c4_g1_i1; TRINITY_DN1328_c0_g1_i1</t>
  </si>
  <si>
    <t>99.28899999999999</t>
  </si>
  <si>
    <t>659.0</t>
  </si>
  <si>
    <t>CG43736-RI_FBgn0263993; CG43736-RG_FBgn0263993; CG43736-RL_FBgn0263993; CG43736-RA_FBgn0263993; CG43736-RF_FBgn0263993</t>
  </si>
  <si>
    <t>34.0</t>
  </si>
  <si>
    <t>4.2967555</t>
  </si>
  <si>
    <t>TRINITY_DN3181_c0_g1_i1; TRINITY_DN4143_c0_g1_i2</t>
  </si>
  <si>
    <t>99.9135</t>
  </si>
  <si>
    <t>2429.0</t>
  </si>
  <si>
    <t>4869.0</t>
  </si>
  <si>
    <t>2323.0</t>
  </si>
  <si>
    <t>CG40160-RH</t>
  </si>
  <si>
    <t>CG41378-RE_FBgn0085638; CG41378-RB_FBgn0085638; CG41378-RC_FBgn0085638; CG41378-RD_FBgn0085638</t>
  </si>
  <si>
    <t>397.0</t>
  </si>
  <si>
    <t>Ssdp-RD_FBgn0011481; Ssdp-RC_FBgn0011481; Ssdp-RA_FBgn0011481; Ssdp-RB_FBgn0011481</t>
  </si>
  <si>
    <t>2823.5</t>
  </si>
  <si>
    <t>TrpRS-m-RA_FBgn0036763; TrpRS-m-RB_FBgn0036763</t>
  </si>
  <si>
    <t>Madm-RA_FBgn0027497; Madm-RB_FBgn0027497</t>
  </si>
  <si>
    <t>52.5</t>
  </si>
  <si>
    <t>CG12547-RB_FBgn0250830; CG12547-RC_FBgn0250830; CG12547-RA_FBgn0250830</t>
  </si>
  <si>
    <t>MFS17-RG_FBgn0058263; MFS17-RJ_FBgn0058263; MFS17-RI_FBgn0058263</t>
  </si>
  <si>
    <t>74.5</t>
  </si>
  <si>
    <t>CG6191-RA_FBgn0027581; CG6191-RC_FBgn0027581; CG6191-RB_FBgn0027581</t>
  </si>
  <si>
    <t>157.0</t>
  </si>
  <si>
    <t>aPKC-RB_FBgn0261854; aPKC-RD_FBgn0261854; aPKC-RM_FBgn0261854; aPKC-RJ_FBgn0261854; aPKC-RI_FBgn0261854; aPKC-RF_FBgn0261854; aPKC-RG_FBgn0261854; aPKC-RA_FBgn0261854; aPKC-RL_FBgn0261854; aPKC-RC_FBgn0261854; aPKC-RK_FBgn0261854; aPKC-RE_FBgn0261854</t>
  </si>
  <si>
    <t>velo-RA_FBgn0035713; velo-RC_FBgn0035713</t>
  </si>
  <si>
    <t>larp-RG_FBgn0261618; larp-RH_FBgn0261618; larp-RB_FBgn0261618; larp-RD_FBgn0261618; larp-RF_FBgn0261618; larp-RE_FBgn0261618; larp-RA_FBgn0261618</t>
  </si>
  <si>
    <t>nej-RC_FBgn0261617; nej-RE_FBgn0261617; nej-RB_FBgn0261617; nej-RD_FBgn0261617</t>
  </si>
  <si>
    <t>233.0</t>
  </si>
  <si>
    <t>CG14478-RC_FBgn0028953; CG14478-RA_FBgn0028953; CG14478-RB_FBgn0028953</t>
  </si>
  <si>
    <t>9.0</t>
  </si>
  <si>
    <t>hdc-RC_FBgn0010113; hdc-RB_FBgn0010113; hdc-RD_FBgn0010113; hdc-RA_FBgn0010113</t>
  </si>
  <si>
    <t>vtd-RB_FBgn0260987; vtd-RA_FBgn0260987</t>
  </si>
  <si>
    <t>52.0</t>
  </si>
  <si>
    <t>alpha-Man-Ia-RM_FBgn0259170; alpha-Man-Ia-RO_FBgn0259170; alpha-Man-Ia-RI_FBgn0259170; alpha-Man-Ia-RN_FBgn0259170; alpha-Man-Ia-RL_FBgn0259170</t>
  </si>
  <si>
    <t>CG11360-RD_FBgn0039920; CG11360-RE_FBgn0039920; CG11360-RC_FBgn0039920</t>
  </si>
  <si>
    <t>Dyro-RD_FBgn0036152; Dyro-RC_FBgn0036152</t>
  </si>
  <si>
    <t>UQCR-11-RF_FBgn0260008; UQCR-11-RE_FBgn0260008; UQCR-11-RD_FBgn0260008; UQCR-11-RC_FBgn0260008; UQCR-11-RB_FBgn0260008</t>
  </si>
  <si>
    <t>l(2)05714-RB_FBgn0010607; l(2)05714-RC_FBgn0010607</t>
  </si>
  <si>
    <t>Spt20-RC_FBgn0036374; Spt20-RD_FBgn0036374; Spt20-RA_FBgn0036374</t>
  </si>
  <si>
    <t>Tdg-RB_FBgn0026869; Tdg-RC_FBgn0026869</t>
  </si>
  <si>
    <t>Wnk-RO_FBgn0037098; Wnk-RM_FBgn0037098; Wnk-RL_FBgn0037098; Wnk-RN_FBgn0037098</t>
  </si>
  <si>
    <t>70.5</t>
  </si>
  <si>
    <t>Max-RD_FBgn0017578; Max-RA_FBgn0017578; Max-RC_FBgn0017578</t>
  </si>
  <si>
    <t>wrd-RO_FBgn0042693; wrd-RP_FBgn0042693; wrd-RJ_FBgn0042693; wrd-RQ_FBgn0042693; wrd-RM_FBgn0042693; wrd-RN_FBgn0042693; wrd-RE_FBgn0042693</t>
  </si>
  <si>
    <t>lilli-RB_FBgn0041111; lilli-RA_FBgn0041111; lilli-RC_FBgn0041111; lilli-RH_FBgn0041111</t>
  </si>
  <si>
    <t>CG6051-RC_FBgn0039492; CG6051-RD_FBgn0039492</t>
  </si>
  <si>
    <t>82.0</t>
  </si>
  <si>
    <t>CG17691-RE_FBgn0039993; CG17691-RF_FBgn0039993; CG17691-RC_FBgn0039993</t>
  </si>
  <si>
    <t>ArfGAP1-RB_FBgn0020655; ArfGAP1-RA_FBgn0020655</t>
  </si>
  <si>
    <t>Hcf-RB_FBgn0039904; Hcf-RG_FBgn0039904; Hcf-RA_FBgn0039904; Hcf-RF_FBgn0039904; Hcf-RE_FBgn0039904</t>
  </si>
  <si>
    <t>Pur-alpha-RG_FBgn0022361; Pur-alpha-RB_FBgn0022361; Pur-alpha-RA_FBgn0022361</t>
  </si>
  <si>
    <t>Cals-RD_FBgn0039928; Cals-RB_FBgn0039928; Cals-RA_FBgn0039928; Cals-RC_FBgn0039928</t>
  </si>
  <si>
    <t>87.0</t>
  </si>
  <si>
    <t>138.5</t>
  </si>
  <si>
    <t>ari-1-RF_FBgn0017418; ari-1-RD_FBgn0017418; ari-1-RE_FBgn0017418; ari-1-RB_FBgn0017418; ari-1-RA_FBgn0017418</t>
  </si>
  <si>
    <t>1348.5</t>
  </si>
  <si>
    <t>Rnf11-RA_FBgn0052850; Rnf11-RB_FBgn0052850</t>
  </si>
  <si>
    <t>CG32767-RF_FBgn0052767; CG32767-RD_FBgn0052767; CG32767-RC_FBgn0052767; CG32767-RG_FBgn0052767; CG32767-RH_FBgn0052767</t>
  </si>
  <si>
    <t>239.0</t>
  </si>
  <si>
    <t>44.5</t>
  </si>
  <si>
    <t>mei-P26-RA_FBgn0026206; mei-P26-RF_FBgn0026206; mei-P26-RB_FBgn0026206; mei-P26-RE_FBgn0026206; mei-P26-RC_FBgn0026206; mei-P26-RD_FBgn0026206</t>
  </si>
  <si>
    <t>CG18088-RC_FBgn0032082; CG18088-RA_FBgn0032082; CG18088-RB_FBgn0032082</t>
  </si>
  <si>
    <t>65.0</t>
  </si>
  <si>
    <t>UBL3-RA_FBgn0026076; UBL3-RC_FBgn0026076; UBL3-RB_FBgn0026076</t>
  </si>
  <si>
    <t>Efa6-RD_FBgn0051158; Efa6-RC_FBgn0051158; Efa6-RG_FBgn0051158; Efa6-RI_FBgn0051158</t>
  </si>
  <si>
    <t>28.5</t>
  </si>
  <si>
    <t>piwi-RA_FBgn0004872; piwi-RB_FBgn0004872</t>
  </si>
  <si>
    <t>Zasp52-RI_FBgn0265991; Zasp52-RC_FBgn0265991; Zasp52-RY_FBgn0265991</t>
  </si>
  <si>
    <t>Smr-RG_FBgn0265523; Smr-RD_FBgn0265523; Smr-RF_FBgn0265523; Smr-RE_FBgn0265523</t>
  </si>
  <si>
    <t>rb-RC_FBgn0003210; rb-RA_FBgn0003210</t>
  </si>
  <si>
    <t>CG4004-RC_FBgn0030418; CG4004-RE_FBgn0030418</t>
  </si>
  <si>
    <t>sd-RN_FBgn0003345; sd-RF_FBgn0003345; sd-RK_FBgn0003345; sd-RR_FBgn0003345; sd-RI_FBgn0003345; sd-RU_FBgn0003345; sd-RE_FBgn0003345; sd-RL_FBgn0003345; sd-RD_FBgn0003345; sd-RH_FBgn0003345; sd-RV_FBgn0003345; sd-RQ_FBgn0003345; sd-RJ_FBgn0003345; sd-RP_FBgn0003345; sd-RT_FBgn0003345; sd-RS_FBgn0003345; sd-RO_FBgn0003345; sd-RC_FBgn0003345</t>
  </si>
  <si>
    <t>Ncoa6-RD_FBgn0031698; Ncoa6-RF_FBgn0031698; Ncoa6-RC_FBgn0031698</t>
  </si>
  <si>
    <t>85.5</t>
  </si>
  <si>
    <t>FBgn0264493</t>
  </si>
  <si>
    <t>rdx-RC_FBgn0264493; rdx-RA_FBgn0264493; rdx-RE_FBgn0264493; rdx-RF_FBgn0264493</t>
  </si>
  <si>
    <t>CkIIalpha-RB_FBgn0264492; CkIIalpha-RE_FBgn0264492; CkIIalpha-RD_FBgn0264492; CkIIalpha-RA_FBgn0264492</t>
  </si>
  <si>
    <t>CG43736-RA_FBgn0263993; CG43736-RG_FBgn0263993; CG43736-RI_FBgn0263993; CG43736-RL_FBgn0263993</t>
  </si>
  <si>
    <t>ovo-RD_FBgn0003028; ovo-RC_FBgn0003028; ovo-RB_FBgn0003028; ovo-RE_FBgn0003028; ovo-RA_FBgn0003028</t>
  </si>
  <si>
    <t>484.0</t>
  </si>
  <si>
    <t>dlg1-RA_FBgn0001624; dlg1-RT_FBgn0001624; dlg1-RN_FBgn0001624; dlg1-RQ_FBgn0001624</t>
  </si>
  <si>
    <t>116.5</t>
  </si>
  <si>
    <t>Maf1-RE_FBgn0267861; Maf1-RC_FBgn0267861; Maf1-RB_FBgn0267861; Maf1-RA_FBgn0267861</t>
  </si>
  <si>
    <t>CG14613-RB_FBgn0031188; CG14613-RA_FBgn0031188</t>
  </si>
  <si>
    <t>lt-RF_FBgn0002566; lt-RC_FBgn0002566; lt-RE_FBgn0002566; lt-RA_FBgn0002566</t>
  </si>
  <si>
    <t>her-RB_FBgn0001185; her-RA_FBgn0001185</t>
  </si>
  <si>
    <t>FBgn0032987</t>
  </si>
  <si>
    <t>RpL21-RC_FBgn0032987; RpL21-RA_FBgn0032987; RpL21-RB_FBgn0032987</t>
  </si>
  <si>
    <t>CG2201-RE_FBgn0032955; CG2201-RF_FBgn0032955; CG2201-RA_FBgn0032955</t>
  </si>
  <si>
    <t>uex-RG_FBgn0262124; uex-RF_FBgn0262124; uex-RH_FBgn0262124</t>
  </si>
  <si>
    <t>CG45050-RG_FBgn0266410; CG45050-RD_FBgn0266410; CG45050-RE_FBgn0266410; CG45050-RB_FBgn0266410</t>
  </si>
  <si>
    <t>cic-RB_FBgn0262582; cic-RG_FBgn0262582; cic-RC_FBgn0262582; cic-RH_FBgn0262582; cic-RA_FBgn0262582</t>
  </si>
  <si>
    <t>mRpS5-RA_FBgn0287187; mRpS5-RD_FBgn0287187; mRpS5-RC_FBgn0287187</t>
  </si>
  <si>
    <t>l(3)80Fg-RA_FBgn0287183; l(3)80Fg-RB_FBgn0287183; l(3)80Fg-RC_FBgn0287183</t>
  </si>
  <si>
    <t>CG3164-RA_FBgn0288229; CG3164-RC_FBgn0288229; CG3164-RB_FBgn0288229</t>
  </si>
  <si>
    <t>Hipk-RA_FBgn0035142; Hipk-RD_FBgn0035142; Hipk-RB_FBgn0035142</t>
  </si>
  <si>
    <t>shn-RB_FBgn0003396</t>
  </si>
  <si>
    <t>Tpr2-RB_FBgn0032586; Tpr2-RC_FBgn0032586; Tpr2-RD_FBgn0032586; Tpr2-RE_FBgn0032586</t>
  </si>
  <si>
    <t>83.5</t>
  </si>
  <si>
    <t>Unr-RA_FBgn0263352; Unr-RC_FBgn0263352; Unr-RE_FBgn0263352; Unr-RB_FBgn0263352; Unr-RD_FBgn0263352</t>
  </si>
  <si>
    <t>59.08197166666668</t>
  </si>
  <si>
    <t>16.5371375</t>
  </si>
  <si>
    <t>36.425975</t>
  </si>
  <si>
    <t>2.1612155</t>
  </si>
  <si>
    <t>5.430294166666666</t>
  </si>
  <si>
    <t>1.4120262499999998</t>
  </si>
  <si>
    <t>240.8432</t>
  </si>
  <si>
    <t>2.91389275</t>
  </si>
  <si>
    <t>28.152444166666665</t>
  </si>
  <si>
    <t>1.5316375</t>
  </si>
  <si>
    <t>22344.325</t>
  </si>
  <si>
    <t>6.2791055</t>
  </si>
  <si>
    <t>26.624945</t>
  </si>
  <si>
    <t>34.57389499999999</t>
  </si>
  <si>
    <t>6.640287000000002</t>
  </si>
  <si>
    <t>32.605735</t>
  </si>
  <si>
    <t>19.948645000000003</t>
  </si>
  <si>
    <t>5.988100041666668</t>
  </si>
  <si>
    <t>3.1944497499999995</t>
  </si>
  <si>
    <t>7.9248129999999986</t>
  </si>
  <si>
    <t>1.647370125</t>
  </si>
  <si>
    <t>1.3263559999999999</t>
  </si>
  <si>
    <t>11.512337</t>
  </si>
  <si>
    <t>10.00514525</t>
  </si>
  <si>
    <t>3.8056269166666663</t>
  </si>
  <si>
    <t>132.227825</t>
  </si>
  <si>
    <t>1.3791247750000002</t>
  </si>
  <si>
    <t>3.9057923333333333</t>
  </si>
  <si>
    <t>6.68147175</t>
  </si>
  <si>
    <t>153.33739425</t>
  </si>
  <si>
    <t>28.058042500000006</t>
  </si>
  <si>
    <t>1.1310131666666663</t>
  </si>
  <si>
    <t>8.10349425</t>
  </si>
  <si>
    <t>4.78479775</t>
  </si>
  <si>
    <t>4.6279865</t>
  </si>
  <si>
    <t>12.232669</t>
  </si>
  <si>
    <t>19.35046</t>
  </si>
  <si>
    <t>8.111995499999999</t>
  </si>
  <si>
    <t>9.210699166666666</t>
  </si>
  <si>
    <t>1.152443875</t>
  </si>
  <si>
    <t>6.9033827500000005</t>
  </si>
  <si>
    <t>18.937720000000002</t>
  </si>
  <si>
    <t>48.34121500000001</t>
  </si>
  <si>
    <t>315.80735</t>
  </si>
  <si>
    <t>15.679875</t>
  </si>
  <si>
    <t>19.62304625</t>
  </si>
  <si>
    <t>17.983712</t>
  </si>
  <si>
    <t>15.35195875</t>
  </si>
  <si>
    <t>9.702562</t>
  </si>
  <si>
    <t>6.0293577</t>
  </si>
  <si>
    <t>6.2229735</t>
  </si>
  <si>
    <t>24.14168775</t>
  </si>
  <si>
    <t>2.0177396666666665</t>
  </si>
  <si>
    <t>3.302886</t>
  </si>
  <si>
    <t>2.6382955000000003</t>
  </si>
  <si>
    <t>4.2841375</t>
  </si>
  <si>
    <t>3.87987</t>
  </si>
  <si>
    <t>2.9983017499999995</t>
  </si>
  <si>
    <t>6.371229250000002</t>
  </si>
  <si>
    <t>22.672345</t>
  </si>
  <si>
    <t>2.0985055</t>
  </si>
  <si>
    <t>21.38784</t>
  </si>
  <si>
    <t>1.4966018333333335</t>
  </si>
  <si>
    <t>65.88726</t>
  </si>
  <si>
    <t>86.0473425</t>
  </si>
  <si>
    <t>86.77775749999999</t>
  </si>
  <si>
    <t>4.192383583333333</t>
  </si>
  <si>
    <t>1.272325375</t>
  </si>
  <si>
    <t>2.4862794999999998</t>
  </si>
  <si>
    <t>7.9227045</t>
  </si>
  <si>
    <t>4.01063</t>
  </si>
  <si>
    <t>44.711999999999996</t>
  </si>
  <si>
    <t>1.4417436535947712</t>
  </si>
  <si>
    <t>2.447442166666667</t>
  </si>
  <si>
    <t>3.2700175</t>
  </si>
  <si>
    <t>8.54791575</t>
  </si>
  <si>
    <t>120.22482250000002</t>
  </si>
  <si>
    <t>172.3895125</t>
  </si>
  <si>
    <t>9.494388</t>
  </si>
  <si>
    <t>2.043214875</t>
  </si>
  <si>
    <t>7.137185799999999</t>
  </si>
  <si>
    <t>7.12041725</t>
  </si>
  <si>
    <t>1.18849125</t>
  </si>
  <si>
    <t>27.00958833333333</t>
  </si>
  <si>
    <t>4.3362295</t>
  </si>
  <si>
    <t>1731</t>
  </si>
  <si>
    <t>39.746245</t>
  </si>
  <si>
    <t>14.97859</t>
  </si>
  <si>
    <t>19.469630416666668</t>
  </si>
  <si>
    <t>11.66905375</t>
  </si>
  <si>
    <t>6.720609375</t>
  </si>
  <si>
    <t>1.0821835000000002</t>
  </si>
  <si>
    <t>3338.70025</t>
  </si>
  <si>
    <t>9.514535</t>
  </si>
  <si>
    <t>5.9593775</t>
  </si>
  <si>
    <t>21.07945125</t>
  </si>
  <si>
    <t>52.43704333333334</t>
  </si>
  <si>
    <t>33.113655</t>
  </si>
  <si>
    <t>3.2776665</t>
  </si>
  <si>
    <t>2.5759554000000002</t>
  </si>
  <si>
    <t>147.15795</t>
  </si>
  <si>
    <t>324.405575</t>
  </si>
  <si>
    <t>36.427574166666666</t>
  </si>
  <si>
    <t>28.11366333333333</t>
  </si>
  <si>
    <t>2.458212</t>
  </si>
  <si>
    <t>1.082792</t>
  </si>
  <si>
    <t>12.46277</t>
  </si>
  <si>
    <t>11.231725</t>
  </si>
  <si>
    <t>34.8082675</t>
  </si>
  <si>
    <t>13.919629999999998</t>
  </si>
  <si>
    <t>133.1486</t>
  </si>
  <si>
    <t>13.521522500000001</t>
  </si>
  <si>
    <t>10.840415</t>
  </si>
  <si>
    <t>eff-RC; eff-RA</t>
  </si>
  <si>
    <t>TRINITY_DN890_c0_g1_i1; TRINITY_DN345_c0_g1_i1</t>
  </si>
  <si>
    <t>99.4775</t>
  </si>
  <si>
    <t>1794.5</t>
  </si>
  <si>
    <t>1998.5</t>
  </si>
  <si>
    <t>1652.0</t>
  </si>
  <si>
    <t>MED23-RA</t>
  </si>
  <si>
    <t>TRINITY_DN2398_c0_g1_i1; TRINITY_DN2398_c0_g1_i4</t>
  </si>
  <si>
    <t>98.924</t>
  </si>
  <si>
    <t>5142.5</t>
  </si>
  <si>
    <t>4682.0</t>
  </si>
  <si>
    <t>4321.0</t>
  </si>
  <si>
    <t>FBgn0036534</t>
  </si>
  <si>
    <t>DCP2-RE</t>
  </si>
  <si>
    <t>TRINITY_DN2713_c1_g4_i1; TRINITY_DN3669_c1_g1_i1</t>
  </si>
  <si>
    <t>5718.0</t>
  </si>
  <si>
    <t>5934.0</t>
  </si>
  <si>
    <t>5602.0</t>
  </si>
  <si>
    <t>Hnf4-RE</t>
  </si>
  <si>
    <t>TRINITY_DN21480_c0_g1_i1; TRINITY_DN19354_c0_g1_i1</t>
  </si>
  <si>
    <t>99.856</t>
  </si>
  <si>
    <t>1388.0</t>
  </si>
  <si>
    <t>3876.0</t>
  </si>
  <si>
    <t>1387.0</t>
  </si>
  <si>
    <t>simj-RE</t>
  </si>
  <si>
    <t>TRINITY_DN986_c0_g1_i1; TRINITY_DN2749_c0_g1_i5</t>
  </si>
  <si>
    <t>97.983</t>
  </si>
  <si>
    <t>645.0</t>
  </si>
  <si>
    <t>5110.0</t>
  </si>
  <si>
    <t>635.0</t>
  </si>
  <si>
    <t>Dg-RD</t>
  </si>
  <si>
    <t>TRINITY_DN2000_c0_g1_i1; TRINITY_DN2000_c0_g1_i2</t>
  </si>
  <si>
    <t>98.291</t>
  </si>
  <si>
    <t>4492.5</t>
  </si>
  <si>
    <t>6533.0</t>
  </si>
  <si>
    <t>4076.0</t>
  </si>
  <si>
    <t>MYPT-75D-RD</t>
  </si>
  <si>
    <t>TRINITY_DN3499_c0_g1_i1; TRINITY_DN3659_c0_g3_i1</t>
  </si>
  <si>
    <t>98.99</t>
  </si>
  <si>
    <t>923.5</t>
  </si>
  <si>
    <t>4016.0</t>
  </si>
  <si>
    <t>919.5</t>
  </si>
  <si>
    <t>TRINITY_DN3431_c0_g1_i2; TRINITY_DN2804_c0_g1_i1</t>
  </si>
  <si>
    <t>98.8375</t>
  </si>
  <si>
    <t>942.5</t>
  </si>
  <si>
    <t>905.0</t>
  </si>
  <si>
    <t>TRINITY_DN2095_c1_g1_i1; TRINITY_DN1370_c0_g2_i1</t>
  </si>
  <si>
    <t>99.8545</t>
  </si>
  <si>
    <t>1371.0</t>
  </si>
  <si>
    <t>1369.0</t>
  </si>
  <si>
    <t>TRINITY_DN2504_c0_g1_i1; TRINITY_DN3465_c0_g1_i1</t>
  </si>
  <si>
    <t>4904.5</t>
  </si>
  <si>
    <t>4872.0</t>
  </si>
  <si>
    <t>bru1-RF; bru1-RE</t>
  </si>
  <si>
    <t>TRINITY_DN16167_c0_g1_i1; TRINITY_DN944_c0_g1_i1</t>
  </si>
  <si>
    <t>99.3815</t>
  </si>
  <si>
    <t>1601.0</t>
  </si>
  <si>
    <t>2822.0</t>
  </si>
  <si>
    <t>1599.0</t>
  </si>
  <si>
    <t>clu-RA; clu-RB</t>
  </si>
  <si>
    <t>TRINITY_DN590_c0_g2_i1; TRINITY_DN303_c0_g1_i1</t>
  </si>
  <si>
    <t>99.1705</t>
  </si>
  <si>
    <t>4980.0</t>
  </si>
  <si>
    <t>4995.0</t>
  </si>
  <si>
    <t>134.5</t>
  </si>
  <si>
    <t>pnt-RE</t>
  </si>
  <si>
    <t>TRINITY_DN6026_c0_g1_i1; TRINITY_DN454_c4_g1_i1</t>
  </si>
  <si>
    <t>97.99200000000002</t>
  </si>
  <si>
    <t>354.5</t>
  </si>
  <si>
    <t>3715.0</t>
  </si>
  <si>
    <t>359.5</t>
  </si>
  <si>
    <t>TRINITY_DN23641_c0_g1_i1; TRINITY_DN12386_c0_g1_i1</t>
  </si>
  <si>
    <t>98.82799999999999</t>
  </si>
  <si>
    <t>3271.5</t>
  </si>
  <si>
    <t>3242.0</t>
  </si>
  <si>
    <t>TRINITY_DN613_c0_g1_i1; TRINITY_DN1800_c1_g1_i1</t>
  </si>
  <si>
    <t>99.85150000000002</t>
  </si>
  <si>
    <t>1019.5</t>
  </si>
  <si>
    <t>TRINITY_DN4228_c0_g1_i2; TRINITY_DN6408_c0_g1_i1</t>
  </si>
  <si>
    <t>99.948</t>
  </si>
  <si>
    <t>1979.0</t>
  </si>
  <si>
    <t>1935.0</t>
  </si>
  <si>
    <t>TRINITY_DN266_c0_g1_i3; TRINITY_DN5480_c0_g1_i1</t>
  </si>
  <si>
    <t>99.466</t>
  </si>
  <si>
    <t>675.0</t>
  </si>
  <si>
    <t>651.0</t>
  </si>
  <si>
    <t>TRINITY_DN3052_c0_g1_i1; TRINITY_DN3605_c0_g1_i1</t>
  </si>
  <si>
    <t>98.605</t>
  </si>
  <si>
    <t>507.5</t>
  </si>
  <si>
    <t>503.0</t>
  </si>
  <si>
    <t>TRINITY_DN2559_c0_g1_i2; TRINITY_DN903_c0_g1_i2</t>
  </si>
  <si>
    <t>98.84799999999998</t>
  </si>
  <si>
    <t>563.5</t>
  </si>
  <si>
    <t>559.5</t>
  </si>
  <si>
    <t>Sema1b-RB; Sema1b-RA</t>
  </si>
  <si>
    <t>TRINITY_DN2612_c0_g1_i2; TRINITY_DN2612_c0_g1_i1</t>
  </si>
  <si>
    <t>99.2265</t>
  </si>
  <si>
    <t>1017.0</t>
  </si>
  <si>
    <t>4265.5</t>
  </si>
  <si>
    <t>969.0</t>
  </si>
  <si>
    <t>TRINITY_DN426_c7_g1_i1; TRINITY_DN896_c3_g1_i2</t>
  </si>
  <si>
    <t>99.37</t>
  </si>
  <si>
    <t>3147.5</t>
  </si>
  <si>
    <t>3150.0</t>
  </si>
  <si>
    <t>800.0</t>
  </si>
  <si>
    <t>TRINITY_DN293_c5_g1_i1; TRINITY_DN6180_c0_g3_i2</t>
  </si>
  <si>
    <t>95.978</t>
  </si>
  <si>
    <t>2409.0</t>
  </si>
  <si>
    <t>6746.0</t>
  </si>
  <si>
    <t>2381.5</t>
  </si>
  <si>
    <t>FBgn0032614</t>
  </si>
  <si>
    <t>CG13284-RE</t>
  </si>
  <si>
    <t>TRINITY_DN6323_c0_g1_i2; TRINITY_DN8833_c0_g1_i1</t>
  </si>
  <si>
    <t>97.6735</t>
  </si>
  <si>
    <t>1265.5</t>
  </si>
  <si>
    <t>2109.0</t>
  </si>
  <si>
    <t>1188.5</t>
  </si>
  <si>
    <t>CG15160-RC</t>
  </si>
  <si>
    <t>TRINITY_DN3093_c0_g1_i2; TRINITY_DN2191_c0_g1_i2</t>
  </si>
  <si>
    <t>99.817</t>
  </si>
  <si>
    <t>2158.5</t>
  </si>
  <si>
    <t>2883.0</t>
  </si>
  <si>
    <t>2153.0</t>
  </si>
  <si>
    <t>TRINITY_DN1533_c0_g1_i2; TRINITY_DN1251_c0_g2_i1</t>
  </si>
  <si>
    <t>99.8525</t>
  </si>
  <si>
    <t>3919.0</t>
  </si>
  <si>
    <t>3724.0</t>
  </si>
  <si>
    <t>TRINITY_DN976_c0_g1_i3; TRINITY_DN1612_c0_g1_i2</t>
  </si>
  <si>
    <t>99.823</t>
  </si>
  <si>
    <t>4402.5</t>
  </si>
  <si>
    <t>3965.0</t>
  </si>
  <si>
    <t>foxo-RG; foxo-RH</t>
  </si>
  <si>
    <t>TRINITY_DN1646_c1_g1_i2; TRINITY_DN486_c1_g1_i1</t>
  </si>
  <si>
    <t>98.6715</t>
  </si>
  <si>
    <t>1691.0</t>
  </si>
  <si>
    <t>3508.0</t>
  </si>
  <si>
    <t>1702.0</t>
  </si>
  <si>
    <t>TRINITY_DN39_c2_g1_i1; TRINITY_DN5822_c0_g1_i1</t>
  </si>
  <si>
    <t>97.9435</t>
  </si>
  <si>
    <t>557.5</t>
  </si>
  <si>
    <t>548.5</t>
  </si>
  <si>
    <t>HOBO</t>
  </si>
  <si>
    <t>TRINITY_DN3202_c0_g1_i3; TRINITY_DN2107_c0_g2_i3</t>
  </si>
  <si>
    <t>1064.0</t>
  </si>
  <si>
    <t>874.0</t>
  </si>
  <si>
    <t>873.0</t>
  </si>
  <si>
    <t>TRINITY_DN1769_c1_g1_i1; TRINITY_DN554_c10_g1_i1</t>
  </si>
  <si>
    <t>97.2715</t>
  </si>
  <si>
    <t>1440.5</t>
  </si>
  <si>
    <t>7873.0</t>
  </si>
  <si>
    <t>1424.5</t>
  </si>
  <si>
    <t>TRINITY_DN1156_c2_g1_i1; TRINITY_DN369_c1_g2_i1</t>
  </si>
  <si>
    <t>99.436</t>
  </si>
  <si>
    <t>1417.5</t>
  </si>
  <si>
    <t>1410.5</t>
  </si>
  <si>
    <t>TRINITY_DN5770_c0_g1_i3; TRINITY_DN2676_c0_g1_i8</t>
  </si>
  <si>
    <t>99.4445</t>
  </si>
  <si>
    <t>2316.5</t>
  </si>
  <si>
    <t>3835.0</t>
  </si>
  <si>
    <t>2152.0</t>
  </si>
  <si>
    <t>TRINITY_DN17120_c0_g1_i1; TRINITY_DN17171_c0_g1_i1</t>
  </si>
  <si>
    <t>958.0</t>
  </si>
  <si>
    <t>957.0</t>
  </si>
  <si>
    <t>spri-RO</t>
  </si>
  <si>
    <t>TRINITY_DN2937_c0_g3_i2; TRINITY_DN3503_c1_g1_i2</t>
  </si>
  <si>
    <t>98.8405</t>
  </si>
  <si>
    <t>1296.5</t>
  </si>
  <si>
    <t>7333.0</t>
  </si>
  <si>
    <t>1282.0</t>
  </si>
  <si>
    <t>TRINITY_DN16159_c0_g1_i1; TRINITY_DN1390_c1_g1_i1</t>
  </si>
  <si>
    <t>406.0</t>
  </si>
  <si>
    <t>405.0</t>
  </si>
  <si>
    <t>TRINITY_DN3642_c0_g1_i1; TRINITY_DN3659_c0_g2_i1</t>
  </si>
  <si>
    <t>TRINITY_DN426_c0_g3_i1; TRINITY_DN3_c4_g1_i1</t>
  </si>
  <si>
    <t>99.756</t>
  </si>
  <si>
    <t>3478.0</t>
  </si>
  <si>
    <t>2866.0</t>
  </si>
  <si>
    <t>Dys-RJ</t>
  </si>
  <si>
    <t>TRINITY_DN3058_c0_g1_i5; TRINITY_DN3058_c0_g1_i3</t>
  </si>
  <si>
    <t>96.9215</t>
  </si>
  <si>
    <t>742.0</t>
  </si>
  <si>
    <t>4723.0</t>
  </si>
  <si>
    <t>730.0</t>
  </si>
  <si>
    <t>CG42676-RF</t>
  </si>
  <si>
    <t>TRINITY_DN22825_c0_g1_i1; TRINITY_DN18110_c0_g1_i1</t>
  </si>
  <si>
    <t>98.3995</t>
  </si>
  <si>
    <t>313.5</t>
  </si>
  <si>
    <t>1668.0</t>
  </si>
  <si>
    <t>309.5</t>
  </si>
  <si>
    <t>TRINITY_DN2404_c0_g1_i1; TRINITY_DN3632_c0_g1_i1</t>
  </si>
  <si>
    <t>98.6795</t>
  </si>
  <si>
    <t>681.5</t>
  </si>
  <si>
    <t>7755.0</t>
  </si>
  <si>
    <t>TRINITY_DN967_c1_g1_i1; TRINITY_DN608_c0_g1_i1</t>
  </si>
  <si>
    <t>98.527</t>
  </si>
  <si>
    <t>2550.0</t>
  </si>
  <si>
    <t>2527.0</t>
  </si>
  <si>
    <t>36.5</t>
  </si>
  <si>
    <t>RanBPM-RG; RanBPM-RC</t>
  </si>
  <si>
    <t>TRINITY_DN15823_c0_g1_i1; TRINITY_DN10554_c0_g1_i1</t>
  </si>
  <si>
    <t>99.5315</t>
  </si>
  <si>
    <t>573.5</t>
  </si>
  <si>
    <t>4112.5</t>
  </si>
  <si>
    <t>571.5</t>
  </si>
  <si>
    <t>TRINITY_DN335_c0_g4_i2; TRINITY_DN2227_c0_g2_i2</t>
  </si>
  <si>
    <t>99.68299999999999</t>
  </si>
  <si>
    <t>944.0</t>
  </si>
  <si>
    <t>946.0</t>
  </si>
  <si>
    <t>59.0</t>
  </si>
  <si>
    <t>how-RF; how-RA</t>
  </si>
  <si>
    <t>TRINITY_DN1162_c0_g1_i8; TRINITY_DN98_c0_g1_i2</t>
  </si>
  <si>
    <t>2472.5</t>
  </si>
  <si>
    <t>3983.5</t>
  </si>
  <si>
    <t>2370.0</t>
  </si>
  <si>
    <t>FBgn0266717</t>
  </si>
  <si>
    <t>Bruce-RA; Bruce-RC</t>
  </si>
  <si>
    <t>TRINITY_DN3133_c0_g2_i1; TRINITY_DN3133_c0_g2_i2</t>
  </si>
  <si>
    <t>99.938</t>
  </si>
  <si>
    <t>13351.0</t>
  </si>
  <si>
    <t>15366.0</t>
  </si>
  <si>
    <t>12907.0</t>
  </si>
  <si>
    <t>CG46321-RA</t>
  </si>
  <si>
    <t>TRINITY_DN3869_c1_g1_i1; TRINITY_DN1136_c1_g2_i1</t>
  </si>
  <si>
    <t>99.0055</t>
  </si>
  <si>
    <t>1137.5</t>
  </si>
  <si>
    <t>6071.0</t>
  </si>
  <si>
    <t>1117.5</t>
  </si>
  <si>
    <t>TRINITY_DN1646_c0_g2_i1; TRINITY_DN3156_c1_g3_i1</t>
  </si>
  <si>
    <t>98.54700000000001</t>
  </si>
  <si>
    <t>2755.0</t>
  </si>
  <si>
    <t>2752.0</t>
  </si>
  <si>
    <t>TRINITY_DN651_c0_g1_i3; TRINITY_DN907_c0_g1_i5</t>
  </si>
  <si>
    <t>4117.5</t>
  </si>
  <si>
    <t>3722.0</t>
  </si>
  <si>
    <t>TRINITY_DN3435_c0_g1_i1; TRINITY_DN2779_c1_g1_i1</t>
  </si>
  <si>
    <t>99.6065</t>
  </si>
  <si>
    <t>508.0</t>
  </si>
  <si>
    <t>507.0</t>
  </si>
  <si>
    <t>TRINITY_DN788_c0_g1_i6; TRINITY_DN434_c0_g1_i1</t>
  </si>
  <si>
    <t>99.53</t>
  </si>
  <si>
    <t>3737.0</t>
  </si>
  <si>
    <t>3728.5</t>
  </si>
  <si>
    <t>TRINITY_DN1446_c0_g2_i1; TRINITY_DN5390_c0_g1_i1</t>
  </si>
  <si>
    <t>98.4025</t>
  </si>
  <si>
    <t>1243.0</t>
  </si>
  <si>
    <t>SKIP-RI; SKIP-RG</t>
  </si>
  <si>
    <t>TRINITY_DN1386_c0_g1_i4; TRINITY_DN4821_c0_g1_i3</t>
  </si>
  <si>
    <t>99.4995</t>
  </si>
  <si>
    <t>1488.0</t>
  </si>
  <si>
    <t>5769.0</t>
  </si>
  <si>
    <t>1478.5</t>
  </si>
  <si>
    <t>TRINITY_DN3551_c0_g1_i2; TRINITY_DN3360_c0_g1_i3</t>
  </si>
  <si>
    <t>5185.0</t>
  </si>
  <si>
    <t>5178.5</t>
  </si>
  <si>
    <t>TRINITY_DN10401_c0_g1_i1; TRINITY_DN18450_c0_g1_i1</t>
  </si>
  <si>
    <t>99.72650000000002</t>
  </si>
  <si>
    <t>974.0</t>
  </si>
  <si>
    <t>972.5</t>
  </si>
  <si>
    <t>TRINITY_DN551_c4_g1_i1; TRINITY_DN1006_c0_g1_i2</t>
  </si>
  <si>
    <t>99.9745</t>
  </si>
  <si>
    <t>2602.5</t>
  </si>
  <si>
    <t>13311.0</t>
  </si>
  <si>
    <t>2601.5</t>
  </si>
  <si>
    <t>TRINITY_DN8654_c0_g1_i1; TRINITY_DN9312_c0_g1_i1</t>
  </si>
  <si>
    <t>99.954</t>
  </si>
  <si>
    <t>1071.0</t>
  </si>
  <si>
    <t>1070.0</t>
  </si>
  <si>
    <t>90.5</t>
  </si>
  <si>
    <t>33.596140000000005</t>
  </si>
  <si>
    <t>TRINITY_DN4049_c0_g1_i1; TRINITY_DN3745_c0_g1_i1</t>
  </si>
  <si>
    <t>99.742</t>
  </si>
  <si>
    <t>5617.0</t>
  </si>
  <si>
    <t>5428.0</t>
  </si>
  <si>
    <t>FB4_DM</t>
  </si>
  <si>
    <t>10.834525</t>
  </si>
  <si>
    <t>TRINITY_DN3815_c0_g1_i1; TRINITY_DN486_c0_g2_i2</t>
  </si>
  <si>
    <t>99.965</t>
  </si>
  <si>
    <t>11497.0</t>
  </si>
  <si>
    <t>11356.0</t>
  </si>
  <si>
    <t>11342.0</t>
  </si>
  <si>
    <t>apolpp-RB</t>
  </si>
  <si>
    <t>57.837296499999994</t>
  </si>
  <si>
    <t>TRINITY_DN1223_c4_g1_i4; TRINITY_DN709_c0_g1_i11</t>
  </si>
  <si>
    <t>98.7295</t>
  </si>
  <si>
    <t>2269.0</t>
  </si>
  <si>
    <t>1990.0</t>
  </si>
  <si>
    <t>232.5</t>
  </si>
  <si>
    <t>7.998579666666667</t>
  </si>
  <si>
    <t>TRINITY_DN967_c0_g3_i1; TRINITY_DN2614_c0_g1_i32</t>
  </si>
  <si>
    <t>99.5565</t>
  </si>
  <si>
    <t>2735.0</t>
  </si>
  <si>
    <t>2740.0</t>
  </si>
  <si>
    <t>CG8765-RA_FBgn0036900; CG8765-RC_FBgn0036900; CG8765-RB_FBgn0036900</t>
  </si>
  <si>
    <t>106.5</t>
  </si>
  <si>
    <t>DIVER2_I</t>
  </si>
  <si>
    <t>15.492460000000001</t>
  </si>
  <si>
    <t>TRINITY_DN2614_c0_g1_i16; TRINITY_DN2614_c0_g1_i36</t>
  </si>
  <si>
    <t>99.8955</t>
  </si>
  <si>
    <t>5439.5</t>
  </si>
  <si>
    <t>4790.0</t>
  </si>
  <si>
    <t>358.0</t>
  </si>
  <si>
    <t>60.5</t>
  </si>
  <si>
    <t>24.74445333333333</t>
  </si>
  <si>
    <t>TRINITY_DN4070_c0_g1_i1; TRINITY_DN2655_c0_g3_i3</t>
  </si>
  <si>
    <t>2825.5</t>
  </si>
  <si>
    <t>2771.0</t>
  </si>
  <si>
    <t>2761.5</t>
  </si>
  <si>
    <t>nxf2-RB</t>
  </si>
  <si>
    <t>nxf2-RA_FBgn0036640; nxf2-RB_FBgn0036640; nxf2-RC_FBgn0036640</t>
  </si>
  <si>
    <t>65.5</t>
  </si>
  <si>
    <t>156.0</t>
  </si>
  <si>
    <t>17.758250714285715</t>
  </si>
  <si>
    <t>TRINITY_DN2752_c1_g2_i3; TRINITY_DN3669_c0_g3_i6</t>
  </si>
  <si>
    <t>99.45849999999999</t>
  </si>
  <si>
    <t>3397.5</t>
  </si>
  <si>
    <t>orb-RG_FBgn0004882; orb-RF_FBgn0004882; orb-RB_FBgn0004882; orb-RD_FBgn0004882; orb-RA_FBgn0004882; orb-RC_FBgn0004882; orb-RE_FBgn0004882</t>
  </si>
  <si>
    <t>93.894635</t>
  </si>
  <si>
    <t>TRINITY_DN4397_c0_g1_i1; TRINITY_DN3368_c0_g1_i2</t>
  </si>
  <si>
    <t>99.964</t>
  </si>
  <si>
    <t>2955.5</t>
  </si>
  <si>
    <t>3487.0</t>
  </si>
  <si>
    <t>2898.5</t>
  </si>
  <si>
    <t>alpha-Cat-RB</t>
  </si>
  <si>
    <t>18.02313</t>
  </si>
  <si>
    <t>TRINITY_DN21802_c0_g1_i2; TRINITY_DN12612_c0_g1_i1</t>
  </si>
  <si>
    <t>99.8465</t>
  </si>
  <si>
    <t>759.5</t>
  </si>
  <si>
    <t>650.5</t>
  </si>
  <si>
    <t>588.5</t>
  </si>
  <si>
    <t>88.5</t>
  </si>
  <si>
    <t>41.251125</t>
  </si>
  <si>
    <t>TRINITY_DN2_c1_g1_i3; TRINITY_DN16808_c0_g1_i1</t>
  </si>
  <si>
    <t>99.7945</t>
  </si>
  <si>
    <t>4111.5</t>
  </si>
  <si>
    <t>4010.5</t>
  </si>
  <si>
    <t>wisp-RC_FBgn0260780; wisp-RA_FBgn0260780; wisp-RB_FBgn0260780</t>
  </si>
  <si>
    <t>3.290645</t>
  </si>
  <si>
    <t>TRINITY_DN6101_c0_g1_i1; TRINITY_DN5472_c0_g2_i1</t>
  </si>
  <si>
    <t>99.93350000000001</t>
  </si>
  <si>
    <t>2380.5</t>
  </si>
  <si>
    <t>5393.0</t>
  </si>
  <si>
    <t>2379.5</t>
  </si>
  <si>
    <t>CG12581-RB</t>
  </si>
  <si>
    <t>24.69229</t>
  </si>
  <si>
    <t>TRINITY_DN1204_c0_g1_i2; TRINITY_DN1204_c0_g1_i3</t>
  </si>
  <si>
    <t>98.322</t>
  </si>
  <si>
    <t>1467.5</t>
  </si>
  <si>
    <t>1389.0</t>
  </si>
  <si>
    <t>CG18789-RA</t>
  </si>
  <si>
    <t>70.0</t>
  </si>
  <si>
    <t>31.766670000000005</t>
  </si>
  <si>
    <t>TRINITY_DN1446_c0_g1_i1; TRINITY_DN1446_c0_g1_i3</t>
  </si>
  <si>
    <t>98.66650000000001</t>
  </si>
  <si>
    <t>1379.5</t>
  </si>
  <si>
    <t>1377.0</t>
  </si>
  <si>
    <t>7.658214666666666</t>
  </si>
  <si>
    <t>TRINITY_DN1611_c1_g1_i1; TRINITY_DN2541_c0_g1_i1</t>
  </si>
  <si>
    <t>99.9075</t>
  </si>
  <si>
    <t>527.5</t>
  </si>
  <si>
    <t>526.5</t>
  </si>
  <si>
    <t>E23-RD_FBgn0020445; E23-RC_FBgn0020445; E23-RE_FBgn0020445</t>
  </si>
  <si>
    <t>43.40191</t>
  </si>
  <si>
    <t>TRINITY_DN3774_c0_g1_i1; TRINITY_DN3774_c0_g2_i1</t>
  </si>
  <si>
    <t>99.5345</t>
  </si>
  <si>
    <t>1299.5</t>
  </si>
  <si>
    <t>1297.5</t>
  </si>
  <si>
    <t>PlexA-RF_FBgn0025741; PlexA-RA_FBgn0025741</t>
  </si>
  <si>
    <t>747.5</t>
  </si>
  <si>
    <t>157.072125</t>
  </si>
  <si>
    <t>TRINITY_DN107_c0_g1_i11; TRINITY_DN217_c0_g1_i14</t>
  </si>
  <si>
    <t>96.019</t>
  </si>
  <si>
    <t>1204.0</t>
  </si>
  <si>
    <t>1107.0</t>
  </si>
  <si>
    <t>11.16381</t>
  </si>
  <si>
    <t>TRINITY_DN4815_c0_g2_i1; TRINITY_DN554_c0_g2_i1</t>
  </si>
  <si>
    <t>99.94300000000001</t>
  </si>
  <si>
    <t>869.0</t>
  </si>
  <si>
    <t>868.0</t>
  </si>
  <si>
    <t>PROTOP_B</t>
  </si>
  <si>
    <t>12.749098541666667</t>
  </si>
  <si>
    <t>TRINITY_DN1179_c0_g2_i13; TRINITY_DN468_c0_g1_i32</t>
  </si>
  <si>
    <t>99.92699999999999</t>
  </si>
  <si>
    <t>2767.5</t>
  </si>
  <si>
    <t>2726.5</t>
  </si>
  <si>
    <t>2475.0</t>
  </si>
  <si>
    <t>anne-RF; anne-RD</t>
  </si>
  <si>
    <t>anne-RE_FBgn0052000; anne-RF_FBgn0052000; anne-RH_FBgn0052000; anne-RD_FBgn0052000; anne-RC_FBgn0052000</t>
  </si>
  <si>
    <t>4.203913333333333</t>
  </si>
  <si>
    <t>TRINITY_DN5299_c4_g1_i1; TRINITY_DN921_c0_g3_i6</t>
  </si>
  <si>
    <t>98.99549999999999</t>
  </si>
  <si>
    <t>2537.0</t>
  </si>
  <si>
    <t>2295.0</t>
  </si>
  <si>
    <t>tyf-RK_FBgn0026083; tyf-RN_FBgn0026083; tyf-RC_FBgn0026083; tyf-RG_FBgn0026083; tyf-RH_FBgn0026083; tyf-RF_FBgn0026083</t>
  </si>
  <si>
    <t>MAX_LTR</t>
  </si>
  <si>
    <t>1.4871422500000002</t>
  </si>
  <si>
    <t>TRINITY_DN6370_c0_g2_i2; TRINITY_DN5085_c0_g2_i1</t>
  </si>
  <si>
    <t>99.94800000000001</t>
  </si>
  <si>
    <t>2932.0</t>
  </si>
  <si>
    <t>2971.0</t>
  </si>
  <si>
    <t>2872.0</t>
  </si>
  <si>
    <t>6.753237333333333</t>
  </si>
  <si>
    <t>TRINITY_DN1701_c0_g2_i1; TRINITY_DN1813_c1_g1_i1</t>
  </si>
  <si>
    <t>99.4795</t>
  </si>
  <si>
    <t>1153.0</t>
  </si>
  <si>
    <t>4481.0</t>
  </si>
  <si>
    <t>1148.5</t>
  </si>
  <si>
    <t>Imp-RF</t>
  </si>
  <si>
    <t>Imp-RD_FBgn0285926; Imp-RF_FBgn0285926; Imp-RC_FBgn0285926; Imp-RA_FBgn0285926</t>
  </si>
  <si>
    <t>23.816145000000002</t>
  </si>
  <si>
    <t>TRINITY_DN1244_c1_g1_i1; TRINITY_DN2383_c5_g1_i1</t>
  </si>
  <si>
    <t>99.3725</t>
  </si>
  <si>
    <t>642.0</t>
  </si>
  <si>
    <t>641.0</t>
  </si>
  <si>
    <t>347.0</t>
  </si>
  <si>
    <t>11.386354999999998</t>
  </si>
  <si>
    <t>TRINITY_DN14109_c0_g1_i1; TRINITY_DN6864_c0_g2_i1</t>
  </si>
  <si>
    <t>99.8285</t>
  </si>
  <si>
    <t>1244.0</t>
  </si>
  <si>
    <t>1.46265</t>
  </si>
  <si>
    <t>TRINITY_DN5101_c0_g1_i1; TRINITY_DN3610_c0_g1_i1</t>
  </si>
  <si>
    <t>97.69300000000001</t>
  </si>
  <si>
    <t>772.0</t>
  </si>
  <si>
    <t>10039.0</t>
  </si>
  <si>
    <t>769.5</t>
  </si>
  <si>
    <t>sbb-RJ</t>
  </si>
  <si>
    <t>sbb-RJ_FBgn0285917</t>
  </si>
  <si>
    <t>357.0</t>
  </si>
  <si>
    <t>352.6902</t>
  </si>
  <si>
    <t>TRINITY_DN21250_c0_g1_i1; TRINITY_DN16814_c0_g1_i1</t>
  </si>
  <si>
    <t>99.8945</t>
  </si>
  <si>
    <t>948.5</t>
  </si>
  <si>
    <t>947.5</t>
  </si>
  <si>
    <t>663.5</t>
  </si>
  <si>
    <t>123.5</t>
  </si>
  <si>
    <t>28.11028875</t>
  </si>
  <si>
    <t>TRINITY_DN1223_c0_g2_i1; TRINITY_DN437_c0_g1_i1</t>
  </si>
  <si>
    <t>98.784</t>
  </si>
  <si>
    <t>2178.5</t>
  </si>
  <si>
    <t>2160.5</t>
  </si>
  <si>
    <t>CG46385-RE_FBgn0286778; CG46385-RA_FBgn0286778; CG46385-RB_FBgn0286778; CG46385-RF_FBgn0286778; CG46385-RD_FBgn0286778</t>
  </si>
  <si>
    <t>2.1699474999999997</t>
  </si>
  <si>
    <t>TRINITY_DN4490_c1_g2_i5; TRINITY_DN2383_c0_g2_i1</t>
  </si>
  <si>
    <t>98.5235</t>
  </si>
  <si>
    <t>1157.5</t>
  </si>
  <si>
    <t>9949.0</t>
  </si>
  <si>
    <t>1067.0</t>
  </si>
  <si>
    <t>fs(1)h-RG</t>
  </si>
  <si>
    <t>fs(1)h-RG_FBgn0004656; fs(1)h-RB_FBgn0004656</t>
  </si>
  <si>
    <t>3.2448693000000004</t>
  </si>
  <si>
    <t>TRINITY_DN1646_c1_g3_i1; TRINITY_DN486_c1_g3_i1</t>
  </si>
  <si>
    <t>99.62049999999999</t>
  </si>
  <si>
    <t>1623.5</t>
  </si>
  <si>
    <t>1580.5</t>
  </si>
  <si>
    <t>CG14442-RC_FBgn0029893; CG14442-RB_FBgn0029893; CG14442-RE_FBgn0029893; CG14442-RD_FBgn0029893; CG14442-RA_FBgn0029893</t>
  </si>
  <si>
    <t>23.650275</t>
  </si>
  <si>
    <t>TRINITY_DN2494_c0_g1_i1; TRINITY_DN2107_c0_g1_i1</t>
  </si>
  <si>
    <t>1054.0</t>
  </si>
  <si>
    <t>2028.0</t>
  </si>
  <si>
    <t>Csp-RF</t>
  </si>
  <si>
    <t>Csp-RF_FBgn0004179; Csp-RE_FBgn0004179</t>
  </si>
  <si>
    <t>45.0</t>
  </si>
  <si>
    <t>2.62752275</t>
  </si>
  <si>
    <t>TRINITY_DN5367_c0_g1_i1; TRINITY_DN2720_c2_g1_i2</t>
  </si>
  <si>
    <t>99.243</t>
  </si>
  <si>
    <t>1520.0</t>
  </si>
  <si>
    <t>2833.0</t>
  </si>
  <si>
    <t>CG5674-RD</t>
  </si>
  <si>
    <t>CG5674-RE_FBgn0032656; CG5674-RA_FBgn0032656; CG5674-RB_FBgn0032656; CG5674-RD_FBgn0032656</t>
  </si>
  <si>
    <t>2.6798454166666668</t>
  </si>
  <si>
    <t>TRINITY_DN1646_c0_g1_i3; TRINITY_DN1646_c0_g1_i2</t>
  </si>
  <si>
    <t>768.0</t>
  </si>
  <si>
    <t>4302.5</t>
  </si>
  <si>
    <t>767.0</t>
  </si>
  <si>
    <t>Trf4-1-RC; Trf4-1-RE</t>
  </si>
  <si>
    <t>Trf4-1-RI_FBgn0030049; Trf4-1-RE_FBgn0030049; Trf4-1-RC_FBgn0030049; Trf4-1-RJ_FBgn0030049; Trf4-1-RH_FBgn0030049; Trf4-1-RG_FBgn0030049</t>
  </si>
  <si>
    <t>CG3164-RA_FBgn0288229; CG3164-RD_FBgn0288229; CG3164-RC_FBgn0288229; CG3164-RB_FBgn0288229</t>
  </si>
  <si>
    <t>8251.0</t>
  </si>
  <si>
    <t>58.0</t>
  </si>
  <si>
    <t>MFS17-RG_FBgn0058263; MFS17-RH_FBgn0058263; MFS17-RJ_FBgn0058263; MFS17-RF_FBgn0058263</t>
  </si>
  <si>
    <t>106.0</t>
  </si>
  <si>
    <t>CG40191-RA_FBgn0058191; CG40191-RB_FBgn0058191; CG40191-RE_FBgn0058191</t>
  </si>
  <si>
    <t>53.5</t>
  </si>
  <si>
    <t>93.0</t>
  </si>
  <si>
    <t>ctp-RC_FBgn0011760; ctp-RE_FBgn0011760; ctp-RF_FBgn0011760; ctp-RA_FBgn0011760; ctp-RB_FBgn0011760</t>
  </si>
  <si>
    <t>600.5</t>
  </si>
  <si>
    <t>RpL5-RH_FBgn0064225; RpL5-RG_FBgn0064225; RpL5-RB_FBgn0064225; RpL5-RA_FBgn0064225</t>
  </si>
  <si>
    <t>CG40228-RC_FBgn0063670; CG40228-RD_FBgn0063670; CG40228-RF_FBgn0063670; CG40228-RE_FBgn0063670</t>
  </si>
  <si>
    <t>326.0</t>
  </si>
  <si>
    <t>Ssdp-RB_FBgn0011481; Ssdp-RC_FBgn0011481; Ssdp-RD_FBgn0011481; Ssdp-RA_FBgn0011481</t>
  </si>
  <si>
    <t>73.5</t>
  </si>
  <si>
    <t>alpha-Man-Ia-RO_FBgn0259170; alpha-Man-Ia-RN_FBgn0259170; alpha-Man-Ia-RI_FBgn0259170; alpha-Man-Ia-RM_FBgn0259170; alpha-Man-Ia-RL_FBgn0259170</t>
  </si>
  <si>
    <t>AGO3-RG_FBgn0250816; AGO3-RD_FBgn0250816; AGO3-RF_FBgn0250816</t>
  </si>
  <si>
    <t>apolpp-RB_FBgn0087002; apolpp-RA_FBgn0087002</t>
  </si>
  <si>
    <t>Ubi-p5E-RB_FBgn0086558; Ubi-p5E-RA_FBgn0086558</t>
  </si>
  <si>
    <t>17.0</t>
  </si>
  <si>
    <t>anne-RF_FBgn0052000; anne-RC_FBgn0052000; anne-RD_FBgn0052000; anne-RB_FBgn0052000; anne-RE_FBgn0052000</t>
  </si>
  <si>
    <t>isoQC-RA_FBgn0036999; isoQC-RB_FBgn0036999</t>
  </si>
  <si>
    <t>Hipk-RD_FBgn0035142; Hipk-RB_FBgn0035142; Hipk-RA_FBgn0035142</t>
  </si>
  <si>
    <t>CG11360-RE_FBgn0039920; CG11360-RA_FBgn0039920; CG11360-RC_FBgn0039920</t>
  </si>
  <si>
    <t>133.5</t>
  </si>
  <si>
    <t>unc-13-RG_FBgn0025726; unc-13-RF_FBgn0025726</t>
  </si>
  <si>
    <t>E23-RD_FBgn0020445; E23-RE_FBgn0020445; E23-RC_FBgn0020445</t>
  </si>
  <si>
    <t>51.5</t>
  </si>
  <si>
    <t>fuss-RC_FBgn0039932; fuss-RB_FBgn0039932; fuss-RD_FBgn0039932</t>
  </si>
  <si>
    <t>CG11155-RA_FBgn0039927; CG11155-RB_FBgn0039927; CG11155-RD_FBgn0039927</t>
  </si>
  <si>
    <t>MED26-RA_FBgn0039923; MED26-RB_FBgn0039923</t>
  </si>
  <si>
    <t>conu-RI_FBgn0039994; conu-RB_FBgn0039994</t>
  </si>
  <si>
    <t>Pur-alpha-RF_FBgn0022361; Pur-alpha-RC_FBgn0022361; Pur-alpha-RE_FBgn0022361; Pur-alpha-RB_FBgn0022361</t>
  </si>
  <si>
    <t>45.5</t>
  </si>
  <si>
    <t>Zip102B-RE_FBgn0039902; Zip102B-RB_FBgn0039902; Zip102B-RD_FBgn0039902; Zip102B-RF_FBgn0039902</t>
  </si>
  <si>
    <t>caps-RD_FBgn0023095; caps-RA_FBgn0023095; caps-RE_FBgn0023095; caps-RB_FBgn0023095</t>
  </si>
  <si>
    <t>CG5611-RC_FBgn0039531; CG5611-RA_FBgn0039531</t>
  </si>
  <si>
    <t>AP-1sigma-RD_FBgn0039132; AP-1sigma-RC_FBgn0039132; AP-1sigma-RA_FBgn0039132; AP-1sigma-RB_FBgn0039132</t>
  </si>
  <si>
    <t>Wnk-RN_FBgn0037098; Wnk-RO_FBgn0037098; Wnk-RL_FBgn0037098; Wnk-RM_FBgn0037098</t>
  </si>
  <si>
    <t>wrd-RE_FBgn0042693; wrd-RL_FBgn0042693; wrd-RD_FBgn0042693; wrd-RQ_FBgn0042693</t>
  </si>
  <si>
    <t>Efa6-RH_FBgn0051158; Efa6-RC_FBgn0051158; Efa6-RI_FBgn0051158; Efa6-RG_FBgn0051158</t>
  </si>
  <si>
    <t>CG30389-RA_FBgn0050389; CG30389-RC_FBgn0050389; CG30389-RF_FBgn0050389; CG30389-RE_FBgn0050389; CG30389-RD_FBgn0050389</t>
  </si>
  <si>
    <t>67.0</t>
  </si>
  <si>
    <t>102.5</t>
  </si>
  <si>
    <t>40.5</t>
  </si>
  <si>
    <t>mei-P26-RA_FBgn0026206; mei-P26-RE_FBgn0026206; mei-P26-RF_FBgn0026206; mei-P26-RB_FBgn0026206; mei-P26-RC_FBgn0026206; mei-P26-RD_FBgn0026206</t>
  </si>
  <si>
    <t>tyf-RH_FBgn0026083; tyf-RF_FBgn0026083; tyf-RN_FBgn0026083; tyf-RG_FBgn0026083; tyf-RK_FBgn0026083; tyf-RC_FBgn0026083</t>
  </si>
  <si>
    <t>48.5</t>
  </si>
  <si>
    <t>CG17715-RF_FBgn0041004; CG17715-RE_FBgn0041004; CG17715-RD_FBgn0041004</t>
  </si>
  <si>
    <t>174.5</t>
  </si>
  <si>
    <t>ari-1-RF_FBgn0017418; ari-1-RE_FBgn0017418; ari-1-RD_FBgn0017418</t>
  </si>
  <si>
    <t>Set1-RC_FBgn0040022; Set1-RI_FBgn0040022; Set1-RE_FBgn0040022; Set1-RG_FBgn0040022; Set1-RB_FBgn0040022; Set1-RH_FBgn0040022</t>
  </si>
  <si>
    <t>CG6191-RB_FBgn0027581; CG6191-RC_FBgn0027581; CG6191-RA_FBgn0027581</t>
  </si>
  <si>
    <t>CaMKII-RG_FBgn0264607; CaMKII-RH_FBgn0264607; CaMKII-RE_FBgn0264607; CaMKII-RL_FBgn0264607</t>
  </si>
  <si>
    <t>dlg1-RS_FBgn0001624; dlg1-RP_FBgn0001624; dlg1-RQ_FBgn0001624</t>
  </si>
  <si>
    <t>sima-RC_FBgn0266411; sima-RD_FBgn0266411</t>
  </si>
  <si>
    <t>CG45050-RD_FBgn0266410; CG45050-RG_FBgn0266410; CG45050-RE_FBgn0266410; CG45050-RB_FBgn0266410</t>
  </si>
  <si>
    <t>nAChRalpha4-RD_FBgn0266347; nAChRalpha4-RC_FBgn0266347; nAChRalpha4-RE_FBgn0266347; nAChRalpha4-RF_FBgn0266347; nAChRalpha4-RH_FBgn0266347</t>
  </si>
  <si>
    <t>209.0</t>
  </si>
  <si>
    <t>Cyp6a14-RE_FBgn0033302</t>
  </si>
  <si>
    <t>CG4004-RC_FBgn0030418; CG4004-RA_FBgn0030418</t>
  </si>
  <si>
    <t>Trf4-1-RI_FBgn0030049; Trf4-1-RE_FBgn0030049; Trf4-1-RJ_FBgn0030049; Trf4-1-RH_FBgn0030049; Trf4-1-RC_FBgn0030049</t>
  </si>
  <si>
    <t>Ncoa6-RC_FBgn0031698; Ncoa6-RF_FBgn0031698; Ncoa6-RD_FBgn0031698</t>
  </si>
  <si>
    <t>CG46321-RB_FBgn0284237</t>
  </si>
  <si>
    <t>Wdr62-RE_FBgn0031374; Wdr62-RH_FBgn0031374; Wdr62-RA_FBgn0031374</t>
  </si>
  <si>
    <t>Dsp1-RF_FBgn0278608; Dsp1-RC_FBgn0278608; Dsp1-RE_FBgn0278608; Dsp1-RB_FBgn0278608; Dsp1-RD_FBgn0278608</t>
  </si>
  <si>
    <t>CG14613-RA_FBgn0031188; CG14613-RB_FBgn0031188</t>
  </si>
  <si>
    <t>CG14464-RD_FBgn0033000; CG14464-RC_FBgn0033000</t>
  </si>
  <si>
    <t>478.0</t>
  </si>
  <si>
    <t>75.5</t>
  </si>
  <si>
    <t>H-RB_FBgn0001169; H-RC_FBgn0001169; H-RA_FBgn0001169; H-RD_FBgn0001169</t>
  </si>
  <si>
    <t>Slip1-RC_FBgn0024728; Slip1-RB_FBgn0024728; Slip1-RA_FBgn0024728</t>
  </si>
  <si>
    <t>larp-RE_FBgn0261618; larp-RD_FBgn0261618; larp-RA_FBgn0261618; larp-RF_FBgn0261618; larp-RG_FBgn0261618; larp-RH_FBgn0261618; larp-RB_FBgn0261618</t>
  </si>
  <si>
    <t>Gprk1-RA_FBgn0260798; Gprk1-RC_FBgn0260798; Gprk1-RB_FBgn0260798</t>
  </si>
  <si>
    <t>CG4593-RA_FBgn0029929; CG4593-RB_FBgn0029929</t>
  </si>
  <si>
    <t>uex-RH_FBgn0262124; uex-RG_FBgn0262124; uex-RE_FBgn0262124; uex-RF_FBgn0262124</t>
  </si>
  <si>
    <t>sd-RP_FBgn0003345; sd-RK_FBgn0003345; sd-RI_FBgn0003345; sd-RM_FBgn0003345; sd-RN_FBgn0003345; sd-RJ_FBgn0003345; sd-RD_FBgn0003345; sd-RA_FBgn0003345; sd-RL_FBgn0003345; sd-RO_FBgn0003345; sd-RH_FBgn0003345; sd-RV_FBgn0003345; sd-RF_FBgn0003345; sd-RU_FBgn0003345</t>
  </si>
  <si>
    <t>388.5</t>
  </si>
  <si>
    <t>171.5</t>
  </si>
  <si>
    <t>aPKC-RK_FBgn0261854; aPKC-RM_FBgn0261854; aPKC-RD_FBgn0261854; aPKC-RA_FBgn0261854; aPKC-RE_FBgn0261854; aPKC-RC_FBgn0261854; aPKC-RL_FBgn0261854; aPKC-RJ_FBgn0261854; aPKC-RB_FBgn0261854; aPKC-RI_FBgn0261854; aPKC-RF_FBgn0261854; aPKC-RG_FBgn0261854</t>
  </si>
  <si>
    <t>37.03159875</t>
  </si>
  <si>
    <t>1.830148</t>
  </si>
  <si>
    <t>3.08648925</t>
  </si>
  <si>
    <t>29.36824583333333</t>
  </si>
  <si>
    <t>44.29170499999999</t>
  </si>
  <si>
    <t>32.36004833333333</t>
  </si>
  <si>
    <t>84.39679375</t>
  </si>
  <si>
    <t>27.955990000000003</t>
  </si>
  <si>
    <t>8.2822595</t>
  </si>
  <si>
    <t>1064.03635</t>
  </si>
  <si>
    <t>3.13191</t>
  </si>
  <si>
    <t>67.61957000000001</t>
  </si>
  <si>
    <t>2.967403</t>
  </si>
  <si>
    <t>3.568514</t>
  </si>
  <si>
    <t>8.294155</t>
  </si>
  <si>
    <t>3.4069644999999995</t>
  </si>
  <si>
    <t>49.31251375</t>
  </si>
  <si>
    <t>17.433975</t>
  </si>
  <si>
    <t>3.7212905</t>
  </si>
  <si>
    <t>1.3841391</t>
  </si>
  <si>
    <t>29.2685425</t>
  </si>
  <si>
    <t>55.842319999999994</t>
  </si>
  <si>
    <t>34.665345</t>
  </si>
  <si>
    <t>3.0269630000000003</t>
  </si>
  <si>
    <t>325.031</t>
  </si>
  <si>
    <t>251.90085</t>
  </si>
  <si>
    <t>3.10308625</t>
  </si>
  <si>
    <t>30.036035</t>
  </si>
  <si>
    <t>13.233895</t>
  </si>
  <si>
    <t>2.854646</t>
  </si>
  <si>
    <t>1.978116</t>
  </si>
  <si>
    <t>7.528558500000001</t>
  </si>
  <si>
    <t>18.32028</t>
  </si>
  <si>
    <t>18.06137125</t>
  </si>
  <si>
    <t>21.6242925</t>
  </si>
  <si>
    <t>2.047361833333333</t>
  </si>
  <si>
    <t>3.98794875</t>
  </si>
  <si>
    <t>3.63045525</t>
  </si>
  <si>
    <t>10.907675</t>
  </si>
  <si>
    <t>9.2350455</t>
  </si>
  <si>
    <t>2.60647825</t>
  </si>
  <si>
    <t>12.245875</t>
  </si>
  <si>
    <t>3.0583798333333334</t>
  </si>
  <si>
    <t>64.6442625</t>
  </si>
  <si>
    <t>17.859945</t>
  </si>
  <si>
    <t>46.45737250000001</t>
  </si>
  <si>
    <t>11.718739833333334</t>
  </si>
  <si>
    <t>13.507195000000001</t>
  </si>
  <si>
    <t>16.868095</t>
  </si>
  <si>
    <t>1.391017625</t>
  </si>
  <si>
    <t>7.63481225</t>
  </si>
  <si>
    <t>6.1642745</t>
  </si>
  <si>
    <t>50.8915275</t>
  </si>
  <si>
    <t>206.49445000000003</t>
  </si>
  <si>
    <t>30.703345000000002</t>
  </si>
  <si>
    <t>4.053188625</t>
  </si>
  <si>
    <t>14.42121675</t>
  </si>
  <si>
    <t>2.0567259166666667</t>
  </si>
  <si>
    <t>55.499280000000006</t>
  </si>
  <si>
    <t>4.6341588</t>
  </si>
  <si>
    <t>6.2805305</t>
  </si>
  <si>
    <t>140.88620000000003</t>
  </si>
  <si>
    <t>9.1036755</t>
  </si>
  <si>
    <t>3.777997</t>
  </si>
  <si>
    <t>19.921025</t>
  </si>
  <si>
    <t>21.256175</t>
  </si>
  <si>
    <t>20.09843</t>
  </si>
  <si>
    <t>2.4538398333333333</t>
  </si>
  <si>
    <t>3.79053625</t>
  </si>
  <si>
    <t>10.588065416666668</t>
  </si>
  <si>
    <t>6.310188333333333</t>
  </si>
  <si>
    <t>6.0939852499999985</t>
  </si>
  <si>
    <t>6.592003</t>
  </si>
  <si>
    <t>18.55463175</t>
  </si>
  <si>
    <t>1.4657146666666665</t>
  </si>
  <si>
    <t>5.762678500000001</t>
  </si>
  <si>
    <t>5.26280075</t>
  </si>
  <si>
    <t>31.045075000000004</t>
  </si>
  <si>
    <t>5.5945435833333335</t>
  </si>
  <si>
    <t>6.068542749999999</t>
  </si>
  <si>
    <t>3.34777</t>
  </si>
  <si>
    <t>1.74302875</t>
  </si>
  <si>
    <t>1.8857985000000002</t>
  </si>
  <si>
    <t>4.0616905</t>
  </si>
  <si>
    <t>7.294900249999999</t>
  </si>
  <si>
    <t>1.6678240000000002</t>
  </si>
  <si>
    <t>2.019875825</t>
  </si>
  <si>
    <t>11.2879695</t>
  </si>
  <si>
    <t>23.22387</t>
  </si>
  <si>
    <t>2.0265596666666665</t>
  </si>
  <si>
    <t>1.1528005</t>
  </si>
  <si>
    <t>2.333645166666667</t>
  </si>
  <si>
    <t>4.716648999999999</t>
  </si>
  <si>
    <t>10.034251</t>
  </si>
  <si>
    <t>8.1695929</t>
  </si>
  <si>
    <t>21.623272500000002</t>
  </si>
  <si>
    <t>3.5916757500000003</t>
  </si>
  <si>
    <t>210.382625</t>
  </si>
  <si>
    <t>5.88967025</t>
  </si>
  <si>
    <t>5.3061075</t>
  </si>
  <si>
    <t>36.92581166666667</t>
  </si>
  <si>
    <t>5.765365666666668</t>
  </si>
  <si>
    <t>64.3116</t>
  </si>
  <si>
    <t>11.98209925</t>
  </si>
  <si>
    <t>16.631845000000002</t>
  </si>
  <si>
    <t>4.210093</t>
  </si>
  <si>
    <t>255.5971</t>
  </si>
  <si>
    <t>45.13862125</t>
  </si>
  <si>
    <t>34.069085</t>
  </si>
  <si>
    <t>1.3553635045454544</t>
  </si>
  <si>
    <t>217.36805</t>
  </si>
  <si>
    <t>1.1250585</t>
  </si>
  <si>
    <t>6.198373045454545</t>
  </si>
  <si>
    <t>TRINITY_DN629_c0_g1_i1; TRINITY_DN2398_c1_g1_i1</t>
  </si>
  <si>
    <t>98.71</t>
  </si>
  <si>
    <t>1392.5</t>
  </si>
  <si>
    <t>1394.5</t>
  </si>
  <si>
    <t>91.0</t>
  </si>
  <si>
    <t>FBgn0032305</t>
  </si>
  <si>
    <t>CG6700-RB</t>
  </si>
  <si>
    <t>TRINITY_DN424_c1_g1_i2; TRINITY_DN1943_c4_g1_i1</t>
  </si>
  <si>
    <t>95.697</t>
  </si>
  <si>
    <t>919.0</t>
  </si>
  <si>
    <t>4379.0</t>
  </si>
  <si>
    <t>797.5</t>
  </si>
  <si>
    <t>TRINITY_DN12714_c0_g1_i1; TRINITY_DN15147_c0_g1_i1</t>
  </si>
  <si>
    <t>99.1355</t>
  </si>
  <si>
    <t>4995.5</t>
  </si>
  <si>
    <t>5007.0</t>
  </si>
  <si>
    <t>180.0</t>
  </si>
  <si>
    <t>CG17233-RH; CG17233-RC</t>
  </si>
  <si>
    <t>TRINITY_DN6370_c4_g1_i1; TRINITY_DN107_c4_g1_i2</t>
  </si>
  <si>
    <t>99.9175</t>
  </si>
  <si>
    <t>481.0</t>
  </si>
  <si>
    <t>4248.5</t>
  </si>
  <si>
    <t>480.0</t>
  </si>
  <si>
    <t>TRINITY_DN3247_c4_g1_i1; TRINITY_DN1317_c1_g1_i1</t>
  </si>
  <si>
    <t>99.7505</t>
  </si>
  <si>
    <t>533.0</t>
  </si>
  <si>
    <t>532.0</t>
  </si>
  <si>
    <t>TRINITY_DN91_c0_g1_i1; TRINITY_DN3_c0_g1_i1</t>
  </si>
  <si>
    <t>99.9155</t>
  </si>
  <si>
    <t>6042.5</t>
  </si>
  <si>
    <t>5913.0</t>
  </si>
  <si>
    <t>TRINITY_DN2776_c1_g2_i1; TRINITY_DN1524_c2_g1_i1</t>
  </si>
  <si>
    <t>98.625</t>
  </si>
  <si>
    <t>679.5</t>
  </si>
  <si>
    <t>TRINITY_DN25_c7_g1_i1; TRINITY_DN343_c1_g2_i5</t>
  </si>
  <si>
    <t>99.2675</t>
  </si>
  <si>
    <t>3409.0</t>
  </si>
  <si>
    <t>3405.0</t>
  </si>
  <si>
    <t>TRINITY_DN1193_c0_g1_i1; TRINITY_DN906_c0_g1_i2</t>
  </si>
  <si>
    <t>99.93700000000001</t>
  </si>
  <si>
    <t>4365.0</t>
  </si>
  <si>
    <t>3962.0</t>
  </si>
  <si>
    <t>TRINITY_DN5222_c0_g2_i1; TRINITY_DN3103_c0_g2_i1</t>
  </si>
  <si>
    <t>99.5585</t>
  </si>
  <si>
    <t>1065.5</t>
  </si>
  <si>
    <t>1067.5</t>
  </si>
  <si>
    <t>how-RA; how-RF</t>
  </si>
  <si>
    <t>TRINITY_DN5401_c0_g1_i8; TRINITY_DN5401_c0_g1_i3</t>
  </si>
  <si>
    <t>99.586</t>
  </si>
  <si>
    <t>2449.5</t>
  </si>
  <si>
    <t>2349.5</t>
  </si>
  <si>
    <t>FoxK-RP</t>
  </si>
  <si>
    <t>TRINITY_DN4_c1_g1_i1; TRINITY_DN4156_c0_g1_i4</t>
  </si>
  <si>
    <t>99.833</t>
  </si>
  <si>
    <t>1038.0</t>
  </si>
  <si>
    <t>3278.0</t>
  </si>
  <si>
    <t>1030.5</t>
  </si>
  <si>
    <t>TRINITY_DN1962_c0_g1_i1; TRINITY_DN2440_c0_g1_i2</t>
  </si>
  <si>
    <t>99.90299999999999</t>
  </si>
  <si>
    <t>1080.0</t>
  </si>
  <si>
    <t>1030.0</t>
  </si>
  <si>
    <t>RanBPM-RC; RanBPM-RG</t>
  </si>
  <si>
    <t>TRINITY_DN960_c0_g2_i1; TRINITY_DN6507_c0_g1_i1</t>
  </si>
  <si>
    <t>99.5495</t>
  </si>
  <si>
    <t>573.0</t>
  </si>
  <si>
    <t>565.0</t>
  </si>
  <si>
    <t>TRINITY_DN158_c1_g4_i1; TRINITY_DN5405_c0_g1_i1</t>
  </si>
  <si>
    <t>99.279</t>
  </si>
  <si>
    <t>723.0</t>
  </si>
  <si>
    <t>693.0</t>
  </si>
  <si>
    <t>TRINITY_DN1286_c5_g1_i3; TRINITY_DN3357_c0_g1_i2</t>
  </si>
  <si>
    <t>98.334</t>
  </si>
  <si>
    <t>3569.5</t>
  </si>
  <si>
    <t>3548.5</t>
  </si>
  <si>
    <t>ct-RE</t>
  </si>
  <si>
    <t>TRINITY_DN7537_c0_g1_i1; TRINITY_DN8781_c0_g1_i1</t>
  </si>
  <si>
    <t>99.81299999999999</t>
  </si>
  <si>
    <t>2395.5</t>
  </si>
  <si>
    <t>11755.0</t>
  </si>
  <si>
    <t>TRINITY_DN2146_c0_g2_i3; TRINITY_DN4061_c0_g1_i1</t>
  </si>
  <si>
    <t>99.66649999999998</t>
  </si>
  <si>
    <t>1500.0</t>
  </si>
  <si>
    <t>9552.0</t>
  </si>
  <si>
    <t>1499.0</t>
  </si>
  <si>
    <t>TRINITY_DN5154_c0_g1_i1; TRINITY_DN11519_c0_g1_i1</t>
  </si>
  <si>
    <t>98.129</t>
  </si>
  <si>
    <t>918.5</t>
  </si>
  <si>
    <t>913.0</t>
  </si>
  <si>
    <t>DMRT1B</t>
  </si>
  <si>
    <t>rl-RH</t>
  </si>
  <si>
    <t>TRINITY_DN20106_c0_g1_i1; TRINITY_DN16918_c0_g1_i1</t>
  </si>
  <si>
    <t>99.258</t>
  </si>
  <si>
    <t>6472.0</t>
  </si>
  <si>
    <t>l(2)gl-RJ; l(2)gl-RA</t>
  </si>
  <si>
    <t>TRINITY_DN237_c0_g1_i11; TRINITY_DN142_c0_g1_i12</t>
  </si>
  <si>
    <t>99.9305</t>
  </si>
  <si>
    <t>5481.0</t>
  </si>
  <si>
    <t>5459.5</t>
  </si>
  <si>
    <t>4960.0</t>
  </si>
  <si>
    <t>TRINITY_DN1406_c0_g1_i1; TRINITY_DN21046_c0_g1_i1</t>
  </si>
  <si>
    <t>99.7755</t>
  </si>
  <si>
    <t>815.0</t>
  </si>
  <si>
    <t>812.0</t>
  </si>
  <si>
    <t>TRINITY_DN2096_c1_g1_i1; TRINITY_DN2738_c1_g2_i1</t>
  </si>
  <si>
    <t>99.925</t>
  </si>
  <si>
    <t>1337.5</t>
  </si>
  <si>
    <t>1335.0</t>
  </si>
  <si>
    <t>bru1-RF</t>
  </si>
  <si>
    <t>TRINITY_DN11_c1_g1_i1; TRINITY_DN1559_c0_g1_i1</t>
  </si>
  <si>
    <t>99.3355</t>
  </si>
  <si>
    <t>3342.0</t>
  </si>
  <si>
    <t>1428.0</t>
  </si>
  <si>
    <t>31.5</t>
  </si>
  <si>
    <t>TRINITY_DN7107_c0_g1_i1; TRINITY_DN196_c3_g1_i1</t>
  </si>
  <si>
    <t>97.486</t>
  </si>
  <si>
    <t>630.0</t>
  </si>
  <si>
    <t>622.5</t>
  </si>
  <si>
    <t>TRINITY_DN980_c5_g1_i1; TRINITY_DN3_c3_g1_i1</t>
  </si>
  <si>
    <t>97.905</t>
  </si>
  <si>
    <t>749.0</t>
  </si>
  <si>
    <t>14807.0</t>
  </si>
  <si>
    <t>TRINITY_DN3247_c0_g2_i1; TRINITY_DN1977_c2_g1_i1</t>
  </si>
  <si>
    <t>99.4265</t>
  </si>
  <si>
    <t>2653.0</t>
  </si>
  <si>
    <t>1216.5</t>
  </si>
  <si>
    <t>TRINITY_DN2895_c0_g1_i1; TRINITY_DN2216_c0_g1_i1</t>
  </si>
  <si>
    <t>99.9855</t>
  </si>
  <si>
    <t>2420.0</t>
  </si>
  <si>
    <t>2380.0</t>
  </si>
  <si>
    <t>brk-RA</t>
  </si>
  <si>
    <t>TRINITY_DN2412_c0_g2_i1; TRINITY_DN9882_c0_g1_i1</t>
  </si>
  <si>
    <t>99.944</t>
  </si>
  <si>
    <t>926.0</t>
  </si>
  <si>
    <t>3194.0</t>
  </si>
  <si>
    <t>917.5</t>
  </si>
  <si>
    <t>TRINITY_DN4293_c0_g1_i1; TRINITY_DN615_c0_g1_i1</t>
  </si>
  <si>
    <t>98.7815</t>
  </si>
  <si>
    <t>575.0</t>
  </si>
  <si>
    <t>570.5</t>
  </si>
  <si>
    <t>G5A_DM</t>
  </si>
  <si>
    <t>TRINITY_DN6301_c0_g1_i1; TRINITY_DN2643_c1_g1_i1</t>
  </si>
  <si>
    <t>99.841</t>
  </si>
  <si>
    <t>1957.5</t>
  </si>
  <si>
    <t>3014.0</t>
  </si>
  <si>
    <t>1695.5</t>
  </si>
  <si>
    <t>Maf1-RB</t>
  </si>
  <si>
    <t>TRINITY_DN6202_c2_g1_i1; TRINITY_DN851_c0_g1_i1</t>
  </si>
  <si>
    <t>99.7365</t>
  </si>
  <si>
    <t>865.5</t>
  </si>
  <si>
    <t>1358.0</t>
  </si>
  <si>
    <t>795.0</t>
  </si>
  <si>
    <t>TRINITY_DN1315_c0_g1_i1; TRINITY_DN281_c0_g1_i1</t>
  </si>
  <si>
    <t>99.272</t>
  </si>
  <si>
    <t>3031.0</t>
  </si>
  <si>
    <t>3262.0</t>
  </si>
  <si>
    <t>2884.5</t>
  </si>
  <si>
    <t>TRINITY_DN2275_c0_g1_i1; TRINITY_DN1098_c1_g1_i1</t>
  </si>
  <si>
    <t>99.26100000000001</t>
  </si>
  <si>
    <t>9297.5</t>
  </si>
  <si>
    <t>8992.0</t>
  </si>
  <si>
    <t>Itgbn-RB; Itgbn-RA</t>
  </si>
  <si>
    <t>TRINITY_DN4739_c0_g1_i1; TRINITY_DN4781_c1_g2_i1</t>
  </si>
  <si>
    <t>99.281</t>
  </si>
  <si>
    <t>1093.0</t>
  </si>
  <si>
    <t>TRINITY_DN432_c7_g1_i1; TRINITY_DN1659_c3_g1_i1</t>
  </si>
  <si>
    <t>98.78</t>
  </si>
  <si>
    <t>3875.0</t>
  </si>
  <si>
    <t>3602.0</t>
  </si>
  <si>
    <t>TRINITY_DN1962_c2_g1_i27; TRINITY_DN1634_c0_g2_i1</t>
  </si>
  <si>
    <t>99.7375</t>
  </si>
  <si>
    <t>1466.5</t>
  </si>
  <si>
    <t>1459.5</t>
  </si>
  <si>
    <t>TRINITY_DN122_c2_g1_i1; TRINITY_DN1774_c0_g1_i5</t>
  </si>
  <si>
    <t>99.5705</t>
  </si>
  <si>
    <t>2795.0</t>
  </si>
  <si>
    <t>9683.0</t>
  </si>
  <si>
    <t>2793.0</t>
  </si>
  <si>
    <t>TRINITY_DN17566_c0_g1_i1; TRINITY_DN9527_c0_g1_i1</t>
  </si>
  <si>
    <t>407.5</t>
  </si>
  <si>
    <t>406.5</t>
  </si>
  <si>
    <t>TRINITY_DN16117_c0_g1_i1; TRINITY_DN14238_c0_g1_i1</t>
  </si>
  <si>
    <t>99.7005</t>
  </si>
  <si>
    <t>641.5</t>
  </si>
  <si>
    <t>640.5</t>
  </si>
  <si>
    <t>TRINITY_DN270_c1_g3_i1; TRINITY_DN1788_c0_g1_i2</t>
  </si>
  <si>
    <t>99.8885</t>
  </si>
  <si>
    <t>945.5</t>
  </si>
  <si>
    <t>897.0</t>
  </si>
  <si>
    <t>FBgn0261238</t>
  </si>
  <si>
    <t>Alh-RO; Alh-RL</t>
  </si>
  <si>
    <t>TRINITY_DN20147_c0_g1_i1; TRINITY_DN1944_c0_g1_i2</t>
  </si>
  <si>
    <t>2156.0</t>
  </si>
  <si>
    <t>5087.0</t>
  </si>
  <si>
    <t>2155.0</t>
  </si>
  <si>
    <t>TRINITY_DN207_c1_g1_i4; TRINITY_DN207_c1_g1_i3</t>
  </si>
  <si>
    <t>98.6405</t>
  </si>
  <si>
    <t>2165.0</t>
  </si>
  <si>
    <t>4886.0</t>
  </si>
  <si>
    <t>2122.0</t>
  </si>
  <si>
    <t>TRINITY_DN1128_c1_g1_i1; TRINITY_DN3103_c3_g1_i1</t>
  </si>
  <si>
    <t>1314.0</t>
  </si>
  <si>
    <t>1313.0</t>
  </si>
  <si>
    <t>TRINITY_DN707_c0_g1_i2; TRINITY_DN1080_c0_g1_i1</t>
  </si>
  <si>
    <t>99.309</t>
  </si>
  <si>
    <t>3651.0</t>
  </si>
  <si>
    <t>3636.5</t>
  </si>
  <si>
    <t>FBgn0050424</t>
  </si>
  <si>
    <t>Gypsy8_LTR</t>
  </si>
  <si>
    <t>cGlr2-RC; cGlr2-RE</t>
  </si>
  <si>
    <t>TRINITY_DN4568_c0_g1_i2; TRINITY_DN4568_c0_g1_i1</t>
  </si>
  <si>
    <t>98.9085</t>
  </si>
  <si>
    <t>915.0</t>
  </si>
  <si>
    <t>905.5</t>
  </si>
  <si>
    <t>TRINITY_DN384_c2_g1_i6; TRINITY_DN3579_c0_g1_i1</t>
  </si>
  <si>
    <t>1262.5</t>
  </si>
  <si>
    <t>SKIP-RG</t>
  </si>
  <si>
    <t>TRINITY_DN6358_c0_g1_i1; TRINITY_DN8710_c0_g1_i1</t>
  </si>
  <si>
    <t>99.3795</t>
  </si>
  <si>
    <t>723.5</t>
  </si>
  <si>
    <t>6489.0</t>
  </si>
  <si>
    <t>722.5</t>
  </si>
  <si>
    <t>mtgo-RE</t>
  </si>
  <si>
    <t>TRINITY_DN876_c7_g1_i1; TRINITY_DN5391_c1_g1_i1</t>
  </si>
  <si>
    <t>98.256</t>
  </si>
  <si>
    <t>248.5</t>
  </si>
  <si>
    <t>7102.0</t>
  </si>
  <si>
    <t>246.0</t>
  </si>
  <si>
    <t>TRINITY_DN253_c4_g1_i1; TRINITY_DN3972_c0_g2_i1</t>
  </si>
  <si>
    <t>97.29299999999999</t>
  </si>
  <si>
    <t>1248.0</t>
  </si>
  <si>
    <t>1231.5</t>
  </si>
  <si>
    <t>TRINITY_DN1962_c2_g1_i8; TRINITY_DN1634_c0_g1_i11</t>
  </si>
  <si>
    <t>99.792</t>
  </si>
  <si>
    <t>3412.5</t>
  </si>
  <si>
    <t>2885.0</t>
  </si>
  <si>
    <t>TRINITY_DN1656_c1_g3_i1; TRINITY_DN1943_c1_g1_i2</t>
  </si>
  <si>
    <t>99.2815</t>
  </si>
  <si>
    <t>1471.0</t>
  </si>
  <si>
    <t>1280.5</t>
  </si>
  <si>
    <t>TRINITY_DN8128_c0_g1_i2; TRINITY_DN451_c0_g1_i5</t>
  </si>
  <si>
    <t>99.5755</t>
  </si>
  <si>
    <t>4842.0</t>
  </si>
  <si>
    <t>4228.0</t>
  </si>
  <si>
    <t>TRINITY_DN2016_c1_g1_i1; TRINITY_DN15262_c0_g1_i1</t>
  </si>
  <si>
    <t>99.9065</t>
  </si>
  <si>
    <t>1603.0</t>
  </si>
  <si>
    <t>cic-RG; cic-RH</t>
  </si>
  <si>
    <t>TRINITY_DN2818_c3_g1_i1; TRINITY_DN4385_c0_g1_i1</t>
  </si>
  <si>
    <t>98.144</t>
  </si>
  <si>
    <t>632.0</t>
  </si>
  <si>
    <t>7962.0</t>
  </si>
  <si>
    <t>625.0</t>
  </si>
  <si>
    <t>TRINITY_DN1271_c0_g2_i1; TRINITY_DN1365_c0_g1_i1</t>
  </si>
  <si>
    <t>99.7185</t>
  </si>
  <si>
    <t>1242.0</t>
  </si>
  <si>
    <t>1239.5</t>
  </si>
  <si>
    <t>SLO2-RO</t>
  </si>
  <si>
    <t>TRINITY_DN1962_c2_g1_i14; TRINITY_DN2893_c0_g1_i2</t>
  </si>
  <si>
    <t>97.48299999999999</t>
  </si>
  <si>
    <t>1193.0</t>
  </si>
  <si>
    <t>7121.0</t>
  </si>
  <si>
    <t>1168.0</t>
  </si>
  <si>
    <t>TRINITY_DN3064_c0_g1_i2; TRINITY_DN9940_c0_g1_i1</t>
  </si>
  <si>
    <t>99.916</t>
  </si>
  <si>
    <t>3557.0</t>
  </si>
  <si>
    <t>TRINITY_DN314_c0_g2_i2; TRINITY_DN29_c2_g1_i1</t>
  </si>
  <si>
    <t>1006.0</t>
  </si>
  <si>
    <t>1003.5</t>
  </si>
  <si>
    <t>78.0</t>
  </si>
  <si>
    <t>sdt-RB; sdt-RN</t>
  </si>
  <si>
    <t>TRINITY_DN2085_c0_g1_i2; TRINITY_DN11821_c0_g1_i1</t>
  </si>
  <si>
    <t>96.3915</t>
  </si>
  <si>
    <t>861.0</t>
  </si>
  <si>
    <t>6239.0</t>
  </si>
  <si>
    <t>869.5</t>
  </si>
  <si>
    <t>29.02765</t>
  </si>
  <si>
    <t>TRINITY_DN4738_c0_g1_i1; TRINITY_DN4708_c0_g1_i1</t>
  </si>
  <si>
    <t>5588.5</t>
  </si>
  <si>
    <t>5438.5</t>
  </si>
  <si>
    <t>319.5</t>
  </si>
  <si>
    <t>8.995574333333334</t>
  </si>
  <si>
    <t>TRINITY_DN5508_c0_g1_i2; TRINITY_DN989_c0_g3_i1</t>
  </si>
  <si>
    <t>99.62100000000001</t>
  </si>
  <si>
    <t>2146.0</t>
  </si>
  <si>
    <t>CG8765-RA; CG8765-RC</t>
  </si>
  <si>
    <t>CG8765-RB_FBgn0036900; CG8765-RC_FBgn0036900; CG8765-RA_FBgn0036900</t>
  </si>
  <si>
    <t>84.7794425</t>
  </si>
  <si>
    <t>TRINITY_DN3791_c0_g1_i2; TRINITY_DN2713_c0_g1_i1</t>
  </si>
  <si>
    <t>2927.5</t>
  </si>
  <si>
    <t>2924.0</t>
  </si>
  <si>
    <t>alpha-Cat-RB_FBgn0010215; alpha-Cat-RA_FBgn0010215</t>
  </si>
  <si>
    <t>127.0</t>
  </si>
  <si>
    <t>240.5</t>
  </si>
  <si>
    <t>22.770022857142855</t>
  </si>
  <si>
    <t>TRINITY_DN6370_c0_g1_i3; TRINITY_DN796_c0_g1_i1</t>
  </si>
  <si>
    <t>99.6405</t>
  </si>
  <si>
    <t>3458.5</t>
  </si>
  <si>
    <t>3337.5</t>
  </si>
  <si>
    <t>orb-RD_FBgn0004882; orb-RB_FBgn0004882; orb-RF_FBgn0004882; orb-RG_FBgn0004882; orb-RE_FBgn0004882; orb-RA_FBgn0004882; orb-RC_FBgn0004882</t>
  </si>
  <si>
    <t>12.3129825</t>
  </si>
  <si>
    <t>TRINITY_DN4458_c0_g2_i1; TRINITY_DN3848_c0_g2_i3</t>
  </si>
  <si>
    <t>99.0805</t>
  </si>
  <si>
    <t>2580.0</t>
  </si>
  <si>
    <t>1273.5</t>
  </si>
  <si>
    <t>CG2162-RE</t>
  </si>
  <si>
    <t>7.551025666666666</t>
  </si>
  <si>
    <t>TRINITY_DN91_c6_g1_i1; TRINITY_DN4438_c1_g1_i1</t>
  </si>
  <si>
    <t>99.1735</t>
  </si>
  <si>
    <t>1839.5</t>
  </si>
  <si>
    <t>1844.0</t>
  </si>
  <si>
    <t>foxo-RF_FBgn0038197; foxo-RG_FBgn0038197; foxo-RH_FBgn0038197; foxo-RC_FBgn0038197</t>
  </si>
  <si>
    <t>3.0583945</t>
  </si>
  <si>
    <t>TRINITY_DN5811_c0_g1_i1; TRINITY_DN1524_c0_g1_i1</t>
  </si>
  <si>
    <t>99.857</t>
  </si>
  <si>
    <t>1356.0</t>
  </si>
  <si>
    <t>1354.5</t>
  </si>
  <si>
    <t>18.296016666666667</t>
  </si>
  <si>
    <t>TRINITY_DN831_c0_g1_i3; TRINITY_DN12_c0_g1_i18</t>
  </si>
  <si>
    <t>98.2815</t>
  </si>
  <si>
    <t>2078.5</t>
  </si>
  <si>
    <t>1963.5</t>
  </si>
  <si>
    <t>1954.5</t>
  </si>
  <si>
    <t>UBL3-RA; UBL3-RB</t>
  </si>
  <si>
    <t>UBL3-RB_FBgn0026076; UBL3-RC_FBgn0026076; UBL3-RA_FBgn0026076</t>
  </si>
  <si>
    <t>435.5</t>
  </si>
  <si>
    <t>10.788537</t>
  </si>
  <si>
    <t>TRINITY_DN1538_c0_g1_i1; TRINITY_DN1437_c0_g1_i1</t>
  </si>
  <si>
    <t>99.661</t>
  </si>
  <si>
    <t>1625.0</t>
  </si>
  <si>
    <t>1620.5</t>
  </si>
  <si>
    <t>405.643325</t>
  </si>
  <si>
    <t>TRINITY_DN3449_c0_g1_i16; TRINITY_DN15270_c0_g1_i1</t>
  </si>
  <si>
    <t>954.5</t>
  </si>
  <si>
    <t>952.0</t>
  </si>
  <si>
    <t>8.931683325</t>
  </si>
  <si>
    <t>TRINITY_DN1449_c5_g1_i2; TRINITY_DN4383_c0_g1_i1</t>
  </si>
  <si>
    <t>99.9845</t>
  </si>
  <si>
    <t>1919.0</t>
  </si>
  <si>
    <t>6354.5</t>
  </si>
  <si>
    <t>1909.0</t>
  </si>
  <si>
    <t>ovo-RA; ovo-RE</t>
  </si>
  <si>
    <t>ovo-RD_FBgn0003028; ovo-RA_FBgn0003028; ovo-RB_FBgn0003028; ovo-RC_FBgn0003028; ovo-RE_FBgn0003028</t>
  </si>
  <si>
    <t>2.7163650833333337</t>
  </si>
  <si>
    <t>TRINITY_DN2043_c1_g2_i1; TRINITY_DN2474_c0_g2_i1</t>
  </si>
  <si>
    <t>99.8195</t>
  </si>
  <si>
    <t>1307.0</t>
  </si>
  <si>
    <t>3894.5</t>
  </si>
  <si>
    <t>1306.5</t>
  </si>
  <si>
    <t>pnt-RB; pnt-RE</t>
  </si>
  <si>
    <t>pnt-RE_FBgn0003118; pnt-RB_FBgn0003118; pnt-RD_FBgn0003118</t>
  </si>
  <si>
    <t>4.5071449999999995</t>
  </si>
  <si>
    <t>TRINITY_DN21194_c0_g1_i1; TRINITY_DN19259_c0_g1_i1</t>
  </si>
  <si>
    <t>99.7175</t>
  </si>
  <si>
    <t>312.5</t>
  </si>
  <si>
    <t>311.0</t>
  </si>
  <si>
    <t>10.836</t>
  </si>
  <si>
    <t>TRINITY_DN3840_c1_g2_i1; TRINITY_DN3840_c1_g2_i2</t>
  </si>
  <si>
    <t>99.297</t>
  </si>
  <si>
    <t>3310.0</t>
  </si>
  <si>
    <t>CG12299-RA</t>
  </si>
  <si>
    <t>557.0</t>
  </si>
  <si>
    <t>205.0</t>
  </si>
  <si>
    <t>28.7453375</t>
  </si>
  <si>
    <t>TRINITY_DN432_c1_g1_i1; TRINITY_DN485_c0_g2_i1</t>
  </si>
  <si>
    <t>99.6515</t>
  </si>
  <si>
    <t>3066.5</t>
  </si>
  <si>
    <t>3054.5</t>
  </si>
  <si>
    <t>CG46385-RA_FBgn0286778; CG46385-RE_FBgn0286778; CG46385-RC_FBgn0286778; CG46385-RD_FBgn0286778</t>
  </si>
  <si>
    <t>86.0</t>
  </si>
  <si>
    <t>3.4970445</t>
  </si>
  <si>
    <t>TRINITY_DN2003_c6_g1_i1; TRINITY_DN2445_c0_g1_i1</t>
  </si>
  <si>
    <t>99.6745</t>
  </si>
  <si>
    <t>709.0</t>
  </si>
  <si>
    <t>708.0</t>
  </si>
  <si>
    <t>CG5674-RA_FBgn0032656; CG5674-RE_FBgn0032656; CG5674-RD_FBgn0032656; CG5674-RB_FBgn0032656</t>
  </si>
  <si>
    <t>21.266620000000003</t>
  </si>
  <si>
    <t>TRINITY_DN1267_c0_g2_i2; TRINITY_DN21595_c0_g1_i1</t>
  </si>
  <si>
    <t>99.45150000000001</t>
  </si>
  <si>
    <t>624.0</t>
  </si>
  <si>
    <t>159.0</t>
  </si>
  <si>
    <t>BS3_DM</t>
  </si>
  <si>
    <t>24.713691666666666</t>
  </si>
  <si>
    <t>TRINITY_DN13521_c0_g1_i1; TRINITY_DN21148_c0_g1_i1</t>
  </si>
  <si>
    <t>99.861</t>
  </si>
  <si>
    <t>762.5</t>
  </si>
  <si>
    <t>3959.0</t>
  </si>
  <si>
    <t>747.0</t>
  </si>
  <si>
    <t>Atf6-RB</t>
  </si>
  <si>
    <t>TRINITY_DN67_c3_g1_i1; TRINITY_DN67_c3_g1_i5</t>
  </si>
  <si>
    <t>99.5775</t>
  </si>
  <si>
    <t>3613.0</t>
  </si>
  <si>
    <t>3075.0</t>
  </si>
  <si>
    <t>Atf6-RA</t>
  </si>
  <si>
    <t>10.502381199999999</t>
  </si>
  <si>
    <t>TRINITY_DN3247_c3_g1_i1; TRINITY_DN2738_c4_g1_i1</t>
  </si>
  <si>
    <t>99.607</t>
  </si>
  <si>
    <t>6951.0</t>
  </si>
  <si>
    <t>8799.0</t>
  </si>
  <si>
    <t>6907.5</t>
  </si>
  <si>
    <t>Unr-RE</t>
  </si>
  <si>
    <t>Unr-RE_FBgn0263352; Unr-RB_FBgn0263352; Unr-RA_FBgn0263352; Unr-RC_FBgn0263352; Unr-RD_FBgn0263352</t>
  </si>
  <si>
    <t>12.038715</t>
  </si>
  <si>
    <t>TRINITY_DN2069_c0_g1_i1; TRINITY_DN2488_c1_g1_i2</t>
  </si>
  <si>
    <t>99.168</t>
  </si>
  <si>
    <t>2278.0</t>
  </si>
  <si>
    <t>2274.0</t>
  </si>
  <si>
    <t>CG8405-RA_FBgn0034071; CG8405-RB_FBgn0034071</t>
  </si>
  <si>
    <t>3.2201752999999997</t>
  </si>
  <si>
    <t>TRINITY_DN163_c2_g3_i1; TRINITY_DN1431_c5_g1_i1</t>
  </si>
  <si>
    <t>99.7695</t>
  </si>
  <si>
    <t>1539.0</t>
  </si>
  <si>
    <t>1521.5</t>
  </si>
  <si>
    <t>CG14442-RB_FBgn0029893; CG14442-RC_FBgn0029893; CG14442-RD_FBgn0029893; CG14442-RA_FBgn0029893; CG14442-RE_FBgn0029893</t>
  </si>
  <si>
    <t>543.5</t>
  </si>
  <si>
    <t>141.0</t>
  </si>
  <si>
    <t>34.94936333333334</t>
  </si>
  <si>
    <t>TRINITY_DN10490_c0_g1_i1; TRINITY_DN3790_c0_g1_i1</t>
  </si>
  <si>
    <t>99.9635</t>
  </si>
  <si>
    <t>2725.0</t>
  </si>
  <si>
    <t>20.128495</t>
  </si>
  <si>
    <t>TRINITY_DN3840_c0_g1_i1; TRINITY_DN20386_c0_g1_i1</t>
  </si>
  <si>
    <t>99.7225</t>
  </si>
  <si>
    <t>860.5</t>
  </si>
  <si>
    <t>735.0</t>
  </si>
  <si>
    <t>5.26%</t>
  </si>
  <si>
    <t>6.13%</t>
  </si>
  <si>
    <t>5.36%</t>
  </si>
  <si>
    <t>4.98%</t>
  </si>
  <si>
    <t>9.85%</t>
  </si>
  <si>
    <t>3.32%</t>
  </si>
  <si>
    <t>2.94%</t>
  </si>
  <si>
    <t>2.8%</t>
  </si>
  <si>
    <t>4.46%</t>
  </si>
  <si>
    <t>2.06%</t>
  </si>
  <si>
    <t>1.97%</t>
  </si>
  <si>
    <t>2.05%</t>
  </si>
  <si>
    <t>2.13%</t>
  </si>
  <si>
    <t>2.01%</t>
  </si>
  <si>
    <t>0.0004%</t>
  </si>
  <si>
    <t>0.0003%</t>
  </si>
  <si>
    <t>10.31%</t>
  </si>
  <si>
    <t>11.58%</t>
  </si>
  <si>
    <t>16.37%</t>
  </si>
  <si>
    <t>9.75%</t>
  </si>
  <si>
    <t>10.40%</t>
  </si>
  <si>
    <t>221.0</t>
  </si>
  <si>
    <t>212.0</t>
  </si>
  <si>
    <t>101.0</t>
  </si>
  <si>
    <t>2L_RaGOO:22304727-22305160</t>
  </si>
  <si>
    <t>4_RaGOO:999895-1017465</t>
  </si>
  <si>
    <t>4_RaGOO:1001201-1001510</t>
  </si>
  <si>
    <t>38.5</t>
  </si>
  <si>
    <t>4_RaGOO:1000991-1001120</t>
  </si>
  <si>
    <t>3L_RaGOO:25396239-25396719</t>
  </si>
  <si>
    <t>3L_RaGOO:3656365-3748979</t>
  </si>
  <si>
    <t>3L_RaGOO:3742525-3742634</t>
  </si>
  <si>
    <t>3L_RaGOO:9326772-9326853</t>
  </si>
  <si>
    <t>49.5</t>
  </si>
  <si>
    <t>63.5</t>
  </si>
  <si>
    <t>161.0</t>
  </si>
  <si>
    <t>118.5</t>
  </si>
  <si>
    <t>44.0</t>
  </si>
  <si>
    <t>320.5</t>
  </si>
  <si>
    <t>314.5</t>
  </si>
  <si>
    <t>237.5</t>
  </si>
  <si>
    <t>34.5</t>
  </si>
  <si>
    <t>194.5</t>
  </si>
  <si>
    <t>61.0</t>
  </si>
  <si>
    <t>98.0</t>
  </si>
  <si>
    <t>98.5</t>
  </si>
  <si>
    <t>160.5</t>
  </si>
  <si>
    <t>331.5</t>
  </si>
  <si>
    <t>60.0</t>
  </si>
  <si>
    <t>269.5</t>
  </si>
  <si>
    <t>135.5</t>
  </si>
  <si>
    <t>103.5</t>
  </si>
  <si>
    <t>174.0</t>
  </si>
  <si>
    <t>699.0</t>
  </si>
  <si>
    <t>3L_RaGOO:24739103-24739270</t>
  </si>
  <si>
    <t>2L_RaGOO:4987590-4991375</t>
  </si>
  <si>
    <t>2L_RaGOO:4991278-4991381</t>
  </si>
  <si>
    <t>41.5</t>
  </si>
  <si>
    <t>2R_RaGOO:4239379-4239554</t>
  </si>
  <si>
    <t>2R_RaGOO:4240703-4240796</t>
  </si>
  <si>
    <t>3R_RaGOO:3333934-3344400</t>
  </si>
  <si>
    <t>3R_RaGOO:3334876-3335182</t>
  </si>
  <si>
    <t>2R_RaGOO:4893916-4907322</t>
  </si>
  <si>
    <t>2R_RaGOO:4895327-4895480</t>
  </si>
  <si>
    <t>4_RaGOO:133965-134061</t>
  </si>
  <si>
    <t>2R_RaGOO:4112447-4112558</t>
  </si>
  <si>
    <t>3R_RaGOO:14406801-14406879</t>
  </si>
  <si>
    <t>3L_RaGOO:25974247-25974513</t>
  </si>
  <si>
    <t>3L_RaGOO:24738478-24738719</t>
  </si>
  <si>
    <t>4_RaGOO:109462-109518</t>
  </si>
  <si>
    <t>FBgn0287461</t>
  </si>
  <si>
    <t>2L_RaGOO:22560785-22563785</t>
  </si>
  <si>
    <t>2L_RaGOO:22560785-22561254</t>
  </si>
  <si>
    <t>4_RaGOO:893825-896825</t>
  </si>
  <si>
    <t>4_RaGOO:893825-894382</t>
  </si>
  <si>
    <t>2L_RaGOO:10324560-10332063</t>
  </si>
  <si>
    <t>X_RaGOO:21137211-21137705</t>
  </si>
  <si>
    <t>267.0</t>
  </si>
  <si>
    <t>270.0</t>
  </si>
  <si>
    <t>218.0</t>
  </si>
  <si>
    <t>115.0</t>
  </si>
  <si>
    <t>189.5</t>
  </si>
  <si>
    <t>122.0</t>
  </si>
  <si>
    <t>94.5</t>
  </si>
  <si>
    <t>425.5</t>
  </si>
  <si>
    <t>293.5</t>
  </si>
  <si>
    <t>72.0</t>
  </si>
  <si>
    <t>X_RaGOO:21135601-21136950</t>
  </si>
  <si>
    <t>91.5</t>
  </si>
  <si>
    <t>2L_RaGOO:4966696-4970483</t>
  </si>
  <si>
    <t>2L_RaGOO:4970386-4970489</t>
  </si>
  <si>
    <t>74.0</t>
  </si>
  <si>
    <t>293.0</t>
  </si>
  <si>
    <t>135.0</t>
  </si>
  <si>
    <t>980.0</t>
  </si>
  <si>
    <t>340.0</t>
  </si>
  <si>
    <t>54.5</t>
  </si>
  <si>
    <t>107.5</t>
  </si>
  <si>
    <t>114.5</t>
  </si>
  <si>
    <t>X_RaGOO:3857866-3861853</t>
  </si>
  <si>
    <t>X_RaGOO:3861376-3861649</t>
  </si>
  <si>
    <t>X_RaGOO:6836596-6836712</t>
  </si>
  <si>
    <t>105.0</t>
  </si>
  <si>
    <t>346.5</t>
  </si>
  <si>
    <t>75.0</t>
  </si>
  <si>
    <t>71.5</t>
  </si>
  <si>
    <t>787.0</t>
  </si>
  <si>
    <t>523.0</t>
  </si>
  <si>
    <t>164.0</t>
  </si>
  <si>
    <t>2R_RaGOO:5679682-5693090</t>
  </si>
  <si>
    <t>2R_RaGOO:5692407-5692769</t>
  </si>
  <si>
    <t>107.0</t>
  </si>
  <si>
    <t>143.5</t>
  </si>
  <si>
    <t>3L_RaGOO:22895348-22895560</t>
  </si>
  <si>
    <t>3R_RaGOO:5036981-5089569</t>
  </si>
  <si>
    <t>3R_RaGOO:5057833-5057933</t>
  </si>
  <si>
    <t>978.5</t>
  </si>
  <si>
    <t>2L_RaGOO:22372614-22372955</t>
  </si>
  <si>
    <t>FBgn0085446</t>
  </si>
  <si>
    <t>X_RaGOO:6375092-6415061</t>
  </si>
  <si>
    <t>X_RaGOO:6404158-6404275</t>
  </si>
  <si>
    <t>483.0</t>
  </si>
  <si>
    <t>187.0</t>
  </si>
  <si>
    <t>4_RaGOO:356269-371808</t>
  </si>
  <si>
    <t>4_RaGOO:366227-366442</t>
  </si>
  <si>
    <t>95.5</t>
  </si>
  <si>
    <t>4_RaGOO:1147697-1158125</t>
  </si>
  <si>
    <t>4_RaGOO:1155679-1156183</t>
  </si>
  <si>
    <t>105.5</t>
  </si>
  <si>
    <t>2R_RaGOO:3616304-3616679</t>
  </si>
  <si>
    <t>2R_RaGOO:853710-903037</t>
  </si>
  <si>
    <t>2R_RaGOO:873513-873637</t>
  </si>
  <si>
    <t>2R_RaGOO:859235-860426</t>
  </si>
  <si>
    <t>2R_RaGOO:5681095-5681249</t>
  </si>
  <si>
    <t>42.5</t>
  </si>
  <si>
    <t>3R_RaGOO:3948105-3948256</t>
  </si>
  <si>
    <t>2L_RaGOO:21519418-21520059</t>
  </si>
  <si>
    <t>2L_RaGOO:21520420-21520651</t>
  </si>
  <si>
    <t>4_RaGOO:139980-140076</t>
  </si>
  <si>
    <t>4_RaGOO:1006850-1007087</t>
  </si>
  <si>
    <t>2R_RaGOO:4561303-4561399</t>
  </si>
  <si>
    <t>4_RaGOO:115454-115510</t>
  </si>
  <si>
    <t>3R_RaGOO:2165965-2166206</t>
  </si>
  <si>
    <t>3L_RaGOO:22862270-22862333</t>
  </si>
  <si>
    <t>3L_RaGOO:25980491-25980758</t>
  </si>
  <si>
    <t>2R_RaGOO:4981816-4981927</t>
  </si>
  <si>
    <t>X_RaGOO:21137299-21140299</t>
  </si>
  <si>
    <t>X_RaGOO:21137299-21137705</t>
  </si>
  <si>
    <t>2L_RaGOO:22754191-22757191</t>
  </si>
  <si>
    <t>2L_RaGOO:22754191-22755277</t>
  </si>
  <si>
    <t>4_RaGOO:938081-941081</t>
  </si>
  <si>
    <t>4_RaGOO:938081-938640</t>
  </si>
  <si>
    <t>3L_RaGOO:22754183-22757183</t>
  </si>
  <si>
    <t>3L_RaGOO:22754374-22754794</t>
  </si>
  <si>
    <t>3L_RaGOO:26531788-26534788</t>
  </si>
  <si>
    <t>3L_RaGOO:26534333-26534697</t>
  </si>
  <si>
    <t>X_RaGOO:20899327-20900668</t>
  </si>
  <si>
    <t>215.5</t>
  </si>
  <si>
    <t>166.0</t>
  </si>
  <si>
    <t>66.5</t>
  </si>
  <si>
    <t>249.0</t>
  </si>
  <si>
    <t>109.5</t>
  </si>
  <si>
    <t>101.5</t>
  </si>
  <si>
    <t>FBgn0032945</t>
  </si>
  <si>
    <t>2L_RaGOO:20851848-20858596</t>
  </si>
  <si>
    <t>2L_RaGOO:20858404-20858596</t>
  </si>
  <si>
    <t>266.5</t>
  </si>
  <si>
    <t>203.0</t>
  </si>
  <si>
    <t>2R_RaGOO:4031649-4033049</t>
  </si>
  <si>
    <t>306.0</t>
  </si>
  <si>
    <t>X_RaGOO:20898619-20899326</t>
  </si>
  <si>
    <t>2L_RaGOO:4860380-4864166</t>
  </si>
  <si>
    <t>2L_RaGOO:4864069-4864172</t>
  </si>
  <si>
    <t>731.0</t>
  </si>
  <si>
    <t>123.0</t>
  </si>
  <si>
    <t>196.0</t>
  </si>
  <si>
    <t>899.0</t>
  </si>
  <si>
    <t>115.5</t>
  </si>
  <si>
    <t>84.0</t>
  </si>
  <si>
    <t>X_RaGOO:12309214-12309538</t>
  </si>
  <si>
    <t>241.5</t>
  </si>
  <si>
    <t>81.0</t>
  </si>
  <si>
    <t>55.0</t>
  </si>
  <si>
    <t>104.0</t>
  </si>
  <si>
    <t>780.0</t>
  </si>
  <si>
    <t>90.0</t>
  </si>
  <si>
    <t>622.0</t>
  </si>
  <si>
    <t>87.5</t>
  </si>
  <si>
    <t>3R_RaGOO:3814143-3866646</t>
  </si>
  <si>
    <t>3R_RaGOO:3835024-3835124</t>
  </si>
  <si>
    <t>3R_RaGOO:3873038-3873847</t>
  </si>
  <si>
    <t>3R_RaGOO:3872942-3873470</t>
  </si>
  <si>
    <t>4_RaGOO:104784-105141</t>
  </si>
  <si>
    <t>2R_RaGOO:4183632-4184007</t>
  </si>
  <si>
    <t>4_RaGOO:356326-371924</t>
  </si>
  <si>
    <t>4_RaGOO:366352-366563</t>
  </si>
  <si>
    <t>81.5</t>
  </si>
  <si>
    <t>4_RaGOO:1120179-1130625</t>
  </si>
  <si>
    <t>4_RaGOO:1128149-1128652</t>
  </si>
  <si>
    <t>32.0</t>
  </si>
  <si>
    <t>2L_RaGOO:22136431-22154757</t>
  </si>
  <si>
    <t>2L_RaGOO:22137658-22138033</t>
  </si>
  <si>
    <t>2L_RaGOO:22142369-22142821</t>
  </si>
  <si>
    <t>2R_RaGOO:660943-712053</t>
  </si>
  <si>
    <t>2R_RaGOO:697874-698213</t>
  </si>
  <si>
    <t>2R_RaGOO:700104-700401</t>
  </si>
  <si>
    <t>2R_RaGOO:668285-669490</t>
  </si>
  <si>
    <t>4_RaGOO:869776-917516</t>
  </si>
  <si>
    <t>4_RaGOO:874234-874316</t>
  </si>
  <si>
    <t>3L_RaGOO:23179181-23179887</t>
  </si>
  <si>
    <t>2R_RaGOO:4653415-4666822</t>
  </si>
  <si>
    <t>2R_RaGOO:4654826-4654975</t>
  </si>
  <si>
    <t>2L_RaGOO:21057378-21057607</t>
  </si>
  <si>
    <t>4_RaGOO:143333-143429</t>
  </si>
  <si>
    <t>2R_RaGOO:3640400-3640496</t>
  </si>
  <si>
    <t>4_RaGOO:118872-118928</t>
  </si>
  <si>
    <t>3L_RaGOO:26425673-26425940</t>
  </si>
  <si>
    <t>2R_RaGOO:3679008-3682114</t>
  </si>
  <si>
    <t>2R_RaGOO:3679008-3679339</t>
  </si>
  <si>
    <t>3L_RaGOO:24794121-24794362</t>
  </si>
  <si>
    <t>3L_RaGOO:26931484-26931552</t>
  </si>
  <si>
    <t>2R_RaGOO:4012309-4012420</t>
  </si>
  <si>
    <t>3L_RaGOO:23191541-23191604</t>
  </si>
  <si>
    <t>3L_RaGOO:19217386-19222766</t>
  </si>
  <si>
    <t>2L_RaGOO:22320853-22323853</t>
  </si>
  <si>
    <t>2L_RaGOO:22320853-22321938</t>
  </si>
  <si>
    <t>3L_RaGOO:10603010-10610502</t>
  </si>
  <si>
    <t>FBgn0262886</t>
  </si>
  <si>
    <t>2L_RaGOO:21519433-21522433</t>
  </si>
  <si>
    <t>2L_RaGOO:21519501-21519701</t>
  </si>
  <si>
    <t>3R_RaGOO:20194810-20200183</t>
  </si>
  <si>
    <t>3L_RaGOO:25067978-25070978</t>
  </si>
  <si>
    <t>3L_RaGOO:25068166-25068588</t>
  </si>
  <si>
    <t>X_RaGOO:4242341-4247849</t>
  </si>
  <si>
    <t>4_RaGOO:909827-912827</t>
  </si>
  <si>
    <t>4_RaGOO:909827-910385</t>
  </si>
  <si>
    <t>FBgn0262686</t>
  </si>
  <si>
    <t>X_RaGOO:11449261-11452261</t>
  </si>
  <si>
    <t>X_RaGOO:11451839-11452090</t>
  </si>
  <si>
    <t>3L_RaGOO:19213975-19217037</t>
  </si>
  <si>
    <t>2L_RaGOO:21305973-21306350</t>
  </si>
  <si>
    <t>274.0</t>
  </si>
  <si>
    <t>287.0</t>
  </si>
  <si>
    <t>110.0</t>
  </si>
  <si>
    <t>96.5</t>
  </si>
  <si>
    <t>2R_RaGOO:4124452-4124986</t>
  </si>
  <si>
    <t>269.0</t>
  </si>
  <si>
    <t>217.5</t>
  </si>
  <si>
    <t>2R_RaGOO:4533975-4535355</t>
  </si>
  <si>
    <t>2L_RaGOO:21649752-21650185</t>
  </si>
  <si>
    <t>426.5</t>
  </si>
  <si>
    <t>317.0</t>
  </si>
  <si>
    <t>X_RaGOO:20829273-20829767</t>
  </si>
  <si>
    <t>124.5</t>
  </si>
  <si>
    <t>88.0</t>
  </si>
  <si>
    <t>219.0</t>
  </si>
  <si>
    <t>995.0</t>
  </si>
  <si>
    <t>301.0</t>
  </si>
  <si>
    <t>150.5</t>
  </si>
  <si>
    <t>59.5</t>
  </si>
  <si>
    <t>2L_RaGOO:4826167-4829950</t>
  </si>
  <si>
    <t>2L_RaGOO:4829853-4829956</t>
  </si>
  <si>
    <t>62.5</t>
  </si>
  <si>
    <t>64.5</t>
  </si>
  <si>
    <t>89.5</t>
  </si>
  <si>
    <t>167.5</t>
  </si>
  <si>
    <t>48.0</t>
  </si>
  <si>
    <t>4_RaGOO:858456-902897</t>
  </si>
  <si>
    <t>350.0</t>
  </si>
  <si>
    <t>561.0</t>
  </si>
  <si>
    <t>57.5</t>
  </si>
  <si>
    <t>3R_RaGOO:3616530-3617055</t>
  </si>
  <si>
    <t>3L_RaGOO:23411982-23412186</t>
  </si>
  <si>
    <t>156.5</t>
  </si>
  <si>
    <t>3R_RaGOO:3557739-3610238</t>
  </si>
  <si>
    <t>3R_RaGOO:3578621-3578721</t>
  </si>
  <si>
    <t>119.5</t>
  </si>
  <si>
    <t>63.0</t>
  </si>
  <si>
    <t>2L_RaGOO:21286736-21287029</t>
  </si>
  <si>
    <t>62.0</t>
  </si>
  <si>
    <t>441.0</t>
  </si>
  <si>
    <t>108.5</t>
  </si>
  <si>
    <t>104.5</t>
  </si>
  <si>
    <t>2L_RaGOO:21767353-21785673</t>
  </si>
  <si>
    <t>2L_RaGOO:21768580-21768955</t>
  </si>
  <si>
    <t>2L_RaGOO:21773277-21773727</t>
  </si>
  <si>
    <t>4_RaGOO:862910-862992</t>
  </si>
  <si>
    <t>2R_RaGOO:5187616-5201041</t>
  </si>
  <si>
    <t>2R_RaGOO:5189025-5189174</t>
  </si>
  <si>
    <t>2R_RaGOO:4053100-4053196</t>
  </si>
  <si>
    <t>4_RaGOO:112489-112545</t>
  </si>
  <si>
    <t>3L_RaGOO:25285530-25285771</t>
  </si>
  <si>
    <t>3L_RaGOO:26914226-26914494</t>
  </si>
  <si>
    <t>3L_RaGOO:27308518-27308586</t>
  </si>
  <si>
    <t>X_RaGOO:20829361-20832361</t>
  </si>
  <si>
    <t>X_RaGOO:20829361-20829767</t>
  </si>
  <si>
    <t>3L_RaGOO:23253381-23256381</t>
  </si>
  <si>
    <t>3L_RaGOO:23253569-23253991</t>
  </si>
  <si>
    <t>2L_RaGOO:22024581-22027581</t>
  </si>
  <si>
    <t>2L_RaGOO:22024581-22025051</t>
  </si>
  <si>
    <t>4_RaGOO:898502-901502</t>
  </si>
  <si>
    <t>4_RaGOO:898502-899060</t>
  </si>
  <si>
    <t>FBgn0267513</t>
  </si>
  <si>
    <t>X_RaGOO:21877226-21880226</t>
  </si>
  <si>
    <t>R2-element</t>
  </si>
  <si>
    <t>X_RaGOO:21877226-21877776</t>
  </si>
  <si>
    <t>FBgn0267398</t>
  </si>
  <si>
    <t>2R_RaGOO:923920-926920</t>
  </si>
  <si>
    <t>2R_RaGOO:926722-926884</t>
  </si>
  <si>
    <t>3L_RaGOO:10115341-10118341</t>
  </si>
  <si>
    <t>3L_RaGOO:10115408-10115608</t>
  </si>
  <si>
    <r>
      <t xml:space="preserve">Table S2: Gene and TE annotation in the four wild-type strains and </t>
    </r>
    <r>
      <rPr>
        <i/>
        <sz val="11"/>
        <color theme="1"/>
        <rFont val="Arial"/>
        <family val="2"/>
      </rPr>
      <t xml:space="preserve">dm6 reference </t>
    </r>
    <r>
      <rPr>
        <sz val="11"/>
        <color theme="1"/>
        <rFont val="Arial"/>
        <family val="2"/>
      </rPr>
      <t>genome.</t>
    </r>
  </si>
  <si>
    <t>Table S3: Chimeric transcripts detected by Mode 1 in dmgoth101 strain.</t>
  </si>
  <si>
    <t>Table S4: Chimeric transcripts detected by Mode 1 in dmgoth63 strain.</t>
  </si>
  <si>
    <t>Table S5: Chimeric transcripts detected by Mode 1 in dmsj23 strain.</t>
  </si>
  <si>
    <t>Table S6: Chimeric transcripts detected by Mode 1 in dmsj7 strain.</t>
  </si>
  <si>
    <t>Table S7: 30 chimeric transcripts found our pipeline and previously by Lipatov et al., and Treibber &amp; Waddell 2020.</t>
  </si>
  <si>
    <t>Table S8: Chimeric transcripts detected by Mode 2 in dmgoth101 strain.</t>
  </si>
  <si>
    <t>Table S9: Chimeric transcripts detected by Mode 2 in dmgoth63 strain.</t>
  </si>
  <si>
    <t>Table S10: Chimeric transcripts detected by Mode 2 in dmsj23 strain.</t>
  </si>
  <si>
    <t>Table S11: Chimeric transcripts detected by Mode 2 in dmsj7 strain.</t>
  </si>
  <si>
    <t>Table S1: Primers designed to RT-PCRs of chimeric transcripts derived from polymorphic TEs detected by Mode 2.</t>
  </si>
  <si>
    <t>Diff. chr.</t>
  </si>
  <si>
    <t xml:space="preserve"> &gt; 500kb</t>
  </si>
  <si>
    <t>Genes</t>
  </si>
  <si>
    <t>Both replicates</t>
  </si>
  <si>
    <t>Replicate 2</t>
  </si>
  <si>
    <t>Replicate 1</t>
  </si>
  <si>
    <t>50522.3</t>
  </si>
  <si>
    <t>5947.75</t>
  </si>
  <si>
    <t>5986.25</t>
  </si>
  <si>
    <t>6427.5</t>
  </si>
  <si>
    <t>498.75</t>
  </si>
  <si>
    <t>1324.5</t>
  </si>
  <si>
    <t>Table S14: Amount of artifactual chimeric reads (mates mapped in different chromosomes; or farther away &gt; 500kb) in the two replicates, and presence of the same artifacts in both RNA-seq replicates.</t>
  </si>
  <si>
    <t>02h:32min</t>
  </si>
  <si>
    <t>14h:20min</t>
  </si>
  <si>
    <t>11h:25min</t>
  </si>
  <si>
    <t>11h:35min</t>
  </si>
  <si>
    <t>13h:35min</t>
  </si>
  <si>
    <t>19h:10min</t>
  </si>
  <si>
    <t>1d 10h:05min</t>
  </si>
  <si>
    <r>
      <t xml:space="preserve">Table S12: Running time of ChimeraTE Mode 1 and Mode 2 (with --assembly option), in the four </t>
    </r>
    <r>
      <rPr>
        <i/>
        <sz val="11"/>
        <color theme="1"/>
        <rFont val="Arial"/>
        <family val="2"/>
      </rPr>
      <t xml:space="preserve">D. melanogaster </t>
    </r>
    <r>
      <rPr>
        <sz val="11"/>
        <color theme="1"/>
        <rFont val="Arial"/>
        <family val="2"/>
      </rPr>
      <t>wild-type strains, human, A. thaliana, and guppy. All species were analyzed with two RNA-seq replicates. The analysis was performed with --threads 32 cores and 64Gb RAM (--ram 64 for Mode 2 --assembly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%"/>
  </numFmts>
  <fonts count="6" x14ac:knownFonts="1">
    <font>
      <sz val="11"/>
      <color theme="1"/>
      <name val="Times New Roman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u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20" fontId="2" fillId="0" borderId="0" xfId="0" applyNumberFormat="1" applyFont="1" applyAlignment="1">
      <alignment horizontal="center" vertical="center"/>
    </xf>
    <xf numFmtId="20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0" fillId="0" borderId="0" xfId="0" applyNumberFormat="1"/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0" fontId="2" fillId="0" borderId="0" xfId="0" applyNumberFormat="1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0" fillId="0" borderId="0" xfId="0" applyNumberFormat="1"/>
    <xf numFmtId="0" fontId="2" fillId="0" borderId="0" xfId="0" applyNumberFormat="1" applyFont="1" applyAlignment="1">
      <alignment horizontal="center" vertical="center"/>
    </xf>
    <xf numFmtId="49" fontId="0" fillId="0" borderId="0" xfId="0" applyNumberFormat="1"/>
    <xf numFmtId="3" fontId="2" fillId="0" borderId="0" xfId="0" applyNumberFormat="1" applyFont="1"/>
    <xf numFmtId="0" fontId="2" fillId="0" borderId="0" xfId="0" applyFont="1" applyAlignment="1">
      <alignment vertical="center"/>
    </xf>
    <xf numFmtId="3" fontId="2" fillId="0" borderId="0" xfId="0" applyNumberFormat="1" applyFont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/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vertical="center"/>
    </xf>
    <xf numFmtId="49" fontId="0" fillId="0" borderId="0" xfId="0" applyNumberFormat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0" fillId="0" borderId="0" xfId="0" applyFont="1"/>
    <xf numFmtId="49" fontId="2" fillId="0" borderId="0" xfId="0" applyNumberFormat="1" applyFont="1" applyAlignment="1">
      <alignment horizontal="left" vertical="center"/>
    </xf>
    <xf numFmtId="49" fontId="2" fillId="0" borderId="0" xfId="0" applyNumberFormat="1" applyFont="1" applyFill="1"/>
    <xf numFmtId="49" fontId="2" fillId="0" borderId="0" xfId="0" applyNumberFormat="1" applyFont="1" applyFill="1" applyAlignment="1">
      <alignment horizontal="left" vertical="center"/>
    </xf>
    <xf numFmtId="49" fontId="2" fillId="0" borderId="0" xfId="0" applyNumberFormat="1" applyFont="1" applyFill="1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zoomScale="115" zoomScaleNormal="115" workbookViewId="0"/>
  </sheetViews>
  <sheetFormatPr defaultRowHeight="13.8" x14ac:dyDescent="0.25"/>
  <cols>
    <col min="1" max="1" width="34.77734375" bestFit="1" customWidth="1"/>
    <col min="2" max="2" width="33.77734375" bestFit="1" customWidth="1"/>
    <col min="3" max="3" width="10.33203125" bestFit="1" customWidth="1"/>
    <col min="4" max="4" width="12.21875" bestFit="1" customWidth="1"/>
    <col min="5" max="5" width="10.33203125" bestFit="1" customWidth="1"/>
    <col min="6" max="6" width="12.21875" bestFit="1" customWidth="1"/>
  </cols>
  <sheetData>
    <row r="1" spans="1:6" x14ac:dyDescent="0.25">
      <c r="A1" s="3" t="s">
        <v>5984</v>
      </c>
    </row>
    <row r="3" spans="1:6" x14ac:dyDescent="0.25">
      <c r="A3" s="73" t="s">
        <v>1042</v>
      </c>
      <c r="B3" s="73" t="s">
        <v>1043</v>
      </c>
      <c r="C3" s="73" t="s">
        <v>1044</v>
      </c>
      <c r="D3" s="73"/>
      <c r="E3" s="73" t="s">
        <v>5</v>
      </c>
      <c r="F3" s="73"/>
    </row>
    <row r="4" spans="1:6" x14ac:dyDescent="0.25">
      <c r="A4" s="73"/>
      <c r="B4" s="73"/>
      <c r="C4" s="22" t="s">
        <v>1045</v>
      </c>
      <c r="D4" s="22" t="s">
        <v>1046</v>
      </c>
      <c r="E4" s="22" t="s">
        <v>1045</v>
      </c>
      <c r="F4" s="22" t="s">
        <v>1046</v>
      </c>
    </row>
    <row r="5" spans="1:6" x14ac:dyDescent="0.25">
      <c r="A5" s="13" t="s">
        <v>1047</v>
      </c>
      <c r="B5" s="13" t="s">
        <v>1048</v>
      </c>
      <c r="C5" s="74">
        <v>55</v>
      </c>
      <c r="D5" s="74">
        <v>337</v>
      </c>
      <c r="E5" s="74" t="s">
        <v>1049</v>
      </c>
      <c r="F5" s="74" t="s">
        <v>1049</v>
      </c>
    </row>
    <row r="6" spans="1:6" x14ac:dyDescent="0.25">
      <c r="A6" s="13" t="s">
        <v>1050</v>
      </c>
      <c r="B6" s="13" t="s">
        <v>1051</v>
      </c>
      <c r="C6" s="74"/>
      <c r="D6" s="74"/>
      <c r="E6" s="74"/>
      <c r="F6" s="74"/>
    </row>
    <row r="7" spans="1:6" x14ac:dyDescent="0.25">
      <c r="A7" s="13"/>
      <c r="B7" s="13"/>
      <c r="C7" s="21"/>
      <c r="D7" s="21"/>
      <c r="E7" s="21"/>
      <c r="F7" s="21"/>
    </row>
    <row r="8" spans="1:6" x14ac:dyDescent="0.25">
      <c r="A8" s="13" t="s">
        <v>1052</v>
      </c>
      <c r="B8" s="13" t="s">
        <v>1053</v>
      </c>
      <c r="C8" s="74">
        <v>55</v>
      </c>
      <c r="D8" s="74">
        <v>407</v>
      </c>
      <c r="E8" s="74">
        <v>58</v>
      </c>
      <c r="F8" s="74">
        <v>407</v>
      </c>
    </row>
    <row r="9" spans="1:6" x14ac:dyDescent="0.25">
      <c r="A9" s="13" t="s">
        <v>1054</v>
      </c>
      <c r="B9" s="13" t="s">
        <v>1055</v>
      </c>
      <c r="C9" s="74"/>
      <c r="D9" s="74"/>
      <c r="E9" s="74"/>
      <c r="F9" s="74"/>
    </row>
    <row r="10" spans="1:6" x14ac:dyDescent="0.25">
      <c r="A10" s="13"/>
      <c r="B10" s="13"/>
      <c r="C10" s="21"/>
      <c r="D10" s="21"/>
      <c r="E10" s="21"/>
      <c r="F10" s="21"/>
    </row>
    <row r="11" spans="1:6" x14ac:dyDescent="0.25">
      <c r="A11" s="13" t="s">
        <v>1056</v>
      </c>
      <c r="B11" s="13" t="s">
        <v>1057</v>
      </c>
      <c r="C11" s="74">
        <v>55</v>
      </c>
      <c r="D11" s="74">
        <v>157</v>
      </c>
      <c r="E11" s="74">
        <v>57</v>
      </c>
      <c r="F11" s="74">
        <v>157</v>
      </c>
    </row>
    <row r="12" spans="1:6" x14ac:dyDescent="0.25">
      <c r="A12" s="13" t="s">
        <v>1058</v>
      </c>
      <c r="B12" s="13" t="s">
        <v>1059</v>
      </c>
      <c r="C12" s="74"/>
      <c r="D12" s="74"/>
      <c r="E12" s="74"/>
      <c r="F12" s="74"/>
    </row>
    <row r="13" spans="1:6" x14ac:dyDescent="0.25">
      <c r="A13" s="13"/>
      <c r="B13" s="13"/>
      <c r="C13" s="21"/>
      <c r="D13" s="21"/>
      <c r="E13" s="21"/>
      <c r="F13" s="21"/>
    </row>
    <row r="14" spans="1:6" x14ac:dyDescent="0.25">
      <c r="A14" s="13" t="s">
        <v>1060</v>
      </c>
      <c r="B14" s="13" t="s">
        <v>1061</v>
      </c>
      <c r="C14" s="74">
        <v>55</v>
      </c>
      <c r="D14" s="74">
        <v>265</v>
      </c>
      <c r="E14" s="74" t="s">
        <v>1049</v>
      </c>
      <c r="F14" s="74" t="s">
        <v>1049</v>
      </c>
    </row>
    <row r="15" spans="1:6" x14ac:dyDescent="0.25">
      <c r="A15" s="13" t="s">
        <v>1062</v>
      </c>
      <c r="B15" s="13" t="s">
        <v>1063</v>
      </c>
      <c r="C15" s="74"/>
      <c r="D15" s="74"/>
      <c r="E15" s="74"/>
      <c r="F15" s="74"/>
    </row>
    <row r="16" spans="1:6" x14ac:dyDescent="0.25">
      <c r="A16" s="13"/>
      <c r="B16" s="13"/>
      <c r="C16" s="21"/>
      <c r="D16" s="21"/>
      <c r="E16" s="21"/>
      <c r="F16" s="21"/>
    </row>
    <row r="17" spans="1:6" x14ac:dyDescent="0.25">
      <c r="A17" s="13" t="s">
        <v>1064</v>
      </c>
      <c r="B17" s="13" t="s">
        <v>1065</v>
      </c>
      <c r="C17" s="74">
        <v>55</v>
      </c>
      <c r="D17" s="74">
        <v>636</v>
      </c>
      <c r="E17" s="74" t="s">
        <v>1049</v>
      </c>
      <c r="F17" s="74" t="s">
        <v>1049</v>
      </c>
    </row>
    <row r="18" spans="1:6" x14ac:dyDescent="0.25">
      <c r="A18" s="13" t="s">
        <v>1066</v>
      </c>
      <c r="B18" s="13" t="s">
        <v>1067</v>
      </c>
      <c r="C18" s="74"/>
      <c r="D18" s="74"/>
      <c r="E18" s="74"/>
      <c r="F18" s="74"/>
    </row>
    <row r="19" spans="1:6" x14ac:dyDescent="0.25">
      <c r="A19" s="13"/>
      <c r="B19" s="13"/>
      <c r="C19" s="21"/>
      <c r="D19" s="21"/>
      <c r="E19" s="21"/>
      <c r="F19" s="21"/>
    </row>
    <row r="20" spans="1:6" x14ac:dyDescent="0.25">
      <c r="A20" s="13" t="s">
        <v>1068</v>
      </c>
      <c r="B20" s="13" t="s">
        <v>1069</v>
      </c>
      <c r="C20" s="74">
        <v>55</v>
      </c>
      <c r="D20" s="74">
        <v>382</v>
      </c>
      <c r="E20" s="74">
        <v>55</v>
      </c>
      <c r="F20" s="74">
        <v>382</v>
      </c>
    </row>
    <row r="21" spans="1:6" x14ac:dyDescent="0.25">
      <c r="A21" s="13" t="s">
        <v>1070</v>
      </c>
      <c r="B21" s="13" t="s">
        <v>1071</v>
      </c>
      <c r="C21" s="74"/>
      <c r="D21" s="74"/>
      <c r="E21" s="74"/>
      <c r="F21" s="74"/>
    </row>
    <row r="22" spans="1:6" x14ac:dyDescent="0.25">
      <c r="A22" s="13"/>
      <c r="B22" s="13"/>
      <c r="C22" s="21"/>
      <c r="D22" s="21"/>
      <c r="E22" s="21"/>
      <c r="F22" s="21"/>
    </row>
    <row r="23" spans="1:6" x14ac:dyDescent="0.25">
      <c r="A23" s="13" t="s">
        <v>1072</v>
      </c>
      <c r="B23" s="13" t="s">
        <v>1073</v>
      </c>
      <c r="C23" s="74">
        <v>55</v>
      </c>
      <c r="D23" s="74">
        <v>550</v>
      </c>
      <c r="E23" s="74" t="s">
        <v>1049</v>
      </c>
      <c r="F23" s="74" t="s">
        <v>1049</v>
      </c>
    </row>
    <row r="24" spans="1:6" x14ac:dyDescent="0.25">
      <c r="A24" s="13" t="s">
        <v>1074</v>
      </c>
      <c r="B24" s="13" t="s">
        <v>1075</v>
      </c>
      <c r="C24" s="74"/>
      <c r="D24" s="74"/>
      <c r="E24" s="74"/>
      <c r="F24" s="74"/>
    </row>
    <row r="25" spans="1:6" x14ac:dyDescent="0.25">
      <c r="A25" s="13"/>
      <c r="B25" s="13"/>
      <c r="C25" s="21"/>
      <c r="D25" s="21"/>
      <c r="E25" s="21"/>
      <c r="F25" s="21"/>
    </row>
    <row r="26" spans="1:6" x14ac:dyDescent="0.25">
      <c r="A26" s="13" t="s">
        <v>1076</v>
      </c>
      <c r="B26" s="13" t="s">
        <v>1077</v>
      </c>
      <c r="C26" s="74">
        <v>55</v>
      </c>
      <c r="D26" s="74">
        <v>210</v>
      </c>
      <c r="E26" s="74">
        <v>55</v>
      </c>
      <c r="F26" s="74">
        <v>210</v>
      </c>
    </row>
    <row r="27" spans="1:6" x14ac:dyDescent="0.25">
      <c r="A27" s="13" t="s">
        <v>1078</v>
      </c>
      <c r="B27" s="13" t="s">
        <v>1059</v>
      </c>
      <c r="C27" s="74"/>
      <c r="D27" s="74"/>
      <c r="E27" s="74"/>
      <c r="F27" s="74"/>
    </row>
    <row r="28" spans="1:6" x14ac:dyDescent="0.25">
      <c r="A28" s="13"/>
      <c r="B28" s="13"/>
      <c r="C28" s="21"/>
      <c r="D28" s="21"/>
      <c r="E28" s="21"/>
      <c r="F28" s="21"/>
    </row>
    <row r="29" spans="1:6" x14ac:dyDescent="0.25">
      <c r="A29" s="13" t="s">
        <v>1079</v>
      </c>
      <c r="B29" s="13" t="s">
        <v>1080</v>
      </c>
      <c r="C29" s="74">
        <v>55</v>
      </c>
      <c r="D29" s="74">
        <v>353</v>
      </c>
      <c r="E29" s="74" t="s">
        <v>1049</v>
      </c>
      <c r="F29" s="74" t="s">
        <v>1049</v>
      </c>
    </row>
    <row r="30" spans="1:6" x14ac:dyDescent="0.25">
      <c r="A30" s="13" t="s">
        <v>1081</v>
      </c>
      <c r="B30" s="13" t="s">
        <v>1082</v>
      </c>
      <c r="C30" s="74"/>
      <c r="D30" s="74"/>
      <c r="E30" s="74"/>
      <c r="F30" s="74"/>
    </row>
    <row r="31" spans="1:6" x14ac:dyDescent="0.25">
      <c r="A31" s="3"/>
      <c r="B31" s="3"/>
      <c r="C31" s="3"/>
      <c r="D31" s="3"/>
      <c r="E31" s="3"/>
      <c r="F31" s="3"/>
    </row>
  </sheetData>
  <mergeCells count="40">
    <mergeCell ref="C26:C27"/>
    <mergeCell ref="D26:D27"/>
    <mergeCell ref="E26:E27"/>
    <mergeCell ref="F26:F27"/>
    <mergeCell ref="C29:C30"/>
    <mergeCell ref="D29:D30"/>
    <mergeCell ref="E29:E30"/>
    <mergeCell ref="F29:F30"/>
    <mergeCell ref="C20:C21"/>
    <mergeCell ref="D20:D21"/>
    <mergeCell ref="E20:E21"/>
    <mergeCell ref="F20:F21"/>
    <mergeCell ref="C23:C24"/>
    <mergeCell ref="D23:D24"/>
    <mergeCell ref="E23:E24"/>
    <mergeCell ref="F23:F24"/>
    <mergeCell ref="C14:C15"/>
    <mergeCell ref="D14:D15"/>
    <mergeCell ref="E14:E15"/>
    <mergeCell ref="F14:F15"/>
    <mergeCell ref="C17:C18"/>
    <mergeCell ref="D17:D18"/>
    <mergeCell ref="E17:E18"/>
    <mergeCell ref="F17:F18"/>
    <mergeCell ref="C8:C9"/>
    <mergeCell ref="D8:D9"/>
    <mergeCell ref="E8:E9"/>
    <mergeCell ref="F8:F9"/>
    <mergeCell ref="C11:C12"/>
    <mergeCell ref="D11:D12"/>
    <mergeCell ref="E11:E12"/>
    <mergeCell ref="F11:F12"/>
    <mergeCell ref="A3:A4"/>
    <mergeCell ref="B3:B4"/>
    <mergeCell ref="C3:D3"/>
    <mergeCell ref="E3:F3"/>
    <mergeCell ref="C5:C6"/>
    <mergeCell ref="D5:D6"/>
    <mergeCell ref="E5:E6"/>
    <mergeCell ref="F5:F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5"/>
  <sheetViews>
    <sheetView zoomScale="145" zoomScaleNormal="145" workbookViewId="0">
      <selection activeCell="A2" sqref="A2:E2"/>
    </sheetView>
  </sheetViews>
  <sheetFormatPr defaultRowHeight="13.8" x14ac:dyDescent="0.25"/>
  <cols>
    <col min="1" max="1" width="15.21875" style="37" customWidth="1"/>
    <col min="2" max="2" width="16.33203125" style="37" bestFit="1" customWidth="1"/>
    <col min="3" max="3" width="15.33203125" style="37" bestFit="1" customWidth="1"/>
    <col min="4" max="4" width="35.21875" style="37" customWidth="1"/>
    <col min="5" max="5" width="23.88671875" style="37" bestFit="1" customWidth="1"/>
    <col min="6" max="6" width="26.77734375" style="37" bestFit="1" customWidth="1"/>
    <col min="7" max="7" width="12.88671875" style="37" bestFit="1" customWidth="1"/>
    <col min="8" max="8" width="24.77734375" style="37" bestFit="1" customWidth="1"/>
    <col min="9" max="9" width="14.77734375" style="37" bestFit="1" customWidth="1"/>
    <col min="10" max="10" width="12.5546875" style="37" bestFit="1" customWidth="1"/>
    <col min="11" max="11" width="17.44140625" style="37" bestFit="1" customWidth="1"/>
    <col min="12" max="12" width="15.21875" style="37" bestFit="1" customWidth="1"/>
    <col min="13" max="16384" width="8.88671875" style="37"/>
  </cols>
  <sheetData>
    <row r="1" spans="1:5" s="53" customFormat="1" x14ac:dyDescent="0.25">
      <c r="A1" s="62" t="s">
        <v>5982</v>
      </c>
      <c r="B1" s="54"/>
      <c r="C1" s="54"/>
      <c r="D1" s="54"/>
      <c r="E1" s="54"/>
    </row>
    <row r="2" spans="1:5" s="53" customFormat="1" x14ac:dyDescent="0.25">
      <c r="A2" s="79" t="s">
        <v>808</v>
      </c>
      <c r="B2" s="79"/>
      <c r="C2" s="79"/>
      <c r="D2" s="79"/>
      <c r="E2" s="79"/>
    </row>
    <row r="3" spans="1:5" s="53" customFormat="1" x14ac:dyDescent="0.25">
      <c r="A3" s="58" t="s">
        <v>61</v>
      </c>
      <c r="B3" s="58" t="s">
        <v>62</v>
      </c>
      <c r="C3" s="58" t="s">
        <v>809</v>
      </c>
      <c r="D3" s="58" t="s">
        <v>810</v>
      </c>
      <c r="E3" s="58" t="s">
        <v>811</v>
      </c>
    </row>
    <row r="4" spans="1:5" x14ac:dyDescent="0.25">
      <c r="A4" s="54" t="s">
        <v>835</v>
      </c>
      <c r="B4" s="54" t="s">
        <v>122</v>
      </c>
      <c r="C4" s="54" t="s">
        <v>3245</v>
      </c>
      <c r="D4" s="54" t="s">
        <v>4369</v>
      </c>
      <c r="E4" s="54" t="s">
        <v>4458</v>
      </c>
    </row>
    <row r="5" spans="1:5" x14ac:dyDescent="0.25">
      <c r="A5" s="54" t="s">
        <v>16</v>
      </c>
      <c r="B5" s="54" t="s">
        <v>18</v>
      </c>
      <c r="C5" s="54" t="s">
        <v>4370</v>
      </c>
      <c r="D5" s="54" t="s">
        <v>4371</v>
      </c>
      <c r="E5" s="54" t="s">
        <v>4459</v>
      </c>
    </row>
    <row r="6" spans="1:5" x14ac:dyDescent="0.25">
      <c r="A6" s="54" t="s">
        <v>285</v>
      </c>
      <c r="B6" s="54" t="s">
        <v>38</v>
      </c>
      <c r="C6" s="54" t="s">
        <v>3352</v>
      </c>
      <c r="D6" s="54" t="s">
        <v>3200</v>
      </c>
      <c r="E6" s="54" t="s">
        <v>4460</v>
      </c>
    </row>
    <row r="7" spans="1:5" x14ac:dyDescent="0.25">
      <c r="A7" s="54" t="s">
        <v>379</v>
      </c>
      <c r="B7" s="54" t="s">
        <v>3173</v>
      </c>
      <c r="C7" s="54" t="s">
        <v>4372</v>
      </c>
      <c r="D7" s="54" t="s">
        <v>1008</v>
      </c>
      <c r="E7" s="54" t="s">
        <v>4461</v>
      </c>
    </row>
    <row r="8" spans="1:5" x14ac:dyDescent="0.25">
      <c r="A8" s="54" t="s">
        <v>240</v>
      </c>
      <c r="B8" s="54" t="s">
        <v>38</v>
      </c>
      <c r="C8" s="54" t="s">
        <v>2970</v>
      </c>
      <c r="D8" s="54" t="s">
        <v>4240</v>
      </c>
      <c r="E8" s="54" t="s">
        <v>4462</v>
      </c>
    </row>
    <row r="9" spans="1:5" x14ac:dyDescent="0.25">
      <c r="A9" s="54" t="s">
        <v>642</v>
      </c>
      <c r="B9" s="54" t="s">
        <v>3149</v>
      </c>
      <c r="C9" s="54" t="s">
        <v>3189</v>
      </c>
      <c r="D9" s="54" t="s">
        <v>4373</v>
      </c>
      <c r="E9" s="54" t="s">
        <v>4463</v>
      </c>
    </row>
    <row r="10" spans="1:5" x14ac:dyDescent="0.25">
      <c r="A10" s="54" t="s">
        <v>887</v>
      </c>
      <c r="B10" s="54" t="s">
        <v>3149</v>
      </c>
      <c r="C10" s="54" t="s">
        <v>3309</v>
      </c>
      <c r="D10" s="54" t="s">
        <v>888</v>
      </c>
      <c r="E10" s="54" t="s">
        <v>4464</v>
      </c>
    </row>
    <row r="11" spans="1:5" x14ac:dyDescent="0.25">
      <c r="A11" s="54" t="s">
        <v>902</v>
      </c>
      <c r="B11" s="54" t="s">
        <v>381</v>
      </c>
      <c r="C11" s="54" t="s">
        <v>3005</v>
      </c>
      <c r="D11" s="54" t="s">
        <v>4374</v>
      </c>
      <c r="E11" s="54" t="s">
        <v>4465</v>
      </c>
    </row>
    <row r="12" spans="1:5" x14ac:dyDescent="0.25">
      <c r="A12" s="54" t="s">
        <v>400</v>
      </c>
      <c r="B12" s="54" t="s">
        <v>3149</v>
      </c>
      <c r="C12" s="54" t="s">
        <v>4375</v>
      </c>
      <c r="D12" s="54" t="s">
        <v>4376</v>
      </c>
      <c r="E12" s="54" t="s">
        <v>4466</v>
      </c>
    </row>
    <row r="13" spans="1:5" x14ac:dyDescent="0.25">
      <c r="A13" s="54" t="s">
        <v>398</v>
      </c>
      <c r="B13" s="54" t="s">
        <v>23</v>
      </c>
      <c r="C13" s="54" t="s">
        <v>1375</v>
      </c>
      <c r="D13" s="54" t="s">
        <v>3768</v>
      </c>
      <c r="E13" s="54" t="s">
        <v>4467</v>
      </c>
    </row>
    <row r="14" spans="1:5" x14ac:dyDescent="0.25">
      <c r="A14" s="54" t="s">
        <v>974</v>
      </c>
      <c r="B14" s="54" t="s">
        <v>896</v>
      </c>
      <c r="C14" s="54" t="s">
        <v>1375</v>
      </c>
      <c r="D14" s="54" t="s">
        <v>975</v>
      </c>
      <c r="E14" s="54" t="s">
        <v>4468</v>
      </c>
    </row>
    <row r="15" spans="1:5" x14ac:dyDescent="0.25">
      <c r="A15" s="54" t="s">
        <v>24</v>
      </c>
      <c r="B15" s="54" t="s">
        <v>381</v>
      </c>
      <c r="C15" s="54" t="s">
        <v>3146</v>
      </c>
      <c r="D15" s="54" t="s">
        <v>901</v>
      </c>
      <c r="E15" s="54" t="s">
        <v>4469</v>
      </c>
    </row>
    <row r="16" spans="1:5" x14ac:dyDescent="0.25">
      <c r="A16" s="54" t="s">
        <v>686</v>
      </c>
      <c r="B16" s="54" t="s">
        <v>434</v>
      </c>
      <c r="C16" s="54" t="s">
        <v>2991</v>
      </c>
      <c r="D16" s="54" t="s">
        <v>4377</v>
      </c>
      <c r="E16" s="54" t="s">
        <v>4470</v>
      </c>
    </row>
    <row r="17" spans="1:5" x14ac:dyDescent="0.25">
      <c r="A17" s="54" t="s">
        <v>967</v>
      </c>
      <c r="B17" s="54" t="s">
        <v>3149</v>
      </c>
      <c r="C17" s="54" t="s">
        <v>4378</v>
      </c>
      <c r="D17" s="54" t="s">
        <v>968</v>
      </c>
      <c r="E17" s="54" t="s">
        <v>4471</v>
      </c>
    </row>
    <row r="18" spans="1:5" x14ac:dyDescent="0.25">
      <c r="A18" s="54" t="s">
        <v>27</v>
      </c>
      <c r="B18" s="54" t="s">
        <v>29</v>
      </c>
      <c r="C18" s="54" t="s">
        <v>3219</v>
      </c>
      <c r="D18" s="54" t="s">
        <v>4379</v>
      </c>
      <c r="E18" s="54" t="s">
        <v>4472</v>
      </c>
    </row>
    <row r="19" spans="1:5" x14ac:dyDescent="0.25">
      <c r="A19" s="54" t="s">
        <v>411</v>
      </c>
      <c r="B19" s="54" t="s">
        <v>412</v>
      </c>
      <c r="C19" s="54" t="s">
        <v>3160</v>
      </c>
      <c r="D19" s="54" t="s">
        <v>890</v>
      </c>
      <c r="E19" s="54" t="s">
        <v>4473</v>
      </c>
    </row>
    <row r="20" spans="1:5" x14ac:dyDescent="0.25">
      <c r="A20" s="54" t="s">
        <v>932</v>
      </c>
      <c r="B20" s="54" t="s">
        <v>401</v>
      </c>
      <c r="C20" s="54" t="s">
        <v>2970</v>
      </c>
      <c r="D20" s="54" t="s">
        <v>933</v>
      </c>
      <c r="E20" s="54" t="s">
        <v>4474</v>
      </c>
    </row>
    <row r="21" spans="1:5" x14ac:dyDescent="0.25">
      <c r="A21" s="54" t="s">
        <v>303</v>
      </c>
      <c r="B21" s="54" t="s">
        <v>38</v>
      </c>
      <c r="C21" s="54" t="s">
        <v>4380</v>
      </c>
      <c r="D21" s="54" t="s">
        <v>4381</v>
      </c>
      <c r="E21" s="54" t="s">
        <v>4475</v>
      </c>
    </row>
    <row r="22" spans="1:5" x14ac:dyDescent="0.25">
      <c r="A22" s="54" t="s">
        <v>224</v>
      </c>
      <c r="B22" s="54" t="s">
        <v>38</v>
      </c>
      <c r="C22" s="54" t="s">
        <v>3245</v>
      </c>
      <c r="D22" s="54" t="s">
        <v>4382</v>
      </c>
      <c r="E22" s="54" t="s">
        <v>4476</v>
      </c>
    </row>
    <row r="23" spans="1:5" x14ac:dyDescent="0.25">
      <c r="A23" s="54" t="s">
        <v>134</v>
      </c>
      <c r="B23" s="54" t="s">
        <v>38</v>
      </c>
      <c r="C23" s="54" t="s">
        <v>3152</v>
      </c>
      <c r="D23" s="54" t="s">
        <v>4383</v>
      </c>
      <c r="E23" s="54" t="s">
        <v>4477</v>
      </c>
    </row>
    <row r="24" spans="1:5" x14ac:dyDescent="0.25">
      <c r="A24" s="54" t="s">
        <v>132</v>
      </c>
      <c r="B24" s="54" t="s">
        <v>265</v>
      </c>
      <c r="C24" s="54" t="s">
        <v>1376</v>
      </c>
      <c r="D24" s="54" t="s">
        <v>4384</v>
      </c>
      <c r="E24" s="54" t="s">
        <v>4478</v>
      </c>
    </row>
    <row r="25" spans="1:5" x14ac:dyDescent="0.25">
      <c r="A25" s="54" t="s">
        <v>3779</v>
      </c>
      <c r="B25" s="54" t="s">
        <v>3173</v>
      </c>
      <c r="C25" s="54" t="s">
        <v>4385</v>
      </c>
      <c r="D25" s="54" t="s">
        <v>3781</v>
      </c>
      <c r="E25" s="54" t="s">
        <v>4479</v>
      </c>
    </row>
    <row r="26" spans="1:5" x14ac:dyDescent="0.25">
      <c r="A26" s="54" t="s">
        <v>431</v>
      </c>
      <c r="B26" s="54" t="s">
        <v>23</v>
      </c>
      <c r="C26" s="54" t="s">
        <v>3146</v>
      </c>
      <c r="D26" s="54" t="s">
        <v>823</v>
      </c>
      <c r="E26" s="54" t="s">
        <v>4480</v>
      </c>
    </row>
    <row r="27" spans="1:5" x14ac:dyDescent="0.25">
      <c r="A27" s="54" t="s">
        <v>192</v>
      </c>
      <c r="B27" s="54" t="s">
        <v>193</v>
      </c>
      <c r="C27" s="54" t="s">
        <v>1375</v>
      </c>
      <c r="D27" s="54" t="s">
        <v>4386</v>
      </c>
      <c r="E27" s="54" t="s">
        <v>4481</v>
      </c>
    </row>
    <row r="28" spans="1:5" x14ac:dyDescent="0.25">
      <c r="A28" s="54" t="s">
        <v>172</v>
      </c>
      <c r="B28" s="54" t="s">
        <v>38</v>
      </c>
      <c r="C28" s="54" t="s">
        <v>4387</v>
      </c>
      <c r="D28" s="54" t="s">
        <v>4388</v>
      </c>
      <c r="E28" s="54" t="s">
        <v>4482</v>
      </c>
    </row>
    <row r="29" spans="1:5" x14ac:dyDescent="0.25">
      <c r="A29" s="54" t="s">
        <v>404</v>
      </c>
      <c r="B29" s="54" t="s">
        <v>23</v>
      </c>
      <c r="C29" s="54" t="s">
        <v>3189</v>
      </c>
      <c r="D29" s="54" t="s">
        <v>4389</v>
      </c>
      <c r="E29" s="54" t="s">
        <v>4483</v>
      </c>
    </row>
    <row r="30" spans="1:5" x14ac:dyDescent="0.25">
      <c r="A30" s="54" t="s">
        <v>3236</v>
      </c>
      <c r="B30" s="54" t="s">
        <v>38</v>
      </c>
      <c r="C30" s="54" t="s">
        <v>4390</v>
      </c>
      <c r="D30" s="54" t="s">
        <v>4391</v>
      </c>
      <c r="E30" s="54" t="s">
        <v>4484</v>
      </c>
    </row>
    <row r="31" spans="1:5" x14ac:dyDescent="0.25">
      <c r="A31" s="54" t="s">
        <v>885</v>
      </c>
      <c r="B31" s="54" t="s">
        <v>23</v>
      </c>
      <c r="C31" s="54" t="s">
        <v>1375</v>
      </c>
      <c r="D31" s="54" t="s">
        <v>4392</v>
      </c>
      <c r="E31" s="54" t="s">
        <v>4485</v>
      </c>
    </row>
    <row r="32" spans="1:5" x14ac:dyDescent="0.25">
      <c r="A32" s="54" t="s">
        <v>116</v>
      </c>
      <c r="B32" s="54" t="s">
        <v>38</v>
      </c>
      <c r="C32" s="54" t="s">
        <v>3029</v>
      </c>
      <c r="D32" s="54" t="s">
        <v>4393</v>
      </c>
      <c r="E32" s="54" t="s">
        <v>4486</v>
      </c>
    </row>
    <row r="33" spans="1:5" x14ac:dyDescent="0.25">
      <c r="A33" s="54" t="s">
        <v>291</v>
      </c>
      <c r="B33" s="54" t="s">
        <v>401</v>
      </c>
      <c r="C33" s="54" t="s">
        <v>3051</v>
      </c>
      <c r="D33" s="54" t="s">
        <v>4394</v>
      </c>
      <c r="E33" s="54" t="s">
        <v>4487</v>
      </c>
    </row>
    <row r="34" spans="1:5" x14ac:dyDescent="0.25">
      <c r="A34" s="54" t="s">
        <v>96</v>
      </c>
      <c r="B34" s="54" t="s">
        <v>97</v>
      </c>
      <c r="C34" s="54" t="s">
        <v>2972</v>
      </c>
      <c r="D34" s="54" t="s">
        <v>4395</v>
      </c>
      <c r="E34" s="54" t="s">
        <v>4488</v>
      </c>
    </row>
    <row r="35" spans="1:5" x14ac:dyDescent="0.25">
      <c r="A35" s="54" t="s">
        <v>230</v>
      </c>
      <c r="B35" s="54" t="s">
        <v>38</v>
      </c>
      <c r="C35" s="54" t="s">
        <v>3245</v>
      </c>
      <c r="D35" s="54" t="s">
        <v>4396</v>
      </c>
      <c r="E35" s="54" t="s">
        <v>4489</v>
      </c>
    </row>
    <row r="36" spans="1:5" x14ac:dyDescent="0.25">
      <c r="A36" s="54" t="s">
        <v>362</v>
      </c>
      <c r="B36" s="54" t="s">
        <v>23</v>
      </c>
      <c r="C36" s="54" t="s">
        <v>2984</v>
      </c>
      <c r="D36" s="54" t="s">
        <v>4397</v>
      </c>
      <c r="E36" s="54" t="s">
        <v>4490</v>
      </c>
    </row>
    <row r="37" spans="1:5" x14ac:dyDescent="0.25">
      <c r="A37" s="54" t="s">
        <v>245</v>
      </c>
      <c r="B37" s="54" t="s">
        <v>38</v>
      </c>
      <c r="C37" s="54" t="s">
        <v>3614</v>
      </c>
      <c r="D37" s="54" t="s">
        <v>4398</v>
      </c>
      <c r="E37" s="54" t="s">
        <v>4491</v>
      </c>
    </row>
    <row r="38" spans="1:5" x14ac:dyDescent="0.25">
      <c r="A38" s="54" t="s">
        <v>104</v>
      </c>
      <c r="B38" s="54" t="s">
        <v>1005</v>
      </c>
      <c r="C38" s="54" t="s">
        <v>4399</v>
      </c>
      <c r="D38" s="54" t="s">
        <v>1006</v>
      </c>
      <c r="E38" s="54" t="s">
        <v>4492</v>
      </c>
    </row>
    <row r="39" spans="1:5" x14ac:dyDescent="0.25">
      <c r="A39" s="54" t="s">
        <v>665</v>
      </c>
      <c r="B39" s="54" t="s">
        <v>3173</v>
      </c>
      <c r="C39" s="54" t="s">
        <v>3051</v>
      </c>
      <c r="D39" s="54" t="s">
        <v>4400</v>
      </c>
      <c r="E39" s="54" t="s">
        <v>4493</v>
      </c>
    </row>
    <row r="40" spans="1:5" x14ac:dyDescent="0.25">
      <c r="A40" s="54" t="s">
        <v>916</v>
      </c>
      <c r="B40" s="54" t="s">
        <v>381</v>
      </c>
      <c r="C40" s="54" t="s">
        <v>3065</v>
      </c>
      <c r="D40" s="54" t="s">
        <v>917</v>
      </c>
      <c r="E40" s="54" t="s">
        <v>4494</v>
      </c>
    </row>
    <row r="41" spans="1:5" x14ac:dyDescent="0.25">
      <c r="A41" s="54" t="s">
        <v>440</v>
      </c>
      <c r="B41" s="54" t="s">
        <v>3149</v>
      </c>
      <c r="C41" s="54" t="s">
        <v>3245</v>
      </c>
      <c r="D41" s="54" t="s">
        <v>831</v>
      </c>
      <c r="E41" s="54" t="s">
        <v>4495</v>
      </c>
    </row>
    <row r="42" spans="1:5" x14ac:dyDescent="0.25">
      <c r="A42" s="54" t="s">
        <v>263</v>
      </c>
      <c r="B42" s="54" t="s">
        <v>38</v>
      </c>
      <c r="C42" s="54" t="s">
        <v>4387</v>
      </c>
      <c r="D42" s="54" t="s">
        <v>4401</v>
      </c>
      <c r="E42" s="54" t="s">
        <v>4496</v>
      </c>
    </row>
    <row r="43" spans="1:5" x14ac:dyDescent="0.25">
      <c r="A43" s="54" t="s">
        <v>260</v>
      </c>
      <c r="B43" s="54" t="s">
        <v>38</v>
      </c>
      <c r="C43" s="54" t="s">
        <v>3555</v>
      </c>
      <c r="D43" s="54" t="s">
        <v>4402</v>
      </c>
      <c r="E43" s="54" t="s">
        <v>4497</v>
      </c>
    </row>
    <row r="44" spans="1:5" x14ac:dyDescent="0.25">
      <c r="A44" s="54" t="s">
        <v>474</v>
      </c>
      <c r="B44" s="54" t="s">
        <v>381</v>
      </c>
      <c r="C44" s="54" t="s">
        <v>3065</v>
      </c>
      <c r="D44" s="54" t="s">
        <v>4403</v>
      </c>
      <c r="E44" s="54" t="s">
        <v>4498</v>
      </c>
    </row>
    <row r="45" spans="1:5" x14ac:dyDescent="0.25">
      <c r="A45" s="54" t="s">
        <v>384</v>
      </c>
      <c r="B45" s="54" t="s">
        <v>828</v>
      </c>
      <c r="C45" s="54" t="s">
        <v>4404</v>
      </c>
      <c r="D45" s="54" t="s">
        <v>829</v>
      </c>
      <c r="E45" s="54" t="s">
        <v>4499</v>
      </c>
    </row>
    <row r="46" spans="1:5" x14ac:dyDescent="0.25">
      <c r="A46" s="54" t="s">
        <v>126</v>
      </c>
      <c r="B46" s="54" t="s">
        <v>3149</v>
      </c>
      <c r="C46" s="54" t="s">
        <v>3189</v>
      </c>
      <c r="D46" s="54" t="s">
        <v>985</v>
      </c>
      <c r="E46" s="54" t="s">
        <v>4500</v>
      </c>
    </row>
    <row r="47" spans="1:5" x14ac:dyDescent="0.25">
      <c r="A47" s="54" t="s">
        <v>827</v>
      </c>
      <c r="B47" s="54" t="s">
        <v>23</v>
      </c>
      <c r="C47" s="54" t="s">
        <v>2991</v>
      </c>
      <c r="D47" s="54" t="s">
        <v>4405</v>
      </c>
      <c r="E47" s="54" t="s">
        <v>4501</v>
      </c>
    </row>
    <row r="48" spans="1:5" x14ac:dyDescent="0.25">
      <c r="A48" s="54" t="s">
        <v>667</v>
      </c>
      <c r="B48" s="54" t="s">
        <v>26</v>
      </c>
      <c r="C48" s="54" t="s">
        <v>3088</v>
      </c>
      <c r="D48" s="54" t="s">
        <v>4406</v>
      </c>
      <c r="E48" s="54" t="s">
        <v>4502</v>
      </c>
    </row>
    <row r="49" spans="1:5" x14ac:dyDescent="0.25">
      <c r="A49" s="54" t="s">
        <v>41</v>
      </c>
      <c r="B49" s="54" t="s">
        <v>3149</v>
      </c>
      <c r="C49" s="54" t="s">
        <v>3058</v>
      </c>
      <c r="D49" s="54" t="s">
        <v>4407</v>
      </c>
      <c r="E49" s="54" t="s">
        <v>4503</v>
      </c>
    </row>
    <row r="50" spans="1:5" x14ac:dyDescent="0.25">
      <c r="A50" s="54" t="s">
        <v>978</v>
      </c>
      <c r="B50" s="54" t="s">
        <v>421</v>
      </c>
      <c r="C50" s="54" t="s">
        <v>3088</v>
      </c>
      <c r="D50" s="54" t="s">
        <v>4408</v>
      </c>
      <c r="E50" s="54" t="s">
        <v>4504</v>
      </c>
    </row>
    <row r="51" spans="1:5" x14ac:dyDescent="0.25">
      <c r="A51" s="54" t="s">
        <v>918</v>
      </c>
      <c r="B51" s="54" t="s">
        <v>23</v>
      </c>
      <c r="C51" s="54" t="s">
        <v>3223</v>
      </c>
      <c r="D51" s="54" t="s">
        <v>4409</v>
      </c>
      <c r="E51" s="54" t="s">
        <v>4505</v>
      </c>
    </row>
    <row r="52" spans="1:5" x14ac:dyDescent="0.25">
      <c r="A52" s="54" t="s">
        <v>832</v>
      </c>
      <c r="B52" s="54" t="s">
        <v>833</v>
      </c>
      <c r="C52" s="54" t="s">
        <v>4410</v>
      </c>
      <c r="D52" s="54" t="s">
        <v>834</v>
      </c>
      <c r="E52" s="54" t="s">
        <v>4506</v>
      </c>
    </row>
    <row r="53" spans="1:5" x14ac:dyDescent="0.25">
      <c r="A53" s="54" t="s">
        <v>358</v>
      </c>
      <c r="B53" s="54" t="s">
        <v>3149</v>
      </c>
      <c r="C53" s="54" t="s">
        <v>4411</v>
      </c>
      <c r="D53" s="54" t="s">
        <v>4412</v>
      </c>
      <c r="E53" s="54" t="s">
        <v>4507</v>
      </c>
    </row>
    <row r="54" spans="1:5" x14ac:dyDescent="0.25">
      <c r="A54" s="54" t="s">
        <v>354</v>
      </c>
      <c r="B54" s="54" t="s">
        <v>355</v>
      </c>
      <c r="C54" s="54" t="s">
        <v>1375</v>
      </c>
      <c r="D54" s="54" t="s">
        <v>876</v>
      </c>
      <c r="E54" s="54" t="s">
        <v>4508</v>
      </c>
    </row>
    <row r="55" spans="1:5" x14ac:dyDescent="0.25">
      <c r="A55" s="54" t="s">
        <v>46</v>
      </c>
      <c r="B55" s="54" t="s">
        <v>47</v>
      </c>
      <c r="C55" s="54" t="s">
        <v>4413</v>
      </c>
      <c r="D55" s="54" t="s">
        <v>4414</v>
      </c>
      <c r="E55" s="54" t="s">
        <v>4509</v>
      </c>
    </row>
    <row r="56" spans="1:5" x14ac:dyDescent="0.25">
      <c r="A56" s="54" t="s">
        <v>278</v>
      </c>
      <c r="B56" s="54" t="s">
        <v>38</v>
      </c>
      <c r="C56" s="54" t="s">
        <v>1375</v>
      </c>
      <c r="D56" s="54" t="s">
        <v>4415</v>
      </c>
      <c r="E56" s="54" t="s">
        <v>4510</v>
      </c>
    </row>
    <row r="57" spans="1:5" x14ac:dyDescent="0.25">
      <c r="A57" s="54" t="s">
        <v>983</v>
      </c>
      <c r="B57" s="54" t="s">
        <v>3149</v>
      </c>
      <c r="C57" s="54" t="s">
        <v>4416</v>
      </c>
      <c r="D57" s="54" t="s">
        <v>984</v>
      </c>
      <c r="E57" s="54" t="s">
        <v>4511</v>
      </c>
    </row>
    <row r="58" spans="1:5" x14ac:dyDescent="0.25">
      <c r="A58" s="54" t="s">
        <v>929</v>
      </c>
      <c r="B58" s="54" t="s">
        <v>65</v>
      </c>
      <c r="C58" s="54" t="s">
        <v>3192</v>
      </c>
      <c r="D58" s="54" t="s">
        <v>930</v>
      </c>
      <c r="E58" s="54" t="s">
        <v>4512</v>
      </c>
    </row>
    <row r="59" spans="1:5" x14ac:dyDescent="0.25">
      <c r="A59" s="54" t="s">
        <v>513</v>
      </c>
      <c r="B59" s="54" t="s">
        <v>23</v>
      </c>
      <c r="C59" s="54" t="s">
        <v>3189</v>
      </c>
      <c r="D59" s="54" t="s">
        <v>928</v>
      </c>
      <c r="E59" s="54" t="s">
        <v>4513</v>
      </c>
    </row>
    <row r="60" spans="1:5" x14ac:dyDescent="0.25">
      <c r="A60" s="54" t="s">
        <v>976</v>
      </c>
      <c r="B60" s="54" t="s">
        <v>896</v>
      </c>
      <c r="C60" s="54" t="s">
        <v>3088</v>
      </c>
      <c r="D60" s="54" t="s">
        <v>977</v>
      </c>
      <c r="E60" s="54" t="s">
        <v>4514</v>
      </c>
    </row>
    <row r="61" spans="1:5" x14ac:dyDescent="0.25">
      <c r="A61" s="54" t="s">
        <v>105</v>
      </c>
      <c r="B61" s="54" t="s">
        <v>38</v>
      </c>
      <c r="C61" s="54" t="s">
        <v>4417</v>
      </c>
      <c r="D61" s="54" t="s">
        <v>4418</v>
      </c>
      <c r="E61" s="54" t="s">
        <v>4515</v>
      </c>
    </row>
    <row r="62" spans="1:5" x14ac:dyDescent="0.25">
      <c r="A62" s="54" t="s">
        <v>128</v>
      </c>
      <c r="B62" s="54" t="s">
        <v>37</v>
      </c>
      <c r="C62" s="54" t="s">
        <v>3309</v>
      </c>
      <c r="D62" s="54" t="s">
        <v>3696</v>
      </c>
      <c r="E62" s="54" t="s">
        <v>4516</v>
      </c>
    </row>
    <row r="63" spans="1:5" x14ac:dyDescent="0.25">
      <c r="A63" s="54" t="s">
        <v>1007</v>
      </c>
      <c r="B63" s="54" t="s">
        <v>47</v>
      </c>
      <c r="C63" s="54" t="s">
        <v>3967</v>
      </c>
      <c r="D63" s="54" t="s">
        <v>4419</v>
      </c>
      <c r="E63" s="54" t="s">
        <v>4517</v>
      </c>
    </row>
    <row r="64" spans="1:5" x14ac:dyDescent="0.25">
      <c r="A64" s="54" t="s">
        <v>120</v>
      </c>
      <c r="B64" s="54" t="s">
        <v>38</v>
      </c>
      <c r="C64" s="54" t="s">
        <v>3189</v>
      </c>
      <c r="D64" s="54" t="s">
        <v>1009</v>
      </c>
      <c r="E64" s="54" t="s">
        <v>4518</v>
      </c>
    </row>
    <row r="65" spans="1:9" x14ac:dyDescent="0.25">
      <c r="A65" s="54" t="s">
        <v>189</v>
      </c>
      <c r="B65" s="54" t="s">
        <v>38</v>
      </c>
      <c r="C65" s="54" t="s">
        <v>4420</v>
      </c>
      <c r="D65" s="54" t="s">
        <v>4421</v>
      </c>
      <c r="E65" s="54" t="s">
        <v>4519</v>
      </c>
    </row>
    <row r="66" spans="1:9" x14ac:dyDescent="0.25">
      <c r="A66" s="54" t="s">
        <v>599</v>
      </c>
      <c r="B66" s="54" t="s">
        <v>38</v>
      </c>
      <c r="C66" s="54" t="s">
        <v>3189</v>
      </c>
      <c r="D66" s="54" t="s">
        <v>4422</v>
      </c>
      <c r="E66" s="54" t="s">
        <v>4520</v>
      </c>
    </row>
    <row r="67" spans="1:9" x14ac:dyDescent="0.25">
      <c r="A67" s="54" t="s">
        <v>925</v>
      </c>
      <c r="B67" s="54" t="s">
        <v>712</v>
      </c>
      <c r="C67" s="54" t="s">
        <v>4423</v>
      </c>
      <c r="D67" s="54" t="s">
        <v>926</v>
      </c>
      <c r="E67" s="54" t="s">
        <v>4521</v>
      </c>
    </row>
    <row r="68" spans="1:9" x14ac:dyDescent="0.25">
      <c r="A68" s="54" t="s">
        <v>813</v>
      </c>
      <c r="B68" s="54" t="s">
        <v>434</v>
      </c>
      <c r="C68" s="54" t="s">
        <v>3088</v>
      </c>
      <c r="D68" s="54" t="s">
        <v>4424</v>
      </c>
      <c r="E68" s="54" t="s">
        <v>4522</v>
      </c>
    </row>
    <row r="69" spans="1:9" x14ac:dyDescent="0.25">
      <c r="A69" s="54" t="s">
        <v>825</v>
      </c>
      <c r="B69" s="54" t="s">
        <v>421</v>
      </c>
      <c r="C69" s="54" t="s">
        <v>3029</v>
      </c>
      <c r="D69" s="54" t="s">
        <v>3156</v>
      </c>
      <c r="E69" s="54" t="s">
        <v>4523</v>
      </c>
    </row>
    <row r="70" spans="1:9" x14ac:dyDescent="0.25">
      <c r="A70" s="54" t="s">
        <v>143</v>
      </c>
      <c r="B70" s="54" t="s">
        <v>265</v>
      </c>
      <c r="C70" s="54" t="s">
        <v>3614</v>
      </c>
      <c r="D70" s="54" t="s">
        <v>4425</v>
      </c>
      <c r="E70" s="54" t="s">
        <v>4524</v>
      </c>
    </row>
    <row r="71" spans="1:9" x14ac:dyDescent="0.25">
      <c r="A71" s="54" t="s">
        <v>320</v>
      </c>
      <c r="B71" s="54" t="s">
        <v>38</v>
      </c>
      <c r="C71" s="54" t="s">
        <v>3073</v>
      </c>
      <c r="D71" s="54" t="s">
        <v>4426</v>
      </c>
      <c r="E71" s="54" t="s">
        <v>4525</v>
      </c>
    </row>
    <row r="72" spans="1:9" x14ac:dyDescent="0.25">
      <c r="A72" s="54" t="s">
        <v>30</v>
      </c>
      <c r="B72" s="54" t="s">
        <v>3149</v>
      </c>
      <c r="C72" s="54" t="s">
        <v>3555</v>
      </c>
      <c r="D72" s="54" t="s">
        <v>3738</v>
      </c>
      <c r="E72" s="54" t="s">
        <v>4526</v>
      </c>
    </row>
    <row r="73" spans="1:9" x14ac:dyDescent="0.25">
      <c r="A73" s="54" t="s">
        <v>658</v>
      </c>
      <c r="B73" s="54" t="s">
        <v>659</v>
      </c>
      <c r="C73" s="54" t="s">
        <v>3005</v>
      </c>
      <c r="D73" s="54" t="s">
        <v>4427</v>
      </c>
      <c r="E73" s="54" t="s">
        <v>4527</v>
      </c>
    </row>
    <row r="74" spans="1:9" x14ac:dyDescent="0.25">
      <c r="A74" s="54" t="s">
        <v>202</v>
      </c>
      <c r="B74" s="54" t="s">
        <v>95</v>
      </c>
      <c r="C74" s="54" t="s">
        <v>2991</v>
      </c>
      <c r="D74" s="54" t="s">
        <v>4428</v>
      </c>
      <c r="E74" s="54" t="s">
        <v>4528</v>
      </c>
    </row>
    <row r="75" spans="1:9" s="53" customFormat="1" x14ac:dyDescent="0.25">
      <c r="A75" s="54" t="s">
        <v>660</v>
      </c>
      <c r="B75" s="54" t="s">
        <v>47</v>
      </c>
      <c r="C75" s="54" t="s">
        <v>3035</v>
      </c>
      <c r="D75" s="54" t="s">
        <v>973</v>
      </c>
      <c r="E75" s="54" t="s">
        <v>4529</v>
      </c>
      <c r="F75" s="56"/>
      <c r="G75" s="56"/>
      <c r="H75" s="56"/>
      <c r="I75" s="56"/>
    </row>
    <row r="76" spans="1:9" s="53" customFormat="1" x14ac:dyDescent="0.25">
      <c r="A76" s="54" t="s">
        <v>345</v>
      </c>
      <c r="B76" s="54" t="s">
        <v>38</v>
      </c>
      <c r="C76" s="54" t="s">
        <v>3179</v>
      </c>
      <c r="D76" s="54" t="s">
        <v>4429</v>
      </c>
      <c r="E76" s="54" t="s">
        <v>4530</v>
      </c>
      <c r="F76" s="55"/>
      <c r="G76" s="55"/>
      <c r="H76" s="55"/>
      <c r="I76" s="55"/>
    </row>
    <row r="77" spans="1:9" x14ac:dyDescent="0.25">
      <c r="A77" s="54" t="s">
        <v>207</v>
      </c>
      <c r="B77" s="54" t="s">
        <v>38</v>
      </c>
      <c r="C77" s="54" t="s">
        <v>3271</v>
      </c>
      <c r="D77" s="54" t="s">
        <v>4430</v>
      </c>
      <c r="E77" s="54" t="s">
        <v>4531</v>
      </c>
      <c r="F77" s="55"/>
      <c r="G77" s="55"/>
      <c r="H77" s="55"/>
      <c r="I77" s="55"/>
    </row>
    <row r="78" spans="1:9" x14ac:dyDescent="0.25">
      <c r="A78" s="54" t="s">
        <v>993</v>
      </c>
      <c r="B78" s="54" t="s">
        <v>377</v>
      </c>
      <c r="C78" s="54" t="s">
        <v>3691</v>
      </c>
      <c r="D78" s="54" t="s">
        <v>994</v>
      </c>
      <c r="E78" s="54" t="s">
        <v>4532</v>
      </c>
      <c r="F78" s="55"/>
      <c r="G78" s="55"/>
      <c r="H78" s="55"/>
      <c r="I78" s="55"/>
    </row>
    <row r="79" spans="1:9" x14ac:dyDescent="0.25">
      <c r="A79" s="54" t="s">
        <v>200</v>
      </c>
      <c r="B79" s="54" t="s">
        <v>38</v>
      </c>
      <c r="C79" s="54" t="s">
        <v>4431</v>
      </c>
      <c r="D79" s="54" t="s">
        <v>3741</v>
      </c>
      <c r="E79" s="54" t="s">
        <v>4533</v>
      </c>
      <c r="F79" s="55"/>
      <c r="G79" s="55"/>
      <c r="H79" s="55"/>
      <c r="I79" s="55"/>
    </row>
    <row r="80" spans="1:9" x14ac:dyDescent="0.25">
      <c r="A80" s="54" t="s">
        <v>4432</v>
      </c>
      <c r="B80" s="54" t="s">
        <v>896</v>
      </c>
      <c r="C80" s="54" t="s">
        <v>3035</v>
      </c>
      <c r="D80" s="54" t="s">
        <v>4433</v>
      </c>
      <c r="E80" s="54" t="s">
        <v>4534</v>
      </c>
      <c r="F80" s="55"/>
      <c r="G80" s="55"/>
      <c r="H80" s="55"/>
      <c r="I80" s="55"/>
    </row>
    <row r="81" spans="1:9" x14ac:dyDescent="0.25">
      <c r="A81" s="54" t="s">
        <v>446</v>
      </c>
      <c r="B81" s="54" t="s">
        <v>3149</v>
      </c>
      <c r="C81" s="54" t="s">
        <v>3035</v>
      </c>
      <c r="D81" s="54" t="s">
        <v>4434</v>
      </c>
      <c r="E81" s="54" t="s">
        <v>4535</v>
      </c>
      <c r="F81" s="55"/>
      <c r="G81" s="55"/>
      <c r="H81" s="55"/>
      <c r="I81" s="55"/>
    </row>
    <row r="82" spans="1:9" x14ac:dyDescent="0.25">
      <c r="A82" s="54" t="s">
        <v>989</v>
      </c>
      <c r="B82" s="54" t="s">
        <v>23</v>
      </c>
      <c r="C82" s="54" t="s">
        <v>3088</v>
      </c>
      <c r="D82" s="54" t="s">
        <v>990</v>
      </c>
      <c r="E82" s="54" t="s">
        <v>4536</v>
      </c>
      <c r="F82" s="55"/>
      <c r="G82" s="55"/>
      <c r="H82" s="55"/>
      <c r="I82" s="55"/>
    </row>
    <row r="83" spans="1:9" x14ac:dyDescent="0.25">
      <c r="A83" s="54" t="s">
        <v>318</v>
      </c>
      <c r="B83" s="54" t="s">
        <v>38</v>
      </c>
      <c r="C83" s="54" t="s">
        <v>3538</v>
      </c>
      <c r="D83" s="54" t="s">
        <v>4435</v>
      </c>
      <c r="E83" s="54" t="s">
        <v>4537</v>
      </c>
      <c r="F83" s="55"/>
      <c r="G83" s="55"/>
      <c r="H83" s="55"/>
      <c r="I83" s="55"/>
    </row>
    <row r="84" spans="1:9" x14ac:dyDescent="0.25">
      <c r="A84" s="54" t="s">
        <v>161</v>
      </c>
      <c r="B84" s="54" t="s">
        <v>38</v>
      </c>
      <c r="C84" s="54" t="s">
        <v>4423</v>
      </c>
      <c r="D84" s="54" t="s">
        <v>4436</v>
      </c>
      <c r="E84" s="54" t="s">
        <v>4538</v>
      </c>
      <c r="F84" s="55"/>
      <c r="G84" s="55"/>
      <c r="H84" s="55"/>
      <c r="I84" s="55"/>
    </row>
    <row r="85" spans="1:9" x14ac:dyDescent="0.25">
      <c r="A85" s="54" t="s">
        <v>368</v>
      </c>
      <c r="B85" s="54" t="s">
        <v>355</v>
      </c>
      <c r="C85" s="54" t="s">
        <v>4437</v>
      </c>
      <c r="D85" s="54" t="s">
        <v>3736</v>
      </c>
      <c r="E85" s="54" t="s">
        <v>4539</v>
      </c>
      <c r="F85" s="55"/>
      <c r="G85" s="55"/>
      <c r="H85" s="55"/>
      <c r="I85" s="55"/>
    </row>
    <row r="86" spans="1:9" x14ac:dyDescent="0.25">
      <c r="A86" s="54" t="s">
        <v>157</v>
      </c>
      <c r="B86" s="54" t="s">
        <v>38</v>
      </c>
      <c r="C86" s="54" t="s">
        <v>3245</v>
      </c>
      <c r="D86" s="54" t="s">
        <v>4438</v>
      </c>
      <c r="E86" s="54" t="s">
        <v>4540</v>
      </c>
      <c r="F86" s="55"/>
      <c r="G86" s="55"/>
      <c r="H86" s="55"/>
      <c r="I86" s="55"/>
    </row>
    <row r="87" spans="1:9" x14ac:dyDescent="0.25">
      <c r="A87" s="54" t="s">
        <v>32</v>
      </c>
      <c r="B87" s="54" t="s">
        <v>23</v>
      </c>
      <c r="C87" s="54" t="s">
        <v>4439</v>
      </c>
      <c r="D87" s="54" t="s">
        <v>3690</v>
      </c>
      <c r="E87" s="54" t="s">
        <v>4541</v>
      </c>
      <c r="F87" s="55"/>
      <c r="G87" s="55"/>
      <c r="H87" s="55"/>
      <c r="I87" s="55"/>
    </row>
    <row r="88" spans="1:9" x14ac:dyDescent="0.25">
      <c r="A88" s="54" t="s">
        <v>879</v>
      </c>
      <c r="B88" s="54" t="s">
        <v>193</v>
      </c>
      <c r="C88" s="54" t="s">
        <v>3271</v>
      </c>
      <c r="D88" s="54" t="s">
        <v>3734</v>
      </c>
      <c r="E88" s="54" t="s">
        <v>4542</v>
      </c>
      <c r="F88" s="55"/>
      <c r="G88" s="55"/>
      <c r="H88" s="55"/>
      <c r="I88" s="55"/>
    </row>
    <row r="89" spans="1:9" x14ac:dyDescent="0.25">
      <c r="A89" s="54" t="s">
        <v>788</v>
      </c>
      <c r="B89" s="54" t="s">
        <v>4543</v>
      </c>
      <c r="C89" s="54" t="s">
        <v>4431</v>
      </c>
      <c r="D89" s="54" t="s">
        <v>4440</v>
      </c>
      <c r="E89" s="54" t="s">
        <v>4544</v>
      </c>
      <c r="F89" s="55"/>
      <c r="G89" s="55"/>
      <c r="H89" s="55"/>
      <c r="I89" s="55"/>
    </row>
    <row r="90" spans="1:9" x14ac:dyDescent="0.25">
      <c r="A90" s="54" t="s">
        <v>683</v>
      </c>
      <c r="B90" s="54" t="s">
        <v>97</v>
      </c>
      <c r="C90" s="54" t="s">
        <v>3189</v>
      </c>
      <c r="D90" s="54" t="s">
        <v>4441</v>
      </c>
      <c r="E90" s="54" t="s">
        <v>4545</v>
      </c>
      <c r="F90" s="55"/>
      <c r="G90" s="55"/>
      <c r="H90" s="55"/>
      <c r="I90" s="55"/>
    </row>
    <row r="91" spans="1:9" x14ac:dyDescent="0.25">
      <c r="A91" s="54" t="s">
        <v>343</v>
      </c>
      <c r="B91" s="54" t="s">
        <v>3149</v>
      </c>
      <c r="C91" s="54" t="s">
        <v>3691</v>
      </c>
      <c r="D91" s="54" t="s">
        <v>4442</v>
      </c>
      <c r="E91" s="54" t="s">
        <v>4546</v>
      </c>
      <c r="F91" s="55"/>
      <c r="G91" s="55"/>
      <c r="H91" s="55"/>
      <c r="I91" s="55"/>
    </row>
    <row r="92" spans="1:9" x14ac:dyDescent="0.25">
      <c r="A92" s="54" t="s">
        <v>874</v>
      </c>
      <c r="B92" s="54" t="s">
        <v>23</v>
      </c>
      <c r="C92" s="54" t="s">
        <v>3245</v>
      </c>
      <c r="D92" s="54" t="s">
        <v>4443</v>
      </c>
      <c r="E92" s="54" t="s">
        <v>4547</v>
      </c>
      <c r="F92" s="55"/>
      <c r="G92" s="55"/>
      <c r="H92" s="55"/>
      <c r="I92" s="55"/>
    </row>
    <row r="93" spans="1:9" x14ac:dyDescent="0.25">
      <c r="A93" s="54" t="s">
        <v>154</v>
      </c>
      <c r="B93" s="54" t="s">
        <v>38</v>
      </c>
      <c r="C93" s="54" t="s">
        <v>3013</v>
      </c>
      <c r="D93" s="54" t="s">
        <v>3027</v>
      </c>
      <c r="E93" s="54" t="s">
        <v>4548</v>
      </c>
      <c r="F93" s="55"/>
      <c r="G93" s="55"/>
      <c r="H93" s="55"/>
      <c r="I93" s="55"/>
    </row>
    <row r="94" spans="1:9" x14ac:dyDescent="0.25">
      <c r="A94" s="54" t="s">
        <v>367</v>
      </c>
      <c r="B94" s="54" t="s">
        <v>23</v>
      </c>
      <c r="C94" s="54" t="s">
        <v>3352</v>
      </c>
      <c r="D94" s="54" t="s">
        <v>3301</v>
      </c>
      <c r="E94" s="54" t="s">
        <v>4549</v>
      </c>
      <c r="F94" s="55"/>
      <c r="G94" s="55"/>
      <c r="H94" s="55"/>
      <c r="I94" s="55"/>
    </row>
    <row r="95" spans="1:9" x14ac:dyDescent="0.25">
      <c r="A95" s="54" t="s">
        <v>4444</v>
      </c>
      <c r="B95" s="54" t="s">
        <v>18</v>
      </c>
      <c r="C95" s="54" t="s">
        <v>3189</v>
      </c>
      <c r="D95" s="54" t="s">
        <v>4445</v>
      </c>
      <c r="E95" s="54" t="s">
        <v>4550</v>
      </c>
      <c r="F95" s="55"/>
      <c r="G95" s="55"/>
      <c r="H95" s="55"/>
      <c r="I95" s="55"/>
    </row>
    <row r="96" spans="1:9" x14ac:dyDescent="0.25">
      <c r="A96" s="54" t="s">
        <v>635</v>
      </c>
      <c r="B96" s="54" t="s">
        <v>29</v>
      </c>
      <c r="C96" s="54" t="s">
        <v>2970</v>
      </c>
      <c r="D96" s="54" t="s">
        <v>980</v>
      </c>
      <c r="E96" s="54" t="s">
        <v>4551</v>
      </c>
      <c r="F96" s="55"/>
      <c r="G96" s="55"/>
      <c r="H96" s="55"/>
      <c r="I96" s="55"/>
    </row>
    <row r="97" spans="1:9" x14ac:dyDescent="0.25">
      <c r="A97" s="54" t="s">
        <v>787</v>
      </c>
      <c r="B97" s="54" t="s">
        <v>29</v>
      </c>
      <c r="C97" s="54" t="s">
        <v>2972</v>
      </c>
      <c r="D97" s="54" t="s">
        <v>838</v>
      </c>
      <c r="E97" s="54" t="s">
        <v>4552</v>
      </c>
      <c r="F97" s="55"/>
      <c r="G97" s="55"/>
      <c r="H97" s="55"/>
      <c r="I97" s="55"/>
    </row>
    <row r="98" spans="1:9" x14ac:dyDescent="0.25">
      <c r="A98" s="54" t="s">
        <v>881</v>
      </c>
      <c r="B98" s="54" t="s">
        <v>23</v>
      </c>
      <c r="C98" s="54" t="s">
        <v>3492</v>
      </c>
      <c r="D98" s="54" t="s">
        <v>4446</v>
      </c>
      <c r="E98" s="54" t="s">
        <v>4553</v>
      </c>
      <c r="F98" s="55"/>
      <c r="G98" s="55"/>
      <c r="H98" s="55"/>
      <c r="I98" s="55"/>
    </row>
    <row r="99" spans="1:9" x14ac:dyDescent="0.25">
      <c r="A99" s="54" t="s">
        <v>837</v>
      </c>
      <c r="B99" s="54" t="s">
        <v>434</v>
      </c>
      <c r="C99" s="54" t="s">
        <v>2972</v>
      </c>
      <c r="D99" s="54" t="s">
        <v>4447</v>
      </c>
      <c r="E99" s="54" t="s">
        <v>4554</v>
      </c>
      <c r="F99" s="55"/>
      <c r="G99" s="55"/>
      <c r="H99" s="55"/>
      <c r="I99" s="55"/>
    </row>
    <row r="100" spans="1:9" x14ac:dyDescent="0.25">
      <c r="A100" s="54" t="s">
        <v>937</v>
      </c>
      <c r="B100" s="54" t="s">
        <v>381</v>
      </c>
      <c r="C100" s="54" t="s">
        <v>3245</v>
      </c>
      <c r="D100" s="54" t="s">
        <v>4448</v>
      </c>
      <c r="E100" s="54" t="s">
        <v>4555</v>
      </c>
      <c r="F100" s="55"/>
      <c r="G100" s="55"/>
      <c r="H100" s="55"/>
      <c r="I100" s="55"/>
    </row>
    <row r="101" spans="1:9" x14ac:dyDescent="0.25">
      <c r="A101" s="54" t="s">
        <v>981</v>
      </c>
      <c r="B101" s="54" t="s">
        <v>818</v>
      </c>
      <c r="C101" s="54" t="s">
        <v>3088</v>
      </c>
      <c r="D101" s="54" t="s">
        <v>982</v>
      </c>
      <c r="E101" s="54" t="s">
        <v>4556</v>
      </c>
      <c r="F101" s="55"/>
      <c r="G101" s="55"/>
      <c r="H101" s="55"/>
      <c r="I101" s="55"/>
    </row>
    <row r="102" spans="1:9" x14ac:dyDescent="0.25">
      <c r="A102" s="54" t="s">
        <v>138</v>
      </c>
      <c r="B102" s="54" t="s">
        <v>38</v>
      </c>
      <c r="C102" s="54" t="s">
        <v>3183</v>
      </c>
      <c r="D102" s="54" t="s">
        <v>4449</v>
      </c>
      <c r="E102" s="54" t="s">
        <v>4557</v>
      </c>
      <c r="F102" s="55"/>
      <c r="G102" s="55"/>
      <c r="H102" s="55"/>
      <c r="I102" s="55"/>
    </row>
    <row r="103" spans="1:9" x14ac:dyDescent="0.25">
      <c r="A103" s="54" t="s">
        <v>987</v>
      </c>
      <c r="B103" s="54" t="s">
        <v>421</v>
      </c>
      <c r="C103" s="54" t="s">
        <v>3088</v>
      </c>
      <c r="D103" s="54" t="s">
        <v>988</v>
      </c>
      <c r="E103" s="54" t="s">
        <v>4558</v>
      </c>
      <c r="F103" s="55"/>
      <c r="G103" s="55"/>
      <c r="H103" s="55"/>
      <c r="I103" s="55"/>
    </row>
    <row r="104" spans="1:9" x14ac:dyDescent="0.25">
      <c r="A104" s="54" t="s">
        <v>1289</v>
      </c>
      <c r="B104" s="54" t="s">
        <v>23</v>
      </c>
      <c r="C104" s="54" t="s">
        <v>3189</v>
      </c>
      <c r="D104" s="54" t="s">
        <v>4450</v>
      </c>
      <c r="E104" s="54" t="s">
        <v>4559</v>
      </c>
      <c r="F104" s="55"/>
      <c r="G104" s="55"/>
      <c r="H104" s="55"/>
      <c r="I104" s="55"/>
    </row>
    <row r="105" spans="1:9" x14ac:dyDescent="0.25">
      <c r="A105" s="54" t="s">
        <v>58</v>
      </c>
      <c r="B105" s="54" t="s">
        <v>65</v>
      </c>
      <c r="C105" s="54" t="s">
        <v>2972</v>
      </c>
      <c r="D105" s="54" t="s">
        <v>4451</v>
      </c>
      <c r="E105" s="54" t="s">
        <v>4560</v>
      </c>
      <c r="F105" s="55"/>
      <c r="G105" s="55"/>
      <c r="H105" s="55"/>
      <c r="I105" s="55"/>
    </row>
    <row r="106" spans="1:9" x14ac:dyDescent="0.25">
      <c r="A106" s="54" t="s">
        <v>59</v>
      </c>
      <c r="B106" s="54" t="s">
        <v>64</v>
      </c>
      <c r="C106" s="54" t="s">
        <v>3035</v>
      </c>
      <c r="D106" s="54" t="s">
        <v>4452</v>
      </c>
      <c r="E106" s="54" t="s">
        <v>4561</v>
      </c>
      <c r="F106" s="55"/>
      <c r="G106" s="55"/>
      <c r="H106" s="55"/>
      <c r="I106" s="55"/>
    </row>
    <row r="107" spans="1:9" x14ac:dyDescent="0.25">
      <c r="A107" s="54" t="s">
        <v>910</v>
      </c>
      <c r="B107" s="54" t="s">
        <v>38</v>
      </c>
      <c r="C107" s="54" t="s">
        <v>3614</v>
      </c>
      <c r="D107" s="54" t="s">
        <v>4453</v>
      </c>
      <c r="E107" s="54" t="s">
        <v>4562</v>
      </c>
      <c r="F107" s="55"/>
      <c r="G107" s="55"/>
      <c r="H107" s="55"/>
      <c r="I107" s="55"/>
    </row>
    <row r="108" spans="1:9" x14ac:dyDescent="0.25">
      <c r="A108" s="54" t="s">
        <v>163</v>
      </c>
      <c r="B108" s="54" t="s">
        <v>38</v>
      </c>
      <c r="C108" s="54" t="s">
        <v>3189</v>
      </c>
      <c r="D108" s="54" t="s">
        <v>4454</v>
      </c>
      <c r="E108" s="54" t="s">
        <v>4563</v>
      </c>
      <c r="F108" s="55"/>
      <c r="G108" s="55"/>
      <c r="H108" s="55"/>
      <c r="I108" s="55"/>
    </row>
    <row r="109" spans="1:9" x14ac:dyDescent="0.25">
      <c r="A109" s="54" t="s">
        <v>211</v>
      </c>
      <c r="B109" s="54" t="s">
        <v>38</v>
      </c>
      <c r="C109" s="54" t="s">
        <v>3088</v>
      </c>
      <c r="D109" s="54" t="s">
        <v>880</v>
      </c>
      <c r="E109" s="54" t="s">
        <v>4564</v>
      </c>
      <c r="F109" s="55"/>
      <c r="G109" s="55"/>
      <c r="H109" s="55"/>
      <c r="I109" s="55"/>
    </row>
    <row r="110" spans="1:9" x14ac:dyDescent="0.25">
      <c r="A110" s="54" t="s">
        <v>877</v>
      </c>
      <c r="B110" s="54" t="s">
        <v>23</v>
      </c>
      <c r="C110" s="54" t="s">
        <v>3463</v>
      </c>
      <c r="D110" s="54" t="s">
        <v>878</v>
      </c>
      <c r="E110" s="54" t="s">
        <v>4565</v>
      </c>
      <c r="F110" s="55"/>
      <c r="G110" s="55"/>
      <c r="H110" s="55"/>
      <c r="I110" s="55"/>
    </row>
    <row r="111" spans="1:9" x14ac:dyDescent="0.25">
      <c r="A111" s="54" t="s">
        <v>979</v>
      </c>
      <c r="B111" s="54" t="s">
        <v>38</v>
      </c>
      <c r="C111" s="54" t="s">
        <v>1375</v>
      </c>
      <c r="D111" s="54" t="s">
        <v>4455</v>
      </c>
      <c r="E111" s="54" t="s">
        <v>4566</v>
      </c>
      <c r="F111" s="55"/>
      <c r="G111" s="55"/>
      <c r="H111" s="55"/>
      <c r="I111" s="55"/>
    </row>
    <row r="112" spans="1:9" x14ac:dyDescent="0.25">
      <c r="A112" s="54" t="s">
        <v>316</v>
      </c>
      <c r="B112" s="54" t="s">
        <v>38</v>
      </c>
      <c r="C112" s="54" t="s">
        <v>4456</v>
      </c>
      <c r="D112" s="54" t="s">
        <v>4457</v>
      </c>
      <c r="E112" s="54" t="s">
        <v>4567</v>
      </c>
      <c r="F112" s="55"/>
      <c r="G112" s="55"/>
      <c r="H112" s="55"/>
      <c r="I112" s="55"/>
    </row>
    <row r="113" spans="1:9" x14ac:dyDescent="0.25">
      <c r="A113" s="54" t="s">
        <v>369</v>
      </c>
      <c r="B113" s="54" t="s">
        <v>3149</v>
      </c>
      <c r="C113" s="54" t="s">
        <v>3223</v>
      </c>
      <c r="D113" s="54" t="s">
        <v>821</v>
      </c>
      <c r="E113" s="54" t="s">
        <v>4568</v>
      </c>
      <c r="F113" s="55"/>
      <c r="G113" s="55"/>
      <c r="H113" s="55"/>
      <c r="I113" s="55"/>
    </row>
    <row r="114" spans="1:9" x14ac:dyDescent="0.25">
      <c r="A114" s="54" t="s">
        <v>216</v>
      </c>
      <c r="B114" s="54" t="s">
        <v>38</v>
      </c>
      <c r="C114" s="54" t="s">
        <v>3088</v>
      </c>
      <c r="D114" s="54" t="s">
        <v>3003</v>
      </c>
      <c r="E114" s="54" t="s">
        <v>4569</v>
      </c>
      <c r="F114" s="55"/>
      <c r="G114" s="55"/>
      <c r="H114" s="55"/>
      <c r="I114" s="55"/>
    </row>
    <row r="115" spans="1:9" x14ac:dyDescent="0.25">
      <c r="A115" s="54" t="s">
        <v>219</v>
      </c>
      <c r="B115" s="54" t="s">
        <v>159</v>
      </c>
      <c r="C115" s="54" t="s">
        <v>3005</v>
      </c>
      <c r="D115" s="54" t="s">
        <v>963</v>
      </c>
      <c r="E115" s="54" t="s">
        <v>4570</v>
      </c>
      <c r="F115" s="55"/>
      <c r="G115" s="55"/>
      <c r="H115" s="55"/>
      <c r="I115" s="55"/>
    </row>
    <row r="116" spans="1:9" x14ac:dyDescent="0.25">
      <c r="A116" s="55"/>
      <c r="B116" s="55"/>
      <c r="C116" s="55"/>
      <c r="D116" s="55"/>
      <c r="E116" s="55"/>
      <c r="F116" s="55"/>
      <c r="G116" s="55"/>
      <c r="H116" s="55"/>
      <c r="I116" s="55"/>
    </row>
    <row r="117" spans="1:9" x14ac:dyDescent="0.25">
      <c r="A117" s="73" t="s">
        <v>839</v>
      </c>
      <c r="B117" s="73"/>
      <c r="C117" s="73"/>
      <c r="D117" s="73"/>
      <c r="E117" s="73"/>
      <c r="F117" s="73"/>
      <c r="G117" s="73"/>
      <c r="H117" s="73"/>
      <c r="I117" s="73"/>
    </row>
    <row r="118" spans="1:9" x14ac:dyDescent="0.25">
      <c r="A118" s="5" t="s">
        <v>61</v>
      </c>
      <c r="B118" s="5" t="s">
        <v>15</v>
      </c>
      <c r="C118" s="5" t="s">
        <v>810</v>
      </c>
      <c r="D118" s="5" t="s">
        <v>872</v>
      </c>
      <c r="E118" s="5" t="s">
        <v>840</v>
      </c>
      <c r="F118" s="5" t="s">
        <v>841</v>
      </c>
      <c r="G118" s="5" t="s">
        <v>842</v>
      </c>
      <c r="H118" s="5" t="s">
        <v>843</v>
      </c>
      <c r="I118" s="5" t="s">
        <v>809</v>
      </c>
    </row>
    <row r="119" spans="1:9" x14ac:dyDescent="0.25">
      <c r="A119" s="55" t="s">
        <v>351</v>
      </c>
      <c r="B119" s="55" t="s">
        <v>2971</v>
      </c>
      <c r="C119" s="55" t="s">
        <v>4571</v>
      </c>
      <c r="D119" s="55" t="s">
        <v>4572</v>
      </c>
      <c r="E119" s="55" t="s">
        <v>4573</v>
      </c>
      <c r="F119" s="55" t="s">
        <v>4574</v>
      </c>
      <c r="G119" s="55" t="s">
        <v>4575</v>
      </c>
      <c r="H119" s="55" t="s">
        <v>4576</v>
      </c>
      <c r="I119" s="55" t="s">
        <v>2991</v>
      </c>
    </row>
    <row r="120" spans="1:9" x14ac:dyDescent="0.25">
      <c r="A120" s="55" t="s">
        <v>221</v>
      </c>
      <c r="B120" s="55" t="s">
        <v>2971</v>
      </c>
      <c r="C120" s="55" t="s">
        <v>4577</v>
      </c>
      <c r="D120" s="55" t="s">
        <v>4578</v>
      </c>
      <c r="E120" s="55" t="s">
        <v>4579</v>
      </c>
      <c r="F120" s="55" t="s">
        <v>4580</v>
      </c>
      <c r="G120" s="55" t="s">
        <v>4581</v>
      </c>
      <c r="H120" s="55" t="s">
        <v>4582</v>
      </c>
      <c r="I120" s="55" t="s">
        <v>3691</v>
      </c>
    </row>
    <row r="121" spans="1:9" x14ac:dyDescent="0.25">
      <c r="A121" s="55" t="s">
        <v>4583</v>
      </c>
      <c r="B121" s="55" t="s">
        <v>2971</v>
      </c>
      <c r="C121" s="55" t="s">
        <v>4584</v>
      </c>
      <c r="D121" s="55" t="s">
        <v>4585</v>
      </c>
      <c r="E121" s="55" t="s">
        <v>3354</v>
      </c>
      <c r="F121" s="55" t="s">
        <v>4586</v>
      </c>
      <c r="G121" s="55" t="s">
        <v>4587</v>
      </c>
      <c r="H121" s="55" t="s">
        <v>4588</v>
      </c>
      <c r="I121" s="55" t="s">
        <v>3555</v>
      </c>
    </row>
    <row r="122" spans="1:9" x14ac:dyDescent="0.25">
      <c r="A122" s="55" t="s">
        <v>847</v>
      </c>
      <c r="B122" s="55" t="s">
        <v>2971</v>
      </c>
      <c r="C122" s="55" t="s">
        <v>4589</v>
      </c>
      <c r="D122" s="55" t="s">
        <v>4590</v>
      </c>
      <c r="E122" s="55" t="s">
        <v>4591</v>
      </c>
      <c r="F122" s="55" t="s">
        <v>4592</v>
      </c>
      <c r="G122" s="55" t="s">
        <v>4593</v>
      </c>
      <c r="H122" s="55" t="s">
        <v>4594</v>
      </c>
      <c r="I122" s="55" t="s">
        <v>3065</v>
      </c>
    </row>
    <row r="123" spans="1:9" x14ac:dyDescent="0.25">
      <c r="A123" s="55" t="s">
        <v>173</v>
      </c>
      <c r="B123" s="55" t="s">
        <v>2971</v>
      </c>
      <c r="C123" s="55" t="s">
        <v>4595</v>
      </c>
      <c r="D123" s="55" t="s">
        <v>4596</v>
      </c>
      <c r="E123" s="55" t="s">
        <v>4597</v>
      </c>
      <c r="F123" s="55" t="s">
        <v>4598</v>
      </c>
      <c r="G123" s="55" t="s">
        <v>4599</v>
      </c>
      <c r="H123" s="55" t="s">
        <v>4600</v>
      </c>
      <c r="I123" s="55" t="s">
        <v>4336</v>
      </c>
    </row>
    <row r="124" spans="1:9" x14ac:dyDescent="0.25">
      <c r="A124" s="55" t="s">
        <v>374</v>
      </c>
      <c r="B124" s="55" t="s">
        <v>2971</v>
      </c>
      <c r="C124" s="55" t="s">
        <v>4601</v>
      </c>
      <c r="D124" s="55" t="s">
        <v>4602</v>
      </c>
      <c r="E124" s="55" t="s">
        <v>4603</v>
      </c>
      <c r="F124" s="55" t="s">
        <v>4604</v>
      </c>
      <c r="G124" s="55" t="s">
        <v>4605</v>
      </c>
      <c r="H124" s="55" t="s">
        <v>4606</v>
      </c>
      <c r="I124" s="55" t="s">
        <v>2972</v>
      </c>
    </row>
    <row r="125" spans="1:9" x14ac:dyDescent="0.25">
      <c r="A125" s="55" t="s">
        <v>241</v>
      </c>
      <c r="B125" s="55" t="s">
        <v>2971</v>
      </c>
      <c r="C125" s="55" t="s">
        <v>4607</v>
      </c>
      <c r="D125" s="55" t="s">
        <v>4608</v>
      </c>
      <c r="E125" s="55" t="s">
        <v>4609</v>
      </c>
      <c r="F125" s="55" t="s">
        <v>4610</v>
      </c>
      <c r="G125" s="55" t="s">
        <v>4611</v>
      </c>
      <c r="H125" s="55" t="s">
        <v>4612</v>
      </c>
      <c r="I125" s="55" t="s">
        <v>3088</v>
      </c>
    </row>
    <row r="126" spans="1:9" x14ac:dyDescent="0.25">
      <c r="A126" s="55" t="s">
        <v>152</v>
      </c>
      <c r="B126" s="55" t="s">
        <v>2971</v>
      </c>
      <c r="C126" s="55" t="s">
        <v>845</v>
      </c>
      <c r="D126" s="55" t="s">
        <v>4613</v>
      </c>
      <c r="E126" s="55" t="s">
        <v>4614</v>
      </c>
      <c r="F126" s="55" t="s">
        <v>4615</v>
      </c>
      <c r="G126" s="55" t="s">
        <v>3397</v>
      </c>
      <c r="H126" s="55" t="s">
        <v>4616</v>
      </c>
      <c r="I126" s="55" t="s">
        <v>3223</v>
      </c>
    </row>
    <row r="127" spans="1:9" x14ac:dyDescent="0.25">
      <c r="A127" s="55" t="s">
        <v>150</v>
      </c>
      <c r="B127" s="55" t="s">
        <v>2971</v>
      </c>
      <c r="C127" s="55" t="s">
        <v>844</v>
      </c>
      <c r="D127" s="55" t="s">
        <v>4617</v>
      </c>
      <c r="E127" s="55" t="s">
        <v>4618</v>
      </c>
      <c r="F127" s="55" t="s">
        <v>4619</v>
      </c>
      <c r="G127" s="55" t="s">
        <v>3402</v>
      </c>
      <c r="H127" s="55" t="s">
        <v>4620</v>
      </c>
      <c r="I127" s="55" t="s">
        <v>3152</v>
      </c>
    </row>
    <row r="128" spans="1:9" x14ac:dyDescent="0.25">
      <c r="A128" s="55" t="s">
        <v>118</v>
      </c>
      <c r="B128" s="55" t="s">
        <v>2971</v>
      </c>
      <c r="C128" s="55" t="s">
        <v>859</v>
      </c>
      <c r="D128" s="55" t="s">
        <v>4621</v>
      </c>
      <c r="E128" s="55" t="s">
        <v>3022</v>
      </c>
      <c r="F128" s="55" t="s">
        <v>4622</v>
      </c>
      <c r="G128" s="55" t="s">
        <v>3930</v>
      </c>
      <c r="H128" s="55" t="s">
        <v>4623</v>
      </c>
      <c r="I128" s="55" t="s">
        <v>3743</v>
      </c>
    </row>
    <row r="129" spans="1:9" x14ac:dyDescent="0.25">
      <c r="A129" s="55" t="s">
        <v>3983</v>
      </c>
      <c r="B129" s="55" t="s">
        <v>2971</v>
      </c>
      <c r="C129" s="55" t="s">
        <v>4624</v>
      </c>
      <c r="D129" s="55" t="s">
        <v>4625</v>
      </c>
      <c r="E129" s="55" t="s">
        <v>4626</v>
      </c>
      <c r="F129" s="55" t="s">
        <v>4627</v>
      </c>
      <c r="G129" s="55" t="s">
        <v>4628</v>
      </c>
      <c r="H129" s="55" t="s">
        <v>4629</v>
      </c>
      <c r="I129" s="55" t="s">
        <v>2984</v>
      </c>
    </row>
    <row r="130" spans="1:9" x14ac:dyDescent="0.25">
      <c r="A130" s="55" t="s">
        <v>3470</v>
      </c>
      <c r="B130" s="55" t="s">
        <v>2980</v>
      </c>
      <c r="C130" s="55" t="s">
        <v>4630</v>
      </c>
      <c r="D130" s="55" t="s">
        <v>4631</v>
      </c>
      <c r="E130" s="55" t="s">
        <v>4632</v>
      </c>
      <c r="F130" s="55" t="s">
        <v>4633</v>
      </c>
      <c r="G130" s="55" t="s">
        <v>3475</v>
      </c>
      <c r="H130" s="55" t="s">
        <v>4634</v>
      </c>
      <c r="I130" s="55" t="s">
        <v>4635</v>
      </c>
    </row>
    <row r="131" spans="1:9" x14ac:dyDescent="0.25">
      <c r="A131" s="55" t="s">
        <v>162</v>
      </c>
      <c r="B131" s="55" t="s">
        <v>2971</v>
      </c>
      <c r="C131" s="55" t="s">
        <v>4636</v>
      </c>
      <c r="D131" s="55" t="s">
        <v>4637</v>
      </c>
      <c r="E131" s="55" t="s">
        <v>4638</v>
      </c>
      <c r="F131" s="55" t="s">
        <v>4639</v>
      </c>
      <c r="G131" s="55" t="s">
        <v>4640</v>
      </c>
      <c r="H131" s="55" t="s">
        <v>4641</v>
      </c>
      <c r="I131" s="55" t="s">
        <v>1375</v>
      </c>
    </row>
    <row r="132" spans="1:9" x14ac:dyDescent="0.25">
      <c r="A132" s="55" t="s">
        <v>3484</v>
      </c>
      <c r="B132" s="55" t="s">
        <v>3485</v>
      </c>
      <c r="C132" s="55" t="s">
        <v>3486</v>
      </c>
      <c r="D132" s="55" t="s">
        <v>4642</v>
      </c>
      <c r="E132" s="55" t="s">
        <v>4643</v>
      </c>
      <c r="F132" s="55" t="s">
        <v>4644</v>
      </c>
      <c r="G132" s="55" t="s">
        <v>3490</v>
      </c>
      <c r="H132" s="55" t="s">
        <v>4645</v>
      </c>
      <c r="I132" s="55" t="s">
        <v>3427</v>
      </c>
    </row>
    <row r="133" spans="1:9" x14ac:dyDescent="0.25">
      <c r="A133" s="55" t="s">
        <v>3960</v>
      </c>
      <c r="B133" s="55" t="s">
        <v>2971</v>
      </c>
      <c r="C133" s="55" t="s">
        <v>3961</v>
      </c>
      <c r="D133" s="55" t="s">
        <v>4646</v>
      </c>
      <c r="E133" s="55" t="s">
        <v>4647</v>
      </c>
      <c r="F133" s="55" t="s">
        <v>4648</v>
      </c>
      <c r="G133" s="55" t="s">
        <v>3965</v>
      </c>
      <c r="H133" s="55" t="s">
        <v>4210</v>
      </c>
      <c r="I133" s="55" t="s">
        <v>2981</v>
      </c>
    </row>
    <row r="134" spans="1:9" x14ac:dyDescent="0.25">
      <c r="A134" s="55" t="s">
        <v>3444</v>
      </c>
      <c r="B134" s="55" t="s">
        <v>3445</v>
      </c>
      <c r="C134" s="55" t="s">
        <v>3446</v>
      </c>
      <c r="D134" s="55" t="s">
        <v>4649</v>
      </c>
      <c r="E134" s="55" t="s">
        <v>4650</v>
      </c>
      <c r="F134" s="55" t="s">
        <v>4651</v>
      </c>
      <c r="G134" s="55" t="s">
        <v>3449</v>
      </c>
      <c r="H134" s="55" t="s">
        <v>4652</v>
      </c>
      <c r="I134" s="55" t="s">
        <v>3088</v>
      </c>
    </row>
    <row r="135" spans="1:9" x14ac:dyDescent="0.25">
      <c r="A135" s="55" t="s">
        <v>855</v>
      </c>
      <c r="B135" s="55" t="s">
        <v>2980</v>
      </c>
      <c r="C135" s="55" t="s">
        <v>854</v>
      </c>
      <c r="D135" s="55" t="s">
        <v>4653</v>
      </c>
      <c r="E135" s="55" t="s">
        <v>4654</v>
      </c>
      <c r="F135" s="55" t="s">
        <v>4655</v>
      </c>
      <c r="G135" s="55" t="s">
        <v>3380</v>
      </c>
      <c r="H135" s="55" t="s">
        <v>4656</v>
      </c>
      <c r="I135" s="55" t="s">
        <v>3065</v>
      </c>
    </row>
    <row r="136" spans="1:9" x14ac:dyDescent="0.25">
      <c r="A136" s="55" t="s">
        <v>209</v>
      </c>
      <c r="B136" s="55" t="s">
        <v>2971</v>
      </c>
      <c r="C136" s="55" t="s">
        <v>996</v>
      </c>
      <c r="D136" s="55" t="s">
        <v>4657</v>
      </c>
      <c r="E136" s="55" t="s">
        <v>4658</v>
      </c>
      <c r="F136" s="55" t="s">
        <v>4659</v>
      </c>
      <c r="G136" s="55" t="s">
        <v>3976</v>
      </c>
      <c r="H136" s="55" t="s">
        <v>4660</v>
      </c>
      <c r="I136" s="55" t="s">
        <v>3245</v>
      </c>
    </row>
    <row r="137" spans="1:9" x14ac:dyDescent="0.25">
      <c r="A137" s="55" t="s">
        <v>717</v>
      </c>
      <c r="B137" s="55" t="s">
        <v>159</v>
      </c>
      <c r="C137" s="55" t="s">
        <v>995</v>
      </c>
      <c r="D137" s="55" t="s">
        <v>4661</v>
      </c>
      <c r="E137" s="55" t="s">
        <v>4662</v>
      </c>
      <c r="F137" s="55" t="s">
        <v>4663</v>
      </c>
      <c r="G137" s="55" t="s">
        <v>3461</v>
      </c>
      <c r="H137" s="55" t="s">
        <v>4664</v>
      </c>
      <c r="I137" s="55" t="s">
        <v>3614</v>
      </c>
    </row>
    <row r="138" spans="1:9" x14ac:dyDescent="0.25">
      <c r="A138" s="55" t="s">
        <v>102</v>
      </c>
      <c r="B138" s="55" t="s">
        <v>2971</v>
      </c>
      <c r="C138" s="55" t="s">
        <v>4665</v>
      </c>
      <c r="D138" s="55" t="s">
        <v>4666</v>
      </c>
      <c r="E138" s="55" t="s">
        <v>4667</v>
      </c>
      <c r="F138" s="55" t="s">
        <v>4668</v>
      </c>
      <c r="G138" s="55" t="s">
        <v>4669</v>
      </c>
      <c r="H138" s="55" t="s">
        <v>4670</v>
      </c>
      <c r="I138" s="55" t="s">
        <v>3155</v>
      </c>
    </row>
    <row r="139" spans="1:9" x14ac:dyDescent="0.25">
      <c r="A139" s="55" t="s">
        <v>356</v>
      </c>
      <c r="B139" s="55" t="s">
        <v>2971</v>
      </c>
      <c r="C139" s="55" t="s">
        <v>852</v>
      </c>
      <c r="D139" s="55" t="s">
        <v>4671</v>
      </c>
      <c r="E139" s="55" t="s">
        <v>4672</v>
      </c>
      <c r="F139" s="55" t="s">
        <v>4673</v>
      </c>
      <c r="G139" s="55" t="s">
        <v>3467</v>
      </c>
      <c r="H139" s="55" t="s">
        <v>4674</v>
      </c>
      <c r="I139" s="55" t="s">
        <v>4675</v>
      </c>
    </row>
    <row r="140" spans="1:9" x14ac:dyDescent="0.25">
      <c r="A140" s="55" t="s">
        <v>942</v>
      </c>
      <c r="B140" s="55" t="s">
        <v>2980</v>
      </c>
      <c r="C140" s="55" t="s">
        <v>941</v>
      </c>
      <c r="D140" s="55" t="s">
        <v>4676</v>
      </c>
      <c r="E140" s="55" t="s">
        <v>4677</v>
      </c>
      <c r="F140" s="55" t="s">
        <v>4678</v>
      </c>
      <c r="G140" s="55" t="s">
        <v>4679</v>
      </c>
      <c r="H140" s="55" t="s">
        <v>4680</v>
      </c>
      <c r="I140" s="55" t="s">
        <v>2972</v>
      </c>
    </row>
    <row r="141" spans="1:9" x14ac:dyDescent="0.25">
      <c r="A141" s="55" t="s">
        <v>4681</v>
      </c>
      <c r="B141" s="55" t="s">
        <v>2980</v>
      </c>
      <c r="C141" s="55" t="s">
        <v>4682</v>
      </c>
      <c r="D141" s="55" t="s">
        <v>4683</v>
      </c>
      <c r="E141" s="55" t="s">
        <v>4684</v>
      </c>
      <c r="F141" s="55" t="s">
        <v>4685</v>
      </c>
      <c r="G141" s="55" t="s">
        <v>4686</v>
      </c>
      <c r="H141" s="55" t="s">
        <v>4687</v>
      </c>
      <c r="I141" s="55" t="s">
        <v>3189</v>
      </c>
    </row>
    <row r="142" spans="1:9" x14ac:dyDescent="0.25">
      <c r="A142" s="55" t="s">
        <v>214</v>
      </c>
      <c r="B142" s="55" t="s">
        <v>2971</v>
      </c>
      <c r="C142" s="55" t="s">
        <v>4688</v>
      </c>
      <c r="D142" s="55" t="s">
        <v>4689</v>
      </c>
      <c r="E142" s="55" t="s">
        <v>4690</v>
      </c>
      <c r="F142" s="55" t="s">
        <v>4691</v>
      </c>
      <c r="G142" s="55" t="s">
        <v>4692</v>
      </c>
      <c r="H142" s="55" t="s">
        <v>4693</v>
      </c>
      <c r="I142" s="55" t="s">
        <v>3189</v>
      </c>
    </row>
    <row r="143" spans="1:9" x14ac:dyDescent="0.25">
      <c r="A143" s="55" t="s">
        <v>3451</v>
      </c>
      <c r="B143" s="55" t="s">
        <v>2980</v>
      </c>
      <c r="C143" s="55" t="s">
        <v>3452</v>
      </c>
      <c r="D143" s="55" t="s">
        <v>4694</v>
      </c>
      <c r="E143" s="55" t="s">
        <v>4695</v>
      </c>
      <c r="F143" s="55" t="s">
        <v>4696</v>
      </c>
      <c r="G143" s="55" t="s">
        <v>3456</v>
      </c>
      <c r="H143" s="55" t="s">
        <v>4697</v>
      </c>
      <c r="I143" s="55" t="s">
        <v>3035</v>
      </c>
    </row>
    <row r="144" spans="1:9" x14ac:dyDescent="0.25">
      <c r="A144" s="55" t="s">
        <v>114</v>
      </c>
      <c r="B144" s="55" t="s">
        <v>2980</v>
      </c>
      <c r="C144" s="55" t="s">
        <v>946</v>
      </c>
      <c r="D144" s="55" t="s">
        <v>4698</v>
      </c>
      <c r="E144" s="55" t="s">
        <v>4699</v>
      </c>
      <c r="F144" s="55" t="s">
        <v>4700</v>
      </c>
      <c r="G144" s="55" t="s">
        <v>3958</v>
      </c>
      <c r="H144" s="55" t="s">
        <v>4701</v>
      </c>
      <c r="I144" s="55" t="s">
        <v>3028</v>
      </c>
    </row>
    <row r="145" spans="1:9" x14ac:dyDescent="0.25">
      <c r="A145" s="55" t="s">
        <v>246</v>
      </c>
      <c r="B145" s="55" t="s">
        <v>2971</v>
      </c>
      <c r="C145" s="55" t="s">
        <v>4702</v>
      </c>
      <c r="D145" s="55" t="s">
        <v>4703</v>
      </c>
      <c r="E145" s="55" t="s">
        <v>4704</v>
      </c>
      <c r="F145" s="55" t="s">
        <v>4705</v>
      </c>
      <c r="G145" s="55" t="s">
        <v>4706</v>
      </c>
      <c r="H145" s="55" t="s">
        <v>4707</v>
      </c>
      <c r="I145" s="55" t="s">
        <v>3614</v>
      </c>
    </row>
    <row r="146" spans="1:9" x14ac:dyDescent="0.25">
      <c r="A146" s="55" t="s">
        <v>347</v>
      </c>
      <c r="B146" s="55" t="s">
        <v>2980</v>
      </c>
      <c r="C146" s="55" t="s">
        <v>848</v>
      </c>
      <c r="D146" s="55" t="s">
        <v>4708</v>
      </c>
      <c r="E146" s="55" t="s">
        <v>4709</v>
      </c>
      <c r="F146" s="55" t="s">
        <v>4710</v>
      </c>
      <c r="G146" s="55" t="s">
        <v>3368</v>
      </c>
      <c r="H146" s="55" t="s">
        <v>4711</v>
      </c>
      <c r="I146" s="55" t="s">
        <v>3035</v>
      </c>
    </row>
    <row r="147" spans="1:9" x14ac:dyDescent="0.25">
      <c r="A147" s="55" t="s">
        <v>998</v>
      </c>
      <c r="B147" s="55" t="s">
        <v>4712</v>
      </c>
      <c r="C147" s="55" t="s">
        <v>997</v>
      </c>
      <c r="D147" s="55" t="s">
        <v>4713</v>
      </c>
      <c r="E147" s="55" t="s">
        <v>3022</v>
      </c>
      <c r="F147" s="55" t="s">
        <v>4714</v>
      </c>
      <c r="G147" s="55" t="s">
        <v>4715</v>
      </c>
      <c r="H147" s="55" t="s">
        <v>4716</v>
      </c>
      <c r="I147" s="55" t="s">
        <v>1375</v>
      </c>
    </row>
    <row r="148" spans="1:9" x14ac:dyDescent="0.25">
      <c r="A148" s="55" t="s">
        <v>130</v>
      </c>
      <c r="B148" s="55" t="s">
        <v>2971</v>
      </c>
      <c r="C148" s="55" t="s">
        <v>954</v>
      </c>
      <c r="D148" s="55" t="s">
        <v>4717</v>
      </c>
      <c r="E148" s="55" t="s">
        <v>4718</v>
      </c>
      <c r="F148" s="55" t="s">
        <v>4719</v>
      </c>
      <c r="G148" s="55" t="s">
        <v>4720</v>
      </c>
      <c r="H148" s="55" t="s">
        <v>4721</v>
      </c>
      <c r="I148" s="55" t="s">
        <v>3058</v>
      </c>
    </row>
    <row r="149" spans="1:9" x14ac:dyDescent="0.25">
      <c r="A149" s="55" t="s">
        <v>3568</v>
      </c>
      <c r="B149" s="55" t="s">
        <v>2971</v>
      </c>
      <c r="C149" s="55" t="s">
        <v>3569</v>
      </c>
      <c r="D149" s="55" t="s">
        <v>4722</v>
      </c>
      <c r="E149" s="55" t="s">
        <v>4723</v>
      </c>
      <c r="F149" s="55" t="s">
        <v>4724</v>
      </c>
      <c r="G149" s="55" t="s">
        <v>3573</v>
      </c>
      <c r="H149" s="55" t="s">
        <v>4725</v>
      </c>
      <c r="I149" s="55" t="s">
        <v>3538</v>
      </c>
    </row>
    <row r="150" spans="1:9" x14ac:dyDescent="0.25">
      <c r="A150" s="55" t="s">
        <v>394</v>
      </c>
      <c r="B150" s="55" t="s">
        <v>2980</v>
      </c>
      <c r="C150" s="55" t="s">
        <v>1001</v>
      </c>
      <c r="D150" s="55" t="s">
        <v>4726</v>
      </c>
      <c r="E150" s="55" t="s">
        <v>4727</v>
      </c>
      <c r="F150" s="55" t="s">
        <v>4728</v>
      </c>
      <c r="G150" s="55" t="s">
        <v>4729</v>
      </c>
      <c r="H150" s="55" t="s">
        <v>4730</v>
      </c>
      <c r="I150" s="55" t="s">
        <v>3088</v>
      </c>
    </row>
    <row r="151" spans="1:9" x14ac:dyDescent="0.25">
      <c r="A151" s="55" t="s">
        <v>396</v>
      </c>
      <c r="B151" s="55" t="s">
        <v>2971</v>
      </c>
      <c r="C151" s="55" t="s">
        <v>3587</v>
      </c>
      <c r="D151" s="55" t="s">
        <v>4731</v>
      </c>
      <c r="E151" s="55" t="s">
        <v>3022</v>
      </c>
      <c r="F151" s="55" t="s">
        <v>4732</v>
      </c>
      <c r="G151" s="55" t="s">
        <v>3591</v>
      </c>
      <c r="H151" s="55" t="s">
        <v>4733</v>
      </c>
      <c r="I151" s="55" t="s">
        <v>3088</v>
      </c>
    </row>
    <row r="152" spans="1:9" x14ac:dyDescent="0.25">
      <c r="A152" s="55" t="s">
        <v>281</v>
      </c>
      <c r="B152" s="55" t="s">
        <v>2971</v>
      </c>
      <c r="C152" s="55" t="s">
        <v>4734</v>
      </c>
      <c r="D152" s="55" t="s">
        <v>4735</v>
      </c>
      <c r="E152" s="55" t="s">
        <v>4736</v>
      </c>
      <c r="F152" s="55" t="s">
        <v>4737</v>
      </c>
      <c r="G152" s="55" t="s">
        <v>4738</v>
      </c>
      <c r="H152" s="55" t="s">
        <v>4739</v>
      </c>
      <c r="I152" s="55" t="s">
        <v>1375</v>
      </c>
    </row>
    <row r="153" spans="1:9" x14ac:dyDescent="0.25">
      <c r="A153" s="55" t="s">
        <v>286</v>
      </c>
      <c r="B153" s="55" t="s">
        <v>2971</v>
      </c>
      <c r="C153" s="55" t="s">
        <v>866</v>
      </c>
      <c r="D153" s="55" t="s">
        <v>4740</v>
      </c>
      <c r="E153" s="55" t="s">
        <v>3022</v>
      </c>
      <c r="F153" s="55" t="s">
        <v>4741</v>
      </c>
      <c r="G153" s="55" t="s">
        <v>3648</v>
      </c>
      <c r="H153" s="55" t="s">
        <v>4742</v>
      </c>
      <c r="I153" s="55" t="s">
        <v>3427</v>
      </c>
    </row>
    <row r="154" spans="1:9" x14ac:dyDescent="0.25">
      <c r="A154" s="55" t="s">
        <v>250</v>
      </c>
      <c r="B154" s="55" t="s">
        <v>2971</v>
      </c>
      <c r="C154" s="55" t="s">
        <v>860</v>
      </c>
      <c r="D154" s="55" t="s">
        <v>4743</v>
      </c>
      <c r="E154" s="55" t="s">
        <v>3022</v>
      </c>
      <c r="F154" s="55" t="s">
        <v>3936</v>
      </c>
      <c r="G154" s="55" t="s">
        <v>3356</v>
      </c>
      <c r="H154" s="55" t="s">
        <v>3937</v>
      </c>
      <c r="I154" s="55" t="s">
        <v>3146</v>
      </c>
    </row>
    <row r="155" spans="1:9" x14ac:dyDescent="0.25">
      <c r="A155" s="55" t="s">
        <v>289</v>
      </c>
      <c r="B155" s="55" t="s">
        <v>2971</v>
      </c>
      <c r="C155" s="55" t="s">
        <v>3581</v>
      </c>
      <c r="D155" s="55" t="s">
        <v>4744</v>
      </c>
      <c r="E155" s="55" t="s">
        <v>4745</v>
      </c>
      <c r="F155" s="55" t="s">
        <v>4746</v>
      </c>
      <c r="G155" s="55" t="s">
        <v>3585</v>
      </c>
      <c r="H155" s="55" t="s">
        <v>4747</v>
      </c>
      <c r="I155" s="55" t="s">
        <v>2970</v>
      </c>
    </row>
    <row r="156" spans="1:9" x14ac:dyDescent="0.25">
      <c r="A156" s="55" t="s">
        <v>561</v>
      </c>
      <c r="B156" s="55" t="s">
        <v>2971</v>
      </c>
      <c r="C156" s="55" t="s">
        <v>4748</v>
      </c>
      <c r="D156" s="55" t="s">
        <v>4749</v>
      </c>
      <c r="E156" s="55" t="s">
        <v>4750</v>
      </c>
      <c r="F156" s="55" t="s">
        <v>4751</v>
      </c>
      <c r="G156" s="55" t="s">
        <v>4752</v>
      </c>
      <c r="H156" s="55" t="s">
        <v>4753</v>
      </c>
      <c r="I156" s="55" t="s">
        <v>3088</v>
      </c>
    </row>
    <row r="157" spans="1:9" x14ac:dyDescent="0.25">
      <c r="A157" s="55" t="s">
        <v>299</v>
      </c>
      <c r="B157" s="55" t="s">
        <v>2971</v>
      </c>
      <c r="C157" s="55" t="s">
        <v>4754</v>
      </c>
      <c r="D157" s="55" t="s">
        <v>4755</v>
      </c>
      <c r="E157" s="55" t="s">
        <v>4756</v>
      </c>
      <c r="F157" s="55" t="s">
        <v>4757</v>
      </c>
      <c r="G157" s="55" t="s">
        <v>4758</v>
      </c>
      <c r="H157" s="55" t="s">
        <v>4759</v>
      </c>
      <c r="I157" s="55" t="s">
        <v>3189</v>
      </c>
    </row>
    <row r="158" spans="1:9" x14ac:dyDescent="0.25">
      <c r="A158" s="55" t="s">
        <v>129</v>
      </c>
      <c r="B158" s="55" t="s">
        <v>2971</v>
      </c>
      <c r="C158" s="55" t="s">
        <v>952</v>
      </c>
      <c r="D158" s="55" t="s">
        <v>4760</v>
      </c>
      <c r="E158" s="55" t="s">
        <v>4761</v>
      </c>
      <c r="F158" s="55" t="s">
        <v>4762</v>
      </c>
      <c r="G158" s="55" t="s">
        <v>4763</v>
      </c>
      <c r="H158" s="55" t="s">
        <v>4189</v>
      </c>
      <c r="I158" s="55" t="s">
        <v>3189</v>
      </c>
    </row>
    <row r="159" spans="1:9" x14ac:dyDescent="0.25">
      <c r="A159" s="55" t="s">
        <v>306</v>
      </c>
      <c r="B159" s="55" t="s">
        <v>2971</v>
      </c>
      <c r="C159" s="55" t="s">
        <v>869</v>
      </c>
      <c r="D159" s="55" t="s">
        <v>4764</v>
      </c>
      <c r="E159" s="55" t="s">
        <v>4765</v>
      </c>
      <c r="F159" s="55" t="s">
        <v>4766</v>
      </c>
      <c r="G159" s="55" t="s">
        <v>3548</v>
      </c>
      <c r="H159" s="55" t="s">
        <v>4767</v>
      </c>
      <c r="I159" s="55" t="s">
        <v>4768</v>
      </c>
    </row>
    <row r="160" spans="1:9" x14ac:dyDescent="0.25">
      <c r="A160" s="55" t="s">
        <v>137</v>
      </c>
      <c r="B160" s="55" t="s">
        <v>2971</v>
      </c>
      <c r="C160" s="55" t="s">
        <v>4769</v>
      </c>
      <c r="D160" s="55" t="s">
        <v>4770</v>
      </c>
      <c r="E160" s="55" t="s">
        <v>4771</v>
      </c>
      <c r="F160" s="55" t="s">
        <v>4772</v>
      </c>
      <c r="G160" s="55" t="s">
        <v>4773</v>
      </c>
      <c r="H160" s="55" t="s">
        <v>4774</v>
      </c>
      <c r="I160" s="55" t="s">
        <v>3219</v>
      </c>
    </row>
    <row r="161" spans="1:13" x14ac:dyDescent="0.25">
      <c r="A161" s="55" t="s">
        <v>314</v>
      </c>
      <c r="B161" s="55" t="s">
        <v>2971</v>
      </c>
      <c r="C161" s="55" t="s">
        <v>870</v>
      </c>
      <c r="D161" s="55" t="s">
        <v>4775</v>
      </c>
      <c r="E161" s="55" t="s">
        <v>4776</v>
      </c>
      <c r="F161" s="55" t="s">
        <v>4777</v>
      </c>
      <c r="G161" s="55" t="s">
        <v>3624</v>
      </c>
      <c r="H161" s="55" t="s">
        <v>4778</v>
      </c>
      <c r="I161" s="55" t="s">
        <v>4779</v>
      </c>
    </row>
    <row r="162" spans="1:13" x14ac:dyDescent="0.25">
      <c r="A162" s="55" t="s">
        <v>786</v>
      </c>
      <c r="B162" s="55" t="s">
        <v>2971</v>
      </c>
      <c r="C162" s="55" t="s">
        <v>4780</v>
      </c>
      <c r="D162" s="55" t="s">
        <v>4781</v>
      </c>
      <c r="E162" s="55" t="s">
        <v>4029</v>
      </c>
      <c r="F162" s="55" t="s">
        <v>4782</v>
      </c>
      <c r="G162" s="55" t="s">
        <v>4783</v>
      </c>
      <c r="H162" s="55" t="s">
        <v>4784</v>
      </c>
      <c r="I162" s="55" t="s">
        <v>3051</v>
      </c>
    </row>
    <row r="163" spans="1:13" x14ac:dyDescent="0.25">
      <c r="A163" s="55" t="s">
        <v>4785</v>
      </c>
      <c r="B163" s="55" t="s">
        <v>4140</v>
      </c>
      <c r="C163" s="55" t="s">
        <v>4786</v>
      </c>
      <c r="D163" s="55" t="s">
        <v>4787</v>
      </c>
      <c r="E163" s="55" t="s">
        <v>4788</v>
      </c>
      <c r="F163" s="55" t="s">
        <v>4789</v>
      </c>
      <c r="G163" s="55" t="s">
        <v>4790</v>
      </c>
      <c r="H163" s="55" t="s">
        <v>4791</v>
      </c>
      <c r="I163" s="55" t="s">
        <v>3088</v>
      </c>
    </row>
    <row r="164" spans="1:13" x14ac:dyDescent="0.25">
      <c r="A164" s="55" t="s">
        <v>335</v>
      </c>
      <c r="B164" s="55" t="s">
        <v>2971</v>
      </c>
      <c r="C164" s="55" t="s">
        <v>4792</v>
      </c>
      <c r="D164" s="55" t="s">
        <v>4793</v>
      </c>
      <c r="E164" s="55" t="s">
        <v>4794</v>
      </c>
      <c r="F164" s="55" t="s">
        <v>4795</v>
      </c>
      <c r="G164" s="55" t="s">
        <v>4796</v>
      </c>
      <c r="H164" s="55" t="s">
        <v>4797</v>
      </c>
      <c r="I164" s="55" t="s">
        <v>3352</v>
      </c>
    </row>
    <row r="165" spans="1:13" x14ac:dyDescent="0.25">
      <c r="A165" s="55" t="s">
        <v>273</v>
      </c>
      <c r="B165" s="55" t="s">
        <v>2971</v>
      </c>
      <c r="C165" s="55" t="s">
        <v>953</v>
      </c>
      <c r="D165" s="55" t="s">
        <v>4798</v>
      </c>
      <c r="E165" s="55" t="s">
        <v>4799</v>
      </c>
      <c r="F165" s="55" t="s">
        <v>4800</v>
      </c>
      <c r="G165" s="55" t="s">
        <v>4125</v>
      </c>
      <c r="H165" s="55" t="s">
        <v>4801</v>
      </c>
      <c r="I165" s="55" t="s">
        <v>3072</v>
      </c>
    </row>
    <row r="166" spans="1:13" x14ac:dyDescent="0.25">
      <c r="A166" s="55" t="s">
        <v>83</v>
      </c>
      <c r="B166" s="55" t="s">
        <v>4181</v>
      </c>
      <c r="C166" s="55" t="s">
        <v>862</v>
      </c>
      <c r="D166" s="55" t="s">
        <v>4802</v>
      </c>
      <c r="E166" s="55" t="s">
        <v>4047</v>
      </c>
      <c r="F166" s="55" t="s">
        <v>4803</v>
      </c>
      <c r="G166" s="55" t="s">
        <v>4184</v>
      </c>
      <c r="H166" s="55" t="s">
        <v>4804</v>
      </c>
      <c r="I166" s="55" t="s">
        <v>2972</v>
      </c>
    </row>
    <row r="167" spans="1:13" x14ac:dyDescent="0.25">
      <c r="A167" s="55" t="s">
        <v>266</v>
      </c>
      <c r="B167" s="55" t="s">
        <v>2971</v>
      </c>
      <c r="C167" s="55" t="s">
        <v>3532</v>
      </c>
      <c r="D167" s="55" t="s">
        <v>4805</v>
      </c>
      <c r="E167" s="55" t="s">
        <v>4806</v>
      </c>
      <c r="F167" s="55" t="s">
        <v>4807</v>
      </c>
      <c r="G167" s="55" t="s">
        <v>3536</v>
      </c>
      <c r="H167" s="55" t="s">
        <v>4808</v>
      </c>
      <c r="I167" s="55" t="s">
        <v>3614</v>
      </c>
    </row>
    <row r="168" spans="1:13" x14ac:dyDescent="0.25">
      <c r="A168" s="55" t="s">
        <v>4090</v>
      </c>
      <c r="B168" s="55" t="s">
        <v>2971</v>
      </c>
      <c r="C168" s="55" t="s">
        <v>4091</v>
      </c>
      <c r="D168" s="55" t="s">
        <v>4809</v>
      </c>
      <c r="E168" s="55" t="s">
        <v>4810</v>
      </c>
      <c r="F168" s="55" t="s">
        <v>4811</v>
      </c>
      <c r="G168" s="55" t="s">
        <v>4095</v>
      </c>
      <c r="H168" s="55" t="s">
        <v>4812</v>
      </c>
      <c r="I168" s="55" t="s">
        <v>3614</v>
      </c>
    </row>
    <row r="169" spans="1:13" x14ac:dyDescent="0.25">
      <c r="A169" s="55" t="s">
        <v>268</v>
      </c>
      <c r="B169" s="55" t="s">
        <v>2971</v>
      </c>
      <c r="C169" s="55" t="s">
        <v>4103</v>
      </c>
      <c r="D169" s="55" t="s">
        <v>4813</v>
      </c>
      <c r="E169" s="55" t="s">
        <v>4814</v>
      </c>
      <c r="F169" s="55" t="s">
        <v>4815</v>
      </c>
      <c r="G169" s="55" t="s">
        <v>4107</v>
      </c>
      <c r="H169" s="55" t="s">
        <v>4815</v>
      </c>
      <c r="I169" s="55" t="s">
        <v>3088</v>
      </c>
    </row>
    <row r="170" spans="1:13" x14ac:dyDescent="0.25">
      <c r="A170" s="55" t="s">
        <v>999</v>
      </c>
      <c r="B170" s="55" t="s">
        <v>2971</v>
      </c>
      <c r="C170" s="55" t="s">
        <v>4816</v>
      </c>
      <c r="D170" s="55" t="s">
        <v>4817</v>
      </c>
      <c r="E170" s="55" t="s">
        <v>4818</v>
      </c>
      <c r="F170" s="55" t="s">
        <v>4819</v>
      </c>
      <c r="G170" s="55" t="s">
        <v>4820</v>
      </c>
      <c r="H170" s="55" t="s">
        <v>4821</v>
      </c>
      <c r="I170" s="55" t="s">
        <v>3245</v>
      </c>
    </row>
    <row r="171" spans="1:13" x14ac:dyDescent="0.25">
      <c r="A171" s="55" t="s">
        <v>4218</v>
      </c>
      <c r="B171" s="55" t="s">
        <v>2980</v>
      </c>
      <c r="C171" s="55" t="s">
        <v>4219</v>
      </c>
      <c r="D171" s="55" t="s">
        <v>4822</v>
      </c>
      <c r="E171" s="55" t="s">
        <v>3963</v>
      </c>
      <c r="F171" s="55" t="s">
        <v>4823</v>
      </c>
      <c r="G171" s="55" t="s">
        <v>4223</v>
      </c>
      <c r="H171" s="55" t="s">
        <v>4824</v>
      </c>
      <c r="I171" s="55" t="s">
        <v>3155</v>
      </c>
    </row>
    <row r="172" spans="1:13" x14ac:dyDescent="0.25">
      <c r="A172" s="55" t="s">
        <v>261</v>
      </c>
      <c r="B172" s="55" t="s">
        <v>2971</v>
      </c>
      <c r="C172" s="55" t="s">
        <v>864</v>
      </c>
      <c r="D172" s="55" t="s">
        <v>4825</v>
      </c>
      <c r="E172" s="55" t="s">
        <v>4826</v>
      </c>
      <c r="F172" s="55" t="s">
        <v>4827</v>
      </c>
      <c r="G172" s="55" t="s">
        <v>4195</v>
      </c>
      <c r="H172" s="55" t="s">
        <v>4828</v>
      </c>
      <c r="I172" s="55" t="s">
        <v>1375</v>
      </c>
    </row>
    <row r="173" spans="1:13" x14ac:dyDescent="0.25">
      <c r="A173" s="55" t="s">
        <v>253</v>
      </c>
      <c r="B173" s="55" t="s">
        <v>2971</v>
      </c>
      <c r="C173" s="55" t="s">
        <v>947</v>
      </c>
      <c r="D173" s="55" t="s">
        <v>4829</v>
      </c>
      <c r="E173" s="55" t="s">
        <v>4830</v>
      </c>
      <c r="F173" s="55" t="s">
        <v>4831</v>
      </c>
      <c r="G173" s="55" t="s">
        <v>4832</v>
      </c>
      <c r="H173" s="55" t="s">
        <v>4833</v>
      </c>
      <c r="I173" s="55" t="s">
        <v>1375</v>
      </c>
    </row>
    <row r="174" spans="1:13" x14ac:dyDescent="0.25">
      <c r="A174" s="55" t="s">
        <v>254</v>
      </c>
      <c r="B174" s="55" t="s">
        <v>2971</v>
      </c>
      <c r="C174" s="55" t="s">
        <v>948</v>
      </c>
      <c r="D174" s="55" t="s">
        <v>4834</v>
      </c>
      <c r="E174" s="55" t="s">
        <v>4835</v>
      </c>
      <c r="F174" s="55" t="s">
        <v>4836</v>
      </c>
      <c r="G174" s="55" t="s">
        <v>4078</v>
      </c>
      <c r="H174" s="55" t="s">
        <v>4837</v>
      </c>
      <c r="I174" s="55" t="s">
        <v>3427</v>
      </c>
    </row>
    <row r="175" spans="1:13" x14ac:dyDescent="0.25">
      <c r="A175" s="55"/>
      <c r="B175" s="55"/>
      <c r="C175" s="55"/>
      <c r="D175" s="55"/>
      <c r="E175" s="55"/>
      <c r="F175" s="55"/>
      <c r="G175" s="55"/>
      <c r="H175" s="55"/>
      <c r="I175" s="55"/>
    </row>
    <row r="176" spans="1:13" x14ac:dyDescent="0.25">
      <c r="A176" s="73" t="s">
        <v>873</v>
      </c>
      <c r="B176" s="73"/>
      <c r="C176" s="73"/>
      <c r="D176" s="73"/>
      <c r="E176" s="73"/>
      <c r="F176" s="73"/>
      <c r="G176" s="73"/>
      <c r="H176" s="73"/>
      <c r="I176" s="73"/>
      <c r="J176" s="73"/>
      <c r="K176" s="73"/>
      <c r="L176" s="73"/>
      <c r="M176" s="73"/>
    </row>
    <row r="177" spans="1:13" x14ac:dyDescent="0.25">
      <c r="A177" s="5" t="s">
        <v>61</v>
      </c>
      <c r="B177" s="5" t="s">
        <v>70</v>
      </c>
      <c r="C177" s="5" t="s">
        <v>892</v>
      </c>
      <c r="D177" s="5" t="s">
        <v>3671</v>
      </c>
      <c r="E177" s="5" t="s">
        <v>3672</v>
      </c>
      <c r="F177" s="58" t="s">
        <v>811</v>
      </c>
      <c r="G177" s="5" t="s">
        <v>872</v>
      </c>
      <c r="H177" s="5" t="s">
        <v>840</v>
      </c>
      <c r="I177" s="5" t="s">
        <v>3675</v>
      </c>
      <c r="J177" s="5" t="s">
        <v>3674</v>
      </c>
      <c r="K177" s="5" t="s">
        <v>3673</v>
      </c>
      <c r="L177" s="5" t="s">
        <v>3676</v>
      </c>
      <c r="M177" s="58" t="s">
        <v>3677</v>
      </c>
    </row>
    <row r="178" spans="1:13" x14ac:dyDescent="0.25">
      <c r="A178" s="55" t="s">
        <v>239</v>
      </c>
      <c r="B178" s="55" t="s">
        <v>38</v>
      </c>
      <c r="C178" s="55" t="s">
        <v>4838</v>
      </c>
      <c r="D178" s="55" t="s">
        <v>2971</v>
      </c>
      <c r="E178" s="55" t="s">
        <v>3313</v>
      </c>
      <c r="F178" s="55" t="s">
        <v>4839</v>
      </c>
      <c r="G178" s="55" t="s">
        <v>4840</v>
      </c>
      <c r="H178" s="55" t="s">
        <v>4841</v>
      </c>
      <c r="I178" s="55" t="s">
        <v>4842</v>
      </c>
      <c r="J178" s="53" t="s">
        <v>2987</v>
      </c>
      <c r="K178" s="53" t="s">
        <v>4843</v>
      </c>
      <c r="L178" s="53" t="s">
        <v>2989</v>
      </c>
      <c r="M178" s="53" t="s">
        <v>883</v>
      </c>
    </row>
    <row r="179" spans="1:13" x14ac:dyDescent="0.25">
      <c r="A179" s="55" t="s">
        <v>971</v>
      </c>
      <c r="B179" s="55" t="s">
        <v>113</v>
      </c>
      <c r="C179" s="55" t="s">
        <v>3202</v>
      </c>
      <c r="D179" s="55" t="s">
        <v>4844</v>
      </c>
      <c r="E179" s="55" t="s">
        <v>3035</v>
      </c>
      <c r="F179" s="55" t="s">
        <v>4845</v>
      </c>
      <c r="G179" s="55" t="s">
        <v>4846</v>
      </c>
      <c r="H179" s="55" t="s">
        <v>4847</v>
      </c>
      <c r="I179" s="55" t="s">
        <v>4848</v>
      </c>
      <c r="J179" s="53" t="s">
        <v>4849</v>
      </c>
      <c r="K179" s="53" t="s">
        <v>4850</v>
      </c>
      <c r="L179" s="53" t="s">
        <v>4851</v>
      </c>
      <c r="M179" s="53" t="s">
        <v>972</v>
      </c>
    </row>
    <row r="180" spans="1:13" x14ac:dyDescent="0.25">
      <c r="A180" s="55" t="s">
        <v>19</v>
      </c>
      <c r="B180" s="55" t="s">
        <v>18</v>
      </c>
      <c r="C180" s="55" t="s">
        <v>3700</v>
      </c>
      <c r="D180" s="55" t="s">
        <v>3103</v>
      </c>
      <c r="E180" s="55" t="s">
        <v>3614</v>
      </c>
      <c r="F180" s="55" t="s">
        <v>4852</v>
      </c>
      <c r="G180" s="55" t="s">
        <v>4853</v>
      </c>
      <c r="H180" s="55" t="s">
        <v>4854</v>
      </c>
      <c r="I180" s="55" t="s">
        <v>4855</v>
      </c>
      <c r="J180" s="53" t="s">
        <v>4266</v>
      </c>
      <c r="K180" s="53" t="s">
        <v>4856</v>
      </c>
      <c r="L180" s="53" t="s">
        <v>4268</v>
      </c>
      <c r="M180" s="53" t="s">
        <v>4269</v>
      </c>
    </row>
    <row r="181" spans="1:13" x14ac:dyDescent="0.25">
      <c r="A181" s="55" t="s">
        <v>242</v>
      </c>
      <c r="B181" s="55" t="s">
        <v>23</v>
      </c>
      <c r="C181" s="55" t="s">
        <v>4857</v>
      </c>
      <c r="D181" s="55" t="s">
        <v>2971</v>
      </c>
      <c r="E181" s="55" t="s">
        <v>4336</v>
      </c>
      <c r="F181" s="55" t="s">
        <v>4858</v>
      </c>
      <c r="G181" s="55" t="s">
        <v>4859</v>
      </c>
      <c r="H181" s="55" t="s">
        <v>4860</v>
      </c>
      <c r="I181" s="55" t="s">
        <v>4861</v>
      </c>
      <c r="J181" s="53" t="s">
        <v>4230</v>
      </c>
      <c r="K181" s="53" t="s">
        <v>4862</v>
      </c>
      <c r="L181" s="53" t="s">
        <v>4232</v>
      </c>
      <c r="M181" s="53" t="s">
        <v>4863</v>
      </c>
    </row>
    <row r="182" spans="1:13" x14ac:dyDescent="0.25">
      <c r="A182" s="55" t="s">
        <v>390</v>
      </c>
      <c r="B182" s="55" t="s">
        <v>443</v>
      </c>
      <c r="C182" s="55" t="s">
        <v>4864</v>
      </c>
      <c r="D182" s="55" t="s">
        <v>4865</v>
      </c>
      <c r="E182" s="55" t="s">
        <v>3005</v>
      </c>
      <c r="F182" s="55" t="s">
        <v>4866</v>
      </c>
      <c r="G182" s="55" t="s">
        <v>4867</v>
      </c>
      <c r="H182" s="55" t="s">
        <v>4868</v>
      </c>
      <c r="I182" s="55" t="s">
        <v>4869</v>
      </c>
      <c r="J182" s="53" t="s">
        <v>4366</v>
      </c>
      <c r="K182" s="53" t="s">
        <v>4870</v>
      </c>
      <c r="L182" s="53" t="s">
        <v>4368</v>
      </c>
      <c r="M182" s="53" t="s">
        <v>966</v>
      </c>
    </row>
    <row r="183" spans="1:13" x14ac:dyDescent="0.25">
      <c r="A183" s="55" t="s">
        <v>236</v>
      </c>
      <c r="B183" s="55" t="s">
        <v>237</v>
      </c>
      <c r="C183" s="55" t="s">
        <v>4871</v>
      </c>
      <c r="D183" s="55" t="s">
        <v>237</v>
      </c>
      <c r="E183" s="55" t="s">
        <v>4872</v>
      </c>
      <c r="F183" s="55" t="s">
        <v>4873</v>
      </c>
      <c r="G183" s="55" t="s">
        <v>4874</v>
      </c>
      <c r="H183" s="55" t="s">
        <v>3022</v>
      </c>
      <c r="I183" s="55" t="s">
        <v>4875</v>
      </c>
      <c r="J183" s="53" t="s">
        <v>4876</v>
      </c>
      <c r="K183" s="53" t="s">
        <v>4877</v>
      </c>
      <c r="L183" s="53" t="s">
        <v>4878</v>
      </c>
      <c r="M183" s="53" t="s">
        <v>4879</v>
      </c>
    </row>
    <row r="184" spans="1:13" x14ac:dyDescent="0.25">
      <c r="A184" s="55" t="s">
        <v>171</v>
      </c>
      <c r="B184" s="55" t="s">
        <v>38</v>
      </c>
      <c r="C184" s="55" t="s">
        <v>4880</v>
      </c>
      <c r="D184" s="55" t="s">
        <v>2971</v>
      </c>
      <c r="E184" s="55" t="s">
        <v>4881</v>
      </c>
      <c r="F184" s="55" t="s">
        <v>4882</v>
      </c>
      <c r="G184" s="55" t="s">
        <v>4883</v>
      </c>
      <c r="H184" s="55" t="s">
        <v>4884</v>
      </c>
      <c r="I184" s="55" t="s">
        <v>3549</v>
      </c>
      <c r="J184" s="53" t="s">
        <v>3016</v>
      </c>
      <c r="K184" s="53" t="s">
        <v>4885</v>
      </c>
      <c r="L184" s="53" t="s">
        <v>3018</v>
      </c>
      <c r="M184" s="53" t="s">
        <v>4886</v>
      </c>
    </row>
    <row r="185" spans="1:13" x14ac:dyDescent="0.25">
      <c r="A185" s="55" t="s">
        <v>349</v>
      </c>
      <c r="B185" s="55" t="s">
        <v>23</v>
      </c>
      <c r="C185" s="55" t="s">
        <v>3005</v>
      </c>
      <c r="D185" s="55" t="s">
        <v>2980</v>
      </c>
      <c r="E185" s="55" t="s">
        <v>1375</v>
      </c>
      <c r="F185" s="55" t="s">
        <v>4887</v>
      </c>
      <c r="G185" s="55" t="s">
        <v>4888</v>
      </c>
      <c r="H185" s="55" t="s">
        <v>4889</v>
      </c>
      <c r="I185" s="55" t="s">
        <v>4890</v>
      </c>
      <c r="J185" s="53" t="s">
        <v>4891</v>
      </c>
      <c r="K185" s="53" t="s">
        <v>4892</v>
      </c>
      <c r="L185" s="53" t="s">
        <v>4893</v>
      </c>
      <c r="M185" s="53" t="s">
        <v>814</v>
      </c>
    </row>
    <row r="186" spans="1:13" x14ac:dyDescent="0.25">
      <c r="A186" s="55" t="s">
        <v>403</v>
      </c>
      <c r="B186" s="55" t="s">
        <v>38</v>
      </c>
      <c r="C186" s="55" t="s">
        <v>3710</v>
      </c>
      <c r="D186" s="55" t="s">
        <v>2971</v>
      </c>
      <c r="E186" s="55" t="s">
        <v>3179</v>
      </c>
      <c r="F186" s="55" t="s">
        <v>4894</v>
      </c>
      <c r="G186" s="55" t="s">
        <v>4895</v>
      </c>
      <c r="H186" s="55" t="s">
        <v>4896</v>
      </c>
      <c r="I186" s="55" t="s">
        <v>4897</v>
      </c>
      <c r="J186" s="53" t="s">
        <v>3076</v>
      </c>
      <c r="K186" s="53" t="s">
        <v>4898</v>
      </c>
      <c r="L186" s="53" t="s">
        <v>3078</v>
      </c>
      <c r="M186" s="53" t="s">
        <v>889</v>
      </c>
    </row>
    <row r="187" spans="1:13" x14ac:dyDescent="0.25">
      <c r="A187" s="55" t="s">
        <v>292</v>
      </c>
      <c r="B187" s="55" t="s">
        <v>38</v>
      </c>
      <c r="C187" s="55" t="s">
        <v>4899</v>
      </c>
      <c r="D187" s="55" t="s">
        <v>2971</v>
      </c>
      <c r="E187" s="55" t="s">
        <v>4900</v>
      </c>
      <c r="F187" s="55" t="s">
        <v>4901</v>
      </c>
      <c r="G187" s="55" t="s">
        <v>4902</v>
      </c>
      <c r="H187" s="55" t="s">
        <v>4903</v>
      </c>
      <c r="I187" s="55" t="s">
        <v>4904</v>
      </c>
      <c r="J187" s="53" t="s">
        <v>3083</v>
      </c>
      <c r="K187" s="53" t="s">
        <v>4905</v>
      </c>
      <c r="L187" s="53" t="s">
        <v>3085</v>
      </c>
      <c r="M187" s="53" t="s">
        <v>4906</v>
      </c>
    </row>
    <row r="188" spans="1:13" x14ac:dyDescent="0.25">
      <c r="A188" s="55" t="s">
        <v>507</v>
      </c>
      <c r="B188" s="55" t="s">
        <v>23</v>
      </c>
      <c r="C188" s="55" t="s">
        <v>3710</v>
      </c>
      <c r="D188" s="55" t="s">
        <v>2980</v>
      </c>
      <c r="E188" s="55" t="s">
        <v>3685</v>
      </c>
      <c r="F188" s="55" t="s">
        <v>4907</v>
      </c>
      <c r="G188" s="55" t="s">
        <v>4908</v>
      </c>
      <c r="H188" s="55" t="s">
        <v>4909</v>
      </c>
      <c r="I188" s="55" t="s">
        <v>4910</v>
      </c>
      <c r="J188" s="53" t="s">
        <v>4911</v>
      </c>
      <c r="K188" s="53" t="s">
        <v>4912</v>
      </c>
      <c r="L188" s="53" t="s">
        <v>4913</v>
      </c>
      <c r="M188" s="53" t="s">
        <v>884</v>
      </c>
    </row>
    <row r="189" spans="1:13" x14ac:dyDescent="0.25">
      <c r="A189" s="55" t="s">
        <v>57</v>
      </c>
      <c r="B189" s="55" t="s">
        <v>38</v>
      </c>
      <c r="C189" s="55" t="s">
        <v>3764</v>
      </c>
      <c r="D189" s="55" t="s">
        <v>2971</v>
      </c>
      <c r="E189" s="55" t="s">
        <v>3555</v>
      </c>
      <c r="F189" s="55" t="s">
        <v>4914</v>
      </c>
      <c r="G189" s="55" t="s">
        <v>4915</v>
      </c>
      <c r="H189" s="55" t="s">
        <v>4916</v>
      </c>
      <c r="I189" s="55" t="s">
        <v>4917</v>
      </c>
      <c r="J189" s="53" t="s">
        <v>4918</v>
      </c>
      <c r="K189" s="53" t="s">
        <v>4594</v>
      </c>
      <c r="L189" s="53" t="s">
        <v>4919</v>
      </c>
      <c r="M189" s="53" t="s">
        <v>830</v>
      </c>
    </row>
    <row r="190" spans="1:13" x14ac:dyDescent="0.25">
      <c r="A190" s="55" t="s">
        <v>262</v>
      </c>
      <c r="B190" s="55" t="s">
        <v>38</v>
      </c>
      <c r="C190" s="55" t="s">
        <v>4920</v>
      </c>
      <c r="D190" s="55" t="s">
        <v>2971</v>
      </c>
      <c r="E190" s="55" t="s">
        <v>3555</v>
      </c>
      <c r="F190" s="55" t="s">
        <v>4921</v>
      </c>
      <c r="G190" s="55" t="s">
        <v>4922</v>
      </c>
      <c r="H190" s="55" t="s">
        <v>4923</v>
      </c>
      <c r="I190" s="55" t="s">
        <v>4924</v>
      </c>
      <c r="J190" s="53" t="s">
        <v>2994</v>
      </c>
      <c r="K190" s="53" t="s">
        <v>4925</v>
      </c>
      <c r="L190" s="53" t="s">
        <v>2996</v>
      </c>
      <c r="M190" s="53" t="s">
        <v>886</v>
      </c>
    </row>
    <row r="191" spans="1:13" x14ac:dyDescent="0.25">
      <c r="A191" s="55" t="s">
        <v>184</v>
      </c>
      <c r="B191" s="55" t="s">
        <v>38</v>
      </c>
      <c r="C191" s="55" t="s">
        <v>3028</v>
      </c>
      <c r="D191" s="55" t="s">
        <v>2971</v>
      </c>
      <c r="E191" s="55" t="s">
        <v>4417</v>
      </c>
      <c r="F191" s="55" t="s">
        <v>4926</v>
      </c>
      <c r="G191" s="55" t="s">
        <v>4927</v>
      </c>
      <c r="H191" s="55" t="s">
        <v>4928</v>
      </c>
      <c r="I191" s="55" t="s">
        <v>4929</v>
      </c>
      <c r="J191" s="53" t="s">
        <v>4303</v>
      </c>
      <c r="K191" s="53" t="s">
        <v>4930</v>
      </c>
      <c r="L191" s="53" t="s">
        <v>4305</v>
      </c>
      <c r="M191" s="53" t="s">
        <v>4931</v>
      </c>
    </row>
    <row r="192" spans="1:13" x14ac:dyDescent="0.25">
      <c r="A192" s="55" t="s">
        <v>21</v>
      </c>
      <c r="B192" s="55" t="s">
        <v>23</v>
      </c>
      <c r="C192" s="55" t="s">
        <v>3202</v>
      </c>
      <c r="D192" s="55" t="s">
        <v>2980</v>
      </c>
      <c r="E192" s="55" t="s">
        <v>3088</v>
      </c>
      <c r="F192" s="55" t="s">
        <v>4932</v>
      </c>
      <c r="G192" s="55" t="s">
        <v>4933</v>
      </c>
      <c r="H192" s="55" t="s">
        <v>4934</v>
      </c>
      <c r="I192" s="55" t="s">
        <v>4935</v>
      </c>
      <c r="J192" s="53" t="s">
        <v>3032</v>
      </c>
      <c r="K192" s="53" t="s">
        <v>4936</v>
      </c>
      <c r="L192" s="53" t="s">
        <v>1029</v>
      </c>
      <c r="M192" s="53" t="s">
        <v>4937</v>
      </c>
    </row>
    <row r="193" spans="1:13" x14ac:dyDescent="0.25">
      <c r="A193" s="55" t="s">
        <v>275</v>
      </c>
      <c r="B193" s="55" t="s">
        <v>38</v>
      </c>
      <c r="C193" s="55" t="s">
        <v>4938</v>
      </c>
      <c r="D193" s="55" t="s">
        <v>2971</v>
      </c>
      <c r="E193" s="55" t="s">
        <v>3028</v>
      </c>
      <c r="F193" s="55" t="s">
        <v>4939</v>
      </c>
      <c r="G193" s="55" t="s">
        <v>4940</v>
      </c>
      <c r="H193" s="55" t="s">
        <v>4941</v>
      </c>
      <c r="I193" s="55" t="s">
        <v>4942</v>
      </c>
      <c r="J193" s="53" t="s">
        <v>4259</v>
      </c>
      <c r="K193" s="53" t="s">
        <v>4943</v>
      </c>
      <c r="L193" s="53" t="s">
        <v>4261</v>
      </c>
      <c r="M193" s="53" t="s">
        <v>4262</v>
      </c>
    </row>
    <row r="194" spans="1:13" x14ac:dyDescent="0.25">
      <c r="A194" s="55" t="s">
        <v>269</v>
      </c>
      <c r="B194" s="55" t="s">
        <v>38</v>
      </c>
      <c r="C194" s="55" t="s">
        <v>3309</v>
      </c>
      <c r="D194" s="55" t="s">
        <v>159</v>
      </c>
      <c r="E194" s="55" t="s">
        <v>4361</v>
      </c>
      <c r="F194" s="55" t="s">
        <v>4944</v>
      </c>
      <c r="G194" s="55" t="s">
        <v>4945</v>
      </c>
      <c r="H194" s="55" t="s">
        <v>4946</v>
      </c>
      <c r="I194" s="55" t="s">
        <v>4947</v>
      </c>
      <c r="J194" s="53" t="s">
        <v>3658</v>
      </c>
      <c r="K194" s="53" t="s">
        <v>4948</v>
      </c>
      <c r="L194" s="53" t="s">
        <v>950</v>
      </c>
      <c r="M194" s="53" t="s">
        <v>986</v>
      </c>
    </row>
    <row r="195" spans="1:13" x14ac:dyDescent="0.25">
      <c r="A195" s="55" t="s">
        <v>44</v>
      </c>
      <c r="B195" s="55" t="s">
        <v>3149</v>
      </c>
      <c r="C195" s="55" t="s">
        <v>3005</v>
      </c>
      <c r="D195" s="55" t="s">
        <v>4949</v>
      </c>
      <c r="E195" s="55" t="s">
        <v>3088</v>
      </c>
      <c r="F195" s="55" t="s">
        <v>4950</v>
      </c>
      <c r="G195" s="55" t="s">
        <v>4951</v>
      </c>
      <c r="H195" s="55" t="s">
        <v>4952</v>
      </c>
      <c r="I195" s="55" t="s">
        <v>4953</v>
      </c>
      <c r="J195" s="53" t="s">
        <v>4954</v>
      </c>
      <c r="K195" s="53" t="s">
        <v>4955</v>
      </c>
      <c r="L195" s="53" t="s">
        <v>4956</v>
      </c>
      <c r="M195" s="53" t="s">
        <v>4957</v>
      </c>
    </row>
    <row r="196" spans="1:13" x14ac:dyDescent="0.25">
      <c r="A196" s="55" t="s">
        <v>361</v>
      </c>
      <c r="B196" s="55" t="s">
        <v>23</v>
      </c>
      <c r="C196" s="55" t="s">
        <v>4768</v>
      </c>
      <c r="D196" s="55" t="s">
        <v>2980</v>
      </c>
      <c r="E196" s="55" t="s">
        <v>3555</v>
      </c>
      <c r="F196" s="55" t="s">
        <v>4958</v>
      </c>
      <c r="G196" s="55" t="s">
        <v>4959</v>
      </c>
      <c r="H196" s="55" t="s">
        <v>4960</v>
      </c>
      <c r="I196" s="55" t="s">
        <v>4961</v>
      </c>
      <c r="J196" s="53" t="s">
        <v>3068</v>
      </c>
      <c r="K196" s="53" t="s">
        <v>4962</v>
      </c>
      <c r="L196" s="53" t="s">
        <v>3070</v>
      </c>
      <c r="M196" s="53" t="s">
        <v>4963</v>
      </c>
    </row>
    <row r="197" spans="1:13" x14ac:dyDescent="0.25">
      <c r="A197" s="55" t="s">
        <v>564</v>
      </c>
      <c r="B197" s="55" t="s">
        <v>87</v>
      </c>
      <c r="C197" s="55" t="s">
        <v>2970</v>
      </c>
      <c r="D197" s="55" t="s">
        <v>4964</v>
      </c>
      <c r="E197" s="55" t="s">
        <v>2972</v>
      </c>
      <c r="F197" s="55" t="s">
        <v>4965</v>
      </c>
      <c r="G197" s="55" t="s">
        <v>4966</v>
      </c>
      <c r="H197" s="55" t="s">
        <v>4967</v>
      </c>
      <c r="I197" s="55" t="s">
        <v>4968</v>
      </c>
      <c r="J197" s="53" t="s">
        <v>4969</v>
      </c>
      <c r="K197" s="53" t="s">
        <v>4970</v>
      </c>
      <c r="L197" s="53" t="s">
        <v>1003</v>
      </c>
      <c r="M197" s="53" t="s">
        <v>3769</v>
      </c>
    </row>
    <row r="198" spans="1:13" x14ac:dyDescent="0.25">
      <c r="A198" s="55" t="s">
        <v>418</v>
      </c>
      <c r="B198" s="55" t="s">
        <v>38</v>
      </c>
      <c r="C198" s="55" t="s">
        <v>3189</v>
      </c>
      <c r="D198" s="55" t="s">
        <v>2971</v>
      </c>
      <c r="E198" s="55" t="s">
        <v>3179</v>
      </c>
      <c r="F198" s="55" t="s">
        <v>4971</v>
      </c>
      <c r="G198" s="55" t="s">
        <v>4972</v>
      </c>
      <c r="H198" s="55" t="s">
        <v>4973</v>
      </c>
      <c r="I198" s="55" t="s">
        <v>4974</v>
      </c>
      <c r="J198" s="53" t="s">
        <v>4975</v>
      </c>
      <c r="K198" s="53" t="s">
        <v>4976</v>
      </c>
      <c r="L198" s="53" t="s">
        <v>4977</v>
      </c>
      <c r="M198" s="53" t="s">
        <v>4978</v>
      </c>
    </row>
    <row r="199" spans="1:13" x14ac:dyDescent="0.25">
      <c r="A199" s="55" t="s">
        <v>147</v>
      </c>
      <c r="B199" s="55" t="s">
        <v>38</v>
      </c>
      <c r="C199" s="55" t="s">
        <v>3245</v>
      </c>
      <c r="D199" s="55" t="s">
        <v>2971</v>
      </c>
      <c r="E199" s="55" t="s">
        <v>3691</v>
      </c>
      <c r="F199" s="55" t="s">
        <v>4979</v>
      </c>
      <c r="G199" s="55" t="s">
        <v>4980</v>
      </c>
      <c r="H199" s="55" t="s">
        <v>4981</v>
      </c>
      <c r="I199" s="55" t="s">
        <v>4982</v>
      </c>
      <c r="J199" s="53" t="s">
        <v>4296</v>
      </c>
      <c r="K199" s="53" t="s">
        <v>4983</v>
      </c>
      <c r="L199" s="53" t="s">
        <v>4298</v>
      </c>
      <c r="M199" s="53" t="s">
        <v>961</v>
      </c>
    </row>
    <row r="200" spans="1:13" x14ac:dyDescent="0.25">
      <c r="A200" s="55" t="s">
        <v>364</v>
      </c>
      <c r="B200" s="55" t="s">
        <v>365</v>
      </c>
      <c r="C200" s="55" t="s">
        <v>4984</v>
      </c>
      <c r="D200" s="55" t="s">
        <v>3050</v>
      </c>
      <c r="E200" s="55" t="s">
        <v>3223</v>
      </c>
      <c r="F200" s="55" t="s">
        <v>4985</v>
      </c>
      <c r="G200" s="55" t="s">
        <v>4986</v>
      </c>
      <c r="H200" s="55" t="s">
        <v>4987</v>
      </c>
      <c r="I200" s="55" t="s">
        <v>4988</v>
      </c>
      <c r="J200" s="53" t="s">
        <v>3054</v>
      </c>
      <c r="K200" s="53" t="s">
        <v>4988</v>
      </c>
      <c r="L200" s="53" t="s">
        <v>3056</v>
      </c>
      <c r="M200" s="53" t="s">
        <v>4313</v>
      </c>
    </row>
    <row r="201" spans="1:13" x14ac:dyDescent="0.25">
      <c r="A201" s="55" t="s">
        <v>338</v>
      </c>
      <c r="B201" s="55" t="s">
        <v>38</v>
      </c>
      <c r="C201" s="55" t="s">
        <v>3088</v>
      </c>
      <c r="D201" s="55" t="s">
        <v>2971</v>
      </c>
      <c r="E201" s="55" t="s">
        <v>3065</v>
      </c>
      <c r="F201" s="55" t="s">
        <v>4989</v>
      </c>
      <c r="G201" s="55" t="s">
        <v>4990</v>
      </c>
      <c r="H201" s="55" t="s">
        <v>4991</v>
      </c>
      <c r="I201" s="55" t="s">
        <v>4992</v>
      </c>
      <c r="J201" s="53" t="s">
        <v>4993</v>
      </c>
      <c r="K201" s="53" t="s">
        <v>4994</v>
      </c>
      <c r="L201" s="53" t="s">
        <v>4995</v>
      </c>
      <c r="M201" s="53" t="s">
        <v>4996</v>
      </c>
    </row>
    <row r="202" spans="1:13" x14ac:dyDescent="0.25">
      <c r="A202" s="55" t="s">
        <v>891</v>
      </c>
      <c r="B202" s="55" t="s">
        <v>23</v>
      </c>
      <c r="C202" s="55" t="s">
        <v>4997</v>
      </c>
      <c r="D202" s="55" t="s">
        <v>2980</v>
      </c>
      <c r="E202" s="55" t="s">
        <v>1375</v>
      </c>
      <c r="F202" s="55" t="s">
        <v>4998</v>
      </c>
      <c r="G202" s="55" t="s">
        <v>4999</v>
      </c>
      <c r="H202" s="55" t="s">
        <v>5000</v>
      </c>
      <c r="I202" s="55" t="s">
        <v>5001</v>
      </c>
      <c r="J202" s="53" t="s">
        <v>3098</v>
      </c>
      <c r="K202" s="53" t="s">
        <v>5002</v>
      </c>
      <c r="L202" s="53" t="s">
        <v>3100</v>
      </c>
      <c r="M202" s="53" t="s">
        <v>3101</v>
      </c>
    </row>
    <row r="203" spans="1:13" x14ac:dyDescent="0.25">
      <c r="A203" s="55" t="s">
        <v>56</v>
      </c>
      <c r="B203" s="55" t="s">
        <v>18</v>
      </c>
      <c r="C203" s="55" t="s">
        <v>5003</v>
      </c>
      <c r="D203" s="55" t="s">
        <v>3103</v>
      </c>
      <c r="E203" s="55" t="s">
        <v>5004</v>
      </c>
      <c r="F203" s="55" t="s">
        <v>5005</v>
      </c>
      <c r="G203" s="55" t="s">
        <v>5006</v>
      </c>
      <c r="H203" s="55" t="s">
        <v>5007</v>
      </c>
      <c r="I203" s="55" t="s">
        <v>5008</v>
      </c>
      <c r="J203" s="53" t="s">
        <v>3107</v>
      </c>
      <c r="K203" s="53" t="s">
        <v>5009</v>
      </c>
      <c r="L203" s="53" t="s">
        <v>3109</v>
      </c>
      <c r="M203" s="53" t="s">
        <v>5010</v>
      </c>
    </row>
    <row r="204" spans="1:13" x14ac:dyDescent="0.25">
      <c r="A204" s="55" t="s">
        <v>169</v>
      </c>
      <c r="B204" s="55" t="s">
        <v>38</v>
      </c>
      <c r="C204" s="55" t="s">
        <v>3005</v>
      </c>
      <c r="D204" s="55" t="s">
        <v>2971</v>
      </c>
      <c r="E204" s="55" t="s">
        <v>2972</v>
      </c>
      <c r="F204" s="55" t="s">
        <v>5011</v>
      </c>
      <c r="G204" s="55" t="s">
        <v>5012</v>
      </c>
      <c r="H204" s="55" t="s">
        <v>5013</v>
      </c>
      <c r="I204" s="55" t="s">
        <v>5014</v>
      </c>
      <c r="J204" s="53" t="s">
        <v>5015</v>
      </c>
      <c r="K204" s="53" t="s">
        <v>5016</v>
      </c>
      <c r="L204" s="53" t="s">
        <v>5017</v>
      </c>
      <c r="M204" s="53" t="s">
        <v>5018</v>
      </c>
    </row>
    <row r="205" spans="1:13" s="57" customFormat="1" x14ac:dyDescent="0.25">
      <c r="A205" s="55" t="s">
        <v>197</v>
      </c>
      <c r="B205" s="55" t="s">
        <v>38</v>
      </c>
      <c r="C205" s="55" t="s">
        <v>3750</v>
      </c>
      <c r="D205" s="55" t="s">
        <v>2971</v>
      </c>
      <c r="E205" s="55" t="s">
        <v>4387</v>
      </c>
      <c r="F205" s="55" t="s">
        <v>5019</v>
      </c>
      <c r="G205" s="55" t="s">
        <v>5020</v>
      </c>
      <c r="H205" s="55" t="s">
        <v>5021</v>
      </c>
      <c r="I205" s="55" t="s">
        <v>5022</v>
      </c>
      <c r="J205" s="55" t="s">
        <v>4318</v>
      </c>
      <c r="K205" s="55" t="s">
        <v>5023</v>
      </c>
      <c r="L205" s="55" t="s">
        <v>4320</v>
      </c>
      <c r="M205" s="55" t="s">
        <v>5024</v>
      </c>
    </row>
    <row r="206" spans="1:13" s="55" customFormat="1" x14ac:dyDescent="0.25">
      <c r="A206" s="54" t="s">
        <v>94</v>
      </c>
      <c r="B206" s="54" t="s">
        <v>95</v>
      </c>
      <c r="C206" s="54" t="s">
        <v>2970</v>
      </c>
      <c r="D206" s="54" t="s">
        <v>4712</v>
      </c>
      <c r="E206" s="54" t="s">
        <v>3189</v>
      </c>
      <c r="F206" s="54" t="s">
        <v>5025</v>
      </c>
      <c r="G206" s="54" t="s">
        <v>5026</v>
      </c>
      <c r="H206" s="54" t="s">
        <v>3022</v>
      </c>
      <c r="I206" s="54" t="s">
        <v>5027</v>
      </c>
      <c r="J206" s="54" t="s">
        <v>5028</v>
      </c>
      <c r="K206" s="54" t="s">
        <v>4610</v>
      </c>
      <c r="L206" s="54" t="s">
        <v>5029</v>
      </c>
      <c r="M206" s="55" t="s">
        <v>5030</v>
      </c>
    </row>
    <row r="207" spans="1:13" s="53" customFormat="1" x14ac:dyDescent="0.25">
      <c r="A207" s="54" t="s">
        <v>213</v>
      </c>
      <c r="B207" s="54" t="s">
        <v>23</v>
      </c>
      <c r="C207" s="54" t="s">
        <v>5031</v>
      </c>
      <c r="D207" s="54" t="s">
        <v>2980</v>
      </c>
      <c r="E207" s="54" t="s">
        <v>3708</v>
      </c>
      <c r="F207" s="54" t="s">
        <v>5032</v>
      </c>
      <c r="G207" s="54" t="s">
        <v>5033</v>
      </c>
      <c r="H207" s="54" t="s">
        <v>5034</v>
      </c>
      <c r="I207" s="54" t="s">
        <v>5035</v>
      </c>
      <c r="J207" s="54" t="s">
        <v>5036</v>
      </c>
      <c r="K207" s="54" t="s">
        <v>4089</v>
      </c>
      <c r="L207" s="54" t="s">
        <v>5037</v>
      </c>
      <c r="M207" s="53" t="s">
        <v>5038</v>
      </c>
    </row>
    <row r="208" spans="1:13" x14ac:dyDescent="0.25">
      <c r="A208" s="54" t="s">
        <v>108</v>
      </c>
      <c r="B208" s="54" t="s">
        <v>38</v>
      </c>
      <c r="C208" s="54" t="s">
        <v>3146</v>
      </c>
      <c r="D208" s="54" t="s">
        <v>2971</v>
      </c>
      <c r="E208" s="54" t="s">
        <v>3167</v>
      </c>
      <c r="F208" s="54" t="s">
        <v>5039</v>
      </c>
      <c r="G208" s="54" t="s">
        <v>5040</v>
      </c>
      <c r="H208" s="54" t="s">
        <v>3022</v>
      </c>
      <c r="I208" s="54" t="s">
        <v>5041</v>
      </c>
      <c r="J208" s="54" t="s">
        <v>5042</v>
      </c>
      <c r="K208" s="54" t="s">
        <v>5043</v>
      </c>
      <c r="L208" s="54" t="s">
        <v>5044</v>
      </c>
      <c r="M208" s="53" t="s">
        <v>5045</v>
      </c>
    </row>
    <row r="209" spans="1:12" x14ac:dyDescent="0.25">
      <c r="A209" s="54"/>
      <c r="B209" s="54"/>
      <c r="C209" s="54"/>
      <c r="D209" s="54"/>
      <c r="E209" s="54"/>
      <c r="F209" s="54"/>
      <c r="G209" s="54"/>
      <c r="H209" s="54"/>
      <c r="I209" s="54"/>
      <c r="J209" s="54"/>
      <c r="K209" s="54"/>
      <c r="L209" s="54"/>
    </row>
    <row r="210" spans="1:12" x14ac:dyDescent="0.25">
      <c r="A210" s="54"/>
      <c r="B210" s="54"/>
      <c r="C210" s="54"/>
      <c r="D210" s="54"/>
      <c r="E210" s="54"/>
      <c r="F210" s="54"/>
      <c r="G210" s="54"/>
      <c r="H210" s="54"/>
      <c r="I210" s="54"/>
      <c r="J210" s="54"/>
      <c r="K210" s="54"/>
      <c r="L210" s="54"/>
    </row>
    <row r="211" spans="1:12" x14ac:dyDescent="0.25">
      <c r="A211" s="54"/>
      <c r="B211" s="54"/>
      <c r="C211" s="54"/>
      <c r="D211" s="54"/>
      <c r="E211" s="54"/>
      <c r="F211" s="54"/>
      <c r="G211" s="54"/>
      <c r="H211" s="54"/>
      <c r="I211" s="54"/>
      <c r="J211" s="54"/>
      <c r="K211" s="54"/>
      <c r="L211" s="54"/>
    </row>
    <row r="212" spans="1:12" x14ac:dyDescent="0.25">
      <c r="A212" s="54"/>
      <c r="B212" s="54"/>
      <c r="C212" s="54"/>
      <c r="D212" s="54"/>
      <c r="E212" s="54"/>
      <c r="F212" s="54"/>
      <c r="G212" s="54"/>
      <c r="H212" s="54"/>
      <c r="I212" s="54"/>
      <c r="J212" s="54"/>
      <c r="K212" s="54"/>
      <c r="L212" s="54"/>
    </row>
    <row r="213" spans="1:12" x14ac:dyDescent="0.25">
      <c r="A213" s="54"/>
      <c r="B213" s="54"/>
      <c r="C213" s="54"/>
      <c r="D213" s="54"/>
      <c r="E213" s="54"/>
      <c r="F213" s="54"/>
      <c r="G213" s="54"/>
      <c r="H213" s="54"/>
      <c r="I213" s="54"/>
      <c r="J213" s="54"/>
      <c r="K213" s="54"/>
      <c r="L213" s="54"/>
    </row>
    <row r="214" spans="1:12" x14ac:dyDescent="0.25">
      <c r="A214" s="54"/>
      <c r="B214" s="54"/>
      <c r="C214" s="54"/>
      <c r="D214" s="54"/>
      <c r="E214" s="54"/>
      <c r="F214" s="54"/>
      <c r="G214" s="54"/>
      <c r="H214" s="54"/>
      <c r="I214" s="54"/>
      <c r="J214" s="54"/>
      <c r="K214" s="54"/>
      <c r="L214" s="54"/>
    </row>
    <row r="215" spans="1:12" x14ac:dyDescent="0.25">
      <c r="A215" s="54"/>
      <c r="B215" s="54"/>
      <c r="C215" s="54"/>
      <c r="D215" s="54"/>
      <c r="E215" s="54"/>
      <c r="F215" s="54"/>
      <c r="G215" s="54"/>
      <c r="H215" s="54"/>
      <c r="I215" s="54"/>
      <c r="J215" s="54"/>
      <c r="K215" s="54"/>
      <c r="L215" s="54"/>
    </row>
    <row r="216" spans="1:12" x14ac:dyDescent="0.25">
      <c r="A216" s="54"/>
      <c r="B216" s="54"/>
      <c r="C216" s="54"/>
      <c r="D216" s="54"/>
      <c r="E216" s="54"/>
      <c r="F216" s="54"/>
      <c r="G216" s="54"/>
      <c r="H216" s="54"/>
      <c r="I216" s="54"/>
      <c r="J216" s="54"/>
      <c r="K216" s="54"/>
      <c r="L216" s="54"/>
    </row>
    <row r="217" spans="1:12" x14ac:dyDescent="0.25">
      <c r="A217" s="54"/>
      <c r="B217" s="54"/>
      <c r="C217" s="54"/>
      <c r="D217" s="54"/>
      <c r="E217" s="54"/>
      <c r="F217" s="54"/>
      <c r="G217" s="54"/>
      <c r="H217" s="54"/>
      <c r="I217" s="54"/>
      <c r="J217" s="54"/>
      <c r="K217" s="54"/>
      <c r="L217" s="54"/>
    </row>
    <row r="218" spans="1:12" x14ac:dyDescent="0.25">
      <c r="A218" s="54"/>
      <c r="B218" s="54"/>
      <c r="C218" s="54"/>
      <c r="D218" s="54"/>
      <c r="E218" s="54"/>
      <c r="F218" s="54"/>
      <c r="G218" s="54"/>
      <c r="H218" s="54"/>
      <c r="I218" s="54"/>
      <c r="J218" s="54"/>
      <c r="K218" s="54"/>
      <c r="L218" s="54"/>
    </row>
    <row r="219" spans="1:12" x14ac:dyDescent="0.25">
      <c r="A219" s="54"/>
      <c r="B219" s="54"/>
      <c r="C219" s="54"/>
      <c r="D219" s="54"/>
      <c r="E219" s="54"/>
      <c r="F219" s="54"/>
      <c r="G219" s="54"/>
      <c r="H219" s="54"/>
      <c r="I219" s="54"/>
      <c r="J219" s="54"/>
      <c r="K219" s="54"/>
      <c r="L219" s="54"/>
    </row>
    <row r="220" spans="1:12" x14ac:dyDescent="0.25">
      <c r="A220" s="54"/>
      <c r="B220" s="54"/>
      <c r="C220" s="54"/>
      <c r="D220" s="54"/>
      <c r="E220" s="54"/>
      <c r="F220" s="54"/>
      <c r="G220" s="54"/>
      <c r="H220" s="54"/>
      <c r="I220" s="54"/>
      <c r="J220" s="54"/>
      <c r="K220" s="54"/>
      <c r="L220" s="54"/>
    </row>
    <row r="221" spans="1:12" x14ac:dyDescent="0.25">
      <c r="A221" s="54"/>
      <c r="B221" s="54"/>
      <c r="C221" s="54"/>
      <c r="D221" s="54"/>
      <c r="E221" s="54"/>
      <c r="F221" s="54"/>
      <c r="G221" s="54"/>
      <c r="H221" s="54"/>
      <c r="I221" s="54"/>
      <c r="J221" s="54"/>
      <c r="K221" s="54"/>
      <c r="L221" s="54"/>
    </row>
    <row r="222" spans="1:12" x14ac:dyDescent="0.25">
      <c r="A222" s="54"/>
      <c r="B222" s="54"/>
      <c r="C222" s="54"/>
      <c r="D222" s="54"/>
      <c r="E222" s="54"/>
      <c r="F222" s="54"/>
      <c r="G222" s="54"/>
      <c r="H222" s="54"/>
      <c r="I222" s="54"/>
      <c r="J222" s="54"/>
      <c r="K222" s="54"/>
      <c r="L222" s="54"/>
    </row>
    <row r="223" spans="1:12" x14ac:dyDescent="0.25">
      <c r="A223" s="54"/>
      <c r="B223" s="54"/>
      <c r="C223" s="54"/>
      <c r="D223" s="54"/>
      <c r="E223" s="54"/>
      <c r="F223" s="54"/>
      <c r="G223" s="54"/>
      <c r="H223" s="54"/>
      <c r="I223" s="54"/>
      <c r="J223" s="54"/>
      <c r="K223" s="54"/>
      <c r="L223" s="54"/>
    </row>
    <row r="224" spans="1:12" x14ac:dyDescent="0.25">
      <c r="A224" s="54"/>
      <c r="B224" s="54"/>
      <c r="C224" s="54"/>
      <c r="D224" s="54"/>
      <c r="E224" s="54"/>
      <c r="F224" s="54"/>
      <c r="G224" s="54"/>
      <c r="H224" s="54"/>
      <c r="I224" s="54"/>
      <c r="J224" s="54"/>
      <c r="K224" s="54"/>
      <c r="L224" s="54"/>
    </row>
    <row r="225" spans="1:12" x14ac:dyDescent="0.25">
      <c r="A225" s="54"/>
      <c r="B225" s="54"/>
      <c r="C225" s="54"/>
      <c r="D225" s="54"/>
      <c r="E225" s="54"/>
      <c r="F225" s="54"/>
      <c r="G225" s="54"/>
      <c r="H225" s="54"/>
      <c r="I225" s="54"/>
      <c r="J225" s="54"/>
      <c r="K225" s="54"/>
      <c r="L225" s="54"/>
    </row>
    <row r="226" spans="1:12" x14ac:dyDescent="0.25">
      <c r="A226" s="54"/>
      <c r="B226" s="54"/>
      <c r="C226" s="54"/>
      <c r="D226" s="54"/>
      <c r="E226" s="54"/>
      <c r="F226" s="54"/>
      <c r="G226" s="54"/>
      <c r="H226" s="54"/>
      <c r="I226" s="54"/>
      <c r="J226" s="54"/>
      <c r="K226" s="54"/>
      <c r="L226" s="54"/>
    </row>
    <row r="227" spans="1:12" x14ac:dyDescent="0.25">
      <c r="A227" s="54"/>
      <c r="B227" s="54"/>
      <c r="C227" s="54"/>
      <c r="D227" s="54"/>
      <c r="E227" s="54"/>
      <c r="F227" s="54"/>
      <c r="G227" s="54"/>
      <c r="H227" s="54"/>
      <c r="I227" s="54"/>
      <c r="J227" s="54"/>
      <c r="K227" s="54"/>
      <c r="L227" s="54"/>
    </row>
    <row r="228" spans="1:12" x14ac:dyDescent="0.25">
      <c r="A228" s="54"/>
      <c r="B228" s="54"/>
      <c r="C228" s="54"/>
      <c r="D228" s="54"/>
      <c r="E228" s="54"/>
      <c r="F228" s="54"/>
      <c r="G228" s="54"/>
      <c r="H228" s="54"/>
      <c r="I228" s="54"/>
      <c r="J228" s="54"/>
      <c r="K228" s="54"/>
      <c r="L228" s="54"/>
    </row>
    <row r="229" spans="1:12" x14ac:dyDescent="0.25">
      <c r="A229" s="54"/>
      <c r="B229" s="54"/>
      <c r="C229" s="54"/>
      <c r="D229" s="54"/>
      <c r="E229" s="54"/>
      <c r="F229" s="54"/>
      <c r="G229" s="54"/>
      <c r="H229" s="54"/>
      <c r="I229" s="54"/>
      <c r="J229" s="54"/>
      <c r="K229" s="54"/>
      <c r="L229" s="54"/>
    </row>
    <row r="230" spans="1:12" x14ac:dyDescent="0.25">
      <c r="A230" s="54"/>
      <c r="B230" s="54"/>
      <c r="C230" s="54"/>
      <c r="D230" s="54"/>
      <c r="E230" s="54"/>
      <c r="F230" s="54"/>
      <c r="G230" s="54"/>
      <c r="H230" s="54"/>
      <c r="I230" s="54"/>
      <c r="J230" s="54"/>
      <c r="K230" s="54"/>
      <c r="L230" s="54"/>
    </row>
    <row r="231" spans="1:12" x14ac:dyDescent="0.25">
      <c r="A231" s="54"/>
      <c r="B231" s="54"/>
      <c r="C231" s="54"/>
      <c r="D231" s="54"/>
      <c r="E231" s="54"/>
      <c r="F231" s="54"/>
      <c r="G231" s="54"/>
      <c r="H231" s="54"/>
      <c r="I231" s="54"/>
      <c r="J231" s="54"/>
      <c r="K231" s="54"/>
      <c r="L231" s="54"/>
    </row>
    <row r="232" spans="1:12" x14ac:dyDescent="0.25">
      <c r="A232" s="54"/>
      <c r="B232" s="54"/>
      <c r="C232" s="54"/>
      <c r="D232" s="54"/>
      <c r="E232" s="54"/>
      <c r="F232" s="54"/>
      <c r="G232" s="54"/>
      <c r="H232" s="54"/>
      <c r="I232" s="54"/>
      <c r="J232" s="54"/>
      <c r="K232" s="54"/>
      <c r="L232" s="54"/>
    </row>
    <row r="233" spans="1:12" x14ac:dyDescent="0.25">
      <c r="A233" s="54"/>
      <c r="B233" s="54"/>
      <c r="C233" s="54"/>
      <c r="D233" s="54"/>
      <c r="E233" s="54"/>
      <c r="F233" s="54"/>
      <c r="G233" s="54"/>
      <c r="H233" s="54"/>
      <c r="I233" s="54"/>
      <c r="J233" s="54"/>
      <c r="K233" s="54"/>
      <c r="L233" s="54"/>
    </row>
    <row r="234" spans="1:12" x14ac:dyDescent="0.25">
      <c r="A234" s="54"/>
      <c r="B234" s="54"/>
      <c r="C234" s="54"/>
      <c r="D234" s="54"/>
      <c r="E234" s="54"/>
      <c r="F234" s="54"/>
      <c r="G234" s="54"/>
      <c r="H234" s="54"/>
      <c r="I234" s="54"/>
      <c r="J234" s="54"/>
      <c r="K234" s="54"/>
      <c r="L234" s="54"/>
    </row>
    <row r="235" spans="1:12" x14ac:dyDescent="0.25">
      <c r="A235" s="54"/>
      <c r="B235" s="54"/>
      <c r="C235" s="54"/>
      <c r="D235" s="54"/>
      <c r="E235" s="54"/>
      <c r="F235" s="54"/>
      <c r="G235" s="54"/>
      <c r="H235" s="54"/>
      <c r="I235" s="54"/>
      <c r="J235" s="54"/>
      <c r="K235" s="54"/>
      <c r="L235" s="54"/>
    </row>
    <row r="236" spans="1:12" x14ac:dyDescent="0.25">
      <c r="A236" s="54"/>
      <c r="B236" s="54"/>
      <c r="C236" s="54"/>
      <c r="D236" s="54"/>
      <c r="E236" s="54"/>
      <c r="F236" s="54"/>
      <c r="G236" s="54"/>
      <c r="H236" s="54"/>
      <c r="I236" s="54"/>
      <c r="J236" s="54"/>
      <c r="K236" s="54"/>
      <c r="L236" s="54"/>
    </row>
    <row r="237" spans="1:12" x14ac:dyDescent="0.25">
      <c r="A237" s="54"/>
      <c r="B237" s="54"/>
      <c r="C237" s="54"/>
      <c r="D237" s="54"/>
      <c r="E237" s="54"/>
      <c r="F237" s="54"/>
      <c r="G237" s="54"/>
      <c r="H237" s="54"/>
      <c r="I237" s="54"/>
      <c r="J237" s="54"/>
      <c r="K237" s="54"/>
      <c r="L237" s="54"/>
    </row>
    <row r="238" spans="1:12" x14ac:dyDescent="0.25">
      <c r="A238" s="54"/>
      <c r="B238" s="54"/>
      <c r="C238" s="54"/>
      <c r="D238" s="54"/>
      <c r="E238" s="54"/>
      <c r="F238" s="54"/>
      <c r="G238" s="54"/>
      <c r="H238" s="54"/>
      <c r="I238" s="54"/>
      <c r="J238" s="54"/>
      <c r="K238" s="54"/>
      <c r="L238" s="54"/>
    </row>
    <row r="239" spans="1:12" x14ac:dyDescent="0.25">
      <c r="A239" s="54"/>
      <c r="B239" s="54"/>
      <c r="C239" s="54"/>
      <c r="D239" s="54"/>
      <c r="E239" s="54"/>
      <c r="F239" s="54"/>
      <c r="G239" s="54"/>
      <c r="H239" s="54"/>
      <c r="I239" s="54"/>
      <c r="J239" s="54"/>
      <c r="K239" s="54"/>
      <c r="L239" s="54"/>
    </row>
    <row r="240" spans="1:12" x14ac:dyDescent="0.25">
      <c r="A240" s="54"/>
      <c r="B240" s="54"/>
      <c r="C240" s="54"/>
      <c r="D240" s="54"/>
      <c r="E240" s="54"/>
      <c r="F240" s="54"/>
      <c r="G240" s="54"/>
      <c r="H240" s="54"/>
      <c r="I240" s="54"/>
      <c r="J240" s="54"/>
      <c r="K240" s="54"/>
      <c r="L240" s="54"/>
    </row>
    <row r="241" spans="1:12" x14ac:dyDescent="0.25">
      <c r="A241" s="54"/>
      <c r="B241" s="54"/>
      <c r="C241" s="54"/>
      <c r="D241" s="54"/>
      <c r="E241" s="54"/>
      <c r="F241" s="54"/>
      <c r="G241" s="54"/>
      <c r="H241" s="54"/>
      <c r="I241" s="54"/>
      <c r="J241" s="54"/>
      <c r="K241" s="54"/>
      <c r="L241" s="54"/>
    </row>
    <row r="242" spans="1:12" x14ac:dyDescent="0.25">
      <c r="A242" s="54"/>
      <c r="B242" s="54"/>
      <c r="C242" s="54"/>
      <c r="D242" s="54"/>
      <c r="E242" s="54"/>
      <c r="F242" s="54"/>
      <c r="G242" s="54"/>
      <c r="H242" s="54"/>
      <c r="I242" s="54"/>
      <c r="J242" s="54"/>
      <c r="K242" s="54"/>
      <c r="L242" s="54"/>
    </row>
    <row r="243" spans="1:12" x14ac:dyDescent="0.25">
      <c r="A243" s="54"/>
      <c r="B243" s="54"/>
      <c r="C243" s="54"/>
      <c r="D243" s="54"/>
      <c r="E243" s="54"/>
      <c r="F243" s="54"/>
      <c r="G243" s="54"/>
      <c r="H243" s="54"/>
      <c r="I243" s="54"/>
      <c r="J243" s="54"/>
      <c r="K243" s="54"/>
      <c r="L243" s="54"/>
    </row>
    <row r="244" spans="1:12" x14ac:dyDescent="0.25">
      <c r="A244" s="54"/>
      <c r="B244" s="54"/>
      <c r="C244" s="54"/>
      <c r="D244" s="54"/>
      <c r="E244" s="54"/>
      <c r="F244" s="54"/>
      <c r="G244" s="54"/>
      <c r="H244" s="54"/>
      <c r="I244" s="54"/>
      <c r="J244" s="54"/>
      <c r="K244" s="54"/>
      <c r="L244" s="54"/>
    </row>
    <row r="245" spans="1:12" x14ac:dyDescent="0.25">
      <c r="A245" s="54"/>
      <c r="B245" s="54"/>
      <c r="C245" s="54"/>
      <c r="D245" s="54"/>
      <c r="E245" s="54"/>
      <c r="F245" s="54"/>
      <c r="G245" s="54"/>
      <c r="H245" s="54"/>
      <c r="I245" s="54"/>
      <c r="J245" s="54"/>
      <c r="K245" s="54"/>
      <c r="L245" s="54"/>
    </row>
    <row r="246" spans="1:12" x14ac:dyDescent="0.25">
      <c r="A246" s="54"/>
      <c r="B246" s="54"/>
      <c r="C246" s="54"/>
      <c r="D246" s="54"/>
      <c r="E246" s="54"/>
      <c r="F246" s="54"/>
      <c r="G246" s="54"/>
      <c r="H246" s="54"/>
      <c r="I246" s="54"/>
      <c r="J246" s="54"/>
      <c r="K246" s="54"/>
      <c r="L246" s="54"/>
    </row>
    <row r="247" spans="1:12" x14ac:dyDescent="0.25">
      <c r="A247" s="54"/>
      <c r="B247" s="54"/>
      <c r="C247" s="54"/>
      <c r="D247" s="54"/>
      <c r="E247" s="54"/>
      <c r="F247" s="54"/>
      <c r="G247" s="54"/>
      <c r="H247" s="54"/>
      <c r="I247" s="54"/>
      <c r="J247" s="54"/>
      <c r="K247" s="54"/>
      <c r="L247" s="54"/>
    </row>
    <row r="248" spans="1:12" x14ac:dyDescent="0.25">
      <c r="A248" s="54"/>
      <c r="B248" s="54"/>
      <c r="C248" s="54"/>
      <c r="D248" s="54"/>
      <c r="E248" s="54"/>
      <c r="F248" s="54"/>
      <c r="G248" s="54"/>
      <c r="H248" s="54"/>
      <c r="I248" s="54"/>
      <c r="J248" s="54"/>
      <c r="K248" s="54"/>
      <c r="L248" s="54"/>
    </row>
    <row r="249" spans="1:12" x14ac:dyDescent="0.25">
      <c r="A249" s="54"/>
      <c r="B249" s="54"/>
      <c r="C249" s="54"/>
      <c r="D249" s="54"/>
      <c r="E249" s="54"/>
      <c r="F249" s="54"/>
      <c r="G249" s="54"/>
      <c r="H249" s="54"/>
      <c r="I249" s="54"/>
      <c r="J249" s="54"/>
      <c r="K249" s="54"/>
      <c r="L249" s="54"/>
    </row>
    <row r="250" spans="1:12" x14ac:dyDescent="0.25">
      <c r="A250" s="54"/>
      <c r="B250" s="54"/>
      <c r="C250" s="54"/>
      <c r="D250" s="54"/>
      <c r="E250" s="54"/>
      <c r="F250" s="54"/>
      <c r="G250" s="54"/>
      <c r="H250" s="54"/>
      <c r="I250" s="54"/>
      <c r="J250" s="54"/>
      <c r="K250" s="54"/>
      <c r="L250" s="54"/>
    </row>
    <row r="251" spans="1:12" x14ac:dyDescent="0.25">
      <c r="A251" s="54"/>
      <c r="B251" s="54"/>
      <c r="C251" s="54"/>
      <c r="D251" s="54"/>
      <c r="E251" s="54"/>
      <c r="F251" s="54"/>
      <c r="G251" s="54"/>
      <c r="H251" s="54"/>
      <c r="I251" s="54"/>
      <c r="J251" s="54"/>
      <c r="K251" s="54"/>
      <c r="L251" s="54"/>
    </row>
    <row r="252" spans="1:12" x14ac:dyDescent="0.25">
      <c r="A252" s="54"/>
      <c r="B252" s="54"/>
      <c r="C252" s="54"/>
      <c r="D252" s="54"/>
      <c r="E252" s="54"/>
      <c r="F252" s="54"/>
      <c r="G252" s="54"/>
      <c r="H252" s="54"/>
      <c r="I252" s="54"/>
      <c r="J252" s="54"/>
      <c r="K252" s="54"/>
      <c r="L252" s="54"/>
    </row>
    <row r="253" spans="1:12" x14ac:dyDescent="0.25">
      <c r="A253" s="54"/>
      <c r="B253" s="54"/>
      <c r="C253" s="54"/>
      <c r="D253" s="54"/>
      <c r="E253" s="54"/>
      <c r="F253" s="54"/>
      <c r="G253" s="54"/>
      <c r="H253" s="54"/>
      <c r="I253" s="54"/>
      <c r="J253" s="54"/>
      <c r="K253" s="54"/>
      <c r="L253" s="54"/>
    </row>
    <row r="254" spans="1:12" x14ac:dyDescent="0.25">
      <c r="A254" s="54"/>
      <c r="B254" s="54"/>
      <c r="C254" s="54"/>
      <c r="D254" s="54"/>
      <c r="E254" s="54"/>
      <c r="F254" s="54"/>
      <c r="G254" s="54"/>
      <c r="H254" s="54"/>
      <c r="I254" s="54"/>
      <c r="J254" s="54"/>
      <c r="K254" s="54"/>
      <c r="L254" s="54"/>
    </row>
    <row r="255" spans="1:12" x14ac:dyDescent="0.25">
      <c r="A255" s="54"/>
      <c r="B255" s="54"/>
      <c r="C255" s="54"/>
      <c r="D255" s="54"/>
      <c r="E255" s="54"/>
      <c r="F255" s="54"/>
      <c r="G255" s="54"/>
      <c r="H255" s="54"/>
      <c r="I255" s="54"/>
      <c r="J255" s="54"/>
      <c r="K255" s="54"/>
      <c r="L255" s="54"/>
    </row>
    <row r="256" spans="1:12" x14ac:dyDescent="0.25">
      <c r="A256" s="54"/>
      <c r="B256" s="54"/>
      <c r="C256" s="54"/>
      <c r="D256" s="54"/>
      <c r="E256" s="54"/>
      <c r="F256" s="54"/>
      <c r="G256" s="54"/>
      <c r="H256" s="54"/>
      <c r="I256" s="54"/>
      <c r="J256" s="54"/>
      <c r="K256" s="54"/>
      <c r="L256" s="54"/>
    </row>
    <row r="257" spans="1:12" x14ac:dyDescent="0.25">
      <c r="A257" s="54"/>
      <c r="B257" s="54"/>
      <c r="C257" s="54"/>
      <c r="D257" s="54"/>
      <c r="E257" s="54"/>
      <c r="F257" s="54"/>
      <c r="G257" s="54"/>
      <c r="H257" s="54"/>
      <c r="I257" s="54"/>
      <c r="J257" s="54"/>
      <c r="K257" s="54"/>
      <c r="L257" s="54"/>
    </row>
    <row r="258" spans="1:12" x14ac:dyDescent="0.25">
      <c r="A258" s="54"/>
      <c r="B258" s="54"/>
      <c r="C258" s="54"/>
      <c r="D258" s="54"/>
      <c r="E258" s="54"/>
      <c r="F258" s="54"/>
      <c r="G258" s="54"/>
      <c r="H258" s="54"/>
      <c r="I258" s="54"/>
      <c r="J258" s="54"/>
      <c r="K258" s="54"/>
      <c r="L258" s="54"/>
    </row>
    <row r="259" spans="1:12" x14ac:dyDescent="0.25">
      <c r="A259" s="54"/>
      <c r="B259" s="54"/>
      <c r="C259" s="54"/>
      <c r="D259" s="54"/>
      <c r="E259" s="54"/>
      <c r="F259" s="54"/>
      <c r="G259" s="54"/>
      <c r="H259" s="54"/>
      <c r="I259" s="54"/>
      <c r="J259" s="54"/>
      <c r="K259" s="54"/>
      <c r="L259" s="54"/>
    </row>
    <row r="260" spans="1:12" x14ac:dyDescent="0.25">
      <c r="A260" s="54"/>
      <c r="B260" s="54"/>
      <c r="C260" s="54"/>
      <c r="D260" s="54"/>
      <c r="E260" s="54"/>
      <c r="F260" s="54"/>
      <c r="G260" s="54"/>
      <c r="H260" s="54"/>
      <c r="I260" s="54"/>
      <c r="J260" s="54"/>
      <c r="K260" s="54"/>
      <c r="L260" s="54"/>
    </row>
    <row r="261" spans="1:12" x14ac:dyDescent="0.25">
      <c r="A261" s="54"/>
      <c r="B261" s="54"/>
      <c r="C261" s="54"/>
      <c r="D261" s="54"/>
      <c r="E261" s="54"/>
      <c r="F261" s="54"/>
      <c r="G261" s="54"/>
      <c r="H261" s="54"/>
      <c r="I261" s="54"/>
      <c r="J261" s="54"/>
      <c r="K261" s="54"/>
      <c r="L261" s="54"/>
    </row>
    <row r="262" spans="1:12" x14ac:dyDescent="0.25">
      <c r="A262" s="54"/>
      <c r="B262" s="54"/>
      <c r="C262" s="54"/>
      <c r="D262" s="54"/>
      <c r="E262" s="54"/>
      <c r="F262" s="54"/>
      <c r="G262" s="54"/>
      <c r="H262" s="54"/>
      <c r="I262" s="54"/>
      <c r="J262" s="54"/>
      <c r="K262" s="54"/>
      <c r="L262" s="54"/>
    </row>
    <row r="263" spans="1:12" x14ac:dyDescent="0.25">
      <c r="A263" s="54"/>
      <c r="B263" s="54"/>
      <c r="C263" s="54"/>
      <c r="D263" s="54"/>
      <c r="E263" s="54"/>
      <c r="F263" s="54"/>
      <c r="G263" s="54"/>
      <c r="H263" s="54"/>
      <c r="I263" s="54"/>
      <c r="J263" s="54"/>
      <c r="K263" s="54"/>
      <c r="L263" s="54"/>
    </row>
    <row r="264" spans="1:12" x14ac:dyDescent="0.25">
      <c r="A264" s="54"/>
      <c r="B264" s="54"/>
      <c r="C264" s="54"/>
      <c r="D264" s="54"/>
      <c r="E264" s="54"/>
      <c r="F264" s="54"/>
      <c r="G264" s="54"/>
      <c r="H264" s="54"/>
      <c r="I264" s="54"/>
      <c r="J264" s="54"/>
      <c r="K264" s="54"/>
      <c r="L264" s="54"/>
    </row>
    <row r="265" spans="1:12" x14ac:dyDescent="0.25">
      <c r="A265" s="54"/>
      <c r="B265" s="54"/>
      <c r="C265" s="54"/>
      <c r="D265" s="54"/>
      <c r="E265" s="54"/>
      <c r="F265" s="54"/>
      <c r="G265" s="54"/>
      <c r="H265" s="54"/>
      <c r="I265" s="54"/>
      <c r="J265" s="54"/>
      <c r="K265" s="54"/>
      <c r="L265" s="54"/>
    </row>
  </sheetData>
  <mergeCells count="3">
    <mergeCell ref="A2:E2"/>
    <mergeCell ref="A117:I117"/>
    <mergeCell ref="A176:M176"/>
  </mergeCells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6"/>
  <sheetViews>
    <sheetView zoomScale="115" zoomScaleNormal="115" workbookViewId="0"/>
  </sheetViews>
  <sheetFormatPr defaultRowHeight="13.8" x14ac:dyDescent="0.25"/>
  <cols>
    <col min="1" max="1" width="14.77734375" style="55" customWidth="1"/>
    <col min="2" max="2" width="15.6640625" style="55" customWidth="1"/>
    <col min="3" max="3" width="15.21875" style="55" bestFit="1" customWidth="1"/>
    <col min="4" max="4" width="31.44140625" style="55" customWidth="1"/>
    <col min="5" max="5" width="24.77734375" style="55" bestFit="1" customWidth="1"/>
    <col min="6" max="6" width="26.77734375" style="55" bestFit="1" customWidth="1"/>
    <col min="7" max="7" width="12.88671875" style="55" bestFit="1" customWidth="1"/>
    <col min="8" max="8" width="24.77734375" style="55" bestFit="1" customWidth="1"/>
    <col min="9" max="9" width="14.77734375" style="55" bestFit="1" customWidth="1"/>
    <col min="10" max="10" width="12.5546875" style="55" bestFit="1" customWidth="1"/>
    <col min="11" max="11" width="17.44140625" style="55" bestFit="1" customWidth="1"/>
    <col min="12" max="12" width="15.21875" style="55" bestFit="1" customWidth="1"/>
    <col min="13" max="16384" width="8.88671875" style="55"/>
  </cols>
  <sheetData>
    <row r="1" spans="1:5" x14ac:dyDescent="0.25">
      <c r="A1" s="65" t="s">
        <v>5983</v>
      </c>
    </row>
    <row r="2" spans="1:5" x14ac:dyDescent="0.25">
      <c r="A2" s="80" t="s">
        <v>808</v>
      </c>
      <c r="B2" s="80"/>
      <c r="C2" s="80"/>
      <c r="D2" s="80"/>
      <c r="E2" s="80"/>
    </row>
    <row r="3" spans="1:5" x14ac:dyDescent="0.25">
      <c r="A3" s="60" t="s">
        <v>61</v>
      </c>
      <c r="B3" s="60" t="s">
        <v>62</v>
      </c>
      <c r="C3" s="60" t="s">
        <v>809</v>
      </c>
      <c r="D3" s="60" t="s">
        <v>810</v>
      </c>
      <c r="E3" s="60" t="s">
        <v>811</v>
      </c>
    </row>
    <row r="4" spans="1:5" x14ac:dyDescent="0.25">
      <c r="A4" s="55" t="s">
        <v>59</v>
      </c>
      <c r="B4" s="55" t="s">
        <v>64</v>
      </c>
      <c r="C4" s="55" t="s">
        <v>3155</v>
      </c>
      <c r="D4" s="55" t="s">
        <v>5046</v>
      </c>
      <c r="E4" s="55" t="s">
        <v>5126</v>
      </c>
    </row>
    <row r="5" spans="1:5" x14ac:dyDescent="0.25">
      <c r="A5" s="55" t="s">
        <v>379</v>
      </c>
      <c r="B5" s="55" t="s">
        <v>3173</v>
      </c>
      <c r="C5" s="55" t="s">
        <v>5047</v>
      </c>
      <c r="D5" s="55" t="s">
        <v>1008</v>
      </c>
      <c r="E5" s="55" t="s">
        <v>5127</v>
      </c>
    </row>
    <row r="6" spans="1:5" x14ac:dyDescent="0.25">
      <c r="A6" s="55" t="s">
        <v>902</v>
      </c>
      <c r="B6" s="55" t="s">
        <v>381</v>
      </c>
      <c r="C6" s="55" t="s">
        <v>3691</v>
      </c>
      <c r="D6" s="55" t="s">
        <v>3748</v>
      </c>
      <c r="E6" s="55" t="s">
        <v>5128</v>
      </c>
    </row>
    <row r="7" spans="1:5" x14ac:dyDescent="0.25">
      <c r="A7" s="55" t="s">
        <v>686</v>
      </c>
      <c r="B7" s="55" t="s">
        <v>434</v>
      </c>
      <c r="C7" s="55" t="s">
        <v>5048</v>
      </c>
      <c r="D7" s="55" t="s">
        <v>5049</v>
      </c>
      <c r="E7" s="55" t="s">
        <v>5129</v>
      </c>
    </row>
    <row r="8" spans="1:5" x14ac:dyDescent="0.25">
      <c r="A8" s="55" t="s">
        <v>967</v>
      </c>
      <c r="B8" s="55" t="s">
        <v>3149</v>
      </c>
      <c r="C8" s="55" t="s">
        <v>5050</v>
      </c>
      <c r="D8" s="55" t="s">
        <v>5051</v>
      </c>
      <c r="E8" s="55" t="s">
        <v>5130</v>
      </c>
    </row>
    <row r="9" spans="1:5" x14ac:dyDescent="0.25">
      <c r="A9" s="55" t="s">
        <v>352</v>
      </c>
      <c r="B9" s="55" t="s">
        <v>353</v>
      </c>
      <c r="C9" s="55" t="s">
        <v>5052</v>
      </c>
      <c r="D9" s="55" t="s">
        <v>3259</v>
      </c>
      <c r="E9" s="55" t="s">
        <v>5131</v>
      </c>
    </row>
    <row r="10" spans="1:5" x14ac:dyDescent="0.25">
      <c r="A10" s="55" t="s">
        <v>19</v>
      </c>
      <c r="B10" s="55" t="s">
        <v>18</v>
      </c>
      <c r="C10" s="55" t="s">
        <v>5053</v>
      </c>
      <c r="D10" s="55" t="s">
        <v>5054</v>
      </c>
      <c r="E10" s="55" t="s">
        <v>5132</v>
      </c>
    </row>
    <row r="11" spans="1:5" x14ac:dyDescent="0.25">
      <c r="A11" s="55" t="s">
        <v>236</v>
      </c>
      <c r="B11" s="55" t="s">
        <v>237</v>
      </c>
      <c r="C11" s="55" t="s">
        <v>5055</v>
      </c>
      <c r="D11" s="55" t="s">
        <v>3683</v>
      </c>
      <c r="E11" s="55" t="s">
        <v>5133</v>
      </c>
    </row>
    <row r="12" spans="1:5" x14ac:dyDescent="0.25">
      <c r="A12" s="55" t="s">
        <v>24</v>
      </c>
      <c r="B12" s="55" t="s">
        <v>381</v>
      </c>
      <c r="C12" s="55" t="s">
        <v>3538</v>
      </c>
      <c r="D12" s="55" t="s">
        <v>901</v>
      </c>
      <c r="E12" s="55" t="s">
        <v>5134</v>
      </c>
    </row>
    <row r="13" spans="1:5" x14ac:dyDescent="0.25">
      <c r="A13" s="55" t="s">
        <v>394</v>
      </c>
      <c r="B13" s="55" t="s">
        <v>434</v>
      </c>
      <c r="C13" s="55" t="s">
        <v>3152</v>
      </c>
      <c r="D13" s="55" t="s">
        <v>5056</v>
      </c>
      <c r="E13" s="55" t="s">
        <v>5135</v>
      </c>
    </row>
    <row r="14" spans="1:5" x14ac:dyDescent="0.25">
      <c r="A14" s="55" t="s">
        <v>1012</v>
      </c>
      <c r="B14" s="55" t="s">
        <v>23</v>
      </c>
      <c r="C14" s="55" t="s">
        <v>3189</v>
      </c>
      <c r="D14" s="55" t="s">
        <v>1013</v>
      </c>
      <c r="E14" s="55" t="s">
        <v>5136</v>
      </c>
    </row>
    <row r="15" spans="1:5" x14ac:dyDescent="0.25">
      <c r="A15" s="55" t="s">
        <v>275</v>
      </c>
      <c r="B15" s="55" t="s">
        <v>38</v>
      </c>
      <c r="C15" s="55" t="s">
        <v>3716</v>
      </c>
      <c r="D15" s="55" t="s">
        <v>4262</v>
      </c>
      <c r="E15" s="55" t="s">
        <v>5137</v>
      </c>
    </row>
    <row r="16" spans="1:5" x14ac:dyDescent="0.25">
      <c r="A16" s="55" t="s">
        <v>929</v>
      </c>
      <c r="B16" s="55" t="s">
        <v>65</v>
      </c>
      <c r="C16" s="55" t="s">
        <v>3352</v>
      </c>
      <c r="D16" s="55" t="s">
        <v>930</v>
      </c>
      <c r="E16" s="55" t="s">
        <v>5138</v>
      </c>
    </row>
    <row r="17" spans="1:5" x14ac:dyDescent="0.25">
      <c r="A17" s="55" t="s">
        <v>513</v>
      </c>
      <c r="B17" s="55" t="s">
        <v>23</v>
      </c>
      <c r="C17" s="55" t="s">
        <v>3189</v>
      </c>
      <c r="D17" s="55" t="s">
        <v>928</v>
      </c>
      <c r="E17" s="55" t="s">
        <v>5139</v>
      </c>
    </row>
    <row r="18" spans="1:5" x14ac:dyDescent="0.25">
      <c r="A18" s="55" t="s">
        <v>269</v>
      </c>
      <c r="B18" s="55" t="s">
        <v>38</v>
      </c>
      <c r="C18" s="55" t="s">
        <v>3058</v>
      </c>
      <c r="D18" s="55" t="s">
        <v>986</v>
      </c>
      <c r="E18" s="55" t="s">
        <v>5140</v>
      </c>
    </row>
    <row r="19" spans="1:5" x14ac:dyDescent="0.25">
      <c r="A19" s="55" t="s">
        <v>1019</v>
      </c>
      <c r="B19" s="55" t="s">
        <v>818</v>
      </c>
      <c r="C19" s="55" t="s">
        <v>1375</v>
      </c>
      <c r="D19" s="55" t="s">
        <v>1020</v>
      </c>
      <c r="E19" s="55" t="s">
        <v>5141</v>
      </c>
    </row>
    <row r="20" spans="1:5" x14ac:dyDescent="0.25">
      <c r="A20" s="55" t="s">
        <v>392</v>
      </c>
      <c r="B20" s="55" t="s">
        <v>421</v>
      </c>
      <c r="C20" s="55" t="s">
        <v>3732</v>
      </c>
      <c r="D20" s="55" t="s">
        <v>5057</v>
      </c>
      <c r="E20" s="55" t="s">
        <v>5142</v>
      </c>
    </row>
    <row r="21" spans="1:5" x14ac:dyDescent="0.25">
      <c r="A21" s="55" t="s">
        <v>16</v>
      </c>
      <c r="B21" s="55" t="s">
        <v>18</v>
      </c>
      <c r="C21" s="55" t="s">
        <v>5058</v>
      </c>
      <c r="D21" s="55" t="s">
        <v>5059</v>
      </c>
      <c r="E21" s="55" t="s">
        <v>5143</v>
      </c>
    </row>
    <row r="22" spans="1:5" x14ac:dyDescent="0.25">
      <c r="A22" s="55" t="s">
        <v>128</v>
      </c>
      <c r="B22" s="55" t="s">
        <v>37</v>
      </c>
      <c r="C22" s="55" t="s">
        <v>2972</v>
      </c>
      <c r="D22" s="55" t="s">
        <v>927</v>
      </c>
      <c r="E22" s="55" t="s">
        <v>5144</v>
      </c>
    </row>
    <row r="23" spans="1:5" x14ac:dyDescent="0.25">
      <c r="A23" s="55" t="s">
        <v>3236</v>
      </c>
      <c r="B23" s="55" t="s">
        <v>38</v>
      </c>
      <c r="C23" s="55" t="s">
        <v>5060</v>
      </c>
      <c r="D23" s="55" t="s">
        <v>5061</v>
      </c>
      <c r="E23" s="55" t="s">
        <v>5145</v>
      </c>
    </row>
    <row r="24" spans="1:5" x14ac:dyDescent="0.25">
      <c r="A24" s="55" t="s">
        <v>400</v>
      </c>
      <c r="B24" s="55" t="s">
        <v>3149</v>
      </c>
      <c r="C24" s="55" t="s">
        <v>4375</v>
      </c>
      <c r="D24" s="55" t="s">
        <v>3772</v>
      </c>
      <c r="E24" s="55" t="s">
        <v>5146</v>
      </c>
    </row>
    <row r="25" spans="1:5" x14ac:dyDescent="0.25">
      <c r="A25" s="55" t="s">
        <v>836</v>
      </c>
      <c r="B25" s="55" t="s">
        <v>531</v>
      </c>
      <c r="C25" s="55" t="s">
        <v>3189</v>
      </c>
      <c r="D25" s="55" t="s">
        <v>5062</v>
      </c>
      <c r="E25" s="55" t="s">
        <v>5147</v>
      </c>
    </row>
    <row r="26" spans="1:5" x14ac:dyDescent="0.25">
      <c r="A26" s="55" t="s">
        <v>285</v>
      </c>
      <c r="B26" s="55" t="s">
        <v>38</v>
      </c>
      <c r="C26" s="55" t="s">
        <v>3685</v>
      </c>
      <c r="D26" s="55" t="s">
        <v>3200</v>
      </c>
      <c r="E26" s="55" t="s">
        <v>5148</v>
      </c>
    </row>
    <row r="27" spans="1:5" x14ac:dyDescent="0.25">
      <c r="A27" s="55" t="s">
        <v>971</v>
      </c>
      <c r="B27" s="55" t="s">
        <v>113</v>
      </c>
      <c r="C27" s="55" t="s">
        <v>3183</v>
      </c>
      <c r="D27" s="55" t="s">
        <v>5063</v>
      </c>
      <c r="E27" s="55" t="s">
        <v>5149</v>
      </c>
    </row>
    <row r="28" spans="1:5" x14ac:dyDescent="0.25">
      <c r="A28" s="55" t="s">
        <v>689</v>
      </c>
      <c r="B28" s="55" t="s">
        <v>690</v>
      </c>
      <c r="C28" s="55" t="s">
        <v>3167</v>
      </c>
      <c r="D28" s="55" t="s">
        <v>5064</v>
      </c>
      <c r="E28" s="55" t="s">
        <v>5150</v>
      </c>
    </row>
    <row r="29" spans="1:5" x14ac:dyDescent="0.25">
      <c r="A29" s="55" t="s">
        <v>887</v>
      </c>
      <c r="B29" s="55" t="s">
        <v>3149</v>
      </c>
      <c r="C29" s="55" t="s">
        <v>5065</v>
      </c>
      <c r="D29" s="55" t="s">
        <v>888</v>
      </c>
      <c r="E29" s="55" t="s">
        <v>5151</v>
      </c>
    </row>
    <row r="30" spans="1:5" x14ac:dyDescent="0.25">
      <c r="A30" s="55" t="s">
        <v>224</v>
      </c>
      <c r="B30" s="55" t="s">
        <v>38</v>
      </c>
      <c r="C30" s="55" t="s">
        <v>3245</v>
      </c>
      <c r="D30" s="55" t="s">
        <v>4382</v>
      </c>
      <c r="E30" s="55" t="s">
        <v>5152</v>
      </c>
    </row>
    <row r="31" spans="1:5" x14ac:dyDescent="0.25">
      <c r="A31" s="55" t="s">
        <v>96</v>
      </c>
      <c r="B31" s="55" t="s">
        <v>97</v>
      </c>
      <c r="C31" s="55" t="s">
        <v>3245</v>
      </c>
      <c r="D31" s="55" t="s">
        <v>4395</v>
      </c>
      <c r="E31" s="55" t="s">
        <v>5153</v>
      </c>
    </row>
    <row r="32" spans="1:5" x14ac:dyDescent="0.25">
      <c r="A32" s="55" t="s">
        <v>431</v>
      </c>
      <c r="B32" s="55" t="s">
        <v>23</v>
      </c>
      <c r="C32" s="55" t="s">
        <v>3051</v>
      </c>
      <c r="D32" s="55" t="s">
        <v>823</v>
      </c>
      <c r="E32" s="55" t="s">
        <v>5154</v>
      </c>
    </row>
    <row r="33" spans="1:5" x14ac:dyDescent="0.25">
      <c r="A33" s="55" t="s">
        <v>227</v>
      </c>
      <c r="B33" s="55" t="s">
        <v>38</v>
      </c>
      <c r="C33" s="55" t="s">
        <v>3035</v>
      </c>
      <c r="D33" s="55" t="s">
        <v>964</v>
      </c>
      <c r="E33" s="55" t="s">
        <v>5155</v>
      </c>
    </row>
    <row r="34" spans="1:5" x14ac:dyDescent="0.25">
      <c r="A34" s="55" t="s">
        <v>398</v>
      </c>
      <c r="B34" s="55" t="s">
        <v>23</v>
      </c>
      <c r="C34" s="55" t="s">
        <v>2970</v>
      </c>
      <c r="D34" s="55" t="s">
        <v>3768</v>
      </c>
      <c r="E34" s="55" t="s">
        <v>5156</v>
      </c>
    </row>
    <row r="35" spans="1:5" x14ac:dyDescent="0.25">
      <c r="A35" s="55" t="s">
        <v>116</v>
      </c>
      <c r="B35" s="55" t="s">
        <v>38</v>
      </c>
      <c r="C35" s="55" t="s">
        <v>4387</v>
      </c>
      <c r="D35" s="55" t="s">
        <v>4393</v>
      </c>
      <c r="E35" s="55" t="s">
        <v>5157</v>
      </c>
    </row>
    <row r="36" spans="1:5" x14ac:dyDescent="0.25">
      <c r="A36" s="55" t="s">
        <v>39</v>
      </c>
      <c r="B36" s="55" t="s">
        <v>40</v>
      </c>
      <c r="C36" s="55" t="s">
        <v>3029</v>
      </c>
      <c r="D36" s="55" t="s">
        <v>824</v>
      </c>
      <c r="E36" s="55" t="s">
        <v>5158</v>
      </c>
    </row>
    <row r="37" spans="1:5" x14ac:dyDescent="0.25">
      <c r="A37" s="55" t="s">
        <v>44</v>
      </c>
      <c r="B37" s="55" t="s">
        <v>3149</v>
      </c>
      <c r="C37" s="55" t="s">
        <v>2970</v>
      </c>
      <c r="D37" s="55" t="s">
        <v>5066</v>
      </c>
      <c r="E37" s="55" t="s">
        <v>5159</v>
      </c>
    </row>
    <row r="38" spans="1:5" x14ac:dyDescent="0.25">
      <c r="A38" s="55" t="s">
        <v>1014</v>
      </c>
      <c r="B38" s="55" t="s">
        <v>1015</v>
      </c>
      <c r="C38" s="55" t="s">
        <v>2970</v>
      </c>
      <c r="D38" s="55" t="s">
        <v>5067</v>
      </c>
      <c r="E38" s="55" t="s">
        <v>5160</v>
      </c>
    </row>
    <row r="39" spans="1:5" x14ac:dyDescent="0.25">
      <c r="A39" s="55" t="s">
        <v>910</v>
      </c>
      <c r="B39" s="55" t="s">
        <v>38</v>
      </c>
      <c r="C39" s="55" t="s">
        <v>3167</v>
      </c>
      <c r="D39" s="55" t="s">
        <v>5068</v>
      </c>
      <c r="E39" s="55" t="s">
        <v>5161</v>
      </c>
    </row>
    <row r="40" spans="1:5" x14ac:dyDescent="0.25">
      <c r="A40" s="55" t="s">
        <v>885</v>
      </c>
      <c r="B40" s="55" t="s">
        <v>23</v>
      </c>
      <c r="C40" s="55" t="s">
        <v>3189</v>
      </c>
      <c r="D40" s="55" t="s">
        <v>5069</v>
      </c>
      <c r="E40" s="55" t="s">
        <v>5162</v>
      </c>
    </row>
    <row r="41" spans="1:5" x14ac:dyDescent="0.25">
      <c r="A41" s="55" t="s">
        <v>104</v>
      </c>
      <c r="B41" s="55" t="s">
        <v>1005</v>
      </c>
      <c r="C41" s="55" t="s">
        <v>5070</v>
      </c>
      <c r="D41" s="55" t="s">
        <v>5071</v>
      </c>
      <c r="E41" s="55" t="s">
        <v>5163</v>
      </c>
    </row>
    <row r="42" spans="1:5" x14ac:dyDescent="0.25">
      <c r="A42" s="55" t="s">
        <v>853</v>
      </c>
      <c r="B42" s="55" t="s">
        <v>23</v>
      </c>
      <c r="C42" s="55" t="s">
        <v>3088</v>
      </c>
      <c r="D42" s="55" t="s">
        <v>899</v>
      </c>
      <c r="E42" s="55" t="s">
        <v>5164</v>
      </c>
    </row>
    <row r="43" spans="1:5" x14ac:dyDescent="0.25">
      <c r="A43" s="55" t="s">
        <v>184</v>
      </c>
      <c r="B43" s="55" t="s">
        <v>38</v>
      </c>
      <c r="C43" s="55" t="s">
        <v>3146</v>
      </c>
      <c r="D43" s="55" t="s">
        <v>5072</v>
      </c>
      <c r="E43" s="55" t="s">
        <v>5165</v>
      </c>
    </row>
    <row r="44" spans="1:5" x14ac:dyDescent="0.25">
      <c r="A44" s="55" t="s">
        <v>121</v>
      </c>
      <c r="B44" s="55" t="s">
        <v>122</v>
      </c>
      <c r="C44" s="55" t="s">
        <v>5073</v>
      </c>
      <c r="D44" s="55" t="s">
        <v>5074</v>
      </c>
      <c r="E44" s="55" t="s">
        <v>5166</v>
      </c>
    </row>
    <row r="45" spans="1:5" x14ac:dyDescent="0.25">
      <c r="A45" s="55" t="s">
        <v>918</v>
      </c>
      <c r="B45" s="55" t="s">
        <v>23</v>
      </c>
      <c r="C45" s="55" t="s">
        <v>2970</v>
      </c>
      <c r="D45" s="55" t="s">
        <v>919</v>
      </c>
      <c r="E45" s="55" t="s">
        <v>5167</v>
      </c>
    </row>
    <row r="46" spans="1:5" x14ac:dyDescent="0.25">
      <c r="A46" s="55" t="s">
        <v>861</v>
      </c>
      <c r="B46" s="55" t="s">
        <v>23</v>
      </c>
      <c r="C46" s="55" t="s">
        <v>3427</v>
      </c>
      <c r="D46" s="55" t="s">
        <v>5075</v>
      </c>
      <c r="E46" s="55" t="s">
        <v>5168</v>
      </c>
    </row>
    <row r="47" spans="1:5" x14ac:dyDescent="0.25">
      <c r="A47" s="55" t="s">
        <v>825</v>
      </c>
      <c r="B47" s="55" t="s">
        <v>421</v>
      </c>
      <c r="C47" s="55" t="s">
        <v>3732</v>
      </c>
      <c r="D47" s="55" t="s">
        <v>5076</v>
      </c>
      <c r="E47" s="55" t="s">
        <v>5169</v>
      </c>
    </row>
    <row r="48" spans="1:5" x14ac:dyDescent="0.25">
      <c r="A48" s="55" t="s">
        <v>916</v>
      </c>
      <c r="B48" s="55" t="s">
        <v>381</v>
      </c>
      <c r="C48" s="55" t="s">
        <v>1375</v>
      </c>
      <c r="D48" s="55" t="s">
        <v>917</v>
      </c>
      <c r="E48" s="55" t="s">
        <v>5170</v>
      </c>
    </row>
    <row r="49" spans="1:5" x14ac:dyDescent="0.25">
      <c r="A49" s="55" t="s">
        <v>126</v>
      </c>
      <c r="B49" s="55" t="s">
        <v>1278</v>
      </c>
      <c r="C49" s="55" t="s">
        <v>3189</v>
      </c>
      <c r="D49" s="55" t="s">
        <v>5077</v>
      </c>
      <c r="E49" s="55" t="s">
        <v>5171</v>
      </c>
    </row>
    <row r="50" spans="1:5" x14ac:dyDescent="0.25">
      <c r="A50" s="55" t="s">
        <v>978</v>
      </c>
      <c r="B50" s="55" t="s">
        <v>421</v>
      </c>
      <c r="C50" s="55" t="s">
        <v>3189</v>
      </c>
      <c r="D50" s="55" t="s">
        <v>5078</v>
      </c>
      <c r="E50" s="55" t="s">
        <v>5172</v>
      </c>
    </row>
    <row r="51" spans="1:5" x14ac:dyDescent="0.25">
      <c r="A51" s="55" t="s">
        <v>41</v>
      </c>
      <c r="B51" s="55" t="s">
        <v>3149</v>
      </c>
      <c r="C51" s="55" t="s">
        <v>3685</v>
      </c>
      <c r="D51" s="55" t="s">
        <v>3161</v>
      </c>
      <c r="E51" s="55" t="s">
        <v>5173</v>
      </c>
    </row>
    <row r="52" spans="1:5" x14ac:dyDescent="0.25">
      <c r="A52" s="55" t="s">
        <v>774</v>
      </c>
      <c r="B52" s="55" t="s">
        <v>3149</v>
      </c>
      <c r="C52" s="55" t="s">
        <v>5079</v>
      </c>
      <c r="D52" s="55" t="s">
        <v>5080</v>
      </c>
      <c r="E52" s="55" t="s">
        <v>5174</v>
      </c>
    </row>
    <row r="53" spans="1:5" x14ac:dyDescent="0.25">
      <c r="A53" s="55" t="s">
        <v>1028</v>
      </c>
      <c r="B53" s="55" t="s">
        <v>381</v>
      </c>
      <c r="C53" s="55" t="s">
        <v>4387</v>
      </c>
      <c r="D53" s="55" t="s">
        <v>5081</v>
      </c>
      <c r="E53" s="55" t="s">
        <v>5175</v>
      </c>
    </row>
    <row r="54" spans="1:5" x14ac:dyDescent="0.25">
      <c r="A54" s="55" t="s">
        <v>1017</v>
      </c>
      <c r="B54" s="55" t="s">
        <v>140</v>
      </c>
      <c r="C54" s="55" t="s">
        <v>3364</v>
      </c>
      <c r="D54" s="55" t="s">
        <v>5082</v>
      </c>
      <c r="E54" s="55" t="s">
        <v>5176</v>
      </c>
    </row>
    <row r="55" spans="1:5" x14ac:dyDescent="0.25">
      <c r="A55" s="55" t="s">
        <v>815</v>
      </c>
      <c r="B55" s="55" t="s">
        <v>816</v>
      </c>
      <c r="C55" s="55" t="s">
        <v>3189</v>
      </c>
      <c r="D55" s="55" t="s">
        <v>817</v>
      </c>
      <c r="E55" s="55" t="s">
        <v>5177</v>
      </c>
    </row>
    <row r="56" spans="1:5" x14ac:dyDescent="0.25">
      <c r="A56" s="55" t="s">
        <v>1016</v>
      </c>
      <c r="B56" s="55" t="s">
        <v>3173</v>
      </c>
      <c r="C56" s="55" t="s">
        <v>2972</v>
      </c>
      <c r="D56" s="55" t="s">
        <v>5083</v>
      </c>
      <c r="E56" s="55" t="s">
        <v>5178</v>
      </c>
    </row>
    <row r="57" spans="1:5" x14ac:dyDescent="0.25">
      <c r="A57" s="55" t="s">
        <v>827</v>
      </c>
      <c r="B57" s="55" t="s">
        <v>23</v>
      </c>
      <c r="C57" s="55" t="s">
        <v>3179</v>
      </c>
      <c r="D57" s="55" t="s">
        <v>3709</v>
      </c>
      <c r="E57" s="55" t="s">
        <v>5179</v>
      </c>
    </row>
    <row r="58" spans="1:5" x14ac:dyDescent="0.25">
      <c r="A58" s="55" t="s">
        <v>21</v>
      </c>
      <c r="B58" s="55" t="s">
        <v>23</v>
      </c>
      <c r="C58" s="55" t="s">
        <v>3339</v>
      </c>
      <c r="D58" s="55" t="s">
        <v>3756</v>
      </c>
      <c r="E58" s="55" t="s">
        <v>5180</v>
      </c>
    </row>
    <row r="59" spans="1:5" x14ac:dyDescent="0.25">
      <c r="A59" s="55" t="s">
        <v>245</v>
      </c>
      <c r="B59" s="55" t="s">
        <v>38</v>
      </c>
      <c r="C59" s="55" t="s">
        <v>3058</v>
      </c>
      <c r="D59" s="55" t="s">
        <v>5084</v>
      </c>
      <c r="E59" s="55" t="s">
        <v>5181</v>
      </c>
    </row>
    <row r="60" spans="1:5" x14ac:dyDescent="0.25">
      <c r="A60" s="55" t="s">
        <v>263</v>
      </c>
      <c r="B60" s="55" t="s">
        <v>38</v>
      </c>
      <c r="C60" s="55" t="s">
        <v>2972</v>
      </c>
      <c r="D60" s="55" t="s">
        <v>5085</v>
      </c>
      <c r="E60" s="55" t="s">
        <v>5182</v>
      </c>
    </row>
    <row r="61" spans="1:5" x14ac:dyDescent="0.25">
      <c r="A61" s="55" t="s">
        <v>599</v>
      </c>
      <c r="B61" s="55" t="s">
        <v>38</v>
      </c>
      <c r="C61" s="55" t="s">
        <v>1375</v>
      </c>
      <c r="D61" s="55" t="s">
        <v>5086</v>
      </c>
      <c r="E61" s="55" t="s">
        <v>5183</v>
      </c>
    </row>
    <row r="62" spans="1:5" x14ac:dyDescent="0.25">
      <c r="A62" s="55" t="s">
        <v>925</v>
      </c>
      <c r="B62" s="55" t="s">
        <v>712</v>
      </c>
      <c r="C62" s="55" t="s">
        <v>2972</v>
      </c>
      <c r="D62" s="55" t="s">
        <v>926</v>
      </c>
      <c r="E62" s="55" t="s">
        <v>5184</v>
      </c>
    </row>
    <row r="63" spans="1:5" x14ac:dyDescent="0.25">
      <c r="A63" s="55" t="s">
        <v>267</v>
      </c>
      <c r="B63" s="55" t="s">
        <v>38</v>
      </c>
      <c r="C63" s="55" t="s">
        <v>2997</v>
      </c>
      <c r="D63" s="55" t="s">
        <v>5087</v>
      </c>
      <c r="E63" s="55" t="s">
        <v>5185</v>
      </c>
    </row>
    <row r="64" spans="1:5" x14ac:dyDescent="0.25">
      <c r="A64" s="55" t="s">
        <v>832</v>
      </c>
      <c r="B64" s="55" t="s">
        <v>833</v>
      </c>
      <c r="C64" s="55" t="s">
        <v>3725</v>
      </c>
      <c r="D64" s="55" t="s">
        <v>834</v>
      </c>
      <c r="E64" s="55" t="s">
        <v>5186</v>
      </c>
    </row>
    <row r="65" spans="1:5" x14ac:dyDescent="0.25">
      <c r="A65" s="55" t="s">
        <v>923</v>
      </c>
      <c r="B65" s="55" t="s">
        <v>924</v>
      </c>
      <c r="C65" s="55" t="s">
        <v>3088</v>
      </c>
      <c r="D65" s="55" t="s">
        <v>3699</v>
      </c>
      <c r="E65" s="55" t="s">
        <v>5187</v>
      </c>
    </row>
    <row r="66" spans="1:5" x14ac:dyDescent="0.25">
      <c r="A66" s="55" t="s">
        <v>440</v>
      </c>
      <c r="B66" s="55" t="s">
        <v>3149</v>
      </c>
      <c r="C66" s="55" t="s">
        <v>3614</v>
      </c>
      <c r="D66" s="55" t="s">
        <v>831</v>
      </c>
      <c r="E66" s="55" t="s">
        <v>5188</v>
      </c>
    </row>
    <row r="67" spans="1:5" x14ac:dyDescent="0.25">
      <c r="A67" s="55" t="s">
        <v>983</v>
      </c>
      <c r="B67" s="55" t="s">
        <v>3149</v>
      </c>
      <c r="C67" s="55" t="s">
        <v>4742</v>
      </c>
      <c r="D67" s="55" t="s">
        <v>984</v>
      </c>
      <c r="E67" s="55" t="s">
        <v>5189</v>
      </c>
    </row>
    <row r="68" spans="1:5" x14ac:dyDescent="0.25">
      <c r="A68" s="55" t="s">
        <v>384</v>
      </c>
      <c r="B68" s="55" t="s">
        <v>828</v>
      </c>
      <c r="C68" s="55" t="s">
        <v>5088</v>
      </c>
      <c r="D68" s="55" t="s">
        <v>829</v>
      </c>
      <c r="E68" s="55" t="s">
        <v>5190</v>
      </c>
    </row>
    <row r="69" spans="1:5" x14ac:dyDescent="0.25">
      <c r="A69" s="55" t="s">
        <v>57</v>
      </c>
      <c r="B69" s="55" t="s">
        <v>38</v>
      </c>
      <c r="C69" s="55" t="s">
        <v>5089</v>
      </c>
      <c r="D69" s="55" t="s">
        <v>830</v>
      </c>
      <c r="E69" s="55" t="s">
        <v>5191</v>
      </c>
    </row>
    <row r="70" spans="1:5" x14ac:dyDescent="0.25">
      <c r="A70" s="55" t="s">
        <v>262</v>
      </c>
      <c r="B70" s="55" t="s">
        <v>38</v>
      </c>
      <c r="C70" s="55" t="s">
        <v>1376</v>
      </c>
      <c r="D70" s="55" t="s">
        <v>886</v>
      </c>
      <c r="E70" s="55" t="s">
        <v>5192</v>
      </c>
    </row>
    <row r="71" spans="1:5" x14ac:dyDescent="0.25">
      <c r="A71" s="55" t="s">
        <v>105</v>
      </c>
      <c r="B71" s="55" t="s">
        <v>38</v>
      </c>
      <c r="C71" s="55" t="s">
        <v>5090</v>
      </c>
      <c r="D71" s="55" t="s">
        <v>5091</v>
      </c>
      <c r="E71" s="55" t="s">
        <v>5193</v>
      </c>
    </row>
    <row r="72" spans="1:5" x14ac:dyDescent="0.25">
      <c r="A72" s="55" t="s">
        <v>361</v>
      </c>
      <c r="B72" s="55" t="s">
        <v>23</v>
      </c>
      <c r="C72" s="55" t="s">
        <v>3404</v>
      </c>
      <c r="D72" s="55" t="s">
        <v>5092</v>
      </c>
      <c r="E72" s="55" t="s">
        <v>5194</v>
      </c>
    </row>
    <row r="73" spans="1:5" x14ac:dyDescent="0.25">
      <c r="A73" s="55" t="s">
        <v>387</v>
      </c>
      <c r="B73" s="55" t="s">
        <v>423</v>
      </c>
      <c r="C73" s="55" t="s">
        <v>5093</v>
      </c>
      <c r="D73" s="55" t="s">
        <v>5094</v>
      </c>
      <c r="E73" s="55" t="s">
        <v>5195</v>
      </c>
    </row>
    <row r="74" spans="1:5" x14ac:dyDescent="0.25">
      <c r="A74" s="55" t="s">
        <v>358</v>
      </c>
      <c r="B74" s="55" t="s">
        <v>3149</v>
      </c>
      <c r="C74" s="55" t="s">
        <v>5095</v>
      </c>
      <c r="D74" s="55" t="s">
        <v>5096</v>
      </c>
      <c r="E74" s="55" t="s">
        <v>5196</v>
      </c>
    </row>
    <row r="75" spans="1:5" x14ac:dyDescent="0.25">
      <c r="A75" s="55" t="s">
        <v>921</v>
      </c>
      <c r="B75" s="55" t="s">
        <v>23</v>
      </c>
      <c r="C75" s="55" t="s">
        <v>3005</v>
      </c>
      <c r="D75" s="55" t="s">
        <v>5097</v>
      </c>
      <c r="E75" s="55" t="s">
        <v>5197</v>
      </c>
    </row>
    <row r="76" spans="1:5" x14ac:dyDescent="0.25">
      <c r="A76" s="55" t="s">
        <v>27</v>
      </c>
      <c r="B76" s="55" t="s">
        <v>29</v>
      </c>
      <c r="C76" s="55" t="s">
        <v>4439</v>
      </c>
      <c r="D76" s="55" t="s">
        <v>5098</v>
      </c>
      <c r="E76" s="55" t="s">
        <v>5198</v>
      </c>
    </row>
    <row r="77" spans="1:5" x14ac:dyDescent="0.25">
      <c r="A77" s="55" t="s">
        <v>1025</v>
      </c>
      <c r="B77" s="55" t="s">
        <v>26</v>
      </c>
      <c r="C77" s="55" t="s">
        <v>3189</v>
      </c>
      <c r="D77" s="55" t="s">
        <v>5099</v>
      </c>
      <c r="E77" s="55" t="s">
        <v>5199</v>
      </c>
    </row>
    <row r="78" spans="1:5" x14ac:dyDescent="0.25">
      <c r="A78" s="55" t="s">
        <v>157</v>
      </c>
      <c r="B78" s="55" t="s">
        <v>38</v>
      </c>
      <c r="C78" s="55" t="s">
        <v>2970</v>
      </c>
      <c r="D78" s="55" t="s">
        <v>5100</v>
      </c>
      <c r="E78" s="55" t="s">
        <v>5200</v>
      </c>
    </row>
    <row r="79" spans="1:5" x14ac:dyDescent="0.25">
      <c r="A79" s="55" t="s">
        <v>787</v>
      </c>
      <c r="B79" s="55" t="s">
        <v>29</v>
      </c>
      <c r="C79" s="55" t="s">
        <v>3313</v>
      </c>
      <c r="D79" s="55" t="s">
        <v>838</v>
      </c>
      <c r="E79" s="55" t="s">
        <v>5201</v>
      </c>
    </row>
    <row r="80" spans="1:5" x14ac:dyDescent="0.25">
      <c r="A80" s="55" t="s">
        <v>323</v>
      </c>
      <c r="B80" s="55" t="s">
        <v>38</v>
      </c>
      <c r="C80" s="55" t="s">
        <v>3189</v>
      </c>
      <c r="D80" s="55" t="s">
        <v>5101</v>
      </c>
      <c r="E80" s="55" t="s">
        <v>5202</v>
      </c>
    </row>
    <row r="81" spans="1:5" x14ac:dyDescent="0.25">
      <c r="A81" s="55" t="s">
        <v>937</v>
      </c>
      <c r="B81" s="55" t="s">
        <v>381</v>
      </c>
      <c r="C81" s="55" t="s">
        <v>3614</v>
      </c>
      <c r="D81" s="55" t="s">
        <v>5102</v>
      </c>
      <c r="E81" s="55" t="s">
        <v>5203</v>
      </c>
    </row>
    <row r="82" spans="1:5" x14ac:dyDescent="0.25">
      <c r="A82" s="55" t="s">
        <v>322</v>
      </c>
      <c r="B82" s="55" t="s">
        <v>23</v>
      </c>
      <c r="C82" s="55" t="s">
        <v>3614</v>
      </c>
      <c r="D82" s="55" t="s">
        <v>5103</v>
      </c>
      <c r="E82" s="55" t="s">
        <v>5204</v>
      </c>
    </row>
    <row r="83" spans="1:5" x14ac:dyDescent="0.25">
      <c r="A83" s="55" t="s">
        <v>143</v>
      </c>
      <c r="B83" s="55" t="s">
        <v>265</v>
      </c>
      <c r="C83" s="55" t="s">
        <v>3058</v>
      </c>
      <c r="D83" s="55" t="s">
        <v>3786</v>
      </c>
      <c r="E83" s="55" t="s">
        <v>5205</v>
      </c>
    </row>
    <row r="84" spans="1:5" x14ac:dyDescent="0.25">
      <c r="A84" s="55" t="s">
        <v>2255</v>
      </c>
      <c r="B84" s="55" t="s">
        <v>3149</v>
      </c>
      <c r="C84" s="55" t="s">
        <v>5104</v>
      </c>
      <c r="D84" s="55" t="s">
        <v>5105</v>
      </c>
      <c r="E84" s="55" t="s">
        <v>5206</v>
      </c>
    </row>
    <row r="85" spans="1:5" x14ac:dyDescent="0.25">
      <c r="A85" s="55" t="s">
        <v>169</v>
      </c>
      <c r="B85" s="55" t="s">
        <v>38</v>
      </c>
      <c r="C85" s="55" t="s">
        <v>3352</v>
      </c>
      <c r="D85" s="55" t="s">
        <v>3269</v>
      </c>
      <c r="E85" s="55" t="s">
        <v>5207</v>
      </c>
    </row>
    <row r="86" spans="1:5" x14ac:dyDescent="0.25">
      <c r="A86" s="55" t="s">
        <v>30</v>
      </c>
      <c r="B86" s="55" t="s">
        <v>3149</v>
      </c>
      <c r="C86" s="55" t="s">
        <v>4417</v>
      </c>
      <c r="D86" s="55" t="s">
        <v>3288</v>
      </c>
      <c r="E86" s="55" t="s">
        <v>5208</v>
      </c>
    </row>
    <row r="87" spans="1:5" x14ac:dyDescent="0.25">
      <c r="A87" s="55" t="s">
        <v>202</v>
      </c>
      <c r="B87" s="55" t="s">
        <v>95</v>
      </c>
      <c r="C87" s="55" t="s">
        <v>3073</v>
      </c>
      <c r="D87" s="55" t="s">
        <v>5106</v>
      </c>
      <c r="E87" s="55" t="s">
        <v>5209</v>
      </c>
    </row>
    <row r="88" spans="1:5" x14ac:dyDescent="0.25">
      <c r="A88" s="55" t="s">
        <v>200</v>
      </c>
      <c r="B88" s="55" t="s">
        <v>38</v>
      </c>
      <c r="C88" s="55" t="s">
        <v>3210</v>
      </c>
      <c r="D88" s="55" t="s">
        <v>3310</v>
      </c>
      <c r="E88" s="55" t="s">
        <v>5210</v>
      </c>
    </row>
    <row r="89" spans="1:5" x14ac:dyDescent="0.25">
      <c r="A89" s="55" t="s">
        <v>367</v>
      </c>
      <c r="B89" s="55" t="s">
        <v>23</v>
      </c>
      <c r="C89" s="55" t="s">
        <v>3035</v>
      </c>
      <c r="D89" s="55" t="s">
        <v>3301</v>
      </c>
      <c r="E89" s="55" t="s">
        <v>5211</v>
      </c>
    </row>
    <row r="90" spans="1:5" x14ac:dyDescent="0.25">
      <c r="A90" s="55" t="s">
        <v>108</v>
      </c>
      <c r="B90" s="55" t="s">
        <v>38</v>
      </c>
      <c r="C90" s="55" t="s">
        <v>3029</v>
      </c>
      <c r="D90" s="55" t="s">
        <v>5107</v>
      </c>
      <c r="E90" s="55" t="s">
        <v>5212</v>
      </c>
    </row>
    <row r="91" spans="1:5" x14ac:dyDescent="0.25">
      <c r="A91" s="55" t="s">
        <v>874</v>
      </c>
      <c r="B91" s="55" t="s">
        <v>23</v>
      </c>
      <c r="C91" s="55" t="s">
        <v>3155</v>
      </c>
      <c r="D91" s="55" t="s">
        <v>3279</v>
      </c>
      <c r="E91" s="55" t="s">
        <v>5213</v>
      </c>
    </row>
    <row r="92" spans="1:5" x14ac:dyDescent="0.25">
      <c r="A92" s="55" t="s">
        <v>58</v>
      </c>
      <c r="B92" s="55" t="s">
        <v>65</v>
      </c>
      <c r="C92" s="55" t="s">
        <v>3189</v>
      </c>
      <c r="D92" s="55" t="s">
        <v>4451</v>
      </c>
      <c r="E92" s="55" t="s">
        <v>5214</v>
      </c>
    </row>
    <row r="93" spans="1:5" x14ac:dyDescent="0.25">
      <c r="A93" s="55" t="s">
        <v>207</v>
      </c>
      <c r="B93" s="55" t="s">
        <v>38</v>
      </c>
      <c r="C93" s="55" t="s">
        <v>3202</v>
      </c>
      <c r="D93" s="55" t="s">
        <v>5108</v>
      </c>
      <c r="E93" s="55" t="s">
        <v>5215</v>
      </c>
    </row>
    <row r="94" spans="1:5" x14ac:dyDescent="0.25">
      <c r="A94" s="55" t="s">
        <v>335</v>
      </c>
      <c r="B94" s="55" t="s">
        <v>38</v>
      </c>
      <c r="C94" s="55" t="s">
        <v>2972</v>
      </c>
      <c r="D94" s="55" t="s">
        <v>5109</v>
      </c>
      <c r="E94" s="55" t="s">
        <v>5216</v>
      </c>
    </row>
    <row r="95" spans="1:5" x14ac:dyDescent="0.25">
      <c r="A95" s="55" t="s">
        <v>1011</v>
      </c>
      <c r="B95" s="55" t="s">
        <v>29</v>
      </c>
      <c r="C95" s="55" t="s">
        <v>3183</v>
      </c>
      <c r="D95" s="55" t="s">
        <v>5110</v>
      </c>
      <c r="E95" s="55" t="s">
        <v>5217</v>
      </c>
    </row>
    <row r="96" spans="1:5" x14ac:dyDescent="0.25">
      <c r="A96" s="55" t="s">
        <v>881</v>
      </c>
      <c r="B96" s="55" t="s">
        <v>23</v>
      </c>
      <c r="C96" s="55" t="s">
        <v>3685</v>
      </c>
      <c r="D96" s="55" t="s">
        <v>882</v>
      </c>
      <c r="E96" s="55" t="s">
        <v>5218</v>
      </c>
    </row>
    <row r="97" spans="1:5" x14ac:dyDescent="0.25">
      <c r="A97" s="55" t="s">
        <v>635</v>
      </c>
      <c r="B97" s="55" t="s">
        <v>29</v>
      </c>
      <c r="C97" s="55" t="s">
        <v>3219</v>
      </c>
      <c r="D97" s="55" t="s">
        <v>980</v>
      </c>
      <c r="E97" s="55" t="s">
        <v>5219</v>
      </c>
    </row>
    <row r="98" spans="1:5" x14ac:dyDescent="0.25">
      <c r="A98" s="55" t="s">
        <v>332</v>
      </c>
      <c r="B98" s="55" t="s">
        <v>38</v>
      </c>
      <c r="C98" s="55" t="s">
        <v>2970</v>
      </c>
      <c r="D98" s="55" t="s">
        <v>5111</v>
      </c>
      <c r="E98" s="55" t="s">
        <v>5220</v>
      </c>
    </row>
    <row r="99" spans="1:5" x14ac:dyDescent="0.25">
      <c r="A99" s="55" t="s">
        <v>683</v>
      </c>
      <c r="B99" s="55" t="s">
        <v>97</v>
      </c>
      <c r="C99" s="55" t="s">
        <v>2970</v>
      </c>
      <c r="D99" s="55" t="s">
        <v>5112</v>
      </c>
      <c r="E99" s="55" t="s">
        <v>5221</v>
      </c>
    </row>
    <row r="100" spans="1:5" x14ac:dyDescent="0.25">
      <c r="A100" s="55" t="s">
        <v>879</v>
      </c>
      <c r="B100" s="55" t="s">
        <v>193</v>
      </c>
      <c r="C100" s="55" t="s">
        <v>4127</v>
      </c>
      <c r="D100" s="55" t="s">
        <v>3296</v>
      </c>
      <c r="E100" s="55" t="s">
        <v>5222</v>
      </c>
    </row>
    <row r="101" spans="1:5" x14ac:dyDescent="0.25">
      <c r="A101" s="55" t="s">
        <v>369</v>
      </c>
      <c r="B101" s="55" t="s">
        <v>3149</v>
      </c>
      <c r="C101" s="55" t="s">
        <v>2981</v>
      </c>
      <c r="D101" s="55" t="s">
        <v>5113</v>
      </c>
      <c r="E101" s="55" t="s">
        <v>5223</v>
      </c>
    </row>
    <row r="102" spans="1:5" x14ac:dyDescent="0.25">
      <c r="A102" s="55" t="s">
        <v>368</v>
      </c>
      <c r="B102" s="55" t="s">
        <v>355</v>
      </c>
      <c r="C102" s="55" t="s">
        <v>5114</v>
      </c>
      <c r="D102" s="55" t="s">
        <v>3736</v>
      </c>
      <c r="E102" s="55" t="s">
        <v>5224</v>
      </c>
    </row>
    <row r="103" spans="1:5" x14ac:dyDescent="0.25">
      <c r="A103" s="55" t="s">
        <v>154</v>
      </c>
      <c r="B103" s="55" t="s">
        <v>38</v>
      </c>
      <c r="C103" s="55" t="s">
        <v>5115</v>
      </c>
      <c r="D103" s="55" t="s">
        <v>5116</v>
      </c>
      <c r="E103" s="55" t="s">
        <v>5225</v>
      </c>
    </row>
    <row r="104" spans="1:5" x14ac:dyDescent="0.25">
      <c r="A104" s="55" t="s">
        <v>1010</v>
      </c>
      <c r="B104" s="55" t="s">
        <v>23</v>
      </c>
      <c r="C104" s="55" t="s">
        <v>3035</v>
      </c>
      <c r="D104" s="55" t="s">
        <v>5117</v>
      </c>
      <c r="E104" s="55" t="s">
        <v>5226</v>
      </c>
    </row>
    <row r="105" spans="1:5" x14ac:dyDescent="0.25">
      <c r="A105" s="55" t="s">
        <v>134</v>
      </c>
      <c r="B105" s="55" t="s">
        <v>38</v>
      </c>
      <c r="C105" s="55" t="s">
        <v>3223</v>
      </c>
      <c r="D105" s="55" t="s">
        <v>5118</v>
      </c>
      <c r="E105" s="55" t="s">
        <v>5227</v>
      </c>
    </row>
    <row r="106" spans="1:5" x14ac:dyDescent="0.25">
      <c r="A106" s="55" t="s">
        <v>1021</v>
      </c>
      <c r="B106" s="55" t="s">
        <v>1022</v>
      </c>
      <c r="C106" s="55" t="s">
        <v>3005</v>
      </c>
      <c r="D106" s="55" t="s">
        <v>5119</v>
      </c>
      <c r="E106" s="55" t="s">
        <v>5228</v>
      </c>
    </row>
    <row r="107" spans="1:5" x14ac:dyDescent="0.25">
      <c r="A107" s="55" t="s">
        <v>877</v>
      </c>
      <c r="B107" s="55" t="s">
        <v>23</v>
      </c>
      <c r="C107" s="55" t="s">
        <v>3073</v>
      </c>
      <c r="D107" s="55" t="s">
        <v>5120</v>
      </c>
      <c r="E107" s="55" t="s">
        <v>5229</v>
      </c>
    </row>
    <row r="108" spans="1:5" x14ac:dyDescent="0.25">
      <c r="A108" s="55" t="s">
        <v>221</v>
      </c>
      <c r="B108" s="55" t="s">
        <v>38</v>
      </c>
      <c r="C108" s="55" t="s">
        <v>3065</v>
      </c>
      <c r="D108" s="55" t="s">
        <v>822</v>
      </c>
      <c r="E108" s="55" t="s">
        <v>5230</v>
      </c>
    </row>
    <row r="109" spans="1:5" x14ac:dyDescent="0.25">
      <c r="A109" s="55" t="s">
        <v>932</v>
      </c>
      <c r="B109" s="55" t="s">
        <v>401</v>
      </c>
      <c r="C109" s="55" t="s">
        <v>2972</v>
      </c>
      <c r="D109" s="55" t="s">
        <v>933</v>
      </c>
      <c r="E109" s="55" t="s">
        <v>5231</v>
      </c>
    </row>
    <row r="110" spans="1:5" x14ac:dyDescent="0.25">
      <c r="A110" s="55" t="s">
        <v>987</v>
      </c>
      <c r="B110" s="55" t="s">
        <v>421</v>
      </c>
      <c r="C110" s="55" t="s">
        <v>3088</v>
      </c>
      <c r="D110" s="55" t="s">
        <v>988</v>
      </c>
      <c r="E110" s="55" t="s">
        <v>5232</v>
      </c>
    </row>
    <row r="111" spans="1:5" x14ac:dyDescent="0.25">
      <c r="A111" s="55" t="s">
        <v>837</v>
      </c>
      <c r="B111" s="55" t="s">
        <v>434</v>
      </c>
      <c r="C111" s="55" t="s">
        <v>3614</v>
      </c>
      <c r="D111" s="55" t="s">
        <v>5121</v>
      </c>
      <c r="E111" s="55" t="s">
        <v>5233</v>
      </c>
    </row>
    <row r="112" spans="1:5" x14ac:dyDescent="0.25">
      <c r="A112" s="55" t="s">
        <v>411</v>
      </c>
      <c r="B112" s="55" t="s">
        <v>412</v>
      </c>
      <c r="C112" s="55" t="s">
        <v>4387</v>
      </c>
      <c r="D112" s="55" t="s">
        <v>890</v>
      </c>
      <c r="E112" s="55" t="s">
        <v>5234</v>
      </c>
    </row>
    <row r="113" spans="1:9" x14ac:dyDescent="0.25">
      <c r="A113" s="55" t="s">
        <v>345</v>
      </c>
      <c r="B113" s="55" t="s">
        <v>38</v>
      </c>
      <c r="C113" s="55" t="s">
        <v>3155</v>
      </c>
      <c r="D113" s="55" t="s">
        <v>5122</v>
      </c>
      <c r="E113" s="55" t="s">
        <v>5235</v>
      </c>
    </row>
    <row r="114" spans="1:9" x14ac:dyDescent="0.25">
      <c r="A114" s="55" t="s">
        <v>1023</v>
      </c>
      <c r="B114" s="55" t="s">
        <v>3149</v>
      </c>
      <c r="C114" s="55" t="s">
        <v>2972</v>
      </c>
      <c r="D114" s="55" t="s">
        <v>1024</v>
      </c>
      <c r="E114" s="55" t="s">
        <v>5236</v>
      </c>
    </row>
    <row r="115" spans="1:9" x14ac:dyDescent="0.25">
      <c r="A115" s="55" t="s">
        <v>3779</v>
      </c>
      <c r="B115" s="55" t="s">
        <v>3173</v>
      </c>
      <c r="C115" s="55" t="s">
        <v>5123</v>
      </c>
      <c r="D115" s="55" t="s">
        <v>3781</v>
      </c>
      <c r="E115" s="55" t="s">
        <v>5237</v>
      </c>
    </row>
    <row r="116" spans="1:9" x14ac:dyDescent="0.25">
      <c r="A116" s="55" t="s">
        <v>303</v>
      </c>
      <c r="B116" s="55" t="s">
        <v>38</v>
      </c>
      <c r="C116" s="55" t="s">
        <v>5124</v>
      </c>
      <c r="D116" s="55" t="s">
        <v>5125</v>
      </c>
      <c r="E116" s="55" t="s">
        <v>5238</v>
      </c>
    </row>
    <row r="118" spans="1:9" x14ac:dyDescent="0.25">
      <c r="A118" s="78" t="s">
        <v>839</v>
      </c>
      <c r="B118" s="78"/>
      <c r="C118" s="78"/>
      <c r="D118" s="78"/>
      <c r="E118" s="78"/>
      <c r="F118" s="78"/>
      <c r="G118" s="78"/>
      <c r="H118" s="78"/>
      <c r="I118" s="78"/>
    </row>
    <row r="119" spans="1:9" x14ac:dyDescent="0.25">
      <c r="A119" s="19" t="s">
        <v>61</v>
      </c>
      <c r="B119" s="19" t="s">
        <v>15</v>
      </c>
      <c r="C119" s="19" t="s">
        <v>810</v>
      </c>
      <c r="D119" s="19" t="s">
        <v>872</v>
      </c>
      <c r="E119" s="19" t="s">
        <v>840</v>
      </c>
      <c r="F119" s="19" t="s">
        <v>841</v>
      </c>
      <c r="G119" s="19" t="s">
        <v>842</v>
      </c>
      <c r="H119" s="19" t="s">
        <v>843</v>
      </c>
      <c r="I119" s="19" t="s">
        <v>809</v>
      </c>
    </row>
    <row r="120" spans="1:9" x14ac:dyDescent="0.25">
      <c r="A120" s="55" t="s">
        <v>110</v>
      </c>
      <c r="B120" s="55" t="s">
        <v>2980</v>
      </c>
      <c r="C120" s="55" t="s">
        <v>858</v>
      </c>
      <c r="D120" s="55" t="s">
        <v>5239</v>
      </c>
      <c r="E120" s="55" t="s">
        <v>5240</v>
      </c>
      <c r="F120" s="55" t="s">
        <v>5241</v>
      </c>
      <c r="G120" s="55" t="s">
        <v>3442</v>
      </c>
      <c r="H120" s="55" t="s">
        <v>5242</v>
      </c>
      <c r="I120" s="55" t="s">
        <v>5243</v>
      </c>
    </row>
    <row r="121" spans="1:9" x14ac:dyDescent="0.25">
      <c r="A121" s="55" t="s">
        <v>5244</v>
      </c>
      <c r="B121" s="55" t="s">
        <v>2971</v>
      </c>
      <c r="C121" s="55" t="s">
        <v>5245</v>
      </c>
      <c r="D121" s="55" t="s">
        <v>5246</v>
      </c>
      <c r="E121" s="55" t="s">
        <v>5247</v>
      </c>
      <c r="F121" s="55" t="s">
        <v>5248</v>
      </c>
      <c r="G121" s="55" t="s">
        <v>5249</v>
      </c>
      <c r="H121" s="55" t="s">
        <v>5250</v>
      </c>
      <c r="I121" s="55" t="s">
        <v>3058</v>
      </c>
    </row>
    <row r="122" spans="1:9" x14ac:dyDescent="0.25">
      <c r="A122" s="55" t="s">
        <v>3470</v>
      </c>
      <c r="B122" s="55" t="s">
        <v>2980</v>
      </c>
      <c r="C122" s="55" t="s">
        <v>4630</v>
      </c>
      <c r="D122" s="55" t="s">
        <v>5251</v>
      </c>
      <c r="E122" s="55" t="s">
        <v>5252</v>
      </c>
      <c r="F122" s="55" t="s">
        <v>5253</v>
      </c>
      <c r="G122" s="55" t="s">
        <v>3475</v>
      </c>
      <c r="H122" s="55" t="s">
        <v>5254</v>
      </c>
      <c r="I122" s="55" t="s">
        <v>5255</v>
      </c>
    </row>
    <row r="123" spans="1:9" x14ac:dyDescent="0.25">
      <c r="A123" s="55" t="s">
        <v>243</v>
      </c>
      <c r="B123" s="55" t="s">
        <v>2971</v>
      </c>
      <c r="C123" s="55" t="s">
        <v>5256</v>
      </c>
      <c r="D123" s="55" t="s">
        <v>5257</v>
      </c>
      <c r="E123" s="55" t="s">
        <v>5258</v>
      </c>
      <c r="F123" s="55" t="s">
        <v>5259</v>
      </c>
      <c r="G123" s="55" t="s">
        <v>5260</v>
      </c>
      <c r="H123" s="55" t="s">
        <v>5261</v>
      </c>
      <c r="I123" s="55" t="s">
        <v>3005</v>
      </c>
    </row>
    <row r="124" spans="1:9" x14ac:dyDescent="0.25">
      <c r="A124" s="55" t="s">
        <v>209</v>
      </c>
      <c r="B124" s="55" t="s">
        <v>2971</v>
      </c>
      <c r="C124" s="55" t="s">
        <v>996</v>
      </c>
      <c r="D124" s="55" t="s">
        <v>5262</v>
      </c>
      <c r="E124" s="55" t="s">
        <v>5263</v>
      </c>
      <c r="F124" s="55" t="s">
        <v>5264</v>
      </c>
      <c r="G124" s="55" t="s">
        <v>3976</v>
      </c>
      <c r="H124" s="55" t="s">
        <v>5265</v>
      </c>
      <c r="I124" s="55" t="s">
        <v>3352</v>
      </c>
    </row>
    <row r="125" spans="1:9" x14ac:dyDescent="0.25">
      <c r="A125" s="55" t="s">
        <v>4583</v>
      </c>
      <c r="B125" s="55" t="s">
        <v>2971</v>
      </c>
      <c r="C125" s="55" t="s">
        <v>4584</v>
      </c>
      <c r="D125" s="55" t="s">
        <v>5266</v>
      </c>
      <c r="E125" s="55" t="s">
        <v>5267</v>
      </c>
      <c r="F125" s="55" t="s">
        <v>5268</v>
      </c>
      <c r="G125" s="55" t="s">
        <v>4587</v>
      </c>
      <c r="H125" s="55" t="s">
        <v>5269</v>
      </c>
      <c r="I125" s="55" t="s">
        <v>4336</v>
      </c>
    </row>
    <row r="126" spans="1:9" x14ac:dyDescent="0.25">
      <c r="A126" s="55" t="s">
        <v>318</v>
      </c>
      <c r="B126" s="55" t="s">
        <v>2980</v>
      </c>
      <c r="C126" s="55" t="s">
        <v>3633</v>
      </c>
      <c r="D126" s="55" t="s">
        <v>5270</v>
      </c>
      <c r="E126" s="55" t="s">
        <v>5271</v>
      </c>
      <c r="F126" s="55" t="s">
        <v>4059</v>
      </c>
      <c r="G126" s="55" t="s">
        <v>3637</v>
      </c>
      <c r="H126" s="55" t="s">
        <v>5272</v>
      </c>
      <c r="I126" s="55" t="s">
        <v>3713</v>
      </c>
    </row>
    <row r="127" spans="1:9" x14ac:dyDescent="0.25">
      <c r="A127" s="55" t="s">
        <v>306</v>
      </c>
      <c r="B127" s="55" t="s">
        <v>2971</v>
      </c>
      <c r="C127" s="55" t="s">
        <v>869</v>
      </c>
      <c r="D127" s="55" t="s">
        <v>5273</v>
      </c>
      <c r="E127" s="55" t="s">
        <v>5274</v>
      </c>
      <c r="F127" s="55" t="s">
        <v>5275</v>
      </c>
      <c r="G127" s="55" t="s">
        <v>3548</v>
      </c>
      <c r="H127" s="55" t="s">
        <v>5276</v>
      </c>
      <c r="I127" s="55" t="s">
        <v>3072</v>
      </c>
    </row>
    <row r="128" spans="1:9" x14ac:dyDescent="0.25">
      <c r="A128" s="55" t="s">
        <v>114</v>
      </c>
      <c r="B128" s="55" t="s">
        <v>2980</v>
      </c>
      <c r="C128" s="55" t="s">
        <v>946</v>
      </c>
      <c r="D128" s="55" t="s">
        <v>5277</v>
      </c>
      <c r="E128" s="55" t="s">
        <v>5278</v>
      </c>
      <c r="F128" s="55" t="s">
        <v>5279</v>
      </c>
      <c r="G128" s="55" t="s">
        <v>3958</v>
      </c>
      <c r="H128" s="55" t="s">
        <v>5280</v>
      </c>
      <c r="I128" s="55" t="s">
        <v>3028</v>
      </c>
    </row>
    <row r="129" spans="1:9" x14ac:dyDescent="0.25">
      <c r="A129" s="55" t="s">
        <v>230</v>
      </c>
      <c r="B129" s="55" t="s">
        <v>2971</v>
      </c>
      <c r="C129" s="55" t="s">
        <v>4251</v>
      </c>
      <c r="D129" s="55" t="s">
        <v>5281</v>
      </c>
      <c r="E129" s="55" t="s">
        <v>5282</v>
      </c>
      <c r="F129" s="55" t="s">
        <v>5283</v>
      </c>
      <c r="G129" s="55" t="s">
        <v>4249</v>
      </c>
      <c r="H129" s="55" t="s">
        <v>5284</v>
      </c>
      <c r="I129" s="55" t="s">
        <v>3691</v>
      </c>
    </row>
    <row r="130" spans="1:9" x14ac:dyDescent="0.25">
      <c r="A130" s="55" t="s">
        <v>786</v>
      </c>
      <c r="B130" s="55" t="s">
        <v>2971</v>
      </c>
      <c r="C130" s="55" t="s">
        <v>5285</v>
      </c>
      <c r="D130" s="55" t="s">
        <v>5286</v>
      </c>
      <c r="E130" s="55" t="s">
        <v>5287</v>
      </c>
      <c r="F130" s="55" t="s">
        <v>5288</v>
      </c>
      <c r="G130" s="55" t="s">
        <v>4783</v>
      </c>
      <c r="H130" s="55" t="s">
        <v>5289</v>
      </c>
      <c r="I130" s="55" t="s">
        <v>3146</v>
      </c>
    </row>
    <row r="131" spans="1:9" x14ac:dyDescent="0.25">
      <c r="A131" s="55" t="s">
        <v>228</v>
      </c>
      <c r="B131" s="55" t="s">
        <v>2971</v>
      </c>
      <c r="C131" s="55" t="s">
        <v>5290</v>
      </c>
      <c r="D131" s="55" t="s">
        <v>5291</v>
      </c>
      <c r="E131" s="55" t="s">
        <v>5292</v>
      </c>
      <c r="F131" s="55" t="s">
        <v>5293</v>
      </c>
      <c r="G131" s="55" t="s">
        <v>5294</v>
      </c>
      <c r="H131" s="55" t="s">
        <v>5295</v>
      </c>
      <c r="I131" s="55" t="s">
        <v>3160</v>
      </c>
    </row>
    <row r="132" spans="1:9" x14ac:dyDescent="0.25">
      <c r="A132" s="55" t="s">
        <v>3960</v>
      </c>
      <c r="B132" s="55" t="s">
        <v>2971</v>
      </c>
      <c r="C132" s="55" t="s">
        <v>3961</v>
      </c>
      <c r="D132" s="55" t="s">
        <v>5296</v>
      </c>
      <c r="E132" s="55" t="s">
        <v>5297</v>
      </c>
      <c r="F132" s="55" t="s">
        <v>5298</v>
      </c>
      <c r="G132" s="55" t="s">
        <v>3965</v>
      </c>
      <c r="H132" s="55" t="s">
        <v>5299</v>
      </c>
      <c r="I132" s="55" t="s">
        <v>3684</v>
      </c>
    </row>
    <row r="133" spans="1:9" x14ac:dyDescent="0.25">
      <c r="A133" s="55" t="s">
        <v>137</v>
      </c>
      <c r="B133" s="55" t="s">
        <v>2971</v>
      </c>
      <c r="C133" s="55" t="s">
        <v>5300</v>
      </c>
      <c r="D133" s="55" t="s">
        <v>5301</v>
      </c>
      <c r="E133" s="55" t="s">
        <v>5302</v>
      </c>
      <c r="F133" s="55" t="s">
        <v>5303</v>
      </c>
      <c r="G133" s="55" t="s">
        <v>4773</v>
      </c>
      <c r="H133" s="55" t="s">
        <v>5304</v>
      </c>
      <c r="I133" s="55" t="s">
        <v>3352</v>
      </c>
    </row>
    <row r="134" spans="1:9" x14ac:dyDescent="0.25">
      <c r="A134" s="55" t="s">
        <v>855</v>
      </c>
      <c r="B134" s="55" t="s">
        <v>2980</v>
      </c>
      <c r="C134" s="55" t="s">
        <v>854</v>
      </c>
      <c r="D134" s="55" t="s">
        <v>5305</v>
      </c>
      <c r="E134" s="55" t="s">
        <v>5306</v>
      </c>
      <c r="F134" s="55" t="s">
        <v>5307</v>
      </c>
      <c r="G134" s="55" t="s">
        <v>3380</v>
      </c>
      <c r="H134" s="55" t="s">
        <v>5308</v>
      </c>
      <c r="I134" s="55" t="s">
        <v>3691</v>
      </c>
    </row>
    <row r="135" spans="1:9" x14ac:dyDescent="0.25">
      <c r="A135" s="55" t="s">
        <v>167</v>
      </c>
      <c r="B135" s="55" t="s">
        <v>2971</v>
      </c>
      <c r="C135" s="55" t="s">
        <v>846</v>
      </c>
      <c r="D135" s="55" t="s">
        <v>5309</v>
      </c>
      <c r="E135" s="55" t="s">
        <v>5310</v>
      </c>
      <c r="F135" s="55" t="s">
        <v>5311</v>
      </c>
      <c r="G135" s="55" t="s">
        <v>3972</v>
      </c>
      <c r="H135" s="55" t="s">
        <v>5312</v>
      </c>
      <c r="I135" s="55" t="s">
        <v>1375</v>
      </c>
    </row>
    <row r="136" spans="1:9" x14ac:dyDescent="0.25">
      <c r="A136" s="55" t="s">
        <v>1026</v>
      </c>
      <c r="B136" s="55" t="s">
        <v>2971</v>
      </c>
      <c r="C136" s="55" t="s">
        <v>5313</v>
      </c>
      <c r="D136" s="55" t="s">
        <v>5314</v>
      </c>
      <c r="E136" s="55" t="s">
        <v>5315</v>
      </c>
      <c r="F136" s="55" t="s">
        <v>5316</v>
      </c>
      <c r="G136" s="55" t="s">
        <v>5317</v>
      </c>
      <c r="H136" s="55" t="s">
        <v>3511</v>
      </c>
      <c r="I136" s="55" t="s">
        <v>3088</v>
      </c>
    </row>
    <row r="137" spans="1:9" x14ac:dyDescent="0.25">
      <c r="A137" s="55" t="s">
        <v>163</v>
      </c>
      <c r="B137" s="55" t="s">
        <v>159</v>
      </c>
      <c r="C137" s="55" t="s">
        <v>940</v>
      </c>
      <c r="D137" s="55" t="s">
        <v>5318</v>
      </c>
      <c r="E137" s="55" t="s">
        <v>5319</v>
      </c>
      <c r="F137" s="55" t="s">
        <v>5320</v>
      </c>
      <c r="G137" s="55" t="s">
        <v>5321</v>
      </c>
      <c r="H137" s="55" t="s">
        <v>5322</v>
      </c>
      <c r="I137" s="55" t="s">
        <v>2972</v>
      </c>
    </row>
    <row r="138" spans="1:9" x14ac:dyDescent="0.25">
      <c r="A138" s="55" t="s">
        <v>338</v>
      </c>
      <c r="B138" s="55" t="s">
        <v>2971</v>
      </c>
      <c r="C138" s="55" t="s">
        <v>4995</v>
      </c>
      <c r="D138" s="55" t="s">
        <v>5323</v>
      </c>
      <c r="E138" s="55" t="s">
        <v>5324</v>
      </c>
      <c r="F138" s="55" t="s">
        <v>5325</v>
      </c>
      <c r="G138" s="55" t="s">
        <v>4993</v>
      </c>
      <c r="H138" s="55" t="s">
        <v>5326</v>
      </c>
      <c r="I138" s="55" t="s">
        <v>3088</v>
      </c>
    </row>
    <row r="139" spans="1:9" x14ac:dyDescent="0.25">
      <c r="A139" s="55" t="s">
        <v>812</v>
      </c>
      <c r="B139" s="55" t="s">
        <v>5327</v>
      </c>
      <c r="C139" s="55" t="s">
        <v>5328</v>
      </c>
      <c r="D139" s="55" t="s">
        <v>5329</v>
      </c>
      <c r="E139" s="55" t="s">
        <v>5330</v>
      </c>
      <c r="F139" s="55" t="s">
        <v>4304</v>
      </c>
      <c r="G139" s="55" t="s">
        <v>5331</v>
      </c>
      <c r="H139" s="55" t="s">
        <v>3679</v>
      </c>
      <c r="I139" s="55" t="s">
        <v>3189</v>
      </c>
    </row>
    <row r="140" spans="1:9" x14ac:dyDescent="0.25">
      <c r="A140" s="55" t="s">
        <v>342</v>
      </c>
      <c r="B140" s="55" t="s">
        <v>2980</v>
      </c>
      <c r="C140" s="55" t="s">
        <v>5332</v>
      </c>
      <c r="D140" s="55" t="s">
        <v>5333</v>
      </c>
      <c r="E140" s="55" t="s">
        <v>5334</v>
      </c>
      <c r="F140" s="55" t="s">
        <v>5335</v>
      </c>
      <c r="G140" s="55" t="s">
        <v>5336</v>
      </c>
      <c r="H140" s="55" t="s">
        <v>5337</v>
      </c>
      <c r="I140" s="55" t="s">
        <v>3189</v>
      </c>
    </row>
    <row r="141" spans="1:9" x14ac:dyDescent="0.25">
      <c r="A141" s="55" t="s">
        <v>152</v>
      </c>
      <c r="B141" s="55" t="s">
        <v>2971</v>
      </c>
      <c r="C141" s="55" t="s">
        <v>845</v>
      </c>
      <c r="D141" s="55" t="s">
        <v>5338</v>
      </c>
      <c r="E141" s="55" t="s">
        <v>5339</v>
      </c>
      <c r="F141" s="55" t="s">
        <v>5340</v>
      </c>
      <c r="G141" s="55" t="s">
        <v>3397</v>
      </c>
      <c r="H141" s="55" t="s">
        <v>5341</v>
      </c>
      <c r="I141" s="55" t="s">
        <v>3223</v>
      </c>
    </row>
    <row r="142" spans="1:9" x14ac:dyDescent="0.25">
      <c r="A142" s="55" t="s">
        <v>150</v>
      </c>
      <c r="B142" s="55" t="s">
        <v>2971</v>
      </c>
      <c r="C142" s="55" t="s">
        <v>844</v>
      </c>
      <c r="D142" s="55" t="s">
        <v>5342</v>
      </c>
      <c r="E142" s="55" t="s">
        <v>5343</v>
      </c>
      <c r="F142" s="55" t="s">
        <v>5344</v>
      </c>
      <c r="G142" s="55" t="s">
        <v>3402</v>
      </c>
      <c r="H142" s="55" t="s">
        <v>5345</v>
      </c>
      <c r="I142" s="55" t="s">
        <v>3518</v>
      </c>
    </row>
    <row r="143" spans="1:9" x14ac:dyDescent="0.25">
      <c r="A143" s="55" t="s">
        <v>3983</v>
      </c>
      <c r="B143" s="55" t="s">
        <v>2971</v>
      </c>
      <c r="C143" s="55" t="s">
        <v>5346</v>
      </c>
      <c r="D143" s="55" t="s">
        <v>5347</v>
      </c>
      <c r="E143" s="55" t="s">
        <v>5348</v>
      </c>
      <c r="F143" s="55" t="s">
        <v>3067</v>
      </c>
      <c r="G143" s="55" t="s">
        <v>5349</v>
      </c>
      <c r="H143" s="55" t="s">
        <v>5350</v>
      </c>
      <c r="I143" s="55" t="s">
        <v>5351</v>
      </c>
    </row>
    <row r="144" spans="1:9" x14ac:dyDescent="0.25">
      <c r="A144" s="55" t="s">
        <v>347</v>
      </c>
      <c r="B144" s="55" t="s">
        <v>2980</v>
      </c>
      <c r="C144" s="55" t="s">
        <v>848</v>
      </c>
      <c r="D144" s="55" t="s">
        <v>5352</v>
      </c>
      <c r="E144" s="55" t="s">
        <v>5353</v>
      </c>
      <c r="F144" s="55" t="s">
        <v>5354</v>
      </c>
      <c r="G144" s="55" t="s">
        <v>3368</v>
      </c>
      <c r="H144" s="55" t="s">
        <v>5355</v>
      </c>
      <c r="I144" s="55" t="s">
        <v>3029</v>
      </c>
    </row>
    <row r="145" spans="1:9" x14ac:dyDescent="0.25">
      <c r="A145" s="55" t="s">
        <v>172</v>
      </c>
      <c r="B145" s="55" t="s">
        <v>237</v>
      </c>
      <c r="C145" s="55" t="s">
        <v>849</v>
      </c>
      <c r="D145" s="55" t="s">
        <v>5356</v>
      </c>
      <c r="E145" s="55" t="s">
        <v>5357</v>
      </c>
      <c r="F145" s="55" t="s">
        <v>5358</v>
      </c>
      <c r="G145" s="55" t="s">
        <v>5359</v>
      </c>
      <c r="H145" s="55" t="s">
        <v>4751</v>
      </c>
      <c r="I145" s="55" t="s">
        <v>3309</v>
      </c>
    </row>
    <row r="146" spans="1:9" x14ac:dyDescent="0.25">
      <c r="A146" s="55" t="s">
        <v>195</v>
      </c>
      <c r="B146" s="55" t="s">
        <v>2971</v>
      </c>
      <c r="C146" s="55" t="s">
        <v>944</v>
      </c>
      <c r="D146" s="55" t="s">
        <v>5360</v>
      </c>
      <c r="E146" s="55" t="s">
        <v>5361</v>
      </c>
      <c r="F146" s="55" t="s">
        <v>4267</v>
      </c>
      <c r="G146" s="55" t="s">
        <v>5362</v>
      </c>
      <c r="H146" s="55" t="s">
        <v>5363</v>
      </c>
      <c r="I146" s="55" t="s">
        <v>3005</v>
      </c>
    </row>
    <row r="147" spans="1:9" x14ac:dyDescent="0.25">
      <c r="A147" s="55" t="s">
        <v>118</v>
      </c>
      <c r="B147" s="55" t="s">
        <v>2971</v>
      </c>
      <c r="C147" s="55" t="s">
        <v>859</v>
      </c>
      <c r="D147" s="55" t="s">
        <v>5364</v>
      </c>
      <c r="E147" s="55" t="s">
        <v>5365</v>
      </c>
      <c r="F147" s="55" t="s">
        <v>5366</v>
      </c>
      <c r="G147" s="55" t="s">
        <v>3930</v>
      </c>
      <c r="H147" s="55" t="s">
        <v>5367</v>
      </c>
      <c r="I147" s="55" t="s">
        <v>4336</v>
      </c>
    </row>
    <row r="148" spans="1:9" x14ac:dyDescent="0.25">
      <c r="A148" s="55" t="s">
        <v>187</v>
      </c>
      <c r="B148" s="55" t="s">
        <v>2971</v>
      </c>
      <c r="C148" s="55" t="s">
        <v>5368</v>
      </c>
      <c r="D148" s="55" t="s">
        <v>5369</v>
      </c>
      <c r="E148" s="55" t="s">
        <v>5370</v>
      </c>
      <c r="F148" s="55" t="s">
        <v>5371</v>
      </c>
      <c r="G148" s="55" t="s">
        <v>5372</v>
      </c>
      <c r="H148" s="55" t="s">
        <v>5373</v>
      </c>
      <c r="I148" s="55" t="s">
        <v>3189</v>
      </c>
    </row>
    <row r="149" spans="1:9" x14ac:dyDescent="0.25">
      <c r="A149" s="55" t="s">
        <v>717</v>
      </c>
      <c r="B149" s="55" t="s">
        <v>159</v>
      </c>
      <c r="C149" s="55" t="s">
        <v>995</v>
      </c>
      <c r="D149" s="55" t="s">
        <v>5374</v>
      </c>
      <c r="E149" s="55" t="s">
        <v>5375</v>
      </c>
      <c r="F149" s="55" t="s">
        <v>5376</v>
      </c>
      <c r="G149" s="55" t="s">
        <v>3461</v>
      </c>
      <c r="H149" s="55" t="s">
        <v>5377</v>
      </c>
      <c r="I149" s="55" t="s">
        <v>3042</v>
      </c>
    </row>
    <row r="150" spans="1:9" x14ac:dyDescent="0.25">
      <c r="A150" s="55" t="s">
        <v>354</v>
      </c>
      <c r="B150" s="55" t="s">
        <v>5378</v>
      </c>
      <c r="C150" s="55" t="s">
        <v>1027</v>
      </c>
      <c r="D150" s="55" t="s">
        <v>5379</v>
      </c>
      <c r="E150" s="55" t="s">
        <v>5380</v>
      </c>
      <c r="F150" s="55" t="s">
        <v>5381</v>
      </c>
      <c r="G150" s="55" t="s">
        <v>5382</v>
      </c>
      <c r="H150" s="55" t="s">
        <v>5383</v>
      </c>
      <c r="I150" s="55" t="s">
        <v>3189</v>
      </c>
    </row>
    <row r="151" spans="1:9" x14ac:dyDescent="0.25">
      <c r="A151" s="55" t="s">
        <v>788</v>
      </c>
      <c r="B151" s="55" t="s">
        <v>4844</v>
      </c>
      <c r="C151" s="55" t="s">
        <v>5384</v>
      </c>
      <c r="D151" s="55" t="s">
        <v>5385</v>
      </c>
      <c r="E151" s="55" t="s">
        <v>5386</v>
      </c>
      <c r="F151" s="55" t="s">
        <v>5387</v>
      </c>
      <c r="G151" s="55" t="s">
        <v>5388</v>
      </c>
      <c r="H151" s="55" t="s">
        <v>5389</v>
      </c>
      <c r="I151" s="55" t="s">
        <v>3189</v>
      </c>
    </row>
    <row r="152" spans="1:9" x14ac:dyDescent="0.25">
      <c r="A152" s="55" t="s">
        <v>543</v>
      </c>
      <c r="B152" s="55" t="s">
        <v>2971</v>
      </c>
      <c r="C152" s="55" t="s">
        <v>851</v>
      </c>
      <c r="D152" s="55" t="s">
        <v>5390</v>
      </c>
      <c r="E152" s="55" t="s">
        <v>5391</v>
      </c>
      <c r="F152" s="55" t="s">
        <v>5392</v>
      </c>
      <c r="G152" s="55" t="s">
        <v>5393</v>
      </c>
      <c r="H152" s="55" t="s">
        <v>5394</v>
      </c>
      <c r="I152" s="55" t="s">
        <v>3029</v>
      </c>
    </row>
    <row r="153" spans="1:9" x14ac:dyDescent="0.25">
      <c r="A153" s="55" t="s">
        <v>623</v>
      </c>
      <c r="B153" s="55" t="s">
        <v>2971</v>
      </c>
      <c r="C153" s="55" t="s">
        <v>960</v>
      </c>
      <c r="D153" s="55" t="s">
        <v>5395</v>
      </c>
      <c r="E153" s="55" t="s">
        <v>5396</v>
      </c>
      <c r="F153" s="55" t="s">
        <v>5397</v>
      </c>
      <c r="G153" s="55" t="s">
        <v>4035</v>
      </c>
      <c r="H153" s="55" t="s">
        <v>5398</v>
      </c>
      <c r="I153" s="55" t="s">
        <v>3691</v>
      </c>
    </row>
    <row r="154" spans="1:9" x14ac:dyDescent="0.25">
      <c r="A154" s="55" t="s">
        <v>350</v>
      </c>
      <c r="B154" s="55" t="s">
        <v>2980</v>
      </c>
      <c r="C154" s="55" t="s">
        <v>5399</v>
      </c>
      <c r="D154" s="55" t="s">
        <v>5400</v>
      </c>
      <c r="E154" s="55" t="s">
        <v>5401</v>
      </c>
      <c r="F154" s="55" t="s">
        <v>5402</v>
      </c>
      <c r="G154" s="55" t="s">
        <v>4022</v>
      </c>
      <c r="H154" s="55" t="s">
        <v>5402</v>
      </c>
      <c r="I154" s="55" t="s">
        <v>2970</v>
      </c>
    </row>
    <row r="155" spans="1:9" x14ac:dyDescent="0.25">
      <c r="A155" s="55" t="s">
        <v>374</v>
      </c>
      <c r="B155" s="55" t="s">
        <v>2971</v>
      </c>
      <c r="C155" s="55" t="s">
        <v>3968</v>
      </c>
      <c r="D155" s="55" t="s">
        <v>5403</v>
      </c>
      <c r="E155" s="55" t="s">
        <v>5404</v>
      </c>
      <c r="F155" s="55" t="s">
        <v>5405</v>
      </c>
      <c r="G155" s="55" t="s">
        <v>3972</v>
      </c>
      <c r="H155" s="55" t="s">
        <v>5406</v>
      </c>
      <c r="I155" s="55" t="s">
        <v>2972</v>
      </c>
    </row>
    <row r="156" spans="1:9" x14ac:dyDescent="0.25">
      <c r="A156" s="55" t="s">
        <v>3568</v>
      </c>
      <c r="B156" s="55" t="s">
        <v>2971</v>
      </c>
      <c r="C156" s="55" t="s">
        <v>3569</v>
      </c>
      <c r="D156" s="55" t="s">
        <v>5407</v>
      </c>
      <c r="E156" s="55" t="s">
        <v>5408</v>
      </c>
      <c r="F156" s="55" t="s">
        <v>5409</v>
      </c>
      <c r="G156" s="55" t="s">
        <v>3573</v>
      </c>
      <c r="H156" s="55" t="s">
        <v>5410</v>
      </c>
      <c r="I156" s="55" t="s">
        <v>3538</v>
      </c>
    </row>
    <row r="157" spans="1:9" x14ac:dyDescent="0.25">
      <c r="A157" s="55" t="s">
        <v>260</v>
      </c>
      <c r="B157" s="55" t="s">
        <v>2971</v>
      </c>
      <c r="C157" s="55" t="s">
        <v>949</v>
      </c>
      <c r="D157" s="55" t="s">
        <v>5411</v>
      </c>
      <c r="E157" s="55" t="s">
        <v>5412</v>
      </c>
      <c r="F157" s="55" t="s">
        <v>5413</v>
      </c>
      <c r="G157" s="55" t="s">
        <v>5414</v>
      </c>
      <c r="H157" s="55" t="s">
        <v>5415</v>
      </c>
      <c r="I157" s="55" t="s">
        <v>3614</v>
      </c>
    </row>
    <row r="158" spans="1:9" x14ac:dyDescent="0.25">
      <c r="A158" s="55" t="s">
        <v>286</v>
      </c>
      <c r="B158" s="55" t="s">
        <v>2971</v>
      </c>
      <c r="C158" s="55" t="s">
        <v>866</v>
      </c>
      <c r="D158" s="55" t="s">
        <v>5416</v>
      </c>
      <c r="E158" s="55" t="s">
        <v>3022</v>
      </c>
      <c r="F158" s="55" t="s">
        <v>5417</v>
      </c>
      <c r="G158" s="55" t="s">
        <v>3648</v>
      </c>
      <c r="H158" s="55" t="s">
        <v>5418</v>
      </c>
      <c r="I158" s="55" t="s">
        <v>3146</v>
      </c>
    </row>
    <row r="159" spans="1:9" x14ac:dyDescent="0.25">
      <c r="A159" s="55" t="s">
        <v>396</v>
      </c>
      <c r="B159" s="55" t="s">
        <v>2971</v>
      </c>
      <c r="C159" s="55" t="s">
        <v>3587</v>
      </c>
      <c r="D159" s="55" t="s">
        <v>5419</v>
      </c>
      <c r="E159" s="55" t="s">
        <v>5420</v>
      </c>
      <c r="F159" s="55" t="s">
        <v>5421</v>
      </c>
      <c r="G159" s="55" t="s">
        <v>3591</v>
      </c>
      <c r="H159" s="55" t="s">
        <v>5422</v>
      </c>
      <c r="I159" s="55" t="s">
        <v>2970</v>
      </c>
    </row>
    <row r="160" spans="1:9" x14ac:dyDescent="0.25">
      <c r="A160" s="55" t="s">
        <v>282</v>
      </c>
      <c r="B160" s="55" t="s">
        <v>2971</v>
      </c>
      <c r="C160" s="55" t="s">
        <v>3603</v>
      </c>
      <c r="D160" s="55" t="s">
        <v>5423</v>
      </c>
      <c r="E160" s="55" t="s">
        <v>5424</v>
      </c>
      <c r="F160" s="55" t="s">
        <v>5425</v>
      </c>
      <c r="G160" s="55" t="s">
        <v>3607</v>
      </c>
      <c r="H160" s="55" t="s">
        <v>5426</v>
      </c>
      <c r="I160" s="55" t="s">
        <v>3749</v>
      </c>
    </row>
    <row r="161" spans="1:9" x14ac:dyDescent="0.25">
      <c r="A161" s="55" t="s">
        <v>5427</v>
      </c>
      <c r="B161" s="55" t="s">
        <v>2971</v>
      </c>
      <c r="C161" s="55" t="s">
        <v>5428</v>
      </c>
      <c r="D161" s="55" t="s">
        <v>5429</v>
      </c>
      <c r="E161" s="55" t="s">
        <v>4868</v>
      </c>
      <c r="F161" s="55" t="s">
        <v>5430</v>
      </c>
      <c r="G161" s="55" t="s">
        <v>5431</v>
      </c>
      <c r="H161" s="55" t="s">
        <v>5432</v>
      </c>
      <c r="I161" s="55" t="s">
        <v>3352</v>
      </c>
    </row>
    <row r="162" spans="1:9" x14ac:dyDescent="0.25">
      <c r="A162" s="55" t="s">
        <v>283</v>
      </c>
      <c r="B162" s="55" t="s">
        <v>2971</v>
      </c>
      <c r="C162" s="55" t="s">
        <v>955</v>
      </c>
      <c r="D162" s="55" t="s">
        <v>5433</v>
      </c>
      <c r="E162" s="55" t="s">
        <v>5434</v>
      </c>
      <c r="F162" s="55" t="s">
        <v>5435</v>
      </c>
      <c r="G162" s="55" t="s">
        <v>5436</v>
      </c>
      <c r="H162" s="55" t="s">
        <v>5437</v>
      </c>
      <c r="I162" s="55" t="s">
        <v>3691</v>
      </c>
    </row>
    <row r="163" spans="1:9" x14ac:dyDescent="0.25">
      <c r="A163" s="55" t="s">
        <v>266</v>
      </c>
      <c r="B163" s="55" t="s">
        <v>2971</v>
      </c>
      <c r="C163" s="55" t="s">
        <v>3532</v>
      </c>
      <c r="D163" s="55" t="s">
        <v>5438</v>
      </c>
      <c r="E163" s="55" t="s">
        <v>3986</v>
      </c>
      <c r="F163" s="55" t="s">
        <v>5439</v>
      </c>
      <c r="G163" s="55" t="s">
        <v>3536</v>
      </c>
      <c r="H163" s="55" t="s">
        <v>5440</v>
      </c>
      <c r="I163" s="55" t="s">
        <v>3307</v>
      </c>
    </row>
    <row r="164" spans="1:9" x14ac:dyDescent="0.25">
      <c r="A164" s="55" t="s">
        <v>4090</v>
      </c>
      <c r="B164" s="55" t="s">
        <v>2971</v>
      </c>
      <c r="C164" s="55" t="s">
        <v>4091</v>
      </c>
      <c r="D164" s="55" t="s">
        <v>5441</v>
      </c>
      <c r="E164" s="55" t="s">
        <v>5442</v>
      </c>
      <c r="F164" s="55" t="s">
        <v>5443</v>
      </c>
      <c r="G164" s="55" t="s">
        <v>4095</v>
      </c>
      <c r="H164" s="55" t="s">
        <v>5444</v>
      </c>
      <c r="I164" s="55" t="s">
        <v>3427</v>
      </c>
    </row>
    <row r="165" spans="1:9" x14ac:dyDescent="0.25">
      <c r="A165" s="55" t="s">
        <v>5445</v>
      </c>
      <c r="B165" s="55" t="s">
        <v>5446</v>
      </c>
      <c r="C165" s="55" t="s">
        <v>5447</v>
      </c>
      <c r="D165" s="55" t="s">
        <v>5448</v>
      </c>
      <c r="E165" s="55" t="s">
        <v>5449</v>
      </c>
      <c r="F165" s="55" t="s">
        <v>5450</v>
      </c>
      <c r="G165" s="55" t="s">
        <v>5451</v>
      </c>
      <c r="H165" s="55" t="s">
        <v>4006</v>
      </c>
      <c r="I165" s="55" t="s">
        <v>2972</v>
      </c>
    </row>
    <row r="166" spans="1:9" x14ac:dyDescent="0.25">
      <c r="A166" s="55" t="s">
        <v>268</v>
      </c>
      <c r="B166" s="55" t="s">
        <v>2971</v>
      </c>
      <c r="C166" s="55" t="s">
        <v>4103</v>
      </c>
      <c r="D166" s="55" t="s">
        <v>5452</v>
      </c>
      <c r="E166" s="55" t="s">
        <v>3995</v>
      </c>
      <c r="F166" s="55" t="s">
        <v>5453</v>
      </c>
      <c r="G166" s="55" t="s">
        <v>4107</v>
      </c>
      <c r="H166" s="55" t="s">
        <v>4265</v>
      </c>
      <c r="I166" s="55" t="s">
        <v>3065</v>
      </c>
    </row>
    <row r="167" spans="1:9" x14ac:dyDescent="0.25">
      <c r="A167" s="55" t="s">
        <v>999</v>
      </c>
      <c r="B167" s="55" t="s">
        <v>2971</v>
      </c>
      <c r="C167" s="55" t="s">
        <v>5454</v>
      </c>
      <c r="D167" s="55" t="s">
        <v>5455</v>
      </c>
      <c r="E167" s="55" t="s">
        <v>5456</v>
      </c>
      <c r="F167" s="55" t="s">
        <v>5457</v>
      </c>
      <c r="G167" s="55" t="s">
        <v>5458</v>
      </c>
      <c r="H167" s="55" t="s">
        <v>5459</v>
      </c>
      <c r="I167" s="55" t="s">
        <v>3352</v>
      </c>
    </row>
    <row r="168" spans="1:9" x14ac:dyDescent="0.25">
      <c r="A168" s="55" t="s">
        <v>290</v>
      </c>
      <c r="B168" s="55" t="s">
        <v>2971</v>
      </c>
      <c r="C168" s="55" t="s">
        <v>5460</v>
      </c>
      <c r="D168" s="55" t="s">
        <v>5461</v>
      </c>
      <c r="E168" s="55" t="s">
        <v>5462</v>
      </c>
      <c r="F168" s="55" t="s">
        <v>5463</v>
      </c>
      <c r="G168" s="55" t="s">
        <v>5464</v>
      </c>
      <c r="H168" s="55" t="s">
        <v>5465</v>
      </c>
      <c r="I168" s="55" t="s">
        <v>3189</v>
      </c>
    </row>
    <row r="169" spans="1:9" x14ac:dyDescent="0.25">
      <c r="A169" s="55" t="s">
        <v>130</v>
      </c>
      <c r="B169" s="55" t="s">
        <v>2971</v>
      </c>
      <c r="C169" s="55" t="s">
        <v>954</v>
      </c>
      <c r="D169" s="55" t="s">
        <v>5466</v>
      </c>
      <c r="E169" s="55" t="s">
        <v>5467</v>
      </c>
      <c r="F169" s="55" t="s">
        <v>5468</v>
      </c>
      <c r="G169" s="55" t="s">
        <v>4720</v>
      </c>
      <c r="H169" s="55" t="s">
        <v>5469</v>
      </c>
      <c r="I169" s="55" t="s">
        <v>3691</v>
      </c>
    </row>
    <row r="170" spans="1:9" x14ac:dyDescent="0.25">
      <c r="A170" s="55" t="s">
        <v>289</v>
      </c>
      <c r="B170" s="55" t="s">
        <v>2971</v>
      </c>
      <c r="C170" s="55" t="s">
        <v>3581</v>
      </c>
      <c r="D170" s="55" t="s">
        <v>5470</v>
      </c>
      <c r="E170" s="55" t="s">
        <v>5471</v>
      </c>
      <c r="F170" s="55" t="s">
        <v>5472</v>
      </c>
      <c r="G170" s="55" t="s">
        <v>3585</v>
      </c>
      <c r="H170" s="55" t="s">
        <v>5473</v>
      </c>
      <c r="I170" s="55" t="s">
        <v>4180</v>
      </c>
    </row>
    <row r="171" spans="1:9" x14ac:dyDescent="0.25">
      <c r="A171" s="55" t="s">
        <v>278</v>
      </c>
      <c r="B171" s="55" t="s">
        <v>2971</v>
      </c>
      <c r="C171" s="55" t="s">
        <v>3550</v>
      </c>
      <c r="D171" s="55" t="s">
        <v>5474</v>
      </c>
      <c r="E171" s="55" t="s">
        <v>5475</v>
      </c>
      <c r="F171" s="55" t="s">
        <v>5476</v>
      </c>
      <c r="G171" s="55" t="s">
        <v>3554</v>
      </c>
      <c r="H171" s="55" t="s">
        <v>5477</v>
      </c>
      <c r="I171" s="55" t="s">
        <v>3614</v>
      </c>
    </row>
    <row r="172" spans="1:9" x14ac:dyDescent="0.25">
      <c r="A172" s="55" t="s">
        <v>83</v>
      </c>
      <c r="B172" s="55" t="s">
        <v>2980</v>
      </c>
      <c r="C172" s="55" t="s">
        <v>862</v>
      </c>
      <c r="D172" s="55" t="s">
        <v>5478</v>
      </c>
      <c r="E172" s="55" t="s">
        <v>5479</v>
      </c>
      <c r="F172" s="55" t="s">
        <v>5480</v>
      </c>
      <c r="G172" s="55" t="s">
        <v>4184</v>
      </c>
      <c r="H172" s="55" t="s">
        <v>5481</v>
      </c>
      <c r="I172" s="55" t="s">
        <v>3189</v>
      </c>
    </row>
    <row r="173" spans="1:9" x14ac:dyDescent="0.25">
      <c r="A173" s="55" t="s">
        <v>254</v>
      </c>
      <c r="B173" s="55" t="s">
        <v>2971</v>
      </c>
      <c r="C173" s="55" t="s">
        <v>948</v>
      </c>
      <c r="D173" s="55" t="s">
        <v>5482</v>
      </c>
      <c r="E173" s="55" t="s">
        <v>5483</v>
      </c>
      <c r="F173" s="55" t="s">
        <v>3401</v>
      </c>
      <c r="G173" s="55" t="s">
        <v>4078</v>
      </c>
      <c r="H173" s="55" t="s">
        <v>5484</v>
      </c>
      <c r="I173" s="55" t="s">
        <v>3295</v>
      </c>
    </row>
    <row r="174" spans="1:9" x14ac:dyDescent="0.25">
      <c r="A174" s="55" t="s">
        <v>138</v>
      </c>
      <c r="B174" s="55" t="s">
        <v>2971</v>
      </c>
      <c r="C174" s="55" t="s">
        <v>5485</v>
      </c>
      <c r="D174" s="55" t="s">
        <v>5486</v>
      </c>
      <c r="E174" s="55" t="s">
        <v>5487</v>
      </c>
      <c r="F174" s="55" t="s">
        <v>5488</v>
      </c>
      <c r="G174" s="55" t="s">
        <v>5489</v>
      </c>
      <c r="H174" s="55" t="s">
        <v>5490</v>
      </c>
      <c r="I174" s="55" t="s">
        <v>1375</v>
      </c>
    </row>
    <row r="175" spans="1:9" x14ac:dyDescent="0.25">
      <c r="A175" s="55" t="s">
        <v>302</v>
      </c>
      <c r="B175" s="55" t="s">
        <v>2971</v>
      </c>
      <c r="C175" s="55" t="s">
        <v>868</v>
      </c>
      <c r="D175" s="55" t="s">
        <v>5491</v>
      </c>
      <c r="E175" s="55" t="s">
        <v>5492</v>
      </c>
      <c r="F175" s="55" t="s">
        <v>5493</v>
      </c>
      <c r="G175" s="55" t="s">
        <v>4175</v>
      </c>
      <c r="H175" s="55" t="s">
        <v>5494</v>
      </c>
      <c r="I175" s="55" t="s">
        <v>3245</v>
      </c>
    </row>
    <row r="176" spans="1:9" x14ac:dyDescent="0.25">
      <c r="A176" s="55" t="s">
        <v>135</v>
      </c>
      <c r="B176" s="55" t="s">
        <v>2971</v>
      </c>
      <c r="C176" s="55" t="s">
        <v>5495</v>
      </c>
      <c r="D176" s="55" t="s">
        <v>5496</v>
      </c>
      <c r="E176" s="55" t="s">
        <v>5497</v>
      </c>
      <c r="F176" s="55" t="s">
        <v>5498</v>
      </c>
      <c r="G176" s="55" t="s">
        <v>5499</v>
      </c>
      <c r="H176" s="55" t="s">
        <v>5500</v>
      </c>
      <c r="I176" s="55" t="s">
        <v>3309</v>
      </c>
    </row>
    <row r="177" spans="1:13" x14ac:dyDescent="0.25">
      <c r="A177" s="55" t="s">
        <v>4218</v>
      </c>
      <c r="B177" s="55" t="s">
        <v>2980</v>
      </c>
      <c r="C177" s="55" t="s">
        <v>4219</v>
      </c>
      <c r="D177" s="55" t="s">
        <v>5501</v>
      </c>
      <c r="E177" s="55" t="s">
        <v>5502</v>
      </c>
      <c r="F177" s="55" t="s">
        <v>3654</v>
      </c>
      <c r="G177" s="55" t="s">
        <v>4223</v>
      </c>
      <c r="H177" s="55" t="s">
        <v>5503</v>
      </c>
      <c r="I177" s="55" t="s">
        <v>3364</v>
      </c>
    </row>
    <row r="178" spans="1:13" x14ac:dyDescent="0.25">
      <c r="A178" s="55" t="s">
        <v>314</v>
      </c>
      <c r="B178" s="55" t="s">
        <v>2971</v>
      </c>
      <c r="C178" s="55" t="s">
        <v>870</v>
      </c>
      <c r="D178" s="55" t="s">
        <v>5504</v>
      </c>
      <c r="E178" s="55" t="s">
        <v>3022</v>
      </c>
      <c r="F178" s="55" t="s">
        <v>5505</v>
      </c>
      <c r="G178" s="55" t="s">
        <v>3624</v>
      </c>
      <c r="H178" s="55" t="s">
        <v>5506</v>
      </c>
      <c r="I178" s="55" t="s">
        <v>5507</v>
      </c>
    </row>
    <row r="179" spans="1:13" x14ac:dyDescent="0.25">
      <c r="A179" s="55" t="s">
        <v>136</v>
      </c>
      <c r="B179" s="55" t="s">
        <v>2971</v>
      </c>
      <c r="C179" s="55" t="s">
        <v>5508</v>
      </c>
      <c r="D179" s="55" t="s">
        <v>5509</v>
      </c>
      <c r="E179" s="55" t="s">
        <v>5510</v>
      </c>
      <c r="F179" s="55" t="s">
        <v>5511</v>
      </c>
      <c r="G179" s="55" t="s">
        <v>5512</v>
      </c>
      <c r="H179" s="55" t="s">
        <v>5513</v>
      </c>
      <c r="I179" s="55" t="s">
        <v>3189</v>
      </c>
    </row>
    <row r="181" spans="1:13" x14ac:dyDescent="0.25">
      <c r="A181" s="78" t="s">
        <v>873</v>
      </c>
      <c r="B181" s="78"/>
      <c r="C181" s="78"/>
      <c r="D181" s="78"/>
      <c r="E181" s="78"/>
      <c r="F181" s="78"/>
      <c r="G181" s="78"/>
      <c r="H181" s="78"/>
      <c r="I181" s="78"/>
      <c r="J181" s="78"/>
      <c r="K181" s="78"/>
      <c r="L181" s="78"/>
      <c r="M181" s="78"/>
    </row>
    <row r="182" spans="1:13" x14ac:dyDescent="0.25">
      <c r="A182" s="19" t="s">
        <v>61</v>
      </c>
      <c r="B182" s="19" t="s">
        <v>70</v>
      </c>
      <c r="C182" s="19" t="s">
        <v>892</v>
      </c>
      <c r="D182" s="19" t="s">
        <v>3671</v>
      </c>
      <c r="E182" s="19" t="s">
        <v>3672</v>
      </c>
      <c r="F182" s="60" t="s">
        <v>811</v>
      </c>
      <c r="G182" s="19" t="s">
        <v>872</v>
      </c>
      <c r="H182" s="19" t="s">
        <v>840</v>
      </c>
      <c r="I182" s="19" t="s">
        <v>3675</v>
      </c>
      <c r="J182" s="19" t="s">
        <v>3674</v>
      </c>
      <c r="K182" s="19" t="s">
        <v>3673</v>
      </c>
      <c r="L182" s="19" t="s">
        <v>3676</v>
      </c>
      <c r="M182" s="60" t="s">
        <v>3677</v>
      </c>
    </row>
    <row r="183" spans="1:13" x14ac:dyDescent="0.25">
      <c r="A183" s="55" t="s">
        <v>239</v>
      </c>
      <c r="B183" s="55" t="s">
        <v>38</v>
      </c>
      <c r="C183" s="55" t="s">
        <v>5050</v>
      </c>
      <c r="D183" s="55" t="s">
        <v>2971</v>
      </c>
      <c r="E183" s="55" t="s">
        <v>3313</v>
      </c>
      <c r="F183" s="55" t="s">
        <v>5514</v>
      </c>
      <c r="G183" s="55" t="s">
        <v>5515</v>
      </c>
      <c r="H183" s="55" t="s">
        <v>4173</v>
      </c>
      <c r="I183" s="55" t="s">
        <v>5516</v>
      </c>
      <c r="J183" s="55" t="s">
        <v>2987</v>
      </c>
      <c r="K183" s="55" t="s">
        <v>5517</v>
      </c>
      <c r="L183" s="55" t="s">
        <v>2989</v>
      </c>
      <c r="M183" s="55" t="s">
        <v>883</v>
      </c>
    </row>
    <row r="184" spans="1:13" x14ac:dyDescent="0.25">
      <c r="A184" s="55" t="s">
        <v>242</v>
      </c>
      <c r="B184" s="55" t="s">
        <v>23</v>
      </c>
      <c r="C184" s="55" t="s">
        <v>5518</v>
      </c>
      <c r="D184" s="55" t="s">
        <v>2971</v>
      </c>
      <c r="E184" s="55" t="s">
        <v>4417</v>
      </c>
      <c r="F184" s="55" t="s">
        <v>5519</v>
      </c>
      <c r="G184" s="55" t="s">
        <v>5520</v>
      </c>
      <c r="H184" s="55" t="s">
        <v>5521</v>
      </c>
      <c r="I184" s="55" t="s">
        <v>4730</v>
      </c>
      <c r="J184" s="55" t="s">
        <v>3668</v>
      </c>
      <c r="K184" s="55" t="s">
        <v>5522</v>
      </c>
      <c r="L184" s="55" t="s">
        <v>5523</v>
      </c>
      <c r="M184" s="55" t="s">
        <v>5524</v>
      </c>
    </row>
    <row r="185" spans="1:13" x14ac:dyDescent="0.25">
      <c r="A185" s="55" t="s">
        <v>349</v>
      </c>
      <c r="B185" s="55" t="s">
        <v>23</v>
      </c>
      <c r="C185" s="55" t="s">
        <v>3183</v>
      </c>
      <c r="D185" s="55" t="s">
        <v>2980</v>
      </c>
      <c r="E185" s="55" t="s">
        <v>3691</v>
      </c>
      <c r="F185" s="55" t="s">
        <v>5525</v>
      </c>
      <c r="G185" s="55" t="s">
        <v>5526</v>
      </c>
      <c r="H185" s="55" t="s">
        <v>5365</v>
      </c>
      <c r="I185" s="55" t="s">
        <v>5527</v>
      </c>
      <c r="J185" s="55" t="s">
        <v>4891</v>
      </c>
      <c r="K185" s="55" t="s">
        <v>5528</v>
      </c>
      <c r="L185" s="55" t="s">
        <v>4893</v>
      </c>
      <c r="M185" s="55" t="s">
        <v>5529</v>
      </c>
    </row>
    <row r="186" spans="1:13" x14ac:dyDescent="0.25">
      <c r="A186" s="55" t="s">
        <v>171</v>
      </c>
      <c r="B186" s="55" t="s">
        <v>38</v>
      </c>
      <c r="C186" s="55" t="s">
        <v>5530</v>
      </c>
      <c r="D186" s="55" t="s">
        <v>2971</v>
      </c>
      <c r="E186" s="55" t="s">
        <v>5531</v>
      </c>
      <c r="F186" s="55" t="s">
        <v>5532</v>
      </c>
      <c r="G186" s="55" t="s">
        <v>5533</v>
      </c>
      <c r="H186" s="55" t="s">
        <v>5534</v>
      </c>
      <c r="I186" s="55" t="s">
        <v>5535</v>
      </c>
      <c r="J186" s="55" t="s">
        <v>3016</v>
      </c>
      <c r="K186" s="55" t="s">
        <v>5536</v>
      </c>
      <c r="L186" s="55" t="s">
        <v>3018</v>
      </c>
      <c r="M186" s="55" t="s">
        <v>5537</v>
      </c>
    </row>
    <row r="187" spans="1:13" x14ac:dyDescent="0.25">
      <c r="A187" s="55" t="s">
        <v>36</v>
      </c>
      <c r="B187" s="55" t="s">
        <v>38</v>
      </c>
      <c r="C187" s="55" t="s">
        <v>2972</v>
      </c>
      <c r="D187" s="55" t="s">
        <v>2971</v>
      </c>
      <c r="E187" s="55" t="s">
        <v>3189</v>
      </c>
      <c r="F187" s="55" t="s">
        <v>5538</v>
      </c>
      <c r="G187" s="55" t="s">
        <v>5539</v>
      </c>
      <c r="H187" s="55" t="s">
        <v>5540</v>
      </c>
      <c r="I187" s="55" t="s">
        <v>4620</v>
      </c>
      <c r="J187" s="55" t="s">
        <v>5541</v>
      </c>
      <c r="K187" s="55" t="s">
        <v>5542</v>
      </c>
      <c r="L187" s="55" t="s">
        <v>5543</v>
      </c>
      <c r="M187" s="55" t="s">
        <v>3321</v>
      </c>
    </row>
    <row r="188" spans="1:13" x14ac:dyDescent="0.25">
      <c r="A188" s="55" t="s">
        <v>246</v>
      </c>
      <c r="B188" s="55" t="s">
        <v>38</v>
      </c>
      <c r="C188" s="55" t="s">
        <v>3035</v>
      </c>
      <c r="D188" s="55" t="s">
        <v>2971</v>
      </c>
      <c r="E188" s="55" t="s">
        <v>3183</v>
      </c>
      <c r="F188" s="55" t="s">
        <v>5544</v>
      </c>
      <c r="G188" s="55" t="s">
        <v>5545</v>
      </c>
      <c r="H188" s="55" t="s">
        <v>5546</v>
      </c>
      <c r="I188" s="55" t="s">
        <v>5547</v>
      </c>
      <c r="J188" s="55" t="s">
        <v>4706</v>
      </c>
      <c r="K188" s="55" t="s">
        <v>5548</v>
      </c>
      <c r="L188" s="55" t="s">
        <v>4702</v>
      </c>
      <c r="M188" s="55" t="s">
        <v>5549</v>
      </c>
    </row>
    <row r="189" spans="1:13" x14ac:dyDescent="0.25">
      <c r="A189" s="55" t="s">
        <v>507</v>
      </c>
      <c r="B189" s="55" t="s">
        <v>23</v>
      </c>
      <c r="C189" s="55" t="s">
        <v>3179</v>
      </c>
      <c r="D189" s="55" t="s">
        <v>2980</v>
      </c>
      <c r="E189" s="55" t="s">
        <v>3427</v>
      </c>
      <c r="F189" s="55" t="s">
        <v>5550</v>
      </c>
      <c r="G189" s="55" t="s">
        <v>5551</v>
      </c>
      <c r="H189" s="55" t="s">
        <v>5552</v>
      </c>
      <c r="I189" s="55" t="s">
        <v>5553</v>
      </c>
      <c r="J189" s="55" t="s">
        <v>4911</v>
      </c>
      <c r="K189" s="55" t="s">
        <v>5554</v>
      </c>
      <c r="L189" s="55" t="s">
        <v>4913</v>
      </c>
      <c r="M189" s="55" t="s">
        <v>884</v>
      </c>
    </row>
    <row r="190" spans="1:13" x14ac:dyDescent="0.25">
      <c r="A190" s="55" t="s">
        <v>189</v>
      </c>
      <c r="B190" s="55" t="s">
        <v>38</v>
      </c>
      <c r="C190" s="55" t="s">
        <v>3694</v>
      </c>
      <c r="D190" s="55" t="s">
        <v>2971</v>
      </c>
      <c r="E190" s="55" t="s">
        <v>2970</v>
      </c>
      <c r="F190" s="55" t="s">
        <v>5555</v>
      </c>
      <c r="G190" s="55" t="s">
        <v>5556</v>
      </c>
      <c r="H190" s="55" t="s">
        <v>5557</v>
      </c>
      <c r="I190" s="55" t="s">
        <v>5558</v>
      </c>
      <c r="J190" s="55" t="s">
        <v>5559</v>
      </c>
      <c r="K190" s="55" t="s">
        <v>5560</v>
      </c>
      <c r="L190" s="55" t="s">
        <v>5561</v>
      </c>
      <c r="M190" s="55" t="s">
        <v>5562</v>
      </c>
    </row>
    <row r="191" spans="1:13" x14ac:dyDescent="0.25">
      <c r="A191" s="55" t="s">
        <v>364</v>
      </c>
      <c r="B191" s="55" t="s">
        <v>365</v>
      </c>
      <c r="C191" s="55" t="s">
        <v>5563</v>
      </c>
      <c r="D191" s="55" t="s">
        <v>3050</v>
      </c>
      <c r="E191" s="55" t="s">
        <v>3051</v>
      </c>
      <c r="F191" s="55" t="s">
        <v>5564</v>
      </c>
      <c r="G191" s="55" t="s">
        <v>5565</v>
      </c>
      <c r="H191" s="55" t="s">
        <v>5566</v>
      </c>
      <c r="I191" s="55" t="s">
        <v>5567</v>
      </c>
      <c r="J191" s="55" t="s">
        <v>3054</v>
      </c>
      <c r="K191" s="55" t="s">
        <v>5568</v>
      </c>
      <c r="L191" s="55" t="s">
        <v>3056</v>
      </c>
      <c r="M191" s="55" t="s">
        <v>3057</v>
      </c>
    </row>
    <row r="192" spans="1:13" x14ac:dyDescent="0.25">
      <c r="A192" s="55" t="s">
        <v>891</v>
      </c>
      <c r="B192" s="55" t="s">
        <v>23</v>
      </c>
      <c r="C192" s="55" t="s">
        <v>3586</v>
      </c>
      <c r="D192" s="55" t="s">
        <v>2980</v>
      </c>
      <c r="E192" s="55" t="s">
        <v>3189</v>
      </c>
      <c r="F192" s="55" t="s">
        <v>5569</v>
      </c>
      <c r="G192" s="55" t="s">
        <v>5570</v>
      </c>
      <c r="H192" s="55" t="s">
        <v>3022</v>
      </c>
      <c r="I192" s="55" t="s">
        <v>5571</v>
      </c>
      <c r="J192" s="55" t="s">
        <v>3098</v>
      </c>
      <c r="K192" s="55" t="s">
        <v>5572</v>
      </c>
      <c r="L192" s="55" t="s">
        <v>3100</v>
      </c>
      <c r="M192" s="55" t="s">
        <v>3101</v>
      </c>
    </row>
    <row r="193" spans="1:13" x14ac:dyDescent="0.25">
      <c r="A193" s="55" t="s">
        <v>161</v>
      </c>
      <c r="B193" s="55" t="s">
        <v>38</v>
      </c>
      <c r="C193" s="55" t="s">
        <v>3684</v>
      </c>
      <c r="D193" s="55" t="s">
        <v>2971</v>
      </c>
      <c r="E193" s="55" t="s">
        <v>3189</v>
      </c>
      <c r="F193" s="55" t="s">
        <v>5573</v>
      </c>
      <c r="G193" s="55" t="s">
        <v>5574</v>
      </c>
      <c r="H193" s="55" t="s">
        <v>5575</v>
      </c>
      <c r="I193" s="55" t="s">
        <v>5576</v>
      </c>
      <c r="J193" s="55" t="s">
        <v>5577</v>
      </c>
      <c r="K193" s="55" t="s">
        <v>5578</v>
      </c>
      <c r="L193" s="55" t="s">
        <v>5579</v>
      </c>
      <c r="M193" s="55" t="s">
        <v>5580</v>
      </c>
    </row>
    <row r="194" spans="1:13" x14ac:dyDescent="0.25">
      <c r="A194" s="55" t="s">
        <v>162</v>
      </c>
      <c r="B194" s="55" t="s">
        <v>38</v>
      </c>
      <c r="C194" s="55" t="s">
        <v>3005</v>
      </c>
      <c r="D194" s="55" t="s">
        <v>2971</v>
      </c>
      <c r="E194" s="55" t="s">
        <v>3167</v>
      </c>
      <c r="F194" s="55" t="s">
        <v>5581</v>
      </c>
      <c r="G194" s="55" t="s">
        <v>5582</v>
      </c>
      <c r="H194" s="55" t="s">
        <v>5583</v>
      </c>
      <c r="I194" s="55" t="s">
        <v>5584</v>
      </c>
      <c r="J194" s="55" t="s">
        <v>5585</v>
      </c>
      <c r="K194" s="55" t="s">
        <v>5586</v>
      </c>
      <c r="L194" s="55" t="s">
        <v>5587</v>
      </c>
      <c r="M194" s="55" t="s">
        <v>5588</v>
      </c>
    </row>
    <row r="195" spans="1:13" x14ac:dyDescent="0.25">
      <c r="A195" s="55" t="s">
        <v>156</v>
      </c>
      <c r="B195" s="55" t="s">
        <v>38</v>
      </c>
      <c r="C195" s="55" t="s">
        <v>2972</v>
      </c>
      <c r="D195" s="55" t="s">
        <v>2971</v>
      </c>
      <c r="E195" s="55" t="s">
        <v>3088</v>
      </c>
      <c r="F195" s="55" t="s">
        <v>5589</v>
      </c>
      <c r="G195" s="55" t="s">
        <v>5590</v>
      </c>
      <c r="H195" s="55" t="s">
        <v>5591</v>
      </c>
      <c r="I195" s="55" t="s">
        <v>5592</v>
      </c>
      <c r="J195" s="55" t="s">
        <v>4289</v>
      </c>
      <c r="K195" s="55" t="s">
        <v>5593</v>
      </c>
      <c r="L195" s="55" t="s">
        <v>4291</v>
      </c>
      <c r="M195" s="55" t="s">
        <v>962</v>
      </c>
    </row>
    <row r="196" spans="1:13" x14ac:dyDescent="0.25">
      <c r="A196" s="55" t="s">
        <v>211</v>
      </c>
      <c r="B196" s="55" t="s">
        <v>38</v>
      </c>
      <c r="C196" s="55" t="s">
        <v>3088</v>
      </c>
      <c r="D196" s="55" t="s">
        <v>2971</v>
      </c>
      <c r="E196" s="55" t="s">
        <v>3189</v>
      </c>
      <c r="F196" s="55" t="s">
        <v>5594</v>
      </c>
      <c r="G196" s="55" t="s">
        <v>5595</v>
      </c>
      <c r="H196" s="55" t="s">
        <v>5596</v>
      </c>
      <c r="I196" s="55" t="s">
        <v>4260</v>
      </c>
      <c r="J196" s="55" t="s">
        <v>5597</v>
      </c>
      <c r="K196" s="55" t="s">
        <v>4072</v>
      </c>
      <c r="L196" s="55" t="s">
        <v>5598</v>
      </c>
      <c r="M196" s="55" t="s">
        <v>880</v>
      </c>
    </row>
    <row r="197" spans="1:13" x14ac:dyDescent="0.25">
      <c r="A197" s="55" t="s">
        <v>56</v>
      </c>
      <c r="B197" s="55" t="s">
        <v>18</v>
      </c>
      <c r="C197" s="55" t="s">
        <v>5599</v>
      </c>
      <c r="D197" s="55" t="s">
        <v>3103</v>
      </c>
      <c r="E197" s="55" t="s">
        <v>5600</v>
      </c>
      <c r="F197" s="55" t="s">
        <v>5601</v>
      </c>
      <c r="G197" s="55" t="s">
        <v>5602</v>
      </c>
      <c r="H197" s="55" t="s">
        <v>5603</v>
      </c>
      <c r="I197" s="55" t="s">
        <v>5604</v>
      </c>
      <c r="J197" s="55" t="s">
        <v>3107</v>
      </c>
      <c r="K197" s="55" t="s">
        <v>5605</v>
      </c>
      <c r="L197" s="55" t="s">
        <v>3109</v>
      </c>
      <c r="M197" s="55" t="s">
        <v>5606</v>
      </c>
    </row>
    <row r="198" spans="1:13" x14ac:dyDescent="0.25">
      <c r="A198" s="55" t="s">
        <v>213</v>
      </c>
      <c r="B198" s="55" t="s">
        <v>23</v>
      </c>
      <c r="C198" s="55" t="s">
        <v>5607</v>
      </c>
      <c r="D198" s="55" t="s">
        <v>2980</v>
      </c>
      <c r="E198" s="55" t="s">
        <v>4387</v>
      </c>
      <c r="F198" s="55" t="s">
        <v>5608</v>
      </c>
      <c r="G198" s="55" t="s">
        <v>5609</v>
      </c>
      <c r="H198" s="55" t="s">
        <v>5610</v>
      </c>
      <c r="I198" s="55" t="s">
        <v>5611</v>
      </c>
      <c r="J198" s="55" t="s">
        <v>5036</v>
      </c>
      <c r="K198" s="55" t="s">
        <v>5612</v>
      </c>
      <c r="L198" s="55" t="s">
        <v>5037</v>
      </c>
      <c r="M198" s="55" t="s">
        <v>5613</v>
      </c>
    </row>
    <row r="199" spans="1:13" x14ac:dyDescent="0.25">
      <c r="A199" s="55" t="s">
        <v>147</v>
      </c>
      <c r="B199" s="55" t="s">
        <v>38</v>
      </c>
      <c r="C199" s="55" t="s">
        <v>2970</v>
      </c>
      <c r="D199" s="55" t="s">
        <v>2971</v>
      </c>
      <c r="E199" s="55" t="s">
        <v>2970</v>
      </c>
      <c r="F199" s="55" t="s">
        <v>5614</v>
      </c>
      <c r="G199" s="55" t="s">
        <v>5615</v>
      </c>
      <c r="H199" s="55" t="s">
        <v>5616</v>
      </c>
      <c r="I199" s="55" t="s">
        <v>5490</v>
      </c>
      <c r="J199" s="55" t="s">
        <v>4296</v>
      </c>
      <c r="K199" s="55" t="s">
        <v>5617</v>
      </c>
      <c r="L199" s="55" t="s">
        <v>4298</v>
      </c>
      <c r="M199" s="55" t="s">
        <v>961</v>
      </c>
    </row>
    <row r="200" spans="1:13" x14ac:dyDescent="0.25">
      <c r="A200" s="55" t="s">
        <v>32</v>
      </c>
      <c r="B200" s="55" t="s">
        <v>23</v>
      </c>
      <c r="C200" s="55" t="s">
        <v>5618</v>
      </c>
      <c r="D200" s="55" t="s">
        <v>5619</v>
      </c>
      <c r="E200" s="55" t="s">
        <v>3035</v>
      </c>
      <c r="F200" s="55" t="s">
        <v>5620</v>
      </c>
      <c r="G200" s="55" t="s">
        <v>5621</v>
      </c>
      <c r="H200" s="55" t="s">
        <v>5622</v>
      </c>
      <c r="I200" s="55" t="s">
        <v>5623</v>
      </c>
      <c r="J200" s="55" t="s">
        <v>5624</v>
      </c>
      <c r="K200" s="55" t="s">
        <v>5625</v>
      </c>
      <c r="L200" s="55" t="s">
        <v>5626</v>
      </c>
      <c r="M200" s="55" t="s">
        <v>3241</v>
      </c>
    </row>
    <row r="201" spans="1:13" x14ac:dyDescent="0.25">
      <c r="A201" s="55" t="s">
        <v>32</v>
      </c>
      <c r="B201" s="55" t="s">
        <v>23</v>
      </c>
      <c r="C201" s="55" t="s">
        <v>5618</v>
      </c>
      <c r="D201" s="55" t="s">
        <v>2980</v>
      </c>
      <c r="E201" s="55" t="s">
        <v>3732</v>
      </c>
      <c r="F201" s="55" t="s">
        <v>5620</v>
      </c>
      <c r="G201" s="55" t="s">
        <v>5627</v>
      </c>
      <c r="H201" s="55" t="s">
        <v>5628</v>
      </c>
      <c r="I201" s="55" t="s">
        <v>5629</v>
      </c>
      <c r="J201" s="55" t="s">
        <v>3662</v>
      </c>
      <c r="K201" s="55" t="s">
        <v>5630</v>
      </c>
      <c r="L201" s="55" t="s">
        <v>5631</v>
      </c>
      <c r="M201" s="55" t="s">
        <v>3241</v>
      </c>
    </row>
    <row r="202" spans="1:13" x14ac:dyDescent="0.25">
      <c r="A202" s="55" t="s">
        <v>316</v>
      </c>
      <c r="B202" s="55" t="s">
        <v>38</v>
      </c>
      <c r="C202" s="55" t="s">
        <v>4920</v>
      </c>
      <c r="D202" s="55" t="s">
        <v>2971</v>
      </c>
      <c r="E202" s="55" t="s">
        <v>3219</v>
      </c>
      <c r="F202" s="55" t="s">
        <v>5632</v>
      </c>
      <c r="G202" s="55" t="s">
        <v>5633</v>
      </c>
      <c r="H202" s="55" t="s">
        <v>5634</v>
      </c>
      <c r="I202" s="55" t="s">
        <v>5635</v>
      </c>
      <c r="J202" s="55" t="s">
        <v>5636</v>
      </c>
      <c r="K202" s="55" t="s">
        <v>5637</v>
      </c>
      <c r="L202" s="55" t="s">
        <v>5638</v>
      </c>
      <c r="M202" s="55" t="s">
        <v>5639</v>
      </c>
    </row>
    <row r="203" spans="1:13" x14ac:dyDescent="0.25">
      <c r="A203" s="55" t="s">
        <v>216</v>
      </c>
      <c r="B203" s="55" t="s">
        <v>38</v>
      </c>
      <c r="C203" s="55" t="s">
        <v>2972</v>
      </c>
      <c r="D203" s="55" t="s">
        <v>2971</v>
      </c>
      <c r="E203" s="55" t="s">
        <v>3492</v>
      </c>
      <c r="F203" s="55" t="s">
        <v>5640</v>
      </c>
      <c r="G203" s="55" t="s">
        <v>5641</v>
      </c>
      <c r="H203" s="55" t="s">
        <v>5642</v>
      </c>
      <c r="I203" s="55" t="s">
        <v>5643</v>
      </c>
      <c r="J203" s="55" t="s">
        <v>3000</v>
      </c>
      <c r="K203" s="55" t="s">
        <v>5644</v>
      </c>
      <c r="L203" s="55" t="s">
        <v>3002</v>
      </c>
      <c r="M203" s="55" t="s">
        <v>5645</v>
      </c>
    </row>
    <row r="204" spans="1:13" x14ac:dyDescent="0.25">
      <c r="A204" s="55" t="s">
        <v>197</v>
      </c>
      <c r="B204" s="55" t="s">
        <v>38</v>
      </c>
      <c r="C204" s="55" t="s">
        <v>3764</v>
      </c>
      <c r="D204" s="55" t="s">
        <v>2971</v>
      </c>
      <c r="E204" s="55" t="s">
        <v>3152</v>
      </c>
      <c r="F204" s="55" t="s">
        <v>5646</v>
      </c>
      <c r="G204" s="55" t="s">
        <v>5647</v>
      </c>
      <c r="H204" s="55" t="s">
        <v>5648</v>
      </c>
      <c r="I204" s="55" t="s">
        <v>5649</v>
      </c>
      <c r="J204" s="55" t="s">
        <v>4318</v>
      </c>
      <c r="K204" s="55" t="s">
        <v>5650</v>
      </c>
      <c r="L204" s="55" t="s">
        <v>4320</v>
      </c>
      <c r="M204" s="55" t="s">
        <v>5651</v>
      </c>
    </row>
    <row r="205" spans="1:13" x14ac:dyDescent="0.25">
      <c r="A205" s="55" t="s">
        <v>292</v>
      </c>
      <c r="B205" s="55" t="s">
        <v>38</v>
      </c>
      <c r="C205" s="55" t="s">
        <v>5652</v>
      </c>
      <c r="D205" s="55" t="s">
        <v>2971</v>
      </c>
      <c r="E205" s="55" t="s">
        <v>5653</v>
      </c>
      <c r="F205" s="55" t="s">
        <v>5654</v>
      </c>
      <c r="G205" s="55" t="s">
        <v>5655</v>
      </c>
      <c r="H205" s="55" t="s">
        <v>5656</v>
      </c>
      <c r="I205" s="55" t="s">
        <v>5657</v>
      </c>
      <c r="J205" s="55" t="s">
        <v>3083</v>
      </c>
      <c r="K205" s="55" t="s">
        <v>4231</v>
      </c>
      <c r="L205" s="55" t="s">
        <v>3085</v>
      </c>
      <c r="M205" s="55" t="s">
        <v>4349</v>
      </c>
    </row>
    <row r="206" spans="1:13" x14ac:dyDescent="0.25">
      <c r="A206" s="55" t="s">
        <v>403</v>
      </c>
      <c r="B206" s="55" t="s">
        <v>38</v>
      </c>
      <c r="C206" s="55" t="s">
        <v>3713</v>
      </c>
      <c r="D206" s="55" t="s">
        <v>2971</v>
      </c>
      <c r="E206" s="55" t="s">
        <v>5065</v>
      </c>
      <c r="F206" s="55" t="s">
        <v>5658</v>
      </c>
      <c r="G206" s="55" t="s">
        <v>5659</v>
      </c>
      <c r="H206" s="55" t="s">
        <v>5660</v>
      </c>
      <c r="I206" s="55" t="s">
        <v>5661</v>
      </c>
      <c r="J206" s="55" t="s">
        <v>3076</v>
      </c>
      <c r="K206" s="55" t="s">
        <v>5662</v>
      </c>
      <c r="L206" s="55" t="s">
        <v>3078</v>
      </c>
      <c r="M206" s="55" t="s">
        <v>889</v>
      </c>
    </row>
  </sheetData>
  <mergeCells count="3">
    <mergeCell ref="A2:E2"/>
    <mergeCell ref="A118:I118"/>
    <mergeCell ref="A181:M181"/>
  </mergeCells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zoomScale="190" zoomScaleNormal="190" workbookViewId="0">
      <selection activeCell="C9" sqref="C9"/>
    </sheetView>
  </sheetViews>
  <sheetFormatPr defaultRowHeight="13.8" x14ac:dyDescent="0.25"/>
  <cols>
    <col min="1" max="1" width="13.77734375" style="3" customWidth="1"/>
    <col min="2" max="2" width="8.88671875" style="3"/>
    <col min="3" max="3" width="11.88671875" style="3" bestFit="1" customWidth="1"/>
    <col min="4" max="4" width="15.109375" style="3" bestFit="1" customWidth="1"/>
    <col min="5" max="5" width="14.109375" style="3" bestFit="1" customWidth="1"/>
    <col min="6" max="16384" width="8.88671875" style="3"/>
  </cols>
  <sheetData>
    <row r="1" spans="1:5" ht="14.4" x14ac:dyDescent="0.3">
      <c r="A1" s="43" t="s">
        <v>6005</v>
      </c>
    </row>
    <row r="2" spans="1:5" x14ac:dyDescent="0.25">
      <c r="A2" s="73" t="s">
        <v>2956</v>
      </c>
      <c r="B2" s="73" t="s">
        <v>1034</v>
      </c>
      <c r="C2" s="73" t="s">
        <v>1032</v>
      </c>
      <c r="D2" s="73" t="s">
        <v>1033</v>
      </c>
      <c r="E2" s="12"/>
    </row>
    <row r="3" spans="1:5" x14ac:dyDescent="0.25">
      <c r="A3" s="73"/>
      <c r="B3" s="73"/>
      <c r="C3" s="73"/>
      <c r="D3" s="73"/>
      <c r="E3" s="12"/>
    </row>
    <row r="4" spans="1:5" x14ac:dyDescent="0.25">
      <c r="A4" s="73"/>
      <c r="B4" s="73"/>
      <c r="C4" s="19" t="s">
        <v>1035</v>
      </c>
      <c r="D4" s="5" t="s">
        <v>1035</v>
      </c>
    </row>
    <row r="5" spans="1:5" x14ac:dyDescent="0.25">
      <c r="A5" s="20" t="s">
        <v>6</v>
      </c>
      <c r="B5" s="20" t="s">
        <v>1037</v>
      </c>
      <c r="C5" s="1" t="s">
        <v>1036</v>
      </c>
      <c r="D5" s="69" t="s">
        <v>6000</v>
      </c>
    </row>
    <row r="6" spans="1:5" x14ac:dyDescent="0.25">
      <c r="A6" s="20" t="s">
        <v>7</v>
      </c>
      <c r="B6" s="20" t="s">
        <v>1038</v>
      </c>
      <c r="C6" s="16" t="s">
        <v>2960</v>
      </c>
      <c r="D6" s="69" t="s">
        <v>5999</v>
      </c>
    </row>
    <row r="7" spans="1:5" x14ac:dyDescent="0.25">
      <c r="A7" s="20" t="s">
        <v>8</v>
      </c>
      <c r="B7" s="20" t="s">
        <v>1039</v>
      </c>
      <c r="C7" s="16" t="s">
        <v>2961</v>
      </c>
      <c r="D7" s="69" t="s">
        <v>6001</v>
      </c>
    </row>
    <row r="8" spans="1:5" x14ac:dyDescent="0.25">
      <c r="A8" s="20" t="s">
        <v>9</v>
      </c>
      <c r="B8" s="1" t="s">
        <v>1040</v>
      </c>
      <c r="C8" s="17" t="s">
        <v>2962</v>
      </c>
      <c r="D8" s="69" t="s">
        <v>6002</v>
      </c>
    </row>
    <row r="9" spans="1:5" x14ac:dyDescent="0.25">
      <c r="A9" s="20" t="s">
        <v>2957</v>
      </c>
      <c r="B9" s="1" t="s">
        <v>2967</v>
      </c>
      <c r="C9" s="1" t="s">
        <v>2963</v>
      </c>
      <c r="D9" s="69" t="s">
        <v>2963</v>
      </c>
    </row>
    <row r="10" spans="1:5" ht="14.4" x14ac:dyDescent="0.25">
      <c r="A10" s="18" t="s">
        <v>2958</v>
      </c>
      <c r="B10" s="50" t="s">
        <v>2965</v>
      </c>
      <c r="C10" s="1" t="s">
        <v>5998</v>
      </c>
      <c r="D10" s="69" t="s">
        <v>6003</v>
      </c>
    </row>
    <row r="11" spans="1:5" x14ac:dyDescent="0.25">
      <c r="A11" s="50" t="s">
        <v>2959</v>
      </c>
      <c r="B11" s="2" t="s">
        <v>2966</v>
      </c>
      <c r="C11" s="2" t="s">
        <v>2964</v>
      </c>
      <c r="D11" s="69" t="s">
        <v>6004</v>
      </c>
    </row>
    <row r="12" spans="1:5" ht="14.4" x14ac:dyDescent="0.25">
      <c r="A12" s="18"/>
      <c r="B12" s="2"/>
      <c r="C12" s="2"/>
      <c r="E12" s="2"/>
    </row>
  </sheetData>
  <mergeCells count="4">
    <mergeCell ref="D2:D3"/>
    <mergeCell ref="C2:C3"/>
    <mergeCell ref="A2:A4"/>
    <mergeCell ref="B2:B4"/>
  </mergeCells>
  <pageMargins left="0.511811024" right="0.511811024" top="0.78740157499999996" bottom="0.78740157499999996" header="0.31496062000000002" footer="0.31496062000000002"/>
  <pageSetup paperSize="9" orientation="portrait" horizontalDpi="120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zoomScale="130" zoomScaleNormal="130" workbookViewId="0">
      <selection activeCell="C3" sqref="C3:D3"/>
    </sheetView>
  </sheetViews>
  <sheetFormatPr defaultRowHeight="13.8" x14ac:dyDescent="0.25"/>
  <cols>
    <col min="1" max="1" width="14" style="3" customWidth="1"/>
    <col min="2" max="2" width="12.33203125" style="3" bestFit="1" customWidth="1"/>
    <col min="3" max="3" width="13.77734375" style="3" bestFit="1" customWidth="1"/>
    <col min="4" max="4" width="12.33203125" style="3" customWidth="1"/>
    <col min="5" max="5" width="13.77734375" style="3" bestFit="1" customWidth="1"/>
    <col min="6" max="6" width="12.33203125" style="3" customWidth="1"/>
    <col min="7" max="7" width="13.77734375" style="3" bestFit="1" customWidth="1"/>
    <col min="8" max="8" width="10.77734375" style="3" bestFit="1" customWidth="1"/>
    <col min="9" max="16384" width="8.88671875" style="3"/>
  </cols>
  <sheetData>
    <row r="1" spans="1:8" x14ac:dyDescent="0.25">
      <c r="A1" s="3" t="s">
        <v>1041</v>
      </c>
    </row>
    <row r="3" spans="1:8" x14ac:dyDescent="0.25">
      <c r="A3" s="81" t="s">
        <v>6</v>
      </c>
      <c r="B3" s="81"/>
      <c r="C3" s="81" t="s">
        <v>7</v>
      </c>
      <c r="D3" s="81"/>
      <c r="E3" s="81" t="s">
        <v>8</v>
      </c>
      <c r="F3" s="81"/>
      <c r="G3" s="81" t="s">
        <v>9</v>
      </c>
      <c r="H3" s="81"/>
    </row>
    <row r="4" spans="1:8" x14ac:dyDescent="0.25">
      <c r="A4" s="14" t="s">
        <v>61</v>
      </c>
      <c r="B4" s="14" t="s">
        <v>62</v>
      </c>
      <c r="C4" s="14" t="s">
        <v>61</v>
      </c>
      <c r="D4" s="14" t="s">
        <v>62</v>
      </c>
      <c r="E4" s="14" t="s">
        <v>61</v>
      </c>
      <c r="F4" s="14" t="s">
        <v>62</v>
      </c>
      <c r="G4" s="14" t="s">
        <v>61</v>
      </c>
      <c r="H4" s="14" t="s">
        <v>62</v>
      </c>
    </row>
    <row r="5" spans="1:8" x14ac:dyDescent="0.25">
      <c r="A5" s="70" t="s">
        <v>54</v>
      </c>
      <c r="B5" s="70" t="s">
        <v>63</v>
      </c>
      <c r="C5" s="70" t="s">
        <v>55</v>
      </c>
      <c r="D5" s="70" t="s">
        <v>29</v>
      </c>
      <c r="E5" s="70" t="s">
        <v>56</v>
      </c>
      <c r="F5" s="70" t="s">
        <v>18</v>
      </c>
      <c r="G5" s="70" t="s">
        <v>57</v>
      </c>
      <c r="H5" s="70" t="s">
        <v>38</v>
      </c>
    </row>
    <row r="6" spans="1:8" x14ac:dyDescent="0.25">
      <c r="A6" s="70" t="s">
        <v>58</v>
      </c>
      <c r="B6" s="70" t="s">
        <v>38</v>
      </c>
      <c r="C6" s="70" t="s">
        <v>54</v>
      </c>
      <c r="D6" s="70" t="s">
        <v>63</v>
      </c>
      <c r="E6" s="70" t="s">
        <v>58</v>
      </c>
      <c r="F6" s="70" t="s">
        <v>65</v>
      </c>
      <c r="G6" s="70" t="s">
        <v>54</v>
      </c>
      <c r="H6" s="70" t="s">
        <v>63</v>
      </c>
    </row>
    <row r="7" spans="1:8" x14ac:dyDescent="0.25">
      <c r="A7" s="70" t="s">
        <v>59</v>
      </c>
      <c r="B7" s="70" t="s">
        <v>64</v>
      </c>
      <c r="C7" s="70" t="s">
        <v>59</v>
      </c>
      <c r="D7" s="70" t="s">
        <v>64</v>
      </c>
      <c r="E7" s="70" t="s">
        <v>59</v>
      </c>
      <c r="F7" s="70" t="s">
        <v>64</v>
      </c>
      <c r="G7" s="70" t="s">
        <v>59</v>
      </c>
      <c r="H7" s="70" t="s">
        <v>64</v>
      </c>
    </row>
    <row r="8" spans="1:8" x14ac:dyDescent="0.25">
      <c r="A8" s="70" t="s">
        <v>56</v>
      </c>
      <c r="B8" s="70" t="s">
        <v>38</v>
      </c>
      <c r="C8" s="70" t="s">
        <v>56</v>
      </c>
      <c r="D8" s="70" t="s">
        <v>18</v>
      </c>
      <c r="E8" s="70" t="s">
        <v>60</v>
      </c>
      <c r="F8" s="70" t="s">
        <v>38</v>
      </c>
      <c r="G8" s="70"/>
      <c r="H8" s="70"/>
    </row>
    <row r="9" spans="1:8" x14ac:dyDescent="0.25">
      <c r="A9" s="70"/>
      <c r="B9" s="70"/>
      <c r="C9" s="70" t="s">
        <v>60</v>
      </c>
      <c r="D9" s="70" t="s">
        <v>38</v>
      </c>
      <c r="E9" s="71"/>
      <c r="F9" s="70"/>
      <c r="G9" s="70"/>
      <c r="H9" s="70"/>
    </row>
  </sheetData>
  <mergeCells count="4">
    <mergeCell ref="A3:B3"/>
    <mergeCell ref="C3:D3"/>
    <mergeCell ref="E3:F3"/>
    <mergeCell ref="G3:H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tabSelected="1" zoomScale="145" zoomScaleNormal="145" workbookViewId="0">
      <selection activeCell="F10" sqref="F10"/>
    </sheetView>
  </sheetViews>
  <sheetFormatPr defaultRowHeight="13.8" x14ac:dyDescent="0.25"/>
  <cols>
    <col min="1" max="1" width="12.109375" style="3" customWidth="1"/>
    <col min="2" max="3" width="8.88671875" style="3"/>
    <col min="4" max="4" width="0.44140625" style="3" customWidth="1"/>
    <col min="5" max="5" width="9.5546875" style="3" customWidth="1"/>
    <col min="6" max="6" width="8.88671875" style="3"/>
    <col min="7" max="7" width="1.6640625" style="3" customWidth="1"/>
    <col min="8" max="8" width="8.88671875" style="3"/>
    <col min="9" max="9" width="8.88671875" style="3" customWidth="1"/>
    <col min="10" max="10" width="0.44140625" style="3" customWidth="1"/>
    <col min="11" max="12" width="8.88671875" style="3"/>
    <col min="13" max="13" width="1.6640625" style="3" customWidth="1"/>
    <col min="14" max="15" width="8.88671875" style="3"/>
    <col min="16" max="16" width="0.44140625" style="3" customWidth="1"/>
    <col min="17" max="16384" width="8.88671875" style="3"/>
  </cols>
  <sheetData>
    <row r="1" spans="1:19" x14ac:dyDescent="0.25">
      <c r="A1" s="13" t="s">
        <v>5997</v>
      </c>
      <c r="B1" s="2"/>
      <c r="C1" s="2"/>
      <c r="D1" s="68"/>
      <c r="E1" s="2"/>
    </row>
    <row r="2" spans="1:19" x14ac:dyDescent="0.25">
      <c r="A2" s="2"/>
      <c r="B2" s="2"/>
      <c r="C2" s="2"/>
      <c r="D2" s="68"/>
      <c r="E2" s="2"/>
    </row>
    <row r="3" spans="1:19" x14ac:dyDescent="0.25">
      <c r="A3" s="85"/>
      <c r="B3" s="86" t="s">
        <v>5990</v>
      </c>
      <c r="C3" s="86"/>
      <c r="D3" s="86"/>
      <c r="E3" s="86"/>
      <c r="F3" s="86"/>
      <c r="G3" s="87"/>
      <c r="H3" s="86" t="s">
        <v>5989</v>
      </c>
      <c r="I3" s="86"/>
      <c r="J3" s="86"/>
      <c r="K3" s="86"/>
      <c r="L3" s="86"/>
      <c r="M3" s="87"/>
      <c r="N3" s="86" t="s">
        <v>5988</v>
      </c>
      <c r="O3" s="86"/>
      <c r="P3" s="86"/>
      <c r="Q3" s="86"/>
      <c r="R3" s="86"/>
    </row>
    <row r="4" spans="1:19" x14ac:dyDescent="0.25">
      <c r="A4" s="88"/>
      <c r="B4" s="89" t="s">
        <v>5985</v>
      </c>
      <c r="C4" s="89"/>
      <c r="D4" s="19"/>
      <c r="E4" s="89" t="s">
        <v>5986</v>
      </c>
      <c r="F4" s="89"/>
      <c r="G4" s="19"/>
      <c r="H4" s="89" t="s">
        <v>5985</v>
      </c>
      <c r="I4" s="89"/>
      <c r="J4" s="90"/>
      <c r="K4" s="89" t="s">
        <v>5986</v>
      </c>
      <c r="L4" s="89"/>
      <c r="M4" s="19"/>
      <c r="N4" s="89" t="s">
        <v>5985</v>
      </c>
      <c r="O4" s="89"/>
      <c r="P4" s="19"/>
      <c r="Q4" s="89" t="s">
        <v>5986</v>
      </c>
      <c r="R4" s="89"/>
    </row>
    <row r="5" spans="1:19" ht="14.4" x14ac:dyDescent="0.3">
      <c r="A5" s="1"/>
      <c r="B5" s="91" t="s">
        <v>1034</v>
      </c>
      <c r="C5" s="91" t="s">
        <v>5987</v>
      </c>
      <c r="D5" s="91"/>
      <c r="E5" s="91" t="s">
        <v>1034</v>
      </c>
      <c r="F5" s="91" t="s">
        <v>5987</v>
      </c>
      <c r="G5" s="91"/>
      <c r="H5" s="91" t="s">
        <v>1034</v>
      </c>
      <c r="I5" s="91" t="s">
        <v>5987</v>
      </c>
      <c r="J5" s="91"/>
      <c r="K5" s="91" t="s">
        <v>1034</v>
      </c>
      <c r="L5" s="91" t="s">
        <v>5987</v>
      </c>
      <c r="M5" s="91"/>
      <c r="N5" s="91" t="s">
        <v>1034</v>
      </c>
      <c r="O5" s="91" t="s">
        <v>5987</v>
      </c>
      <c r="P5" s="91"/>
      <c r="Q5" s="91" t="s">
        <v>1034</v>
      </c>
      <c r="R5" s="91" t="s">
        <v>5987</v>
      </c>
    </row>
    <row r="6" spans="1:19" x14ac:dyDescent="0.25">
      <c r="A6" s="92" t="s">
        <v>6</v>
      </c>
      <c r="B6" s="1">
        <v>99714</v>
      </c>
      <c r="C6" s="1">
        <v>8009</v>
      </c>
      <c r="D6" s="1"/>
      <c r="E6" s="44">
        <v>18718</v>
      </c>
      <c r="F6" s="1">
        <v>6155</v>
      </c>
      <c r="G6" s="1"/>
      <c r="H6" s="1">
        <v>19495</v>
      </c>
      <c r="I6" s="1">
        <v>4430</v>
      </c>
      <c r="J6" s="1"/>
      <c r="K6" s="44">
        <v>1719</v>
      </c>
      <c r="L6" s="1">
        <v>1523</v>
      </c>
      <c r="M6" s="1"/>
      <c r="N6" s="1">
        <v>6308</v>
      </c>
      <c r="O6" s="1">
        <v>665</v>
      </c>
      <c r="P6" s="1"/>
      <c r="Q6" s="44">
        <v>1422</v>
      </c>
      <c r="R6" s="44">
        <v>256</v>
      </c>
    </row>
    <row r="7" spans="1:19" x14ac:dyDescent="0.25">
      <c r="A7" s="93" t="s">
        <v>7</v>
      </c>
      <c r="B7" s="44">
        <v>48539</v>
      </c>
      <c r="C7" s="44">
        <v>6057</v>
      </c>
      <c r="D7" s="44"/>
      <c r="E7" s="44">
        <v>4361</v>
      </c>
      <c r="F7" s="44">
        <v>2894</v>
      </c>
      <c r="G7" s="44"/>
      <c r="H7" s="44">
        <v>33556</v>
      </c>
      <c r="I7" s="44">
        <v>5856</v>
      </c>
      <c r="J7" s="44"/>
      <c r="K7" s="44">
        <v>3558</v>
      </c>
      <c r="L7" s="44">
        <v>2744</v>
      </c>
      <c r="M7" s="44"/>
      <c r="N7" s="44">
        <v>7301</v>
      </c>
      <c r="O7" s="44">
        <v>314</v>
      </c>
      <c r="P7" s="44"/>
      <c r="Q7" s="44">
        <v>1169</v>
      </c>
      <c r="R7" s="44">
        <v>169</v>
      </c>
    </row>
    <row r="8" spans="1:19" x14ac:dyDescent="0.25">
      <c r="A8" s="92" t="s">
        <v>8</v>
      </c>
      <c r="B8" s="1">
        <v>40764</v>
      </c>
      <c r="C8" s="1">
        <v>6613</v>
      </c>
      <c r="D8" s="1"/>
      <c r="E8" s="44">
        <v>5844</v>
      </c>
      <c r="F8" s="1">
        <v>3601</v>
      </c>
      <c r="G8" s="1"/>
      <c r="H8" s="1">
        <v>31227</v>
      </c>
      <c r="I8" s="1">
        <v>6038</v>
      </c>
      <c r="J8" s="1"/>
      <c r="K8" s="44">
        <v>4534</v>
      </c>
      <c r="L8" s="1">
        <v>2990</v>
      </c>
      <c r="M8" s="1"/>
      <c r="N8" s="1">
        <v>5151</v>
      </c>
      <c r="O8" s="1">
        <v>489</v>
      </c>
      <c r="P8" s="1"/>
      <c r="Q8" s="44">
        <v>1865</v>
      </c>
      <c r="R8" s="44">
        <v>294</v>
      </c>
    </row>
    <row r="9" spans="1:19" x14ac:dyDescent="0.25">
      <c r="A9" s="92" t="s">
        <v>9</v>
      </c>
      <c r="B9" s="1">
        <v>13072</v>
      </c>
      <c r="C9" s="1">
        <v>3112</v>
      </c>
      <c r="D9" s="1"/>
      <c r="E9" s="44">
        <v>1113</v>
      </c>
      <c r="F9" s="1">
        <v>1022</v>
      </c>
      <c r="G9" s="1"/>
      <c r="H9" s="1">
        <v>84934</v>
      </c>
      <c r="I9" s="1">
        <v>7621</v>
      </c>
      <c r="J9" s="1"/>
      <c r="K9" s="44">
        <v>11525</v>
      </c>
      <c r="L9" s="1">
        <v>4943</v>
      </c>
      <c r="M9" s="1"/>
      <c r="N9" s="1">
        <v>6950</v>
      </c>
      <c r="O9" s="1">
        <v>527</v>
      </c>
      <c r="P9" s="1"/>
      <c r="Q9" s="44">
        <v>842</v>
      </c>
      <c r="R9" s="44">
        <v>129</v>
      </c>
    </row>
    <row r="10" spans="1:19" x14ac:dyDescent="0.25">
      <c r="A10" s="94" t="s">
        <v>67</v>
      </c>
      <c r="B10" s="82" t="s">
        <v>5991</v>
      </c>
      <c r="C10" s="82" t="s">
        <v>5992</v>
      </c>
      <c r="D10" s="82" t="e">
        <f t="shared" ref="D10:R10" si="0">AVERAGE(D6:D9)</f>
        <v>#DIV/0!</v>
      </c>
      <c r="E10" s="83">
        <f t="shared" si="0"/>
        <v>7509</v>
      </c>
      <c r="F10" s="82">
        <f t="shared" si="0"/>
        <v>3418</v>
      </c>
      <c r="G10" s="82" t="e">
        <f t="shared" si="0"/>
        <v>#DIV/0!</v>
      </c>
      <c r="H10" s="82">
        <f t="shared" si="0"/>
        <v>42303</v>
      </c>
      <c r="I10" s="83" t="s">
        <v>5993</v>
      </c>
      <c r="J10" s="82" t="e">
        <f t="shared" si="0"/>
        <v>#DIV/0!</v>
      </c>
      <c r="K10" s="83">
        <f t="shared" si="0"/>
        <v>5334</v>
      </c>
      <c r="L10" s="82">
        <f t="shared" si="0"/>
        <v>3050</v>
      </c>
      <c r="M10" s="82" t="e">
        <f t="shared" si="0"/>
        <v>#DIV/0!</v>
      </c>
      <c r="N10" s="82" t="s">
        <v>5994</v>
      </c>
      <c r="O10" s="84" t="s">
        <v>5995</v>
      </c>
      <c r="P10" s="82" t="e">
        <f t="shared" si="0"/>
        <v>#DIV/0!</v>
      </c>
      <c r="Q10" s="82" t="s">
        <v>5996</v>
      </c>
      <c r="R10" s="84">
        <f t="shared" si="0"/>
        <v>212</v>
      </c>
      <c r="S10" s="66"/>
    </row>
    <row r="11" spans="1:19" x14ac:dyDescent="0.25">
      <c r="S11" s="67"/>
    </row>
    <row r="12" spans="1:19" x14ac:dyDescent="0.25">
      <c r="S12" s="67"/>
    </row>
    <row r="13" spans="1:19" x14ac:dyDescent="0.25">
      <c r="S13" s="67"/>
    </row>
    <row r="14" spans="1:19" s="43" customFormat="1" x14ac:dyDescent="0.25">
      <c r="S14" s="48"/>
    </row>
    <row r="15" spans="1:19" x14ac:dyDescent="0.25">
      <c r="S15" s="67"/>
    </row>
    <row r="16" spans="1:19" x14ac:dyDescent="0.25">
      <c r="S16" s="67"/>
    </row>
    <row r="17" spans="1:19" x14ac:dyDescent="0.25">
      <c r="S17" s="67"/>
    </row>
    <row r="18" spans="1:19" x14ac:dyDescent="0.25">
      <c r="A18" s="67"/>
      <c r="B18" s="67"/>
      <c r="C18" s="67"/>
      <c r="D18" s="68"/>
      <c r="E18" s="67"/>
      <c r="F18" s="67"/>
      <c r="G18" s="67"/>
      <c r="H18" s="67"/>
      <c r="I18" s="67"/>
      <c r="J18" s="68"/>
      <c r="K18" s="48"/>
      <c r="L18" s="67"/>
      <c r="M18" s="67"/>
      <c r="N18" s="67"/>
      <c r="O18" s="67"/>
      <c r="P18" s="68"/>
      <c r="Q18" s="67"/>
      <c r="R18" s="67"/>
      <c r="S18" s="67"/>
    </row>
  </sheetData>
  <mergeCells count="9">
    <mergeCell ref="B3:F3"/>
    <mergeCell ref="H3:L3"/>
    <mergeCell ref="N3:R3"/>
    <mergeCell ref="N4:O4"/>
    <mergeCell ref="Q4:R4"/>
    <mergeCell ref="B4:C4"/>
    <mergeCell ref="E4:F4"/>
    <mergeCell ref="H4:I4"/>
    <mergeCell ref="K4:L4"/>
  </mergeCells>
  <pageMargins left="0.511811024" right="0.511811024" top="0.78740157499999996" bottom="0.78740157499999996" header="0.31496062000000002" footer="0.31496062000000002"/>
  <pageSetup paperSize="9" orientation="portrait" horizontalDpi="1200" verticalDpi="0" r:id="rId1"/>
  <ignoredErrors>
    <ignoredError sqref="M10" evalError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9"/>
  <sheetViews>
    <sheetView zoomScale="130" zoomScaleNormal="130" workbookViewId="0">
      <selection activeCell="A2" sqref="A2"/>
    </sheetView>
  </sheetViews>
  <sheetFormatPr defaultRowHeight="13.8" x14ac:dyDescent="0.25"/>
  <cols>
    <col min="1" max="1" width="24.5546875" style="47" customWidth="1"/>
    <col min="2" max="2" width="14" style="47" customWidth="1"/>
    <col min="3" max="3" width="23.109375" style="47" customWidth="1"/>
    <col min="4" max="4" width="14.44140625" style="47" customWidth="1"/>
    <col min="5" max="5" width="16" style="47" customWidth="1"/>
    <col min="6" max="6" width="14.44140625" style="47" customWidth="1"/>
    <col min="7" max="14" width="8.88671875" style="47"/>
    <col min="15" max="16384" width="8.88671875" style="3"/>
  </cols>
  <sheetData>
    <row r="1" spans="1:14" ht="14.4" x14ac:dyDescent="0.25">
      <c r="A1" s="13" t="s">
        <v>2968</v>
      </c>
    </row>
    <row r="3" spans="1:14" x14ac:dyDescent="0.25">
      <c r="A3" s="46" t="s">
        <v>61</v>
      </c>
      <c r="B3" s="46" t="s">
        <v>62</v>
      </c>
      <c r="C3" s="46" t="s">
        <v>2638</v>
      </c>
      <c r="D3" s="46" t="s">
        <v>2639</v>
      </c>
      <c r="E3" s="46" t="s">
        <v>2640</v>
      </c>
      <c r="F3" s="46" t="s">
        <v>0</v>
      </c>
    </row>
    <row r="4" spans="1:14" x14ac:dyDescent="0.25">
      <c r="A4" s="47" t="s">
        <v>2599</v>
      </c>
      <c r="B4" s="47" t="s">
        <v>401</v>
      </c>
      <c r="C4" s="47" t="s">
        <v>2635</v>
      </c>
      <c r="D4" s="47" t="s">
        <v>2636</v>
      </c>
      <c r="E4" s="47" t="s">
        <v>2637</v>
      </c>
      <c r="F4" s="47" t="s">
        <v>6</v>
      </c>
    </row>
    <row r="5" spans="1:14" x14ac:dyDescent="0.25">
      <c r="A5" s="47" t="s">
        <v>33</v>
      </c>
      <c r="B5" s="47" t="s">
        <v>34</v>
      </c>
      <c r="C5" s="47" t="s">
        <v>2616</v>
      </c>
      <c r="D5" s="47" t="s">
        <v>2617</v>
      </c>
      <c r="E5" s="47" t="s">
        <v>2618</v>
      </c>
      <c r="F5" s="47" t="s">
        <v>6</v>
      </c>
    </row>
    <row r="6" spans="1:14" x14ac:dyDescent="0.25">
      <c r="A6" s="47" t="s">
        <v>2600</v>
      </c>
      <c r="B6" s="47" t="s">
        <v>531</v>
      </c>
      <c r="C6" s="47" t="s">
        <v>2616</v>
      </c>
      <c r="D6" s="47" t="s">
        <v>2633</v>
      </c>
      <c r="E6" s="47" t="s">
        <v>2634</v>
      </c>
      <c r="F6" s="47" t="s">
        <v>6</v>
      </c>
    </row>
    <row r="7" spans="1:14" x14ac:dyDescent="0.25">
      <c r="A7" s="47" t="s">
        <v>2622</v>
      </c>
      <c r="B7" s="47" t="s">
        <v>95</v>
      </c>
      <c r="C7" s="47" t="s">
        <v>2623</v>
      </c>
      <c r="D7" s="47" t="s">
        <v>2624</v>
      </c>
      <c r="E7" s="47" t="s">
        <v>2625</v>
      </c>
      <c r="F7" s="47" t="s">
        <v>6</v>
      </c>
    </row>
    <row r="8" spans="1:14" x14ac:dyDescent="0.25">
      <c r="A8" s="49" t="s">
        <v>2591</v>
      </c>
      <c r="B8" s="49" t="s">
        <v>113</v>
      </c>
      <c r="C8" s="49" t="s">
        <v>2619</v>
      </c>
      <c r="D8" s="49" t="s">
        <v>2620</v>
      </c>
      <c r="E8" s="49" t="s">
        <v>2621</v>
      </c>
      <c r="F8" s="49" t="s">
        <v>6</v>
      </c>
    </row>
    <row r="9" spans="1:14" x14ac:dyDescent="0.25">
      <c r="A9" s="49" t="s">
        <v>43</v>
      </c>
      <c r="B9" s="49" t="s">
        <v>40</v>
      </c>
      <c r="C9" s="49" t="s">
        <v>2626</v>
      </c>
      <c r="D9" s="49" t="s">
        <v>2627</v>
      </c>
      <c r="E9" s="49" t="s">
        <v>2628</v>
      </c>
      <c r="F9" s="49" t="s">
        <v>6</v>
      </c>
    </row>
    <row r="10" spans="1:14" x14ac:dyDescent="0.25">
      <c r="A10" s="49" t="s">
        <v>43</v>
      </c>
      <c r="B10" s="49" t="s">
        <v>40</v>
      </c>
      <c r="C10" s="49" t="s">
        <v>2616</v>
      </c>
      <c r="D10" s="49" t="s">
        <v>2631</v>
      </c>
      <c r="E10" s="49" t="s">
        <v>2632</v>
      </c>
      <c r="F10" s="49" t="s">
        <v>6</v>
      </c>
    </row>
    <row r="11" spans="1:14" x14ac:dyDescent="0.25">
      <c r="A11" s="49" t="s">
        <v>43</v>
      </c>
      <c r="B11" s="49" t="s">
        <v>40</v>
      </c>
      <c r="C11" s="49" t="s">
        <v>2629</v>
      </c>
      <c r="D11" s="49" t="s">
        <v>2630</v>
      </c>
      <c r="E11" s="49">
        <v>100</v>
      </c>
      <c r="F11" s="49" t="s">
        <v>6</v>
      </c>
    </row>
    <row r="12" spans="1:14" s="43" customFormat="1" x14ac:dyDescent="0.25">
      <c r="A12" s="48"/>
      <c r="B12" s="48"/>
      <c r="C12" s="48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</row>
    <row r="13" spans="1:14" s="43" customFormat="1" x14ac:dyDescent="0.25">
      <c r="A13" s="48" t="s">
        <v>2670</v>
      </c>
      <c r="B13" s="48" t="s">
        <v>65</v>
      </c>
      <c r="C13" s="48" t="s">
        <v>2671</v>
      </c>
      <c r="D13" s="48" t="s">
        <v>2672</v>
      </c>
      <c r="E13" s="48" t="s">
        <v>2673</v>
      </c>
      <c r="F13" s="48" t="s">
        <v>7</v>
      </c>
      <c r="G13" s="48"/>
      <c r="H13" s="48"/>
      <c r="I13" s="48"/>
      <c r="J13" s="48"/>
      <c r="K13" s="48"/>
      <c r="L13" s="48"/>
      <c r="M13" s="48"/>
      <c r="N13" s="48"/>
    </row>
    <row r="14" spans="1:14" x14ac:dyDescent="0.25">
      <c r="A14" s="47" t="s">
        <v>2658</v>
      </c>
      <c r="B14" s="47" t="s">
        <v>37</v>
      </c>
      <c r="C14" s="47" t="s">
        <v>2659</v>
      </c>
      <c r="D14" s="47" t="s">
        <v>2660</v>
      </c>
      <c r="E14" s="47" t="s">
        <v>2661</v>
      </c>
      <c r="F14" s="47" t="s">
        <v>7</v>
      </c>
    </row>
    <row r="15" spans="1:14" x14ac:dyDescent="0.25">
      <c r="A15" s="47" t="s">
        <v>2601</v>
      </c>
      <c r="B15" s="47" t="s">
        <v>1648</v>
      </c>
      <c r="C15" s="47" t="s">
        <v>2635</v>
      </c>
      <c r="D15" s="47" t="s">
        <v>2664</v>
      </c>
      <c r="E15" s="47" t="s">
        <v>2665</v>
      </c>
      <c r="F15" s="47" t="s">
        <v>7</v>
      </c>
    </row>
    <row r="16" spans="1:14" x14ac:dyDescent="0.25">
      <c r="A16" s="47" t="s">
        <v>2599</v>
      </c>
      <c r="B16" s="47" t="s">
        <v>401</v>
      </c>
      <c r="C16" s="47" t="s">
        <v>2635</v>
      </c>
      <c r="D16" s="47" t="s">
        <v>2693</v>
      </c>
      <c r="E16" s="47" t="s">
        <v>2694</v>
      </c>
      <c r="F16" s="47" t="s">
        <v>7</v>
      </c>
    </row>
    <row r="17" spans="1:6" x14ac:dyDescent="0.25">
      <c r="A17" s="47" t="s">
        <v>33</v>
      </c>
      <c r="B17" s="47" t="s">
        <v>34</v>
      </c>
      <c r="C17" s="47" t="s">
        <v>2616</v>
      </c>
      <c r="D17" s="47" t="s">
        <v>2617</v>
      </c>
      <c r="E17" s="47" t="s">
        <v>2618</v>
      </c>
      <c r="F17" s="47" t="s">
        <v>7</v>
      </c>
    </row>
    <row r="18" spans="1:6" x14ac:dyDescent="0.25">
      <c r="A18" s="47" t="s">
        <v>2684</v>
      </c>
      <c r="B18" s="47" t="s">
        <v>50</v>
      </c>
      <c r="C18" s="47" t="s">
        <v>2643</v>
      </c>
      <c r="D18" s="47" t="s">
        <v>2688</v>
      </c>
      <c r="E18" s="47" t="s">
        <v>2689</v>
      </c>
      <c r="F18" s="47" t="s">
        <v>7</v>
      </c>
    </row>
    <row r="19" spans="1:6" x14ac:dyDescent="0.25">
      <c r="A19" s="47" t="s">
        <v>2670</v>
      </c>
      <c r="B19" s="47" t="s">
        <v>1747</v>
      </c>
      <c r="C19" s="47" t="s">
        <v>2680</v>
      </c>
      <c r="D19" s="47" t="s">
        <v>2681</v>
      </c>
      <c r="E19" s="47" t="s">
        <v>2389</v>
      </c>
      <c r="F19" s="47" t="s">
        <v>7</v>
      </c>
    </row>
    <row r="20" spans="1:6" x14ac:dyDescent="0.25">
      <c r="A20" s="47" t="s">
        <v>2601</v>
      </c>
      <c r="B20" s="47" t="s">
        <v>1648</v>
      </c>
      <c r="C20" s="47" t="s">
        <v>2616</v>
      </c>
      <c r="D20" s="47" t="s">
        <v>2668</v>
      </c>
      <c r="E20" s="47" t="s">
        <v>2669</v>
      </c>
      <c r="F20" s="47" t="s">
        <v>7</v>
      </c>
    </row>
    <row r="21" spans="1:6" x14ac:dyDescent="0.25">
      <c r="A21" s="47" t="s">
        <v>2670</v>
      </c>
      <c r="B21" s="47" t="s">
        <v>65</v>
      </c>
      <c r="C21" s="47" t="s">
        <v>2645</v>
      </c>
      <c r="D21" s="47" t="s">
        <v>2679</v>
      </c>
      <c r="E21" s="47" t="s">
        <v>1632</v>
      </c>
      <c r="F21" s="47" t="s">
        <v>7</v>
      </c>
    </row>
    <row r="22" spans="1:6" x14ac:dyDescent="0.25">
      <c r="A22" s="47" t="s">
        <v>2600</v>
      </c>
      <c r="B22" s="47" t="s">
        <v>531</v>
      </c>
      <c r="C22" s="47" t="s">
        <v>2616</v>
      </c>
      <c r="D22" s="47" t="s">
        <v>2633</v>
      </c>
      <c r="E22" s="47" t="s">
        <v>2634</v>
      </c>
      <c r="F22" s="47" t="s">
        <v>7</v>
      </c>
    </row>
    <row r="23" spans="1:6" x14ac:dyDescent="0.25">
      <c r="A23" s="47" t="s">
        <v>2684</v>
      </c>
      <c r="B23" s="47" t="s">
        <v>50</v>
      </c>
      <c r="C23" s="47" t="s">
        <v>2616</v>
      </c>
      <c r="D23" s="47" t="s">
        <v>2690</v>
      </c>
      <c r="E23" s="47" t="s">
        <v>2634</v>
      </c>
      <c r="F23" s="47" t="s">
        <v>7</v>
      </c>
    </row>
    <row r="24" spans="1:6" x14ac:dyDescent="0.25">
      <c r="A24" s="47" t="s">
        <v>2641</v>
      </c>
      <c r="B24" s="47" t="s">
        <v>401</v>
      </c>
      <c r="C24" s="47" t="s">
        <v>2643</v>
      </c>
      <c r="D24" s="47" t="s">
        <v>2644</v>
      </c>
      <c r="E24" s="47" t="s">
        <v>1293</v>
      </c>
      <c r="F24" s="47" t="s">
        <v>7</v>
      </c>
    </row>
    <row r="25" spans="1:6" x14ac:dyDescent="0.25">
      <c r="A25" s="47" t="s">
        <v>2641</v>
      </c>
      <c r="B25" s="47" t="s">
        <v>401</v>
      </c>
      <c r="C25" s="47" t="s">
        <v>2616</v>
      </c>
      <c r="D25" s="47" t="s">
        <v>2647</v>
      </c>
      <c r="E25" s="47" t="s">
        <v>2648</v>
      </c>
      <c r="F25" s="47" t="s">
        <v>7</v>
      </c>
    </row>
    <row r="26" spans="1:6" x14ac:dyDescent="0.25">
      <c r="A26" s="47" t="s">
        <v>2622</v>
      </c>
      <c r="B26" s="47" t="s">
        <v>95</v>
      </c>
      <c r="C26" s="47" t="s">
        <v>2623</v>
      </c>
      <c r="D26" s="47" t="s">
        <v>2624</v>
      </c>
      <c r="E26" s="47" t="s">
        <v>2625</v>
      </c>
      <c r="F26" s="47" t="s">
        <v>7</v>
      </c>
    </row>
    <row r="27" spans="1:6" x14ac:dyDescent="0.25">
      <c r="A27" s="47" t="s">
        <v>2641</v>
      </c>
      <c r="B27" s="47" t="s">
        <v>401</v>
      </c>
      <c r="C27" s="47" t="s">
        <v>2635</v>
      </c>
      <c r="D27" s="47" t="s">
        <v>2642</v>
      </c>
      <c r="E27" s="47" t="s">
        <v>2013</v>
      </c>
      <c r="F27" s="47" t="s">
        <v>7</v>
      </c>
    </row>
    <row r="28" spans="1:6" x14ac:dyDescent="0.25">
      <c r="A28" s="47" t="s">
        <v>43</v>
      </c>
      <c r="B28" s="47" t="s">
        <v>40</v>
      </c>
      <c r="C28" s="47" t="s">
        <v>2616</v>
      </c>
      <c r="D28" s="47" t="s">
        <v>2651</v>
      </c>
      <c r="E28" s="47" t="s">
        <v>2652</v>
      </c>
      <c r="F28" s="47" t="s">
        <v>7</v>
      </c>
    </row>
    <row r="29" spans="1:6" x14ac:dyDescent="0.25">
      <c r="A29" s="47" t="s">
        <v>2641</v>
      </c>
      <c r="B29" s="47" t="s">
        <v>401</v>
      </c>
      <c r="C29" s="47" t="s">
        <v>2645</v>
      </c>
      <c r="D29" s="47" t="s">
        <v>2646</v>
      </c>
      <c r="E29" s="47" t="s">
        <v>1751</v>
      </c>
      <c r="F29" s="47" t="s">
        <v>7</v>
      </c>
    </row>
    <row r="30" spans="1:6" x14ac:dyDescent="0.25">
      <c r="A30" s="47" t="s">
        <v>2593</v>
      </c>
      <c r="B30" s="47" t="s">
        <v>122</v>
      </c>
      <c r="C30" s="47" t="s">
        <v>2619</v>
      </c>
      <c r="D30" s="47" t="s">
        <v>2656</v>
      </c>
      <c r="E30" s="47" t="s">
        <v>2657</v>
      </c>
      <c r="F30" s="47" t="s">
        <v>7</v>
      </c>
    </row>
    <row r="31" spans="1:6" x14ac:dyDescent="0.25">
      <c r="A31" s="47" t="s">
        <v>2670</v>
      </c>
      <c r="B31" s="47" t="s">
        <v>1747</v>
      </c>
      <c r="C31" s="47" t="s">
        <v>2616</v>
      </c>
      <c r="D31" s="47" t="s">
        <v>2682</v>
      </c>
      <c r="E31" s="47" t="s">
        <v>2683</v>
      </c>
      <c r="F31" s="47" t="s">
        <v>7</v>
      </c>
    </row>
    <row r="32" spans="1:6" x14ac:dyDescent="0.25">
      <c r="A32" s="47" t="s">
        <v>43</v>
      </c>
      <c r="B32" s="47" t="s">
        <v>40</v>
      </c>
      <c r="C32" s="47" t="s">
        <v>2629</v>
      </c>
      <c r="D32" s="47" t="s">
        <v>2649</v>
      </c>
      <c r="E32" s="47" t="s">
        <v>2650</v>
      </c>
      <c r="F32" s="47" t="s">
        <v>7</v>
      </c>
    </row>
    <row r="33" spans="1:6" x14ac:dyDescent="0.25">
      <c r="A33" s="49" t="s">
        <v>2653</v>
      </c>
      <c r="B33" s="49" t="s">
        <v>113</v>
      </c>
      <c r="C33" s="49" t="s">
        <v>2619</v>
      </c>
      <c r="D33" s="49" t="s">
        <v>2654</v>
      </c>
      <c r="E33" s="49" t="s">
        <v>2655</v>
      </c>
      <c r="F33" s="49" t="s">
        <v>7</v>
      </c>
    </row>
    <row r="34" spans="1:6" x14ac:dyDescent="0.25">
      <c r="A34" s="49" t="s">
        <v>2591</v>
      </c>
      <c r="B34" s="49" t="s">
        <v>113</v>
      </c>
      <c r="C34" s="49" t="s">
        <v>2619</v>
      </c>
      <c r="D34" s="49" t="s">
        <v>2620</v>
      </c>
      <c r="E34" s="49" t="s">
        <v>2621</v>
      </c>
      <c r="F34" s="49" t="s">
        <v>7</v>
      </c>
    </row>
    <row r="35" spans="1:6" x14ac:dyDescent="0.25">
      <c r="A35" s="49" t="s">
        <v>2658</v>
      </c>
      <c r="B35" s="49" t="s">
        <v>37</v>
      </c>
      <c r="C35" s="49" t="s">
        <v>2619</v>
      </c>
      <c r="D35" s="49" t="s">
        <v>2662</v>
      </c>
      <c r="E35" s="49" t="s">
        <v>2663</v>
      </c>
      <c r="F35" s="49" t="s">
        <v>7</v>
      </c>
    </row>
    <row r="36" spans="1:6" x14ac:dyDescent="0.25">
      <c r="A36" s="49" t="s">
        <v>2670</v>
      </c>
      <c r="B36" s="49" t="s">
        <v>65</v>
      </c>
      <c r="C36" s="49" t="s">
        <v>2674</v>
      </c>
      <c r="D36" s="49" t="s">
        <v>2675</v>
      </c>
      <c r="E36" s="49" t="s">
        <v>2676</v>
      </c>
      <c r="F36" s="49" t="s">
        <v>7</v>
      </c>
    </row>
    <row r="37" spans="1:6" x14ac:dyDescent="0.25">
      <c r="A37" s="49" t="s">
        <v>43</v>
      </c>
      <c r="B37" s="49" t="s">
        <v>40</v>
      </c>
      <c r="C37" s="49" t="s">
        <v>2626</v>
      </c>
      <c r="D37" s="49" t="s">
        <v>2627</v>
      </c>
      <c r="E37" s="49" t="s">
        <v>2628</v>
      </c>
      <c r="F37" s="49" t="s">
        <v>7</v>
      </c>
    </row>
    <row r="38" spans="1:6" x14ac:dyDescent="0.25">
      <c r="A38" s="49" t="s">
        <v>2601</v>
      </c>
      <c r="B38" s="49" t="s">
        <v>1648</v>
      </c>
      <c r="C38" s="49" t="s">
        <v>2643</v>
      </c>
      <c r="D38" s="49" t="s">
        <v>2666</v>
      </c>
      <c r="E38" s="49" t="s">
        <v>2667</v>
      </c>
      <c r="F38" s="49" t="s">
        <v>7</v>
      </c>
    </row>
    <row r="39" spans="1:6" x14ac:dyDescent="0.25">
      <c r="A39" s="49" t="s">
        <v>2684</v>
      </c>
      <c r="B39" s="49" t="s">
        <v>38</v>
      </c>
      <c r="C39" s="49" t="s">
        <v>2685</v>
      </c>
      <c r="D39" s="49" t="s">
        <v>2686</v>
      </c>
      <c r="E39" s="49" t="s">
        <v>2687</v>
      </c>
      <c r="F39" s="49" t="s">
        <v>7</v>
      </c>
    </row>
    <row r="40" spans="1:6" x14ac:dyDescent="0.25">
      <c r="A40" s="49" t="s">
        <v>2594</v>
      </c>
      <c r="B40" s="49" t="s">
        <v>122</v>
      </c>
      <c r="C40" s="49" t="s">
        <v>2619</v>
      </c>
      <c r="D40" s="49" t="s">
        <v>2691</v>
      </c>
      <c r="E40" s="49" t="s">
        <v>2692</v>
      </c>
      <c r="F40" s="49" t="s">
        <v>7</v>
      </c>
    </row>
    <row r="41" spans="1:6" x14ac:dyDescent="0.25">
      <c r="A41" s="49" t="s">
        <v>2670</v>
      </c>
      <c r="B41" s="49" t="s">
        <v>1747</v>
      </c>
      <c r="C41" s="49" t="s">
        <v>2643</v>
      </c>
      <c r="D41" s="49" t="s">
        <v>2677</v>
      </c>
      <c r="E41" s="49" t="s">
        <v>2678</v>
      </c>
      <c r="F41" s="49" t="s">
        <v>7</v>
      </c>
    </row>
    <row r="43" spans="1:6" x14ac:dyDescent="0.25">
      <c r="A43" s="47" t="s">
        <v>2658</v>
      </c>
      <c r="B43" s="47" t="s">
        <v>327</v>
      </c>
      <c r="C43" s="47" t="s">
        <v>2671</v>
      </c>
      <c r="D43" s="47" t="s">
        <v>2736</v>
      </c>
      <c r="E43" s="47" t="s">
        <v>2737</v>
      </c>
      <c r="F43" s="47" t="s">
        <v>8</v>
      </c>
    </row>
    <row r="44" spans="1:6" x14ac:dyDescent="0.25">
      <c r="A44" s="47" t="s">
        <v>2599</v>
      </c>
      <c r="B44" s="47" t="s">
        <v>401</v>
      </c>
      <c r="C44" s="47" t="s">
        <v>2635</v>
      </c>
      <c r="D44" s="47" t="s">
        <v>2757</v>
      </c>
      <c r="E44" s="47" t="s">
        <v>2758</v>
      </c>
      <c r="F44" s="47" t="s">
        <v>8</v>
      </c>
    </row>
    <row r="45" spans="1:6" x14ac:dyDescent="0.25">
      <c r="A45" s="47" t="s">
        <v>2598</v>
      </c>
      <c r="B45" s="47" t="s">
        <v>34</v>
      </c>
      <c r="C45" s="47" t="s">
        <v>2616</v>
      </c>
      <c r="D45" s="47" t="s">
        <v>2695</v>
      </c>
      <c r="E45" s="47" t="s">
        <v>2696</v>
      </c>
      <c r="F45" s="47" t="s">
        <v>8</v>
      </c>
    </row>
    <row r="46" spans="1:6" x14ac:dyDescent="0.25">
      <c r="A46" s="47" t="s">
        <v>2670</v>
      </c>
      <c r="B46" s="47" t="s">
        <v>65</v>
      </c>
      <c r="C46" s="47" t="s">
        <v>2671</v>
      </c>
      <c r="D46" s="47" t="s">
        <v>2738</v>
      </c>
      <c r="E46" s="47" t="s">
        <v>2739</v>
      </c>
      <c r="F46" s="47" t="s">
        <v>8</v>
      </c>
    </row>
    <row r="47" spans="1:6" x14ac:dyDescent="0.25">
      <c r="A47" s="47" t="s">
        <v>2597</v>
      </c>
      <c r="B47" s="47" t="s">
        <v>353</v>
      </c>
      <c r="C47" s="47" t="s">
        <v>2616</v>
      </c>
      <c r="D47" s="47" t="s">
        <v>2721</v>
      </c>
      <c r="E47" s="47" t="s">
        <v>2722</v>
      </c>
      <c r="F47" s="47" t="s">
        <v>8</v>
      </c>
    </row>
    <row r="48" spans="1:6" x14ac:dyDescent="0.25">
      <c r="A48" s="47" t="s">
        <v>2684</v>
      </c>
      <c r="B48" s="47" t="s">
        <v>50</v>
      </c>
      <c r="C48" s="47" t="s">
        <v>2643</v>
      </c>
      <c r="D48" s="47" t="s">
        <v>2744</v>
      </c>
      <c r="E48" s="47" t="s">
        <v>2745</v>
      </c>
      <c r="F48" s="47" t="s">
        <v>8</v>
      </c>
    </row>
    <row r="49" spans="1:6" x14ac:dyDescent="0.25">
      <c r="A49" s="47" t="s">
        <v>2670</v>
      </c>
      <c r="B49" s="47" t="s">
        <v>1747</v>
      </c>
      <c r="C49" s="47" t="s">
        <v>2680</v>
      </c>
      <c r="D49" s="47" t="s">
        <v>2742</v>
      </c>
      <c r="E49" s="47" t="s">
        <v>2389</v>
      </c>
      <c r="F49" s="47" t="s">
        <v>8</v>
      </c>
    </row>
    <row r="50" spans="1:6" x14ac:dyDescent="0.25">
      <c r="A50" s="47" t="s">
        <v>2600</v>
      </c>
      <c r="B50" s="47" t="s">
        <v>531</v>
      </c>
      <c r="C50" s="47" t="s">
        <v>2616</v>
      </c>
      <c r="D50" s="47" t="s">
        <v>2633</v>
      </c>
      <c r="E50" s="47" t="s">
        <v>2634</v>
      </c>
      <c r="F50" s="47" t="s">
        <v>8</v>
      </c>
    </row>
    <row r="51" spans="1:6" x14ac:dyDescent="0.25">
      <c r="A51" s="47" t="s">
        <v>2684</v>
      </c>
      <c r="B51" s="47" t="s">
        <v>50</v>
      </c>
      <c r="C51" s="47" t="s">
        <v>2616</v>
      </c>
      <c r="D51" s="47" t="s">
        <v>2690</v>
      </c>
      <c r="E51" s="47" t="s">
        <v>2634</v>
      </c>
      <c r="F51" s="47" t="s">
        <v>8</v>
      </c>
    </row>
    <row r="52" spans="1:6" x14ac:dyDescent="0.25">
      <c r="A52" s="47" t="s">
        <v>2594</v>
      </c>
      <c r="B52" s="47" t="s">
        <v>122</v>
      </c>
      <c r="C52" s="47" t="s">
        <v>2659</v>
      </c>
      <c r="D52" s="47" t="s">
        <v>2753</v>
      </c>
      <c r="E52" s="47" t="s">
        <v>2754</v>
      </c>
      <c r="F52" s="47" t="s">
        <v>8</v>
      </c>
    </row>
    <row r="53" spans="1:6" x14ac:dyDescent="0.25">
      <c r="A53" s="47" t="s">
        <v>2748</v>
      </c>
      <c r="B53" s="47" t="s">
        <v>145</v>
      </c>
      <c r="C53" s="47" t="s">
        <v>2750</v>
      </c>
      <c r="D53" s="47" t="s">
        <v>2751</v>
      </c>
      <c r="E53" s="47" t="s">
        <v>2752</v>
      </c>
      <c r="F53" s="47" t="s">
        <v>8</v>
      </c>
    </row>
    <row r="54" spans="1:6" x14ac:dyDescent="0.25">
      <c r="A54" s="47" t="s">
        <v>2622</v>
      </c>
      <c r="B54" s="47" t="s">
        <v>95</v>
      </c>
      <c r="C54" s="47" t="s">
        <v>2623</v>
      </c>
      <c r="D54" s="47" t="s">
        <v>2718</v>
      </c>
      <c r="E54" s="47" t="s">
        <v>2625</v>
      </c>
      <c r="F54" s="47" t="s">
        <v>8</v>
      </c>
    </row>
    <row r="55" spans="1:6" x14ac:dyDescent="0.25">
      <c r="A55" s="47" t="s">
        <v>2641</v>
      </c>
      <c r="B55" s="47" t="s">
        <v>401</v>
      </c>
      <c r="C55" s="47" t="s">
        <v>2635</v>
      </c>
      <c r="D55" s="47" t="s">
        <v>2723</v>
      </c>
      <c r="E55" s="47" t="s">
        <v>2724</v>
      </c>
      <c r="F55" s="47" t="s">
        <v>8</v>
      </c>
    </row>
    <row r="56" spans="1:6" x14ac:dyDescent="0.25">
      <c r="A56" s="47" t="s">
        <v>2755</v>
      </c>
      <c r="B56" s="47" t="s">
        <v>29</v>
      </c>
      <c r="C56" s="47" t="s">
        <v>2616</v>
      </c>
      <c r="D56" s="47" t="s">
        <v>2756</v>
      </c>
      <c r="E56" s="47" t="s">
        <v>2652</v>
      </c>
      <c r="F56" s="47" t="s">
        <v>8</v>
      </c>
    </row>
    <row r="57" spans="1:6" x14ac:dyDescent="0.25">
      <c r="A57" s="47" t="s">
        <v>2715</v>
      </c>
      <c r="B57" s="47" t="s">
        <v>531</v>
      </c>
      <c r="C57" s="47" t="s">
        <v>2616</v>
      </c>
      <c r="D57" s="47" t="s">
        <v>2716</v>
      </c>
      <c r="E57" s="47" t="s">
        <v>2717</v>
      </c>
      <c r="F57" s="47" t="s">
        <v>8</v>
      </c>
    </row>
    <row r="58" spans="1:6" x14ac:dyDescent="0.25">
      <c r="A58" s="47" t="s">
        <v>2597</v>
      </c>
      <c r="B58" s="47" t="s">
        <v>353</v>
      </c>
      <c r="C58" s="47" t="s">
        <v>2629</v>
      </c>
      <c r="D58" s="47" t="s">
        <v>2719</v>
      </c>
      <c r="E58" s="47" t="s">
        <v>2720</v>
      </c>
      <c r="F58" s="47" t="s">
        <v>8</v>
      </c>
    </row>
    <row r="59" spans="1:6" x14ac:dyDescent="0.25">
      <c r="A59" s="47" t="s">
        <v>2697</v>
      </c>
      <c r="B59" s="47" t="s">
        <v>536</v>
      </c>
      <c r="C59" s="47" t="s">
        <v>2616</v>
      </c>
      <c r="D59" s="47" t="s">
        <v>2705</v>
      </c>
      <c r="E59" s="47" t="s">
        <v>2706</v>
      </c>
      <c r="F59" s="47" t="s">
        <v>8</v>
      </c>
    </row>
    <row r="60" spans="1:6" x14ac:dyDescent="0.25">
      <c r="A60" s="47" t="s">
        <v>2641</v>
      </c>
      <c r="B60" s="47" t="s">
        <v>401</v>
      </c>
      <c r="C60" s="47" t="s">
        <v>2616</v>
      </c>
      <c r="D60" s="47" t="s">
        <v>2729</v>
      </c>
      <c r="E60" s="47" t="s">
        <v>2730</v>
      </c>
      <c r="F60" s="47" t="s">
        <v>8</v>
      </c>
    </row>
    <row r="61" spans="1:6" x14ac:dyDescent="0.25">
      <c r="A61" s="47" t="s">
        <v>2670</v>
      </c>
      <c r="B61" s="47" t="s">
        <v>65</v>
      </c>
      <c r="C61" s="47" t="s">
        <v>2616</v>
      </c>
      <c r="D61" s="47" t="s">
        <v>2743</v>
      </c>
      <c r="E61" s="47" t="s">
        <v>2730</v>
      </c>
      <c r="F61" s="47" t="s">
        <v>8</v>
      </c>
    </row>
    <row r="62" spans="1:6" x14ac:dyDescent="0.25">
      <c r="A62" s="49" t="s">
        <v>2670</v>
      </c>
      <c r="B62" s="49" t="s">
        <v>65</v>
      </c>
      <c r="C62" s="49" t="s">
        <v>2674</v>
      </c>
      <c r="D62" s="49" t="s">
        <v>2740</v>
      </c>
      <c r="E62" s="49" t="s">
        <v>2741</v>
      </c>
      <c r="F62" s="49" t="s">
        <v>8</v>
      </c>
    </row>
    <row r="63" spans="1:6" x14ac:dyDescent="0.25">
      <c r="A63" s="49" t="s">
        <v>2710</v>
      </c>
      <c r="B63" s="49" t="s">
        <v>145</v>
      </c>
      <c r="C63" s="49" t="s">
        <v>2711</v>
      </c>
      <c r="D63" s="49" t="s">
        <v>2712</v>
      </c>
      <c r="E63" s="49" t="s">
        <v>2713</v>
      </c>
      <c r="F63" s="49" t="s">
        <v>8</v>
      </c>
    </row>
    <row r="64" spans="1:6" x14ac:dyDescent="0.25">
      <c r="A64" s="49" t="s">
        <v>2748</v>
      </c>
      <c r="B64" s="49" t="s">
        <v>145</v>
      </c>
      <c r="C64" s="49" t="s">
        <v>2711</v>
      </c>
      <c r="D64" s="49" t="s">
        <v>2749</v>
      </c>
      <c r="E64" s="49" t="s">
        <v>2713</v>
      </c>
      <c r="F64" s="49" t="s">
        <v>8</v>
      </c>
    </row>
    <row r="65" spans="1:6" x14ac:dyDescent="0.25">
      <c r="A65" s="49" t="s">
        <v>2591</v>
      </c>
      <c r="B65" s="49" t="s">
        <v>113</v>
      </c>
      <c r="C65" s="49" t="s">
        <v>2619</v>
      </c>
      <c r="D65" s="49" t="s">
        <v>2714</v>
      </c>
      <c r="E65" s="49" t="s">
        <v>2621</v>
      </c>
      <c r="F65" s="49" t="s">
        <v>8</v>
      </c>
    </row>
    <row r="66" spans="1:6" x14ac:dyDescent="0.25">
      <c r="A66" s="49" t="s">
        <v>2697</v>
      </c>
      <c r="B66" s="49" t="s">
        <v>536</v>
      </c>
      <c r="C66" s="49" t="s">
        <v>2702</v>
      </c>
      <c r="D66" s="49" t="s">
        <v>2703</v>
      </c>
      <c r="E66" s="49" t="s">
        <v>2704</v>
      </c>
      <c r="F66" s="49" t="s">
        <v>8</v>
      </c>
    </row>
    <row r="67" spans="1:6" x14ac:dyDescent="0.25">
      <c r="A67" s="49" t="s">
        <v>2697</v>
      </c>
      <c r="B67" s="49" t="s">
        <v>536</v>
      </c>
      <c r="C67" s="49" t="s">
        <v>2707</v>
      </c>
      <c r="D67" s="49" t="s">
        <v>2708</v>
      </c>
      <c r="E67" s="49" t="s">
        <v>2709</v>
      </c>
      <c r="F67" s="49" t="s">
        <v>8</v>
      </c>
    </row>
    <row r="68" spans="1:6" x14ac:dyDescent="0.25">
      <c r="A68" s="49" t="s">
        <v>2746</v>
      </c>
      <c r="B68" s="49" t="s">
        <v>2020</v>
      </c>
      <c r="C68" s="49" t="s">
        <v>2707</v>
      </c>
      <c r="D68" s="49" t="s">
        <v>2747</v>
      </c>
      <c r="E68" s="49" t="s">
        <v>2709</v>
      </c>
      <c r="F68" s="49" t="s">
        <v>8</v>
      </c>
    </row>
    <row r="69" spans="1:6" x14ac:dyDescent="0.25">
      <c r="A69" s="49" t="s">
        <v>2593</v>
      </c>
      <c r="B69" s="49" t="s">
        <v>122</v>
      </c>
      <c r="C69" s="49" t="s">
        <v>2619</v>
      </c>
      <c r="D69" s="49" t="s">
        <v>2731</v>
      </c>
      <c r="E69" s="49" t="s">
        <v>2692</v>
      </c>
      <c r="F69" s="49" t="s">
        <v>8</v>
      </c>
    </row>
    <row r="70" spans="1:6" x14ac:dyDescent="0.25">
      <c r="A70" s="49" t="s">
        <v>2594</v>
      </c>
      <c r="B70" s="49" t="s">
        <v>122</v>
      </c>
      <c r="C70" s="49" t="s">
        <v>2619</v>
      </c>
      <c r="D70" s="49" t="s">
        <v>2691</v>
      </c>
      <c r="E70" s="49" t="s">
        <v>2692</v>
      </c>
      <c r="F70" s="49" t="s">
        <v>8</v>
      </c>
    </row>
    <row r="71" spans="1:6" x14ac:dyDescent="0.25">
      <c r="A71" s="49" t="s">
        <v>2641</v>
      </c>
      <c r="B71" s="49" t="s">
        <v>401</v>
      </c>
      <c r="C71" s="49" t="s">
        <v>2674</v>
      </c>
      <c r="D71" s="49" t="s">
        <v>2725</v>
      </c>
      <c r="E71" s="49" t="s">
        <v>2726</v>
      </c>
      <c r="F71" s="49" t="s">
        <v>8</v>
      </c>
    </row>
    <row r="72" spans="1:6" x14ac:dyDescent="0.25">
      <c r="A72" s="49" t="s">
        <v>2641</v>
      </c>
      <c r="B72" s="49" t="s">
        <v>401</v>
      </c>
      <c r="C72" s="49" t="s">
        <v>2643</v>
      </c>
      <c r="D72" s="49" t="s">
        <v>2727</v>
      </c>
      <c r="E72" s="49" t="s">
        <v>2728</v>
      </c>
      <c r="F72" s="49" t="s">
        <v>8</v>
      </c>
    </row>
    <row r="73" spans="1:6" x14ac:dyDescent="0.25">
      <c r="A73" s="49" t="s">
        <v>2670</v>
      </c>
      <c r="B73" s="49" t="s">
        <v>1747</v>
      </c>
      <c r="C73" s="49" t="s">
        <v>2643</v>
      </c>
      <c r="D73" s="49" t="s">
        <v>2677</v>
      </c>
      <c r="E73" s="49" t="s">
        <v>2678</v>
      </c>
      <c r="F73" s="49" t="s">
        <v>8</v>
      </c>
    </row>
    <row r="74" spans="1:6" x14ac:dyDescent="0.25">
      <c r="A74" s="49" t="s">
        <v>2697</v>
      </c>
      <c r="B74" s="49" t="s">
        <v>536</v>
      </c>
      <c r="C74" s="49" t="s">
        <v>2674</v>
      </c>
      <c r="D74" s="49" t="s">
        <v>2698</v>
      </c>
      <c r="E74" s="49" t="s">
        <v>2699</v>
      </c>
      <c r="F74" s="49" t="s">
        <v>8</v>
      </c>
    </row>
    <row r="75" spans="1:6" x14ac:dyDescent="0.25">
      <c r="A75" s="49" t="s">
        <v>2732</v>
      </c>
      <c r="B75" s="49" t="s">
        <v>377</v>
      </c>
      <c r="C75" s="49" t="s">
        <v>2626</v>
      </c>
      <c r="D75" s="49" t="s">
        <v>2733</v>
      </c>
      <c r="E75" s="49" t="s">
        <v>2734</v>
      </c>
      <c r="F75" s="49" t="s">
        <v>8</v>
      </c>
    </row>
    <row r="76" spans="1:6" x14ac:dyDescent="0.25">
      <c r="A76" s="49" t="s">
        <v>2697</v>
      </c>
      <c r="B76" s="49" t="s">
        <v>536</v>
      </c>
      <c r="C76" s="49" t="s">
        <v>2643</v>
      </c>
      <c r="D76" s="49" t="s">
        <v>2700</v>
      </c>
      <c r="E76" s="49" t="s">
        <v>2701</v>
      </c>
      <c r="F76" s="49" t="s">
        <v>8</v>
      </c>
    </row>
    <row r="77" spans="1:6" x14ac:dyDescent="0.25">
      <c r="A77" s="49" t="s">
        <v>2732</v>
      </c>
      <c r="B77" s="49" t="s">
        <v>377</v>
      </c>
      <c r="C77" s="49" t="s">
        <v>2616</v>
      </c>
      <c r="D77" s="49" t="s">
        <v>2735</v>
      </c>
      <c r="E77" s="49">
        <v>100</v>
      </c>
      <c r="F77" s="49" t="s">
        <v>8</v>
      </c>
    </row>
    <row r="79" spans="1:6" x14ac:dyDescent="0.25">
      <c r="A79" s="47" t="s">
        <v>2670</v>
      </c>
      <c r="B79" s="47" t="s">
        <v>65</v>
      </c>
      <c r="C79" s="47" t="s">
        <v>2671</v>
      </c>
      <c r="D79" s="47" t="s">
        <v>2672</v>
      </c>
      <c r="E79" s="47" t="s">
        <v>2673</v>
      </c>
      <c r="F79" s="47" t="s">
        <v>9</v>
      </c>
    </row>
    <row r="80" spans="1:6" x14ac:dyDescent="0.25">
      <c r="A80" s="47" t="s">
        <v>2658</v>
      </c>
      <c r="B80" s="47" t="s">
        <v>37</v>
      </c>
      <c r="C80" s="47" t="s">
        <v>2659</v>
      </c>
      <c r="D80" s="47" t="s">
        <v>2660</v>
      </c>
      <c r="E80" s="47" t="s">
        <v>2661</v>
      </c>
      <c r="F80" s="47" t="s">
        <v>9</v>
      </c>
    </row>
    <row r="81" spans="1:6" x14ac:dyDescent="0.25">
      <c r="A81" s="47" t="s">
        <v>2591</v>
      </c>
      <c r="B81" s="47" t="s">
        <v>113</v>
      </c>
      <c r="C81" s="47" t="s">
        <v>2659</v>
      </c>
      <c r="D81" s="47" t="s">
        <v>2761</v>
      </c>
      <c r="E81" s="47" t="s">
        <v>2762</v>
      </c>
      <c r="F81" s="47" t="s">
        <v>9</v>
      </c>
    </row>
    <row r="82" spans="1:6" x14ac:dyDescent="0.25">
      <c r="A82" s="47" t="s">
        <v>2604</v>
      </c>
      <c r="B82" s="47" t="s">
        <v>75</v>
      </c>
      <c r="C82" s="47" t="s">
        <v>2616</v>
      </c>
      <c r="D82" s="47" t="s">
        <v>2759</v>
      </c>
      <c r="E82" s="47" t="s">
        <v>2760</v>
      </c>
      <c r="F82" s="47" t="s">
        <v>9</v>
      </c>
    </row>
    <row r="83" spans="1:6" x14ac:dyDescent="0.25">
      <c r="A83" s="47" t="s">
        <v>2670</v>
      </c>
      <c r="B83" s="47" t="s">
        <v>1747</v>
      </c>
      <c r="C83" s="47" t="s">
        <v>2680</v>
      </c>
      <c r="D83" s="47" t="s">
        <v>2783</v>
      </c>
      <c r="E83" s="47" t="s">
        <v>2784</v>
      </c>
      <c r="F83" s="47" t="s">
        <v>9</v>
      </c>
    </row>
    <row r="84" spans="1:6" x14ac:dyDescent="0.25">
      <c r="A84" s="47" t="s">
        <v>2597</v>
      </c>
      <c r="B84" s="47" t="s">
        <v>401</v>
      </c>
      <c r="C84" s="47" t="s">
        <v>2616</v>
      </c>
      <c r="D84" s="47" t="s">
        <v>2767</v>
      </c>
      <c r="E84" s="47" t="s">
        <v>2768</v>
      </c>
      <c r="F84" s="47" t="s">
        <v>9</v>
      </c>
    </row>
    <row r="85" spans="1:6" x14ac:dyDescent="0.25">
      <c r="A85" s="47" t="s">
        <v>2684</v>
      </c>
      <c r="B85" s="47" t="s">
        <v>50</v>
      </c>
      <c r="C85" s="47" t="s">
        <v>2643</v>
      </c>
      <c r="D85" s="47" t="s">
        <v>2688</v>
      </c>
      <c r="E85" s="47" t="s">
        <v>2689</v>
      </c>
      <c r="F85" s="47" t="s">
        <v>9</v>
      </c>
    </row>
    <row r="86" spans="1:6" x14ac:dyDescent="0.25">
      <c r="A86" s="47" t="s">
        <v>2599</v>
      </c>
      <c r="B86" s="47" t="s">
        <v>401</v>
      </c>
      <c r="C86" s="47" t="s">
        <v>2635</v>
      </c>
      <c r="D86" s="47" t="s">
        <v>2805</v>
      </c>
      <c r="E86" s="47" t="s">
        <v>2389</v>
      </c>
      <c r="F86" s="47" t="s">
        <v>9</v>
      </c>
    </row>
    <row r="87" spans="1:6" x14ac:dyDescent="0.25">
      <c r="A87" s="47" t="s">
        <v>2600</v>
      </c>
      <c r="B87" s="47" t="s">
        <v>531</v>
      </c>
      <c r="C87" s="47" t="s">
        <v>2616</v>
      </c>
      <c r="D87" s="47" t="s">
        <v>2633</v>
      </c>
      <c r="E87" s="47" t="s">
        <v>2634</v>
      </c>
      <c r="F87" s="47" t="s">
        <v>9</v>
      </c>
    </row>
    <row r="88" spans="1:6" x14ac:dyDescent="0.25">
      <c r="A88" s="47" t="s">
        <v>2684</v>
      </c>
      <c r="B88" s="47" t="s">
        <v>50</v>
      </c>
      <c r="C88" s="47" t="s">
        <v>2616</v>
      </c>
      <c r="D88" s="47" t="s">
        <v>2690</v>
      </c>
      <c r="E88" s="47" t="s">
        <v>2634</v>
      </c>
      <c r="F88" s="47" t="s">
        <v>9</v>
      </c>
    </row>
    <row r="89" spans="1:6" x14ac:dyDescent="0.25">
      <c r="A89" s="47" t="s">
        <v>2641</v>
      </c>
      <c r="B89" s="47" t="s">
        <v>401</v>
      </c>
      <c r="C89" s="47" t="s">
        <v>2643</v>
      </c>
      <c r="D89" s="47" t="s">
        <v>2770</v>
      </c>
      <c r="E89" s="47" t="s">
        <v>1293</v>
      </c>
      <c r="F89" s="47" t="s">
        <v>9</v>
      </c>
    </row>
    <row r="90" spans="1:6" x14ac:dyDescent="0.25">
      <c r="A90" s="47" t="s">
        <v>2670</v>
      </c>
      <c r="B90" s="47" t="s">
        <v>65</v>
      </c>
      <c r="C90" s="47" t="s">
        <v>2645</v>
      </c>
      <c r="D90" s="47" t="s">
        <v>2782</v>
      </c>
      <c r="E90" s="47" t="s">
        <v>1377</v>
      </c>
      <c r="F90" s="47" t="s">
        <v>9</v>
      </c>
    </row>
    <row r="91" spans="1:6" x14ac:dyDescent="0.25">
      <c r="A91" s="47" t="s">
        <v>2594</v>
      </c>
      <c r="B91" s="47" t="s">
        <v>122</v>
      </c>
      <c r="C91" s="47" t="s">
        <v>2659</v>
      </c>
      <c r="D91" s="47" t="s">
        <v>2803</v>
      </c>
      <c r="E91" s="47" t="s">
        <v>2754</v>
      </c>
      <c r="F91" s="47" t="s">
        <v>9</v>
      </c>
    </row>
    <row r="92" spans="1:6" x14ac:dyDescent="0.25">
      <c r="A92" s="47" t="s">
        <v>2622</v>
      </c>
      <c r="B92" s="47" t="s">
        <v>95</v>
      </c>
      <c r="C92" s="47" t="s">
        <v>2623</v>
      </c>
      <c r="D92" s="47" t="s">
        <v>2718</v>
      </c>
      <c r="E92" s="47" t="s">
        <v>2625</v>
      </c>
      <c r="F92" s="47" t="s">
        <v>9</v>
      </c>
    </row>
    <row r="93" spans="1:6" x14ac:dyDescent="0.25">
      <c r="A93" s="47" t="s">
        <v>2601</v>
      </c>
      <c r="B93" s="47" t="s">
        <v>412</v>
      </c>
      <c r="C93" s="47" t="s">
        <v>2635</v>
      </c>
      <c r="D93" s="47" t="s">
        <v>2777</v>
      </c>
      <c r="E93" s="47" t="s">
        <v>2778</v>
      </c>
      <c r="F93" s="47" t="s">
        <v>9</v>
      </c>
    </row>
    <row r="94" spans="1:6" x14ac:dyDescent="0.25">
      <c r="A94" s="47" t="s">
        <v>2641</v>
      </c>
      <c r="B94" s="47" t="s">
        <v>401</v>
      </c>
      <c r="C94" s="47" t="s">
        <v>2635</v>
      </c>
      <c r="D94" s="47" t="s">
        <v>2642</v>
      </c>
      <c r="E94" s="47" t="s">
        <v>2013</v>
      </c>
      <c r="F94" s="47" t="s">
        <v>9</v>
      </c>
    </row>
    <row r="95" spans="1:6" x14ac:dyDescent="0.25">
      <c r="A95" s="47" t="s">
        <v>2587</v>
      </c>
      <c r="B95" s="47" t="s">
        <v>22</v>
      </c>
      <c r="C95" s="47" t="s">
        <v>2619</v>
      </c>
      <c r="D95" s="47" t="s">
        <v>2740</v>
      </c>
      <c r="E95" s="47" t="s">
        <v>2793</v>
      </c>
      <c r="F95" s="47" t="s">
        <v>9</v>
      </c>
    </row>
    <row r="96" spans="1:6" x14ac:dyDescent="0.25">
      <c r="A96" s="47" t="s">
        <v>2684</v>
      </c>
      <c r="B96" s="47" t="s">
        <v>38</v>
      </c>
      <c r="C96" s="47" t="s">
        <v>2786</v>
      </c>
      <c r="D96" s="47" t="s">
        <v>2787</v>
      </c>
      <c r="E96" s="47" t="s">
        <v>2788</v>
      </c>
      <c r="F96" s="47" t="s">
        <v>9</v>
      </c>
    </row>
    <row r="97" spans="1:6" x14ac:dyDescent="0.25">
      <c r="A97" s="47" t="s">
        <v>2641</v>
      </c>
      <c r="B97" s="47" t="s">
        <v>401</v>
      </c>
      <c r="C97" s="47" t="s">
        <v>2616</v>
      </c>
      <c r="D97" s="47" t="s">
        <v>2772</v>
      </c>
      <c r="E97" s="47" t="s">
        <v>2773</v>
      </c>
      <c r="F97" s="47" t="s">
        <v>9</v>
      </c>
    </row>
    <row r="98" spans="1:6" x14ac:dyDescent="0.25">
      <c r="A98" s="47" t="s">
        <v>2763</v>
      </c>
      <c r="B98" s="47" t="s">
        <v>29</v>
      </c>
      <c r="C98" s="47" t="s">
        <v>2629</v>
      </c>
      <c r="D98" s="47" t="s">
        <v>2764</v>
      </c>
      <c r="E98" s="47" t="s">
        <v>2765</v>
      </c>
      <c r="F98" s="47" t="s">
        <v>9</v>
      </c>
    </row>
    <row r="99" spans="1:6" x14ac:dyDescent="0.25">
      <c r="A99" s="47" t="s">
        <v>2794</v>
      </c>
      <c r="B99" s="47" t="s">
        <v>712</v>
      </c>
      <c r="C99" s="47" t="s">
        <v>2616</v>
      </c>
      <c r="D99" s="47" t="s">
        <v>2800</v>
      </c>
      <c r="E99" s="47" t="s">
        <v>2801</v>
      </c>
      <c r="F99" s="47" t="s">
        <v>9</v>
      </c>
    </row>
    <row r="100" spans="1:6" x14ac:dyDescent="0.25">
      <c r="A100" s="47" t="s">
        <v>2670</v>
      </c>
      <c r="B100" s="47" t="s">
        <v>65</v>
      </c>
      <c r="C100" s="47" t="s">
        <v>2616</v>
      </c>
      <c r="D100" s="47" t="s">
        <v>2729</v>
      </c>
      <c r="E100" s="47" t="s">
        <v>2785</v>
      </c>
      <c r="F100" s="47" t="s">
        <v>9</v>
      </c>
    </row>
    <row r="101" spans="1:6" x14ac:dyDescent="0.25">
      <c r="A101" s="49" t="s">
        <v>2746</v>
      </c>
      <c r="B101" s="49" t="s">
        <v>2020</v>
      </c>
      <c r="C101" s="49" t="s">
        <v>2707</v>
      </c>
      <c r="D101" s="49" t="s">
        <v>2792</v>
      </c>
      <c r="E101" s="49" t="s">
        <v>2655</v>
      </c>
      <c r="F101" s="49" t="s">
        <v>9</v>
      </c>
    </row>
    <row r="102" spans="1:6" x14ac:dyDescent="0.25">
      <c r="A102" s="49" t="s">
        <v>2591</v>
      </c>
      <c r="B102" s="49" t="s">
        <v>113</v>
      </c>
      <c r="C102" s="49" t="s">
        <v>2619</v>
      </c>
      <c r="D102" s="49" t="s">
        <v>2620</v>
      </c>
      <c r="E102" s="49" t="s">
        <v>2621</v>
      </c>
      <c r="F102" s="49" t="s">
        <v>9</v>
      </c>
    </row>
    <row r="103" spans="1:6" x14ac:dyDescent="0.25">
      <c r="A103" s="49" t="s">
        <v>2658</v>
      </c>
      <c r="B103" s="49" t="s">
        <v>37</v>
      </c>
      <c r="C103" s="49" t="s">
        <v>2619</v>
      </c>
      <c r="D103" s="49" t="s">
        <v>2776</v>
      </c>
      <c r="E103" s="49" t="s">
        <v>2663</v>
      </c>
      <c r="F103" s="49" t="s">
        <v>9</v>
      </c>
    </row>
    <row r="104" spans="1:6" x14ac:dyDescent="0.25">
      <c r="A104" s="49" t="s">
        <v>2670</v>
      </c>
      <c r="B104" s="49" t="s">
        <v>65</v>
      </c>
      <c r="C104" s="49" t="s">
        <v>2643</v>
      </c>
      <c r="D104" s="49" t="s">
        <v>2780</v>
      </c>
      <c r="E104" s="49" t="s">
        <v>2781</v>
      </c>
      <c r="F104" s="49" t="s">
        <v>9</v>
      </c>
    </row>
    <row r="105" spans="1:6" x14ac:dyDescent="0.25">
      <c r="A105" s="49" t="s">
        <v>2597</v>
      </c>
      <c r="B105" s="49" t="s">
        <v>401</v>
      </c>
      <c r="C105" s="49" t="s">
        <v>2645</v>
      </c>
      <c r="D105" s="49" t="s">
        <v>2766</v>
      </c>
      <c r="E105" s="49" t="s">
        <v>2408</v>
      </c>
      <c r="F105" s="49" t="s">
        <v>9</v>
      </c>
    </row>
    <row r="106" spans="1:6" x14ac:dyDescent="0.25">
      <c r="A106" s="49" t="s">
        <v>2641</v>
      </c>
      <c r="B106" s="49" t="s">
        <v>401</v>
      </c>
      <c r="C106" s="49" t="s">
        <v>2645</v>
      </c>
      <c r="D106" s="49" t="s">
        <v>2771</v>
      </c>
      <c r="E106" s="49" t="s">
        <v>2408</v>
      </c>
      <c r="F106" s="49" t="s">
        <v>9</v>
      </c>
    </row>
    <row r="107" spans="1:6" x14ac:dyDescent="0.25">
      <c r="A107" s="49" t="s">
        <v>2746</v>
      </c>
      <c r="B107" s="49" t="s">
        <v>2020</v>
      </c>
      <c r="C107" s="49" t="s">
        <v>2789</v>
      </c>
      <c r="D107" s="49" t="s">
        <v>2790</v>
      </c>
      <c r="E107" s="49" t="s">
        <v>2791</v>
      </c>
      <c r="F107" s="49" t="s">
        <v>9</v>
      </c>
    </row>
    <row r="108" spans="1:6" x14ac:dyDescent="0.25">
      <c r="A108" s="49" t="s">
        <v>2670</v>
      </c>
      <c r="B108" s="49" t="s">
        <v>65</v>
      </c>
      <c r="C108" s="49" t="s">
        <v>2674</v>
      </c>
      <c r="D108" s="49" t="s">
        <v>2779</v>
      </c>
      <c r="E108" s="49" t="s">
        <v>2676</v>
      </c>
      <c r="F108" s="49" t="s">
        <v>9</v>
      </c>
    </row>
    <row r="109" spans="1:6" x14ac:dyDescent="0.25">
      <c r="A109" s="49" t="s">
        <v>2593</v>
      </c>
      <c r="B109" s="49" t="s">
        <v>122</v>
      </c>
      <c r="C109" s="49" t="s">
        <v>2619</v>
      </c>
      <c r="D109" s="49" t="s">
        <v>2775</v>
      </c>
      <c r="E109" s="49" t="s">
        <v>2709</v>
      </c>
      <c r="F109" s="49" t="s">
        <v>9</v>
      </c>
    </row>
    <row r="110" spans="1:6" x14ac:dyDescent="0.25">
      <c r="A110" s="49" t="s">
        <v>2794</v>
      </c>
      <c r="B110" s="49" t="s">
        <v>712</v>
      </c>
      <c r="C110" s="49" t="s">
        <v>2707</v>
      </c>
      <c r="D110" s="49" t="s">
        <v>2802</v>
      </c>
      <c r="E110" s="49" t="s">
        <v>2709</v>
      </c>
      <c r="F110" s="49" t="s">
        <v>9</v>
      </c>
    </row>
    <row r="111" spans="1:6" x14ac:dyDescent="0.25">
      <c r="A111" s="49" t="s">
        <v>43</v>
      </c>
      <c r="B111" s="49" t="s">
        <v>40</v>
      </c>
      <c r="C111" s="49" t="s">
        <v>2626</v>
      </c>
      <c r="D111" s="49" t="s">
        <v>2627</v>
      </c>
      <c r="E111" s="49" t="s">
        <v>2628</v>
      </c>
      <c r="F111" s="49" t="s">
        <v>9</v>
      </c>
    </row>
    <row r="112" spans="1:6" x14ac:dyDescent="0.25">
      <c r="A112" s="49" t="s">
        <v>2794</v>
      </c>
      <c r="B112" s="49" t="s">
        <v>712</v>
      </c>
      <c r="C112" s="49" t="s">
        <v>2702</v>
      </c>
      <c r="D112" s="49" t="s">
        <v>2798</v>
      </c>
      <c r="E112" s="49" t="s">
        <v>2799</v>
      </c>
      <c r="F112" s="49" t="s">
        <v>9</v>
      </c>
    </row>
    <row r="113" spans="1:6" x14ac:dyDescent="0.25">
      <c r="A113" s="49" t="s">
        <v>2684</v>
      </c>
      <c r="B113" s="49" t="s">
        <v>38</v>
      </c>
      <c r="C113" s="49" t="s">
        <v>2685</v>
      </c>
      <c r="D113" s="49" t="s">
        <v>2686</v>
      </c>
      <c r="E113" s="49" t="s">
        <v>2687</v>
      </c>
      <c r="F113" s="49" t="s">
        <v>9</v>
      </c>
    </row>
    <row r="114" spans="1:6" x14ac:dyDescent="0.25">
      <c r="A114" s="49" t="s">
        <v>2594</v>
      </c>
      <c r="B114" s="49" t="s">
        <v>122</v>
      </c>
      <c r="C114" s="49" t="s">
        <v>2619</v>
      </c>
      <c r="D114" s="49" t="s">
        <v>2804</v>
      </c>
      <c r="E114" s="49" t="s">
        <v>2692</v>
      </c>
      <c r="F114" s="49" t="s">
        <v>9</v>
      </c>
    </row>
    <row r="115" spans="1:6" x14ac:dyDescent="0.25">
      <c r="A115" s="49" t="s">
        <v>2641</v>
      </c>
      <c r="B115" s="49" t="s">
        <v>401</v>
      </c>
      <c r="C115" s="49" t="s">
        <v>2674</v>
      </c>
      <c r="D115" s="49" t="s">
        <v>2769</v>
      </c>
      <c r="E115" s="49" t="s">
        <v>2726</v>
      </c>
      <c r="F115" s="49" t="s">
        <v>9</v>
      </c>
    </row>
    <row r="116" spans="1:6" x14ac:dyDescent="0.25">
      <c r="A116" s="49" t="s">
        <v>2794</v>
      </c>
      <c r="B116" s="49" t="s">
        <v>712</v>
      </c>
      <c r="C116" s="49" t="s">
        <v>2643</v>
      </c>
      <c r="D116" s="49" t="s">
        <v>2797</v>
      </c>
      <c r="E116" s="49" t="s">
        <v>2701</v>
      </c>
      <c r="F116" s="49" t="s">
        <v>9</v>
      </c>
    </row>
    <row r="117" spans="1:6" x14ac:dyDescent="0.25">
      <c r="A117" s="49" t="s">
        <v>2794</v>
      </c>
      <c r="B117" s="49" t="s">
        <v>712</v>
      </c>
      <c r="C117" s="49" t="s">
        <v>2674</v>
      </c>
      <c r="D117" s="49" t="s">
        <v>2795</v>
      </c>
      <c r="E117" s="49" t="s">
        <v>2796</v>
      </c>
      <c r="F117" s="49" t="s">
        <v>9</v>
      </c>
    </row>
    <row r="118" spans="1:6" x14ac:dyDescent="0.25">
      <c r="A118" s="49" t="s">
        <v>43</v>
      </c>
      <c r="B118" s="49" t="s">
        <v>40</v>
      </c>
      <c r="C118" s="49" t="s">
        <v>2616</v>
      </c>
      <c r="D118" s="49" t="s">
        <v>2631</v>
      </c>
      <c r="E118" s="49" t="s">
        <v>2632</v>
      </c>
      <c r="F118" s="49" t="s">
        <v>9</v>
      </c>
    </row>
    <row r="119" spans="1:6" x14ac:dyDescent="0.25">
      <c r="A119" s="49" t="s">
        <v>43</v>
      </c>
      <c r="B119" s="49" t="s">
        <v>40</v>
      </c>
      <c r="C119" s="49" t="s">
        <v>2629</v>
      </c>
      <c r="D119" s="49" t="s">
        <v>2774</v>
      </c>
      <c r="E119" s="49">
        <v>100</v>
      </c>
      <c r="F119" s="49" t="s">
        <v>9</v>
      </c>
    </row>
  </sheetData>
  <sortState ref="A84:F126">
    <sortCondition ref="E84"/>
  </sortState>
  <pageMargins left="0.511811024" right="0.511811024" top="0.78740157499999996" bottom="0.78740157499999996" header="0.31496062000000002" footer="0.31496062000000002"/>
  <pageSetup paperSize="9" orientation="portrait" horizontalDpi="120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5"/>
  <sheetViews>
    <sheetView zoomScale="115" zoomScaleNormal="115" workbookViewId="0">
      <selection activeCell="A2" sqref="A2"/>
    </sheetView>
  </sheetViews>
  <sheetFormatPr defaultRowHeight="13.8" x14ac:dyDescent="0.25"/>
  <cols>
    <col min="1" max="1" width="10.88671875" bestFit="1" customWidth="1"/>
    <col min="2" max="2" width="27.44140625" bestFit="1" customWidth="1"/>
    <col min="3" max="3" width="16.88671875" bestFit="1" customWidth="1"/>
  </cols>
  <sheetData>
    <row r="1" spans="1:3" x14ac:dyDescent="0.25">
      <c r="A1" s="15" t="s">
        <v>2955</v>
      </c>
    </row>
    <row r="2" spans="1:3" x14ac:dyDescent="0.25">
      <c r="A2" s="3"/>
    </row>
    <row r="3" spans="1:3" x14ac:dyDescent="0.25">
      <c r="A3" s="73" t="s">
        <v>2952</v>
      </c>
      <c r="B3" s="73"/>
      <c r="C3" s="73"/>
    </row>
    <row r="4" spans="1:3" x14ac:dyDescent="0.25">
      <c r="A4" s="46" t="s">
        <v>0</v>
      </c>
      <c r="B4" s="46" t="s">
        <v>66</v>
      </c>
      <c r="C4" s="46" t="s">
        <v>14</v>
      </c>
    </row>
    <row r="5" spans="1:3" x14ac:dyDescent="0.25">
      <c r="A5" s="47" t="s">
        <v>7</v>
      </c>
      <c r="B5" s="47" t="s">
        <v>2806</v>
      </c>
      <c r="C5" s="47" t="s">
        <v>2807</v>
      </c>
    </row>
    <row r="6" spans="1:3" x14ac:dyDescent="0.25">
      <c r="A6" s="47" t="s">
        <v>7</v>
      </c>
      <c r="B6" s="47" t="s">
        <v>2808</v>
      </c>
      <c r="C6" s="47" t="s">
        <v>2809</v>
      </c>
    </row>
    <row r="7" spans="1:3" x14ac:dyDescent="0.25">
      <c r="A7" s="47" t="s">
        <v>9</v>
      </c>
      <c r="B7" s="47" t="s">
        <v>2810</v>
      </c>
      <c r="C7" s="47" t="s">
        <v>2811</v>
      </c>
    </row>
    <row r="8" spans="1:3" x14ac:dyDescent="0.25">
      <c r="A8" s="47" t="s">
        <v>9</v>
      </c>
      <c r="B8" s="47" t="s">
        <v>2812</v>
      </c>
      <c r="C8" s="47" t="s">
        <v>2813</v>
      </c>
    </row>
    <row r="9" spans="1:3" x14ac:dyDescent="0.25">
      <c r="A9" s="47"/>
      <c r="B9" s="47"/>
      <c r="C9" s="47"/>
    </row>
    <row r="10" spans="1:3" x14ac:dyDescent="0.25">
      <c r="A10" s="73" t="s">
        <v>2953</v>
      </c>
      <c r="B10" s="73"/>
      <c r="C10" s="73"/>
    </row>
    <row r="11" spans="1:3" x14ac:dyDescent="0.25">
      <c r="A11" s="46" t="s">
        <v>0</v>
      </c>
      <c r="B11" s="46" t="s">
        <v>66</v>
      </c>
      <c r="C11" s="46" t="s">
        <v>14</v>
      </c>
    </row>
    <row r="12" spans="1:3" x14ac:dyDescent="0.25">
      <c r="A12" s="47" t="s">
        <v>6</v>
      </c>
      <c r="B12" s="47" t="s">
        <v>2814</v>
      </c>
      <c r="C12" s="47" t="s">
        <v>2815</v>
      </c>
    </row>
    <row r="13" spans="1:3" x14ac:dyDescent="0.25">
      <c r="A13" s="47" t="s">
        <v>6</v>
      </c>
      <c r="B13" s="47" t="s">
        <v>2816</v>
      </c>
      <c r="C13" s="47" t="s">
        <v>2817</v>
      </c>
    </row>
    <row r="14" spans="1:3" x14ac:dyDescent="0.25">
      <c r="A14" s="47" t="s">
        <v>6</v>
      </c>
      <c r="B14" s="47" t="s">
        <v>2818</v>
      </c>
      <c r="C14" s="47" t="s">
        <v>2819</v>
      </c>
    </row>
    <row r="15" spans="1:3" x14ac:dyDescent="0.25">
      <c r="A15" s="47" t="s">
        <v>6</v>
      </c>
      <c r="B15" s="47" t="s">
        <v>2820</v>
      </c>
      <c r="C15" s="47" t="s">
        <v>2821</v>
      </c>
    </row>
    <row r="16" spans="1:3" x14ac:dyDescent="0.25">
      <c r="A16" s="47" t="s">
        <v>6</v>
      </c>
      <c r="B16" s="47" t="s">
        <v>2822</v>
      </c>
      <c r="C16" s="47" t="s">
        <v>2823</v>
      </c>
    </row>
    <row r="17" spans="1:3" x14ac:dyDescent="0.25">
      <c r="A17" s="47" t="s">
        <v>6</v>
      </c>
      <c r="B17" s="47" t="s">
        <v>2824</v>
      </c>
      <c r="C17" s="47" t="s">
        <v>2825</v>
      </c>
    </row>
    <row r="18" spans="1:3" x14ac:dyDescent="0.25">
      <c r="A18" s="47" t="s">
        <v>6</v>
      </c>
      <c r="B18" s="47" t="s">
        <v>2826</v>
      </c>
      <c r="C18" s="47" t="s">
        <v>2827</v>
      </c>
    </row>
    <row r="19" spans="1:3" x14ac:dyDescent="0.25">
      <c r="A19" s="47" t="s">
        <v>6</v>
      </c>
      <c r="B19" s="47" t="s">
        <v>2828</v>
      </c>
      <c r="C19" s="47" t="s">
        <v>2829</v>
      </c>
    </row>
    <row r="20" spans="1:3" x14ac:dyDescent="0.25">
      <c r="A20" s="47" t="s">
        <v>6</v>
      </c>
      <c r="B20" s="47" t="s">
        <v>2830</v>
      </c>
      <c r="C20" s="47" t="s">
        <v>2831</v>
      </c>
    </row>
    <row r="21" spans="1:3" x14ac:dyDescent="0.25">
      <c r="A21" s="47" t="s">
        <v>6</v>
      </c>
      <c r="B21" s="47" t="s">
        <v>2832</v>
      </c>
      <c r="C21" s="47" t="s">
        <v>2833</v>
      </c>
    </row>
    <row r="22" spans="1:3" x14ac:dyDescent="0.25">
      <c r="A22" s="47" t="s">
        <v>6</v>
      </c>
      <c r="B22" s="47" t="s">
        <v>2834</v>
      </c>
      <c r="C22" s="47" t="s">
        <v>2835</v>
      </c>
    </row>
    <row r="23" spans="1:3" x14ac:dyDescent="0.25">
      <c r="A23" s="47" t="s">
        <v>6</v>
      </c>
      <c r="B23" s="47" t="s">
        <v>2836</v>
      </c>
      <c r="C23" s="47" t="s">
        <v>2837</v>
      </c>
    </row>
    <row r="24" spans="1:3" x14ac:dyDescent="0.25">
      <c r="A24" s="47" t="s">
        <v>6</v>
      </c>
      <c r="B24" s="47" t="s">
        <v>2838</v>
      </c>
      <c r="C24" s="47" t="s">
        <v>2839</v>
      </c>
    </row>
    <row r="25" spans="1:3" x14ac:dyDescent="0.25">
      <c r="A25" s="47" t="s">
        <v>6</v>
      </c>
      <c r="B25" s="47" t="s">
        <v>2840</v>
      </c>
      <c r="C25" s="47" t="s">
        <v>2841</v>
      </c>
    </row>
    <row r="26" spans="1:3" x14ac:dyDescent="0.25">
      <c r="A26" s="47" t="s">
        <v>6</v>
      </c>
      <c r="B26" s="47" t="s">
        <v>2842</v>
      </c>
      <c r="C26" s="47" t="s">
        <v>2843</v>
      </c>
    </row>
    <row r="27" spans="1:3" x14ac:dyDescent="0.25">
      <c r="A27" s="47" t="s">
        <v>7</v>
      </c>
      <c r="B27" s="47" t="s">
        <v>2844</v>
      </c>
      <c r="C27" s="47" t="s">
        <v>2845</v>
      </c>
    </row>
    <row r="28" spans="1:3" x14ac:dyDescent="0.25">
      <c r="A28" s="47" t="s">
        <v>7</v>
      </c>
      <c r="B28" s="47" t="s">
        <v>2846</v>
      </c>
      <c r="C28" s="47" t="s">
        <v>2847</v>
      </c>
    </row>
    <row r="29" spans="1:3" x14ac:dyDescent="0.25">
      <c r="A29" s="47" t="s">
        <v>7</v>
      </c>
      <c r="B29" s="47" t="s">
        <v>2848</v>
      </c>
      <c r="C29" s="47" t="s">
        <v>2849</v>
      </c>
    </row>
    <row r="30" spans="1:3" x14ac:dyDescent="0.25">
      <c r="A30" s="47" t="s">
        <v>7</v>
      </c>
      <c r="B30" s="47" t="s">
        <v>2848</v>
      </c>
      <c r="C30" s="47" t="s">
        <v>2849</v>
      </c>
    </row>
    <row r="31" spans="1:3" x14ac:dyDescent="0.25">
      <c r="A31" s="47" t="s">
        <v>7</v>
      </c>
      <c r="B31" s="47" t="s">
        <v>2850</v>
      </c>
      <c r="C31" s="47" t="s">
        <v>2851</v>
      </c>
    </row>
    <row r="32" spans="1:3" x14ac:dyDescent="0.25">
      <c r="A32" s="47" t="s">
        <v>7</v>
      </c>
      <c r="B32" s="47" t="s">
        <v>2818</v>
      </c>
      <c r="C32" s="47" t="s">
        <v>2819</v>
      </c>
    </row>
    <row r="33" spans="1:3" x14ac:dyDescent="0.25">
      <c r="A33" s="47" t="s">
        <v>7</v>
      </c>
      <c r="B33" s="47" t="s">
        <v>2852</v>
      </c>
      <c r="C33" s="47" t="s">
        <v>2853</v>
      </c>
    </row>
    <row r="34" spans="1:3" x14ac:dyDescent="0.25">
      <c r="A34" s="47" t="s">
        <v>7</v>
      </c>
      <c r="B34" s="47" t="s">
        <v>2854</v>
      </c>
      <c r="C34" s="47" t="s">
        <v>2855</v>
      </c>
    </row>
    <row r="35" spans="1:3" x14ac:dyDescent="0.25">
      <c r="A35" s="47" t="s">
        <v>7</v>
      </c>
      <c r="B35" s="47" t="s">
        <v>2822</v>
      </c>
      <c r="C35" s="47" t="s">
        <v>2823</v>
      </c>
    </row>
    <row r="36" spans="1:3" x14ac:dyDescent="0.25">
      <c r="A36" s="47" t="s">
        <v>7</v>
      </c>
      <c r="B36" s="47" t="s">
        <v>2856</v>
      </c>
      <c r="C36" s="47" t="s">
        <v>2857</v>
      </c>
    </row>
    <row r="37" spans="1:3" x14ac:dyDescent="0.25">
      <c r="A37" s="47" t="s">
        <v>7</v>
      </c>
      <c r="B37" s="47" t="s">
        <v>2826</v>
      </c>
      <c r="C37" s="47" t="s">
        <v>2827</v>
      </c>
    </row>
    <row r="38" spans="1:3" x14ac:dyDescent="0.25">
      <c r="A38" s="47" t="s">
        <v>7</v>
      </c>
      <c r="B38" s="47" t="s">
        <v>2858</v>
      </c>
      <c r="C38" s="47" t="s">
        <v>2859</v>
      </c>
    </row>
    <row r="39" spans="1:3" x14ac:dyDescent="0.25">
      <c r="A39" s="47" t="s">
        <v>7</v>
      </c>
      <c r="B39" s="47" t="s">
        <v>2858</v>
      </c>
      <c r="C39" s="47" t="s">
        <v>2859</v>
      </c>
    </row>
    <row r="40" spans="1:3" x14ac:dyDescent="0.25">
      <c r="A40" s="47" t="s">
        <v>7</v>
      </c>
      <c r="B40" s="47" t="s">
        <v>2828</v>
      </c>
      <c r="C40" s="47" t="s">
        <v>2829</v>
      </c>
    </row>
    <row r="41" spans="1:3" x14ac:dyDescent="0.25">
      <c r="A41" s="47" t="s">
        <v>7</v>
      </c>
      <c r="B41" s="47" t="s">
        <v>2830</v>
      </c>
      <c r="C41" s="47" t="s">
        <v>2831</v>
      </c>
    </row>
    <row r="42" spans="1:3" x14ac:dyDescent="0.25">
      <c r="A42" s="47" t="s">
        <v>7</v>
      </c>
      <c r="B42" s="47" t="s">
        <v>2860</v>
      </c>
      <c r="C42" s="47" t="s">
        <v>2861</v>
      </c>
    </row>
    <row r="43" spans="1:3" x14ac:dyDescent="0.25">
      <c r="A43" s="47" t="s">
        <v>7</v>
      </c>
      <c r="B43" s="47" t="s">
        <v>2862</v>
      </c>
      <c r="C43" s="47" t="s">
        <v>2863</v>
      </c>
    </row>
    <row r="44" spans="1:3" x14ac:dyDescent="0.25">
      <c r="A44" s="47" t="s">
        <v>7</v>
      </c>
      <c r="B44" s="47" t="s">
        <v>2864</v>
      </c>
      <c r="C44" s="47" t="s">
        <v>2865</v>
      </c>
    </row>
    <row r="45" spans="1:3" x14ac:dyDescent="0.25">
      <c r="A45" s="47" t="s">
        <v>7</v>
      </c>
      <c r="B45" s="47" t="s">
        <v>2866</v>
      </c>
      <c r="C45" s="47" t="s">
        <v>2867</v>
      </c>
    </row>
    <row r="46" spans="1:3" x14ac:dyDescent="0.25">
      <c r="A46" s="47" t="s">
        <v>7</v>
      </c>
      <c r="B46" s="47" t="s">
        <v>2832</v>
      </c>
      <c r="C46" s="47" t="s">
        <v>2833</v>
      </c>
    </row>
    <row r="47" spans="1:3" x14ac:dyDescent="0.25">
      <c r="A47" s="47" t="s">
        <v>7</v>
      </c>
      <c r="B47" s="47" t="s">
        <v>2868</v>
      </c>
      <c r="C47" s="47" t="s">
        <v>2869</v>
      </c>
    </row>
    <row r="48" spans="1:3" x14ac:dyDescent="0.25">
      <c r="A48" s="47" t="s">
        <v>7</v>
      </c>
      <c r="B48" s="47" t="s">
        <v>2870</v>
      </c>
      <c r="C48" s="47" t="s">
        <v>2871</v>
      </c>
    </row>
    <row r="49" spans="1:3" x14ac:dyDescent="0.25">
      <c r="A49" s="47" t="s">
        <v>7</v>
      </c>
      <c r="B49" s="47" t="s">
        <v>2836</v>
      </c>
      <c r="C49" s="47" t="s">
        <v>2837</v>
      </c>
    </row>
    <row r="50" spans="1:3" x14ac:dyDescent="0.25">
      <c r="A50" s="47" t="s">
        <v>7</v>
      </c>
      <c r="B50" s="47" t="s">
        <v>2872</v>
      </c>
      <c r="C50" s="47" t="s">
        <v>2873</v>
      </c>
    </row>
    <row r="51" spans="1:3" x14ac:dyDescent="0.25">
      <c r="A51" s="47" t="s">
        <v>7</v>
      </c>
      <c r="B51" s="47" t="s">
        <v>2874</v>
      </c>
      <c r="C51" s="47" t="s">
        <v>2875</v>
      </c>
    </row>
    <row r="52" spans="1:3" x14ac:dyDescent="0.25">
      <c r="A52" s="47" t="s">
        <v>7</v>
      </c>
      <c r="B52" s="47" t="s">
        <v>2876</v>
      </c>
      <c r="C52" s="47" t="s">
        <v>2877</v>
      </c>
    </row>
    <row r="53" spans="1:3" x14ac:dyDescent="0.25">
      <c r="A53" s="47" t="s">
        <v>7</v>
      </c>
      <c r="B53" s="47" t="s">
        <v>2878</v>
      </c>
      <c r="C53" s="47" t="s">
        <v>2879</v>
      </c>
    </row>
    <row r="54" spans="1:3" x14ac:dyDescent="0.25">
      <c r="A54" s="47" t="s">
        <v>7</v>
      </c>
      <c r="B54" s="47" t="s">
        <v>2878</v>
      </c>
      <c r="C54" s="47" t="s">
        <v>2879</v>
      </c>
    </row>
    <row r="55" spans="1:3" x14ac:dyDescent="0.25">
      <c r="A55" s="47" t="s">
        <v>7</v>
      </c>
      <c r="B55" s="47" t="s">
        <v>2880</v>
      </c>
      <c r="C55" s="47" t="s">
        <v>2670</v>
      </c>
    </row>
    <row r="56" spans="1:3" x14ac:dyDescent="0.25">
      <c r="A56" s="47" t="s">
        <v>8</v>
      </c>
      <c r="B56" s="47" t="s">
        <v>2844</v>
      </c>
      <c r="C56" s="47" t="s">
        <v>2845</v>
      </c>
    </row>
    <row r="57" spans="1:3" x14ac:dyDescent="0.25">
      <c r="A57" s="47" t="s">
        <v>8</v>
      </c>
      <c r="B57" s="47" t="s">
        <v>2881</v>
      </c>
      <c r="C57" s="47" t="s">
        <v>2882</v>
      </c>
    </row>
    <row r="58" spans="1:3" x14ac:dyDescent="0.25">
      <c r="A58" s="47" t="s">
        <v>8</v>
      </c>
      <c r="B58" s="47" t="s">
        <v>2848</v>
      </c>
      <c r="C58" s="47" t="s">
        <v>2849</v>
      </c>
    </row>
    <row r="59" spans="1:3" x14ac:dyDescent="0.25">
      <c r="A59" s="47" t="s">
        <v>8</v>
      </c>
      <c r="B59" s="47" t="s">
        <v>2850</v>
      </c>
      <c r="C59" s="47" t="s">
        <v>2851</v>
      </c>
    </row>
    <row r="60" spans="1:3" x14ac:dyDescent="0.25">
      <c r="A60" s="47" t="s">
        <v>8</v>
      </c>
      <c r="B60" s="47" t="s">
        <v>2883</v>
      </c>
      <c r="C60" s="47" t="s">
        <v>2755</v>
      </c>
    </row>
    <row r="61" spans="1:3" x14ac:dyDescent="0.25">
      <c r="A61" s="47" t="s">
        <v>8</v>
      </c>
      <c r="B61" s="47" t="s">
        <v>2884</v>
      </c>
      <c r="C61" s="47" t="s">
        <v>2885</v>
      </c>
    </row>
    <row r="62" spans="1:3" x14ac:dyDescent="0.25">
      <c r="A62" s="47" t="s">
        <v>8</v>
      </c>
      <c r="B62" s="47" t="s">
        <v>2886</v>
      </c>
      <c r="C62" s="47" t="s">
        <v>2748</v>
      </c>
    </row>
    <row r="63" spans="1:3" x14ac:dyDescent="0.25">
      <c r="A63" s="47" t="s">
        <v>8</v>
      </c>
      <c r="B63" s="47" t="s">
        <v>2887</v>
      </c>
      <c r="C63" s="47" t="s">
        <v>2888</v>
      </c>
    </row>
    <row r="64" spans="1:3" x14ac:dyDescent="0.25">
      <c r="A64" s="47" t="s">
        <v>8</v>
      </c>
      <c r="B64" s="47" t="s">
        <v>2852</v>
      </c>
      <c r="C64" s="47" t="s">
        <v>2853</v>
      </c>
    </row>
    <row r="65" spans="1:3" x14ac:dyDescent="0.25">
      <c r="A65" s="47" t="s">
        <v>8</v>
      </c>
      <c r="B65" s="47" t="s">
        <v>2822</v>
      </c>
      <c r="C65" s="47" t="s">
        <v>2823</v>
      </c>
    </row>
    <row r="66" spans="1:3" x14ac:dyDescent="0.25">
      <c r="A66" s="47" t="s">
        <v>8</v>
      </c>
      <c r="B66" s="47" t="s">
        <v>2889</v>
      </c>
      <c r="C66" s="47" t="s">
        <v>2890</v>
      </c>
    </row>
    <row r="67" spans="1:3" x14ac:dyDescent="0.25">
      <c r="A67" s="47" t="s">
        <v>8</v>
      </c>
      <c r="B67" s="47" t="s">
        <v>2826</v>
      </c>
      <c r="C67" s="47" t="s">
        <v>2827</v>
      </c>
    </row>
    <row r="68" spans="1:3" x14ac:dyDescent="0.25">
      <c r="A68" s="47" t="s">
        <v>8</v>
      </c>
      <c r="B68" s="47" t="s">
        <v>2891</v>
      </c>
      <c r="C68" s="47" t="s">
        <v>2892</v>
      </c>
    </row>
    <row r="69" spans="1:3" x14ac:dyDescent="0.25">
      <c r="A69" s="47" t="s">
        <v>8</v>
      </c>
      <c r="B69" s="47" t="s">
        <v>2828</v>
      </c>
      <c r="C69" s="47" t="s">
        <v>2829</v>
      </c>
    </row>
    <row r="70" spans="1:3" x14ac:dyDescent="0.25">
      <c r="A70" s="47" t="s">
        <v>8</v>
      </c>
      <c r="B70" s="47" t="s">
        <v>2830</v>
      </c>
      <c r="C70" s="47" t="s">
        <v>2831</v>
      </c>
    </row>
    <row r="71" spans="1:3" x14ac:dyDescent="0.25">
      <c r="A71" s="47" t="s">
        <v>8</v>
      </c>
      <c r="B71" s="47" t="s">
        <v>2893</v>
      </c>
      <c r="C71" s="47" t="s">
        <v>2710</v>
      </c>
    </row>
    <row r="72" spans="1:3" x14ac:dyDescent="0.25">
      <c r="A72" s="47" t="s">
        <v>8</v>
      </c>
      <c r="B72" s="47" t="s">
        <v>2893</v>
      </c>
      <c r="C72" s="47" t="s">
        <v>2710</v>
      </c>
    </row>
    <row r="73" spans="1:3" x14ac:dyDescent="0.25">
      <c r="A73" s="47" t="s">
        <v>8</v>
      </c>
      <c r="B73" s="47" t="s">
        <v>2894</v>
      </c>
      <c r="C73" s="47" t="s">
        <v>2895</v>
      </c>
    </row>
    <row r="74" spans="1:3" x14ac:dyDescent="0.25">
      <c r="A74" s="47" t="s">
        <v>8</v>
      </c>
      <c r="B74" s="47" t="s">
        <v>2896</v>
      </c>
      <c r="C74" s="47" t="s">
        <v>2897</v>
      </c>
    </row>
    <row r="75" spans="1:3" x14ac:dyDescent="0.25">
      <c r="A75" s="47" t="s">
        <v>8</v>
      </c>
      <c r="B75" s="47" t="s">
        <v>2832</v>
      </c>
      <c r="C75" s="47" t="s">
        <v>2833</v>
      </c>
    </row>
    <row r="76" spans="1:3" x14ac:dyDescent="0.25">
      <c r="A76" s="47" t="s">
        <v>8</v>
      </c>
      <c r="B76" s="47" t="s">
        <v>2898</v>
      </c>
      <c r="C76" s="47" t="s">
        <v>2899</v>
      </c>
    </row>
    <row r="77" spans="1:3" x14ac:dyDescent="0.25">
      <c r="A77" s="47" t="s">
        <v>8</v>
      </c>
      <c r="B77" s="47" t="s">
        <v>2900</v>
      </c>
      <c r="C77" s="47" t="s">
        <v>2598</v>
      </c>
    </row>
    <row r="78" spans="1:3" x14ac:dyDescent="0.25">
      <c r="A78" s="47" t="s">
        <v>8</v>
      </c>
      <c r="B78" s="47" t="s">
        <v>2901</v>
      </c>
      <c r="C78" s="47" t="s">
        <v>2902</v>
      </c>
    </row>
    <row r="79" spans="1:3" x14ac:dyDescent="0.25">
      <c r="A79" s="47" t="s">
        <v>8</v>
      </c>
      <c r="B79" s="47" t="s">
        <v>2868</v>
      </c>
      <c r="C79" s="47" t="s">
        <v>2869</v>
      </c>
    </row>
    <row r="80" spans="1:3" x14ac:dyDescent="0.25">
      <c r="A80" s="47" t="s">
        <v>8</v>
      </c>
      <c r="B80" s="47" t="s">
        <v>2836</v>
      </c>
      <c r="C80" s="47" t="s">
        <v>2837</v>
      </c>
    </row>
    <row r="81" spans="1:3" x14ac:dyDescent="0.25">
      <c r="A81" s="47" t="s">
        <v>8</v>
      </c>
      <c r="B81" s="47" t="s">
        <v>2903</v>
      </c>
      <c r="C81" s="47" t="s">
        <v>2904</v>
      </c>
    </row>
    <row r="82" spans="1:3" x14ac:dyDescent="0.25">
      <c r="A82" s="47" t="s">
        <v>8</v>
      </c>
      <c r="B82" s="47" t="s">
        <v>2872</v>
      </c>
      <c r="C82" s="47" t="s">
        <v>2873</v>
      </c>
    </row>
    <row r="83" spans="1:3" x14ac:dyDescent="0.25">
      <c r="A83" s="47" t="s">
        <v>8</v>
      </c>
      <c r="B83" s="47" t="s">
        <v>2905</v>
      </c>
      <c r="C83" s="47" t="s">
        <v>2732</v>
      </c>
    </row>
    <row r="84" spans="1:3" x14ac:dyDescent="0.25">
      <c r="A84" s="47" t="s">
        <v>8</v>
      </c>
      <c r="B84" s="47" t="s">
        <v>2842</v>
      </c>
      <c r="C84" s="47" t="s">
        <v>2843</v>
      </c>
    </row>
    <row r="85" spans="1:3" x14ac:dyDescent="0.25">
      <c r="A85" s="47" t="s">
        <v>8</v>
      </c>
      <c r="B85" s="47" t="s">
        <v>2906</v>
      </c>
      <c r="C85" s="47" t="s">
        <v>2843</v>
      </c>
    </row>
    <row r="86" spans="1:3" x14ac:dyDescent="0.25">
      <c r="A86" s="47" t="s">
        <v>8</v>
      </c>
      <c r="B86" s="47" t="s">
        <v>2880</v>
      </c>
      <c r="C86" s="47" t="s">
        <v>2670</v>
      </c>
    </row>
    <row r="87" spans="1:3" x14ac:dyDescent="0.25">
      <c r="A87" s="47" t="s">
        <v>9</v>
      </c>
      <c r="B87" s="47" t="s">
        <v>2846</v>
      </c>
      <c r="C87" s="47" t="s">
        <v>2847</v>
      </c>
    </row>
    <row r="88" spans="1:3" x14ac:dyDescent="0.25">
      <c r="A88" s="47" t="s">
        <v>9</v>
      </c>
      <c r="B88" s="47" t="s">
        <v>2850</v>
      </c>
      <c r="C88" s="47" t="s">
        <v>2851</v>
      </c>
    </row>
    <row r="89" spans="1:3" x14ac:dyDescent="0.25">
      <c r="A89" s="47" t="s">
        <v>9</v>
      </c>
      <c r="B89" s="47" t="s">
        <v>2907</v>
      </c>
      <c r="C89" s="47" t="s">
        <v>2908</v>
      </c>
    </row>
    <row r="90" spans="1:3" x14ac:dyDescent="0.25">
      <c r="A90" s="47" t="s">
        <v>9</v>
      </c>
      <c r="B90" s="47" t="s">
        <v>2826</v>
      </c>
      <c r="C90" s="47" t="s">
        <v>2827</v>
      </c>
    </row>
    <row r="91" spans="1:3" x14ac:dyDescent="0.25">
      <c r="A91" s="47" t="s">
        <v>9</v>
      </c>
      <c r="B91" s="47" t="s">
        <v>2909</v>
      </c>
      <c r="C91" s="47" t="s">
        <v>2910</v>
      </c>
    </row>
    <row r="92" spans="1:3" x14ac:dyDescent="0.25">
      <c r="A92" s="47" t="s">
        <v>9</v>
      </c>
      <c r="B92" s="47" t="s">
        <v>2911</v>
      </c>
      <c r="C92" s="47" t="s">
        <v>2912</v>
      </c>
    </row>
    <row r="93" spans="1:3" x14ac:dyDescent="0.25">
      <c r="A93" s="47" t="s">
        <v>9</v>
      </c>
      <c r="B93" s="47" t="s">
        <v>2911</v>
      </c>
      <c r="C93" s="47" t="s">
        <v>2912</v>
      </c>
    </row>
    <row r="94" spans="1:3" x14ac:dyDescent="0.25">
      <c r="A94" s="47" t="s">
        <v>9</v>
      </c>
      <c r="B94" s="47" t="s">
        <v>2828</v>
      </c>
      <c r="C94" s="47" t="s">
        <v>2829</v>
      </c>
    </row>
    <row r="95" spans="1:3" x14ac:dyDescent="0.25">
      <c r="A95" s="47" t="s">
        <v>9</v>
      </c>
      <c r="B95" s="47" t="s">
        <v>2830</v>
      </c>
      <c r="C95" s="47" t="s">
        <v>2831</v>
      </c>
    </row>
    <row r="96" spans="1:3" x14ac:dyDescent="0.25">
      <c r="A96" s="47" t="s">
        <v>9</v>
      </c>
      <c r="B96" s="47" t="s">
        <v>2913</v>
      </c>
      <c r="C96" s="47" t="s">
        <v>2914</v>
      </c>
    </row>
    <row r="97" spans="1:3" x14ac:dyDescent="0.25">
      <c r="A97" s="47" t="s">
        <v>9</v>
      </c>
      <c r="B97" s="47" t="s">
        <v>2866</v>
      </c>
      <c r="C97" s="47" t="s">
        <v>2867</v>
      </c>
    </row>
    <row r="98" spans="1:3" x14ac:dyDescent="0.25">
      <c r="A98" s="47" t="s">
        <v>9</v>
      </c>
      <c r="B98" s="47" t="s">
        <v>2915</v>
      </c>
      <c r="C98" s="47" t="s">
        <v>2794</v>
      </c>
    </row>
    <row r="99" spans="1:3" x14ac:dyDescent="0.25">
      <c r="A99" s="47" t="s">
        <v>9</v>
      </c>
      <c r="B99" s="47" t="s">
        <v>2870</v>
      </c>
      <c r="C99" s="47" t="s">
        <v>2871</v>
      </c>
    </row>
    <row r="100" spans="1:3" x14ac:dyDescent="0.25">
      <c r="A100" s="47" t="s">
        <v>9</v>
      </c>
      <c r="B100" s="47" t="s">
        <v>2836</v>
      </c>
      <c r="C100" s="47" t="s">
        <v>2837</v>
      </c>
    </row>
    <row r="101" spans="1:3" x14ac:dyDescent="0.25">
      <c r="A101" s="47" t="s">
        <v>9</v>
      </c>
      <c r="B101" s="47" t="s">
        <v>2916</v>
      </c>
      <c r="C101" s="47" t="s">
        <v>2917</v>
      </c>
    </row>
    <row r="102" spans="1:3" x14ac:dyDescent="0.25">
      <c r="A102" s="47" t="s">
        <v>9</v>
      </c>
      <c r="B102" s="47" t="s">
        <v>2918</v>
      </c>
      <c r="C102" s="47" t="s">
        <v>2919</v>
      </c>
    </row>
    <row r="103" spans="1:3" x14ac:dyDescent="0.25">
      <c r="A103" s="47" t="s">
        <v>9</v>
      </c>
      <c r="B103" s="47" t="s">
        <v>2880</v>
      </c>
      <c r="C103" s="47" t="s">
        <v>2670</v>
      </c>
    </row>
    <row r="104" spans="1:3" x14ac:dyDescent="0.25">
      <c r="A104" s="47"/>
      <c r="B104" s="47"/>
      <c r="C104" s="47"/>
    </row>
    <row r="105" spans="1:3" x14ac:dyDescent="0.25">
      <c r="A105" s="73" t="s">
        <v>2954</v>
      </c>
      <c r="B105" s="73"/>
      <c r="C105" s="73"/>
    </row>
    <row r="106" spans="1:3" x14ac:dyDescent="0.25">
      <c r="A106" s="46" t="s">
        <v>0</v>
      </c>
      <c r="B106" s="46" t="s">
        <v>66</v>
      </c>
      <c r="C106" s="46" t="s">
        <v>14</v>
      </c>
    </row>
    <row r="107" spans="1:3" x14ac:dyDescent="0.25">
      <c r="A107" s="47" t="s">
        <v>6</v>
      </c>
      <c r="B107" s="47" t="s">
        <v>2920</v>
      </c>
      <c r="C107" s="47" t="s">
        <v>2921</v>
      </c>
    </row>
    <row r="108" spans="1:3" x14ac:dyDescent="0.25">
      <c r="A108" s="47" t="s">
        <v>6</v>
      </c>
      <c r="B108" s="47" t="s">
        <v>2922</v>
      </c>
      <c r="C108" s="47" t="s">
        <v>2923</v>
      </c>
    </row>
    <row r="109" spans="1:3" x14ac:dyDescent="0.25">
      <c r="A109" s="47" t="s">
        <v>7</v>
      </c>
      <c r="B109" s="47" t="s">
        <v>2920</v>
      </c>
      <c r="C109" s="47" t="s">
        <v>2921</v>
      </c>
    </row>
    <row r="110" spans="1:3" x14ac:dyDescent="0.25">
      <c r="A110" s="47" t="s">
        <v>7</v>
      </c>
      <c r="B110" s="47" t="s">
        <v>2924</v>
      </c>
      <c r="C110" s="47" t="s">
        <v>2925</v>
      </c>
    </row>
    <row r="111" spans="1:3" x14ac:dyDescent="0.25">
      <c r="A111" s="47" t="s">
        <v>7</v>
      </c>
      <c r="B111" s="47" t="s">
        <v>2926</v>
      </c>
      <c r="C111" s="47" t="s">
        <v>2927</v>
      </c>
    </row>
    <row r="112" spans="1:3" x14ac:dyDescent="0.25">
      <c r="A112" s="47" t="s">
        <v>8</v>
      </c>
      <c r="B112" s="47" t="s">
        <v>2928</v>
      </c>
      <c r="C112" s="47" t="s">
        <v>2929</v>
      </c>
    </row>
    <row r="113" spans="1:3" x14ac:dyDescent="0.25">
      <c r="A113" s="47" t="s">
        <v>8</v>
      </c>
      <c r="B113" s="47" t="s">
        <v>2930</v>
      </c>
      <c r="C113" s="47" t="s">
        <v>2931</v>
      </c>
    </row>
    <row r="114" spans="1:3" x14ac:dyDescent="0.25">
      <c r="A114" s="47" t="s">
        <v>8</v>
      </c>
      <c r="B114" s="47" t="s">
        <v>2932</v>
      </c>
      <c r="C114" s="47" t="s">
        <v>2933</v>
      </c>
    </row>
    <row r="115" spans="1:3" x14ac:dyDescent="0.25">
      <c r="A115" s="47" t="s">
        <v>8</v>
      </c>
      <c r="B115" s="47" t="s">
        <v>2932</v>
      </c>
      <c r="C115" s="47" t="s">
        <v>2933</v>
      </c>
    </row>
    <row r="116" spans="1:3" x14ac:dyDescent="0.25">
      <c r="A116" s="47" t="s">
        <v>8</v>
      </c>
      <c r="B116" s="47" t="s">
        <v>2934</v>
      </c>
      <c r="C116" s="47" t="s">
        <v>2935</v>
      </c>
    </row>
    <row r="117" spans="1:3" x14ac:dyDescent="0.25">
      <c r="A117" s="47" t="s">
        <v>8</v>
      </c>
      <c r="B117" s="47" t="s">
        <v>2936</v>
      </c>
      <c r="C117" s="47" t="s">
        <v>2937</v>
      </c>
    </row>
    <row r="118" spans="1:3" x14ac:dyDescent="0.25">
      <c r="A118" s="47" t="s">
        <v>8</v>
      </c>
      <c r="B118" s="47" t="s">
        <v>2938</v>
      </c>
      <c r="C118" s="47" t="s">
        <v>2939</v>
      </c>
    </row>
    <row r="119" spans="1:3" x14ac:dyDescent="0.25">
      <c r="A119" s="47" t="s">
        <v>8</v>
      </c>
      <c r="B119" s="47" t="s">
        <v>2940</v>
      </c>
      <c r="C119" s="47" t="s">
        <v>2941</v>
      </c>
    </row>
    <row r="120" spans="1:3" x14ac:dyDescent="0.25">
      <c r="A120" s="47" t="s">
        <v>8</v>
      </c>
      <c r="B120" s="47" t="s">
        <v>2942</v>
      </c>
      <c r="C120" s="47" t="s">
        <v>2943</v>
      </c>
    </row>
    <row r="121" spans="1:3" x14ac:dyDescent="0.25">
      <c r="A121" s="47" t="s">
        <v>9</v>
      </c>
      <c r="B121" s="47" t="s">
        <v>2944</v>
      </c>
      <c r="C121" s="47" t="s">
        <v>2945</v>
      </c>
    </row>
    <row r="122" spans="1:3" x14ac:dyDescent="0.25">
      <c r="A122" s="47" t="s">
        <v>9</v>
      </c>
      <c r="B122" s="47" t="s">
        <v>2944</v>
      </c>
      <c r="C122" s="47" t="s">
        <v>2945</v>
      </c>
    </row>
    <row r="123" spans="1:3" x14ac:dyDescent="0.25">
      <c r="A123" s="47" t="s">
        <v>9</v>
      </c>
      <c r="B123" s="47" t="s">
        <v>2946</v>
      </c>
      <c r="C123" s="47" t="s">
        <v>2947</v>
      </c>
    </row>
    <row r="124" spans="1:3" x14ac:dyDescent="0.25">
      <c r="A124" s="47" t="s">
        <v>9</v>
      </c>
      <c r="B124" s="47" t="s">
        <v>2948</v>
      </c>
      <c r="C124" s="47" t="s">
        <v>2949</v>
      </c>
    </row>
    <row r="125" spans="1:3" x14ac:dyDescent="0.25">
      <c r="A125" s="47" t="s">
        <v>9</v>
      </c>
      <c r="B125" s="47" t="s">
        <v>2950</v>
      </c>
      <c r="C125" s="47" t="s">
        <v>2951</v>
      </c>
    </row>
  </sheetData>
  <mergeCells count="3">
    <mergeCell ref="A3:C3"/>
    <mergeCell ref="A10:C10"/>
    <mergeCell ref="A105:C105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zoomScale="145" zoomScaleNormal="145" workbookViewId="0"/>
  </sheetViews>
  <sheetFormatPr defaultRowHeight="13.8" x14ac:dyDescent="0.25"/>
  <cols>
    <col min="1" max="1" width="11" bestFit="1" customWidth="1"/>
    <col min="2" max="2" width="17.44140625" bestFit="1" customWidth="1"/>
    <col min="3" max="3" width="0.6640625" customWidth="1"/>
    <col min="9" max="9" width="14.6640625" bestFit="1" customWidth="1"/>
    <col min="11" max="11" width="9.6640625" bestFit="1" customWidth="1"/>
  </cols>
  <sheetData>
    <row r="1" spans="1:11" s="3" customFormat="1" ht="14.4" x14ac:dyDescent="0.3">
      <c r="A1" s="43" t="s">
        <v>5974</v>
      </c>
    </row>
    <row r="2" spans="1:11" s="3" customFormat="1" x14ac:dyDescent="0.25"/>
    <row r="3" spans="1:11" s="3" customFormat="1" x14ac:dyDescent="0.25">
      <c r="A3" s="75" t="s">
        <v>0</v>
      </c>
      <c r="B3" s="23" t="s">
        <v>10</v>
      </c>
      <c r="C3" s="4"/>
      <c r="D3" s="77" t="s">
        <v>11</v>
      </c>
      <c r="E3" s="77"/>
      <c r="F3" s="77"/>
      <c r="G3" s="77"/>
      <c r="H3" s="77"/>
      <c r="I3" s="77"/>
    </row>
    <row r="4" spans="1:11" s="3" customFormat="1" ht="18" customHeight="1" x14ac:dyDescent="0.25">
      <c r="A4" s="76"/>
      <c r="B4" s="5" t="s">
        <v>1</v>
      </c>
      <c r="C4" s="2"/>
      <c r="D4" s="5" t="s">
        <v>2</v>
      </c>
      <c r="E4" s="5" t="s">
        <v>4</v>
      </c>
      <c r="F4" s="5" t="s">
        <v>5</v>
      </c>
      <c r="G4" s="5" t="s">
        <v>3</v>
      </c>
      <c r="H4" s="5" t="s">
        <v>12</v>
      </c>
      <c r="I4" s="5" t="s">
        <v>1088</v>
      </c>
      <c r="J4" s="24"/>
    </row>
    <row r="5" spans="1:11" s="3" customFormat="1" ht="18" customHeight="1" x14ac:dyDescent="0.25">
      <c r="A5" s="2" t="s">
        <v>6</v>
      </c>
      <c r="B5" s="2" t="s">
        <v>1083</v>
      </c>
      <c r="C5" s="2"/>
      <c r="D5" s="6" t="s">
        <v>5663</v>
      </c>
      <c r="E5" s="7">
        <v>2.9700000000000001E-2</v>
      </c>
      <c r="F5" s="6" t="s">
        <v>5674</v>
      </c>
      <c r="G5" s="27" t="s">
        <v>5677</v>
      </c>
      <c r="H5" s="6" t="s">
        <v>5679</v>
      </c>
      <c r="I5" s="25" t="s">
        <v>1089</v>
      </c>
      <c r="J5" s="24"/>
    </row>
    <row r="6" spans="1:11" s="3" customFormat="1" ht="18" customHeight="1" x14ac:dyDescent="0.25">
      <c r="A6" s="2" t="s">
        <v>7</v>
      </c>
      <c r="B6" s="2" t="s">
        <v>1084</v>
      </c>
      <c r="C6" s="2"/>
      <c r="D6" s="6" t="s">
        <v>5664</v>
      </c>
      <c r="E6" s="6" t="s">
        <v>5668</v>
      </c>
      <c r="F6" s="6" t="s">
        <v>5675</v>
      </c>
      <c r="G6" s="27" t="s">
        <v>5677</v>
      </c>
      <c r="H6" s="6" t="s">
        <v>5680</v>
      </c>
      <c r="I6" s="25" t="s">
        <v>1090</v>
      </c>
      <c r="J6" s="24"/>
    </row>
    <row r="7" spans="1:11" s="3" customFormat="1" ht="18" customHeight="1" x14ac:dyDescent="0.25">
      <c r="A7" s="2" t="s">
        <v>8</v>
      </c>
      <c r="B7" s="2" t="s">
        <v>1085</v>
      </c>
      <c r="C7" s="2"/>
      <c r="D7" s="6" t="s">
        <v>5665</v>
      </c>
      <c r="E7" s="6" t="s">
        <v>5669</v>
      </c>
      <c r="F7" s="6" t="s">
        <v>5676</v>
      </c>
      <c r="G7" s="27" t="s">
        <v>5677</v>
      </c>
      <c r="H7" s="6" t="s">
        <v>5683</v>
      </c>
      <c r="I7" s="25" t="s">
        <v>1091</v>
      </c>
      <c r="J7" s="8"/>
      <c r="K7" s="30"/>
    </row>
    <row r="8" spans="1:11" s="3" customFormat="1" ht="18.600000000000001" customHeight="1" x14ac:dyDescent="0.25">
      <c r="A8" s="8" t="s">
        <v>9</v>
      </c>
      <c r="B8" s="8" t="s">
        <v>1086</v>
      </c>
      <c r="C8" s="8"/>
      <c r="D8" s="9" t="s">
        <v>5666</v>
      </c>
      <c r="E8" s="9" t="s">
        <v>5670</v>
      </c>
      <c r="F8" s="9" t="s">
        <v>5673</v>
      </c>
      <c r="G8" s="28" t="s">
        <v>5677</v>
      </c>
      <c r="H8" s="9" t="s">
        <v>5682</v>
      </c>
      <c r="I8" s="6" t="s">
        <v>1092</v>
      </c>
    </row>
    <row r="9" spans="1:11" s="3" customFormat="1" ht="18" customHeight="1" x14ac:dyDescent="0.25">
      <c r="A9" s="10" t="s">
        <v>53</v>
      </c>
      <c r="B9" s="10" t="s">
        <v>1087</v>
      </c>
      <c r="C9" s="2"/>
      <c r="D9" s="11" t="s">
        <v>5667</v>
      </c>
      <c r="E9" s="11" t="s">
        <v>5671</v>
      </c>
      <c r="F9" s="11" t="s">
        <v>5672</v>
      </c>
      <c r="G9" s="29" t="s">
        <v>5678</v>
      </c>
      <c r="H9" s="11" t="s">
        <v>5681</v>
      </c>
      <c r="I9" s="10" t="s">
        <v>1093</v>
      </c>
    </row>
    <row r="12" spans="1:11" x14ac:dyDescent="0.25">
      <c r="G12" s="26"/>
    </row>
  </sheetData>
  <mergeCells count="2">
    <mergeCell ref="A3:A4"/>
    <mergeCell ref="D3:I3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1"/>
  <sheetViews>
    <sheetView zoomScale="115" zoomScaleNormal="115" workbookViewId="0"/>
  </sheetViews>
  <sheetFormatPr defaultRowHeight="13.8" x14ac:dyDescent="0.25"/>
  <cols>
    <col min="1" max="1" width="15.33203125" customWidth="1"/>
    <col min="2" max="2" width="12.44140625" bestFit="1" customWidth="1"/>
    <col min="3" max="3" width="32.21875" bestFit="1" customWidth="1"/>
    <col min="4" max="4" width="10.44140625" bestFit="1" customWidth="1"/>
    <col min="5" max="5" width="10.33203125" bestFit="1" customWidth="1"/>
    <col min="6" max="6" width="33.44140625" bestFit="1" customWidth="1"/>
    <col min="7" max="8" width="16.77734375" bestFit="1" customWidth="1"/>
  </cols>
  <sheetData>
    <row r="1" spans="1:10" x14ac:dyDescent="0.25">
      <c r="A1" s="43" t="s">
        <v>5975</v>
      </c>
    </row>
    <row r="2" spans="1:10" x14ac:dyDescent="0.25">
      <c r="A2" s="73" t="s">
        <v>1094</v>
      </c>
      <c r="B2" s="73"/>
      <c r="C2" s="73"/>
      <c r="D2" s="73"/>
      <c r="E2" s="73"/>
      <c r="F2" s="73"/>
      <c r="G2" s="73"/>
    </row>
    <row r="3" spans="1:10" x14ac:dyDescent="0.25">
      <c r="A3" s="5" t="s">
        <v>68</v>
      </c>
      <c r="B3" s="5" t="s">
        <v>69</v>
      </c>
      <c r="C3" s="5" t="s">
        <v>73</v>
      </c>
      <c r="D3" s="5" t="s">
        <v>70</v>
      </c>
      <c r="E3" s="5" t="s">
        <v>71</v>
      </c>
      <c r="F3" s="5" t="s">
        <v>72</v>
      </c>
      <c r="G3" s="5" t="s">
        <v>74</v>
      </c>
    </row>
    <row r="4" spans="1:10" x14ac:dyDescent="0.25">
      <c r="A4" s="52" t="s">
        <v>683</v>
      </c>
      <c r="B4" s="52" t="s">
        <v>13</v>
      </c>
      <c r="C4" s="52" t="s">
        <v>1099</v>
      </c>
      <c r="D4" s="52" t="s">
        <v>97</v>
      </c>
      <c r="E4" s="48" t="s">
        <v>76</v>
      </c>
      <c r="F4" s="52" t="s">
        <v>1100</v>
      </c>
      <c r="G4" s="36" t="s">
        <v>1376</v>
      </c>
    </row>
    <row r="5" spans="1:10" x14ac:dyDescent="0.25">
      <c r="A5" s="52" t="s">
        <v>1096</v>
      </c>
      <c r="B5" s="52" t="s">
        <v>13</v>
      </c>
      <c r="C5" s="52" t="s">
        <v>1097</v>
      </c>
      <c r="D5" s="52" t="s">
        <v>423</v>
      </c>
      <c r="E5" s="48" t="s">
        <v>13</v>
      </c>
      <c r="F5" s="52" t="s">
        <v>1098</v>
      </c>
      <c r="G5" s="36" t="s">
        <v>1375</v>
      </c>
    </row>
    <row r="6" spans="1:10" x14ac:dyDescent="0.25">
      <c r="A6" s="52"/>
      <c r="B6" s="52"/>
      <c r="C6" s="52"/>
      <c r="D6" s="52"/>
      <c r="E6" s="48"/>
      <c r="F6" s="52"/>
      <c r="G6" s="36"/>
    </row>
    <row r="7" spans="1:10" x14ac:dyDescent="0.25">
      <c r="A7" s="73" t="s">
        <v>1095</v>
      </c>
      <c r="B7" s="73"/>
      <c r="C7" s="73"/>
      <c r="D7" s="73"/>
      <c r="E7" s="73"/>
      <c r="F7" s="73"/>
      <c r="G7" s="73"/>
      <c r="H7" s="73"/>
      <c r="I7" s="37"/>
    </row>
    <row r="8" spans="1:10" x14ac:dyDescent="0.25">
      <c r="A8" s="5" t="s">
        <v>68</v>
      </c>
      <c r="B8" s="5" t="s">
        <v>69</v>
      </c>
      <c r="C8" s="5" t="s">
        <v>1373</v>
      </c>
      <c r="D8" s="5" t="s">
        <v>70</v>
      </c>
      <c r="E8" s="5" t="s">
        <v>71</v>
      </c>
      <c r="F8" s="5" t="s">
        <v>1374</v>
      </c>
      <c r="G8" s="5" t="s">
        <v>72</v>
      </c>
      <c r="H8" s="5" t="s">
        <v>74</v>
      </c>
      <c r="I8" s="37"/>
    </row>
    <row r="9" spans="1:10" x14ac:dyDescent="0.25">
      <c r="A9" s="52" t="s">
        <v>268</v>
      </c>
      <c r="B9" s="52" t="s">
        <v>13</v>
      </c>
      <c r="C9" s="52" t="s">
        <v>1206</v>
      </c>
      <c r="D9" s="52" t="s">
        <v>38</v>
      </c>
      <c r="E9" s="52" t="s">
        <v>13</v>
      </c>
      <c r="F9" s="52" t="s">
        <v>1207</v>
      </c>
      <c r="G9" s="52" t="s">
        <v>1102</v>
      </c>
      <c r="H9" s="38" t="s">
        <v>3614</v>
      </c>
    </row>
    <row r="10" spans="1:10" x14ac:dyDescent="0.25">
      <c r="A10" s="52" t="s">
        <v>263</v>
      </c>
      <c r="B10" s="52" t="s">
        <v>76</v>
      </c>
      <c r="C10" s="52" t="s">
        <v>1204</v>
      </c>
      <c r="D10" s="52" t="s">
        <v>38</v>
      </c>
      <c r="E10" s="52" t="s">
        <v>76</v>
      </c>
      <c r="F10" s="52" t="s">
        <v>476</v>
      </c>
      <c r="G10" s="52" t="s">
        <v>1102</v>
      </c>
      <c r="H10" s="38" t="s">
        <v>5684</v>
      </c>
      <c r="J10" s="35"/>
    </row>
    <row r="11" spans="1:10" x14ac:dyDescent="0.25">
      <c r="A11" s="52" t="s">
        <v>263</v>
      </c>
      <c r="B11" s="52" t="s">
        <v>76</v>
      </c>
      <c r="C11" s="52" t="s">
        <v>1204</v>
      </c>
      <c r="D11" s="52" t="s">
        <v>38</v>
      </c>
      <c r="E11" s="52" t="s">
        <v>76</v>
      </c>
      <c r="F11" s="52" t="s">
        <v>1205</v>
      </c>
      <c r="G11" s="52" t="s">
        <v>1102</v>
      </c>
      <c r="H11" s="38" t="s">
        <v>5685</v>
      </c>
    </row>
    <row r="12" spans="1:10" x14ac:dyDescent="0.25">
      <c r="A12" s="52" t="s">
        <v>362</v>
      </c>
      <c r="B12" s="52" t="s">
        <v>13</v>
      </c>
      <c r="C12" s="52" t="s">
        <v>1131</v>
      </c>
      <c r="D12" s="52" t="s">
        <v>23</v>
      </c>
      <c r="E12" s="52" t="s">
        <v>13</v>
      </c>
      <c r="F12" s="52" t="s">
        <v>1132</v>
      </c>
      <c r="G12" s="52" t="s">
        <v>1102</v>
      </c>
      <c r="H12" s="38" t="s">
        <v>3088</v>
      </c>
    </row>
    <row r="13" spans="1:10" x14ac:dyDescent="0.25">
      <c r="A13" s="52" t="s">
        <v>362</v>
      </c>
      <c r="B13" s="52" t="s">
        <v>13</v>
      </c>
      <c r="C13" s="52" t="s">
        <v>1131</v>
      </c>
      <c r="D13" s="52" t="s">
        <v>23</v>
      </c>
      <c r="E13" s="52" t="s">
        <v>13</v>
      </c>
      <c r="F13" s="52" t="s">
        <v>1133</v>
      </c>
      <c r="G13" s="52" t="s">
        <v>1102</v>
      </c>
      <c r="H13" s="38" t="s">
        <v>2972</v>
      </c>
    </row>
    <row r="14" spans="1:10" x14ac:dyDescent="0.25">
      <c r="A14" s="52" t="s">
        <v>269</v>
      </c>
      <c r="B14" s="52" t="s">
        <v>13</v>
      </c>
      <c r="C14" s="52" t="s">
        <v>1208</v>
      </c>
      <c r="D14" s="52" t="s">
        <v>38</v>
      </c>
      <c r="E14" s="52" t="s">
        <v>13</v>
      </c>
      <c r="F14" s="52" t="s">
        <v>1209</v>
      </c>
      <c r="G14" s="52" t="s">
        <v>1102</v>
      </c>
      <c r="H14" s="38" t="s">
        <v>4387</v>
      </c>
    </row>
    <row r="15" spans="1:10" x14ac:dyDescent="0.25">
      <c r="A15" s="52" t="s">
        <v>362</v>
      </c>
      <c r="B15" s="52" t="s">
        <v>13</v>
      </c>
      <c r="C15" s="52" t="s">
        <v>1131</v>
      </c>
      <c r="D15" s="52" t="s">
        <v>23</v>
      </c>
      <c r="E15" s="52" t="s">
        <v>13</v>
      </c>
      <c r="F15" s="52" t="s">
        <v>1134</v>
      </c>
      <c r="G15" s="52" t="s">
        <v>1102</v>
      </c>
      <c r="H15" s="38" t="s">
        <v>3167</v>
      </c>
    </row>
    <row r="16" spans="1:10" x14ac:dyDescent="0.25">
      <c r="A16" s="52" t="s">
        <v>361</v>
      </c>
      <c r="B16" s="52" t="s">
        <v>76</v>
      </c>
      <c r="C16" s="52" t="s">
        <v>1128</v>
      </c>
      <c r="D16" s="52" t="s">
        <v>23</v>
      </c>
      <c r="E16" s="52" t="s">
        <v>76</v>
      </c>
      <c r="F16" s="52" t="s">
        <v>1129</v>
      </c>
      <c r="G16" s="52" t="s">
        <v>1102</v>
      </c>
      <c r="H16" s="38" t="s">
        <v>3518</v>
      </c>
    </row>
    <row r="17" spans="1:8" x14ac:dyDescent="0.25">
      <c r="A17" s="52" t="s">
        <v>190</v>
      </c>
      <c r="B17" s="52" t="s">
        <v>76</v>
      </c>
      <c r="C17" s="52" t="s">
        <v>1136</v>
      </c>
      <c r="D17" s="52" t="s">
        <v>38</v>
      </c>
      <c r="E17" s="52" t="s">
        <v>76</v>
      </c>
      <c r="F17" s="52" t="s">
        <v>461</v>
      </c>
      <c r="G17" s="52" t="s">
        <v>1102</v>
      </c>
      <c r="H17" s="38" t="s">
        <v>3614</v>
      </c>
    </row>
    <row r="18" spans="1:8" x14ac:dyDescent="0.25">
      <c r="A18" s="52" t="s">
        <v>192</v>
      </c>
      <c r="B18" s="52" t="s">
        <v>76</v>
      </c>
      <c r="C18" s="52" t="s">
        <v>1137</v>
      </c>
      <c r="D18" s="52" t="s">
        <v>193</v>
      </c>
      <c r="E18" s="52" t="s">
        <v>76</v>
      </c>
      <c r="F18" s="52" t="s">
        <v>462</v>
      </c>
      <c r="G18" s="52" t="s">
        <v>1102</v>
      </c>
      <c r="H18" s="38" t="s">
        <v>5686</v>
      </c>
    </row>
    <row r="19" spans="1:8" x14ac:dyDescent="0.25">
      <c r="A19" s="52" t="s">
        <v>498</v>
      </c>
      <c r="B19" s="52" t="s">
        <v>13</v>
      </c>
      <c r="C19" s="52" t="s">
        <v>1135</v>
      </c>
      <c r="D19" s="52" t="s">
        <v>23</v>
      </c>
      <c r="E19" s="52" t="s">
        <v>13</v>
      </c>
      <c r="F19" s="52" t="s">
        <v>499</v>
      </c>
      <c r="G19" s="52" t="s">
        <v>1102</v>
      </c>
      <c r="H19" s="38" t="s">
        <v>3005</v>
      </c>
    </row>
    <row r="20" spans="1:8" x14ac:dyDescent="0.25">
      <c r="A20" s="52" t="s">
        <v>387</v>
      </c>
      <c r="B20" s="52" t="s">
        <v>76</v>
      </c>
      <c r="C20" s="52" t="s">
        <v>1199</v>
      </c>
      <c r="D20" s="52" t="s">
        <v>97</v>
      </c>
      <c r="E20" s="52" t="s">
        <v>13</v>
      </c>
      <c r="F20" s="52" t="s">
        <v>5687</v>
      </c>
      <c r="G20" s="52" t="s">
        <v>1102</v>
      </c>
      <c r="H20" s="38" t="s">
        <v>3088</v>
      </c>
    </row>
    <row r="21" spans="1:8" x14ac:dyDescent="0.25">
      <c r="A21" s="52" t="s">
        <v>386</v>
      </c>
      <c r="B21" s="52" t="s">
        <v>13</v>
      </c>
      <c r="C21" s="52" t="s">
        <v>1198</v>
      </c>
      <c r="D21" s="52" t="s">
        <v>23</v>
      </c>
      <c r="E21" s="52" t="s">
        <v>13</v>
      </c>
      <c r="F21" s="52" t="s">
        <v>511</v>
      </c>
      <c r="G21" s="52" t="s">
        <v>1102</v>
      </c>
      <c r="H21" s="38" t="s">
        <v>1375</v>
      </c>
    </row>
    <row r="22" spans="1:8" x14ac:dyDescent="0.25">
      <c r="A22" s="52" t="s">
        <v>387</v>
      </c>
      <c r="B22" s="52" t="s">
        <v>76</v>
      </c>
      <c r="C22" s="52" t="s">
        <v>1199</v>
      </c>
      <c r="D22" s="52">
        <v>1360</v>
      </c>
      <c r="E22" s="52" t="s">
        <v>76</v>
      </c>
      <c r="F22" s="52" t="s">
        <v>512</v>
      </c>
      <c r="G22" s="52" t="s">
        <v>1102</v>
      </c>
      <c r="H22" s="38" t="s">
        <v>3691</v>
      </c>
    </row>
    <row r="23" spans="1:8" x14ac:dyDescent="0.25">
      <c r="A23" s="52" t="s">
        <v>387</v>
      </c>
      <c r="B23" s="52" t="s">
        <v>76</v>
      </c>
      <c r="C23" s="52" t="s">
        <v>1199</v>
      </c>
      <c r="D23" s="52" t="s">
        <v>1201</v>
      </c>
      <c r="E23" s="52" t="s">
        <v>76</v>
      </c>
      <c r="F23" s="52" t="s">
        <v>1202</v>
      </c>
      <c r="G23" s="52" t="s">
        <v>1102</v>
      </c>
      <c r="H23" s="38" t="s">
        <v>3189</v>
      </c>
    </row>
    <row r="24" spans="1:8" x14ac:dyDescent="0.25">
      <c r="A24" s="52" t="s">
        <v>387</v>
      </c>
      <c r="B24" s="52" t="s">
        <v>76</v>
      </c>
      <c r="C24" s="52" t="s">
        <v>1199</v>
      </c>
      <c r="D24" s="52" t="s">
        <v>23</v>
      </c>
      <c r="E24" s="52" t="s">
        <v>13</v>
      </c>
      <c r="F24" s="52" t="s">
        <v>1203</v>
      </c>
      <c r="G24" s="52" t="s">
        <v>1102</v>
      </c>
      <c r="H24" s="38" t="s">
        <v>2970</v>
      </c>
    </row>
    <row r="25" spans="1:8" x14ac:dyDescent="0.25">
      <c r="A25" s="52" t="s">
        <v>387</v>
      </c>
      <c r="B25" s="52" t="s">
        <v>76</v>
      </c>
      <c r="C25" s="52" t="s">
        <v>1199</v>
      </c>
      <c r="D25" s="52" t="s">
        <v>423</v>
      </c>
      <c r="E25" s="52" t="s">
        <v>13</v>
      </c>
      <c r="F25" s="52" t="s">
        <v>1200</v>
      </c>
      <c r="G25" s="52" t="s">
        <v>1102</v>
      </c>
      <c r="H25" s="38" t="s">
        <v>3732</v>
      </c>
    </row>
    <row r="26" spans="1:8" x14ac:dyDescent="0.25">
      <c r="A26" s="52" t="s">
        <v>361</v>
      </c>
      <c r="B26" s="52" t="s">
        <v>76</v>
      </c>
      <c r="C26" s="52" t="s">
        <v>1128</v>
      </c>
      <c r="D26" s="52" t="s">
        <v>23</v>
      </c>
      <c r="E26" s="52" t="s">
        <v>76</v>
      </c>
      <c r="F26" s="52" t="s">
        <v>1130</v>
      </c>
      <c r="G26" s="52" t="s">
        <v>1102</v>
      </c>
      <c r="H26" s="38" t="s">
        <v>1376</v>
      </c>
    </row>
    <row r="27" spans="1:8" x14ac:dyDescent="0.25">
      <c r="A27" s="52" t="s">
        <v>21</v>
      </c>
      <c r="B27" s="52" t="s">
        <v>13</v>
      </c>
      <c r="C27" s="52" t="s">
        <v>5688</v>
      </c>
      <c r="D27" s="52" t="s">
        <v>23</v>
      </c>
      <c r="E27" s="52" t="s">
        <v>13</v>
      </c>
      <c r="F27" s="52" t="s">
        <v>5689</v>
      </c>
      <c r="G27" s="52" t="s">
        <v>1102</v>
      </c>
      <c r="H27" s="38" t="s">
        <v>3271</v>
      </c>
    </row>
    <row r="28" spans="1:8" x14ac:dyDescent="0.25">
      <c r="A28" s="52" t="s">
        <v>390</v>
      </c>
      <c r="B28" s="52" t="s">
        <v>76</v>
      </c>
      <c r="C28" s="52" t="s">
        <v>1214</v>
      </c>
      <c r="D28" s="52" t="s">
        <v>329</v>
      </c>
      <c r="E28" s="52" t="s">
        <v>13</v>
      </c>
      <c r="F28" s="52" t="s">
        <v>1215</v>
      </c>
      <c r="G28" s="52" t="s">
        <v>1102</v>
      </c>
      <c r="H28" s="38" t="s">
        <v>3538</v>
      </c>
    </row>
    <row r="29" spans="1:8" x14ac:dyDescent="0.25">
      <c r="A29" s="52" t="s">
        <v>865</v>
      </c>
      <c r="B29" s="52" t="s">
        <v>76</v>
      </c>
      <c r="C29" s="52" t="s">
        <v>1232</v>
      </c>
      <c r="D29" s="52" t="s">
        <v>23</v>
      </c>
      <c r="E29" s="52" t="s">
        <v>13</v>
      </c>
      <c r="F29" s="52" t="s">
        <v>1233</v>
      </c>
      <c r="G29" s="52" t="s">
        <v>1102</v>
      </c>
      <c r="H29" s="38" t="s">
        <v>3307</v>
      </c>
    </row>
    <row r="30" spans="1:8" x14ac:dyDescent="0.25">
      <c r="A30" s="52" t="s">
        <v>887</v>
      </c>
      <c r="B30" s="52" t="s">
        <v>76</v>
      </c>
      <c r="C30" s="52" t="s">
        <v>1230</v>
      </c>
      <c r="D30" s="52">
        <v>1360</v>
      </c>
      <c r="E30" s="52" t="s">
        <v>13</v>
      </c>
      <c r="F30" s="52" t="s">
        <v>1231</v>
      </c>
      <c r="G30" s="52" t="s">
        <v>1102</v>
      </c>
      <c r="H30" s="38" t="s">
        <v>3155</v>
      </c>
    </row>
    <row r="31" spans="1:8" x14ac:dyDescent="0.25">
      <c r="A31" s="52" t="s">
        <v>283</v>
      </c>
      <c r="B31" s="52" t="s">
        <v>76</v>
      </c>
      <c r="C31" s="52" t="s">
        <v>1228</v>
      </c>
      <c r="D31" s="52" t="s">
        <v>159</v>
      </c>
      <c r="E31" s="52" t="s">
        <v>76</v>
      </c>
      <c r="F31" s="52" t="s">
        <v>1229</v>
      </c>
      <c r="G31" s="52" t="s">
        <v>1102</v>
      </c>
      <c r="H31" s="38" t="s">
        <v>1375</v>
      </c>
    </row>
    <row r="32" spans="1:8" x14ac:dyDescent="0.25">
      <c r="A32" s="52" t="s">
        <v>396</v>
      </c>
      <c r="B32" s="52" t="s">
        <v>76</v>
      </c>
      <c r="C32" s="52" t="s">
        <v>1226</v>
      </c>
      <c r="D32" s="52" t="s">
        <v>38</v>
      </c>
      <c r="E32" s="52" t="s">
        <v>76</v>
      </c>
      <c r="F32" s="52" t="s">
        <v>1227</v>
      </c>
      <c r="G32" s="52" t="s">
        <v>1102</v>
      </c>
      <c r="H32" s="38" t="s">
        <v>3555</v>
      </c>
    </row>
    <row r="33" spans="1:8" x14ac:dyDescent="0.25">
      <c r="A33" s="52" t="s">
        <v>394</v>
      </c>
      <c r="B33" s="52" t="s">
        <v>13</v>
      </c>
      <c r="C33" s="52" t="s">
        <v>1223</v>
      </c>
      <c r="D33" s="52" t="s">
        <v>23</v>
      </c>
      <c r="E33" s="52" t="s">
        <v>13</v>
      </c>
      <c r="F33" s="52" t="s">
        <v>1225</v>
      </c>
      <c r="G33" s="52" t="s">
        <v>1102</v>
      </c>
      <c r="H33" s="38" t="s">
        <v>3058</v>
      </c>
    </row>
    <row r="34" spans="1:8" x14ac:dyDescent="0.25">
      <c r="A34" s="52" t="s">
        <v>394</v>
      </c>
      <c r="B34" s="52" t="s">
        <v>13</v>
      </c>
      <c r="C34" s="52" t="s">
        <v>1223</v>
      </c>
      <c r="D34" s="52" t="s">
        <v>23</v>
      </c>
      <c r="E34" s="52" t="s">
        <v>13</v>
      </c>
      <c r="F34" s="52" t="s">
        <v>1224</v>
      </c>
      <c r="G34" s="52" t="s">
        <v>1102</v>
      </c>
      <c r="H34" s="38" t="s">
        <v>3427</v>
      </c>
    </row>
    <row r="35" spans="1:8" x14ac:dyDescent="0.25">
      <c r="A35" s="52" t="s">
        <v>967</v>
      </c>
      <c r="B35" s="52" t="s">
        <v>76</v>
      </c>
      <c r="C35" s="52" t="s">
        <v>1221</v>
      </c>
      <c r="D35" s="52">
        <v>1360</v>
      </c>
      <c r="E35" s="52" t="s">
        <v>13</v>
      </c>
      <c r="F35" s="52" t="s">
        <v>1222</v>
      </c>
      <c r="G35" s="52" t="s">
        <v>1102</v>
      </c>
      <c r="H35" s="38" t="s">
        <v>5690</v>
      </c>
    </row>
    <row r="36" spans="1:8" x14ac:dyDescent="0.25">
      <c r="A36" s="52" t="s">
        <v>390</v>
      </c>
      <c r="B36" s="52" t="s">
        <v>76</v>
      </c>
      <c r="C36" s="52" t="s">
        <v>1214</v>
      </c>
      <c r="D36" s="52" t="s">
        <v>23</v>
      </c>
      <c r="E36" s="52" t="s">
        <v>13</v>
      </c>
      <c r="F36" s="52" t="s">
        <v>1220</v>
      </c>
      <c r="G36" s="52" t="s">
        <v>1102</v>
      </c>
      <c r="H36" s="38" t="s">
        <v>2997</v>
      </c>
    </row>
    <row r="37" spans="1:8" x14ac:dyDescent="0.25">
      <c r="A37" s="52" t="s">
        <v>21</v>
      </c>
      <c r="B37" s="52" t="s">
        <v>13</v>
      </c>
      <c r="C37" s="52" t="s">
        <v>5688</v>
      </c>
      <c r="D37" s="52" t="s">
        <v>23</v>
      </c>
      <c r="E37" s="52" t="s">
        <v>13</v>
      </c>
      <c r="F37" s="52" t="s">
        <v>5691</v>
      </c>
      <c r="G37" s="52" t="s">
        <v>1102</v>
      </c>
      <c r="H37" s="38" t="s">
        <v>3029</v>
      </c>
    </row>
    <row r="38" spans="1:8" x14ac:dyDescent="0.25">
      <c r="A38" s="52" t="s">
        <v>390</v>
      </c>
      <c r="B38" s="52" t="s">
        <v>76</v>
      </c>
      <c r="C38" s="52" t="s">
        <v>1214</v>
      </c>
      <c r="D38" s="52" t="s">
        <v>23</v>
      </c>
      <c r="E38" s="52" t="s">
        <v>13</v>
      </c>
      <c r="F38" s="52" t="s">
        <v>1219</v>
      </c>
      <c r="G38" s="52" t="s">
        <v>1102</v>
      </c>
      <c r="H38" s="38" t="s">
        <v>3555</v>
      </c>
    </row>
    <row r="39" spans="1:8" x14ac:dyDescent="0.25">
      <c r="A39" s="52" t="s">
        <v>390</v>
      </c>
      <c r="B39" s="52" t="s">
        <v>76</v>
      </c>
      <c r="C39" s="52" t="s">
        <v>1214</v>
      </c>
      <c r="D39" s="52" t="s">
        <v>23</v>
      </c>
      <c r="E39" s="52" t="s">
        <v>76</v>
      </c>
      <c r="F39" s="52" t="s">
        <v>1218</v>
      </c>
      <c r="G39" s="52" t="s">
        <v>1102</v>
      </c>
      <c r="H39" s="38" t="s">
        <v>3614</v>
      </c>
    </row>
    <row r="40" spans="1:8" x14ac:dyDescent="0.25">
      <c r="A40" s="52" t="s">
        <v>390</v>
      </c>
      <c r="B40" s="52" t="s">
        <v>76</v>
      </c>
      <c r="C40" s="52" t="s">
        <v>1214</v>
      </c>
      <c r="D40" s="52" t="s">
        <v>23</v>
      </c>
      <c r="E40" s="52" t="s">
        <v>76</v>
      </c>
      <c r="F40" s="52" t="s">
        <v>1217</v>
      </c>
      <c r="G40" s="52" t="s">
        <v>1102</v>
      </c>
      <c r="H40" s="38" t="s">
        <v>3710</v>
      </c>
    </row>
    <row r="41" spans="1:8" x14ac:dyDescent="0.25">
      <c r="A41" s="52" t="s">
        <v>390</v>
      </c>
      <c r="B41" s="52" t="s">
        <v>76</v>
      </c>
      <c r="C41" s="52" t="s">
        <v>1214</v>
      </c>
      <c r="D41" s="52" t="s">
        <v>23</v>
      </c>
      <c r="E41" s="52" t="s">
        <v>76</v>
      </c>
      <c r="F41" s="52" t="s">
        <v>1216</v>
      </c>
      <c r="G41" s="52" t="s">
        <v>1102</v>
      </c>
      <c r="H41" s="38" t="s">
        <v>3463</v>
      </c>
    </row>
    <row r="42" spans="1:8" x14ac:dyDescent="0.25">
      <c r="A42" s="52" t="s">
        <v>390</v>
      </c>
      <c r="B42" s="52" t="s">
        <v>76</v>
      </c>
      <c r="C42" s="52" t="s">
        <v>1214</v>
      </c>
      <c r="D42" s="52" t="s">
        <v>709</v>
      </c>
      <c r="E42" s="52" t="s">
        <v>76</v>
      </c>
      <c r="F42" s="52" t="s">
        <v>5692</v>
      </c>
      <c r="G42" s="52" t="s">
        <v>1102</v>
      </c>
      <c r="H42" s="38" t="s">
        <v>3764</v>
      </c>
    </row>
    <row r="43" spans="1:8" x14ac:dyDescent="0.25">
      <c r="A43" s="52" t="s">
        <v>278</v>
      </c>
      <c r="B43" s="52" t="s">
        <v>13</v>
      </c>
      <c r="C43" s="52" t="s">
        <v>1213</v>
      </c>
      <c r="D43" s="52" t="s">
        <v>38</v>
      </c>
      <c r="E43" s="52" t="s">
        <v>13</v>
      </c>
      <c r="F43" s="52" t="s">
        <v>477</v>
      </c>
      <c r="G43" s="52" t="s">
        <v>1102</v>
      </c>
      <c r="H43" s="38" t="s">
        <v>3073</v>
      </c>
    </row>
    <row r="44" spans="1:8" x14ac:dyDescent="0.25">
      <c r="A44" s="52" t="s">
        <v>513</v>
      </c>
      <c r="B44" s="52" t="s">
        <v>76</v>
      </c>
      <c r="C44" s="52" t="s">
        <v>1212</v>
      </c>
      <c r="D44" s="52" t="s">
        <v>23</v>
      </c>
      <c r="E44" s="52" t="s">
        <v>76</v>
      </c>
      <c r="F44" s="52" t="s">
        <v>514</v>
      </c>
      <c r="G44" s="52" t="s">
        <v>1102</v>
      </c>
      <c r="H44" s="38" t="s">
        <v>3035</v>
      </c>
    </row>
    <row r="45" spans="1:8" x14ac:dyDescent="0.25">
      <c r="A45" s="52" t="s">
        <v>129</v>
      </c>
      <c r="B45" s="52" t="s">
        <v>13</v>
      </c>
      <c r="C45" s="52" t="s">
        <v>1210</v>
      </c>
      <c r="D45" s="52" t="s">
        <v>38</v>
      </c>
      <c r="E45" s="52" t="s">
        <v>13</v>
      </c>
      <c r="F45" s="52" t="s">
        <v>1211</v>
      </c>
      <c r="G45" s="52" t="s">
        <v>1102</v>
      </c>
      <c r="H45" s="38" t="s">
        <v>3685</v>
      </c>
    </row>
    <row r="46" spans="1:8" x14ac:dyDescent="0.25">
      <c r="A46" s="52" t="s">
        <v>271</v>
      </c>
      <c r="B46" s="52" t="s">
        <v>13</v>
      </c>
      <c r="C46" s="52" t="s">
        <v>5693</v>
      </c>
      <c r="D46" s="52" t="s">
        <v>38</v>
      </c>
      <c r="E46" s="52" t="s">
        <v>13</v>
      </c>
      <c r="F46" s="52" t="s">
        <v>5694</v>
      </c>
      <c r="G46" s="52" t="s">
        <v>1102</v>
      </c>
      <c r="H46" s="38" t="s">
        <v>3189</v>
      </c>
    </row>
    <row r="47" spans="1:8" x14ac:dyDescent="0.25">
      <c r="A47" s="52" t="s">
        <v>384</v>
      </c>
      <c r="B47" s="52" t="s">
        <v>76</v>
      </c>
      <c r="C47" s="52" t="s">
        <v>1196</v>
      </c>
      <c r="D47" s="52">
        <v>1360</v>
      </c>
      <c r="E47" s="52" t="s">
        <v>76</v>
      </c>
      <c r="F47" s="52" t="s">
        <v>1197</v>
      </c>
      <c r="G47" s="52" t="s">
        <v>1102</v>
      </c>
      <c r="H47" s="38" t="s">
        <v>3245</v>
      </c>
    </row>
    <row r="48" spans="1:8" x14ac:dyDescent="0.25">
      <c r="A48" s="52" t="s">
        <v>363</v>
      </c>
      <c r="B48" s="52" t="s">
        <v>76</v>
      </c>
      <c r="C48" s="52" t="s">
        <v>1138</v>
      </c>
      <c r="D48" s="52" t="s">
        <v>311</v>
      </c>
      <c r="E48" s="52" t="s">
        <v>76</v>
      </c>
      <c r="F48" s="52" t="s">
        <v>500</v>
      </c>
      <c r="G48" s="52" t="s">
        <v>1102</v>
      </c>
      <c r="H48" s="38" t="s">
        <v>2970</v>
      </c>
    </row>
    <row r="49" spans="1:8" x14ac:dyDescent="0.25">
      <c r="A49" s="52" t="s">
        <v>376</v>
      </c>
      <c r="B49" s="52" t="s">
        <v>76</v>
      </c>
      <c r="C49" s="52" t="s">
        <v>1180</v>
      </c>
      <c r="D49" s="52" t="s">
        <v>377</v>
      </c>
      <c r="E49" s="52" t="s">
        <v>76</v>
      </c>
      <c r="F49" s="52" t="s">
        <v>506</v>
      </c>
      <c r="G49" s="52" t="s">
        <v>1102</v>
      </c>
      <c r="H49" s="38" t="s">
        <v>3065</v>
      </c>
    </row>
    <row r="50" spans="1:8" x14ac:dyDescent="0.25">
      <c r="A50" s="52" t="s">
        <v>431</v>
      </c>
      <c r="B50" s="52" t="s">
        <v>13</v>
      </c>
      <c r="C50" s="52" t="s">
        <v>524</v>
      </c>
      <c r="D50" s="52" t="s">
        <v>23</v>
      </c>
      <c r="E50" s="52" t="s">
        <v>76</v>
      </c>
      <c r="F50" s="52" t="s">
        <v>5695</v>
      </c>
      <c r="G50" s="52" t="s">
        <v>1102</v>
      </c>
      <c r="H50" s="38" t="s">
        <v>3183</v>
      </c>
    </row>
    <row r="51" spans="1:8" x14ac:dyDescent="0.25">
      <c r="A51" s="52" t="s">
        <v>431</v>
      </c>
      <c r="B51" s="52" t="s">
        <v>13</v>
      </c>
      <c r="C51" s="52" t="s">
        <v>524</v>
      </c>
      <c r="D51" s="52" t="s">
        <v>23</v>
      </c>
      <c r="E51" s="52" t="s">
        <v>76</v>
      </c>
      <c r="F51" s="52" t="s">
        <v>1177</v>
      </c>
      <c r="G51" s="52" t="s">
        <v>1102</v>
      </c>
      <c r="H51" s="38" t="s">
        <v>3226</v>
      </c>
    </row>
    <row r="52" spans="1:8" x14ac:dyDescent="0.25">
      <c r="A52" s="52" t="s">
        <v>213</v>
      </c>
      <c r="B52" s="52" t="s">
        <v>76</v>
      </c>
      <c r="C52" s="52" t="s">
        <v>1158</v>
      </c>
      <c r="D52" s="52" t="s">
        <v>23</v>
      </c>
      <c r="E52" s="52" t="s">
        <v>76</v>
      </c>
      <c r="F52" s="52" t="s">
        <v>1161</v>
      </c>
      <c r="G52" s="52" t="s">
        <v>1102</v>
      </c>
      <c r="H52" s="38" t="s">
        <v>5696</v>
      </c>
    </row>
    <row r="53" spans="1:8" x14ac:dyDescent="0.25">
      <c r="A53" s="52" t="s">
        <v>213</v>
      </c>
      <c r="B53" s="52" t="s">
        <v>76</v>
      </c>
      <c r="C53" s="52" t="s">
        <v>1158</v>
      </c>
      <c r="D53" s="52" t="s">
        <v>23</v>
      </c>
      <c r="E53" s="52" t="s">
        <v>76</v>
      </c>
      <c r="F53" s="52" t="s">
        <v>1160</v>
      </c>
      <c r="G53" s="52" t="s">
        <v>1102</v>
      </c>
      <c r="H53" s="38" t="s">
        <v>2984</v>
      </c>
    </row>
    <row r="54" spans="1:8" x14ac:dyDescent="0.25">
      <c r="A54" s="52" t="s">
        <v>228</v>
      </c>
      <c r="B54" s="52" t="s">
        <v>13</v>
      </c>
      <c r="C54" s="52" t="s">
        <v>1178</v>
      </c>
      <c r="D54" s="52" t="s">
        <v>38</v>
      </c>
      <c r="E54" s="52" t="s">
        <v>13</v>
      </c>
      <c r="F54" s="52" t="s">
        <v>469</v>
      </c>
      <c r="G54" s="52" t="s">
        <v>1102</v>
      </c>
      <c r="H54" s="38" t="s">
        <v>5351</v>
      </c>
    </row>
    <row r="55" spans="1:8" x14ac:dyDescent="0.25">
      <c r="A55" s="52" t="s">
        <v>116</v>
      </c>
      <c r="B55" s="52" t="s">
        <v>13</v>
      </c>
      <c r="C55" s="52" t="s">
        <v>1179</v>
      </c>
      <c r="D55" s="52" t="s">
        <v>38</v>
      </c>
      <c r="E55" s="52" t="s">
        <v>13</v>
      </c>
      <c r="F55" s="52" t="s">
        <v>454</v>
      </c>
      <c r="G55" s="52" t="s">
        <v>1102</v>
      </c>
      <c r="H55" s="38" t="s">
        <v>4336</v>
      </c>
    </row>
    <row r="56" spans="1:8" x14ac:dyDescent="0.25">
      <c r="A56" s="52" t="s">
        <v>213</v>
      </c>
      <c r="B56" s="52" t="s">
        <v>76</v>
      </c>
      <c r="C56" s="52" t="s">
        <v>1158</v>
      </c>
      <c r="D56" s="52" t="s">
        <v>23</v>
      </c>
      <c r="E56" s="52" t="s">
        <v>76</v>
      </c>
      <c r="F56" s="52" t="s">
        <v>1159</v>
      </c>
      <c r="G56" s="52" t="s">
        <v>1102</v>
      </c>
      <c r="H56" s="38" t="s">
        <v>4150</v>
      </c>
    </row>
    <row r="57" spans="1:8" x14ac:dyDescent="0.25">
      <c r="A57" s="52" t="s">
        <v>185</v>
      </c>
      <c r="B57" s="52" t="s">
        <v>13</v>
      </c>
      <c r="C57" s="52" t="s">
        <v>1127</v>
      </c>
      <c r="D57" s="52" t="s">
        <v>38</v>
      </c>
      <c r="E57" s="52" t="s">
        <v>13</v>
      </c>
      <c r="F57" s="52" t="s">
        <v>460</v>
      </c>
      <c r="G57" s="52" t="s">
        <v>1102</v>
      </c>
      <c r="H57" s="38" t="s">
        <v>3065</v>
      </c>
    </row>
    <row r="58" spans="1:8" x14ac:dyDescent="0.25">
      <c r="A58" s="52" t="s">
        <v>110</v>
      </c>
      <c r="B58" s="52" t="s">
        <v>13</v>
      </c>
      <c r="C58" s="52" t="s">
        <v>1157</v>
      </c>
      <c r="D58" s="52" t="s">
        <v>23</v>
      </c>
      <c r="E58" s="52" t="s">
        <v>13</v>
      </c>
      <c r="F58" s="52" t="s">
        <v>453</v>
      </c>
      <c r="G58" s="52" t="s">
        <v>1102</v>
      </c>
      <c r="H58" s="38" t="s">
        <v>5697</v>
      </c>
    </row>
    <row r="59" spans="1:8" x14ac:dyDescent="0.25">
      <c r="A59" s="52" t="s">
        <v>232</v>
      </c>
      <c r="B59" s="52" t="s">
        <v>76</v>
      </c>
      <c r="C59" s="52" t="s">
        <v>1181</v>
      </c>
      <c r="D59" s="52" t="s">
        <v>38</v>
      </c>
      <c r="E59" s="52" t="s">
        <v>76</v>
      </c>
      <c r="F59" s="52" t="s">
        <v>470</v>
      </c>
      <c r="G59" s="52" t="s">
        <v>1102</v>
      </c>
      <c r="H59" s="38" t="s">
        <v>3710</v>
      </c>
    </row>
    <row r="60" spans="1:8" x14ac:dyDescent="0.25">
      <c r="A60" s="52" t="s">
        <v>236</v>
      </c>
      <c r="B60" s="52" t="s">
        <v>13</v>
      </c>
      <c r="C60" s="52" t="s">
        <v>1182</v>
      </c>
      <c r="D60" s="52" t="s">
        <v>237</v>
      </c>
      <c r="E60" s="52" t="s">
        <v>13</v>
      </c>
      <c r="F60" s="52" t="s">
        <v>471</v>
      </c>
      <c r="G60" s="52" t="s">
        <v>1102</v>
      </c>
      <c r="H60" s="38" t="s">
        <v>5531</v>
      </c>
    </row>
    <row r="61" spans="1:8" x14ac:dyDescent="0.25">
      <c r="A61" s="52" t="s">
        <v>236</v>
      </c>
      <c r="B61" s="52" t="s">
        <v>13</v>
      </c>
      <c r="C61" s="52" t="s">
        <v>1182</v>
      </c>
      <c r="D61" s="52" t="s">
        <v>237</v>
      </c>
      <c r="E61" s="52" t="s">
        <v>13</v>
      </c>
      <c r="F61" s="52" t="s">
        <v>1183</v>
      </c>
      <c r="G61" s="52" t="s">
        <v>1102</v>
      </c>
      <c r="H61" s="38" t="s">
        <v>5698</v>
      </c>
    </row>
    <row r="62" spans="1:8" x14ac:dyDescent="0.25">
      <c r="A62" s="52" t="s">
        <v>242</v>
      </c>
      <c r="B62" s="52" t="s">
        <v>13</v>
      </c>
      <c r="C62" s="52" t="s">
        <v>1184</v>
      </c>
      <c r="D62" s="52" t="s">
        <v>23</v>
      </c>
      <c r="E62" s="52" t="s">
        <v>13</v>
      </c>
      <c r="F62" s="52" t="s">
        <v>1185</v>
      </c>
      <c r="G62" s="52" t="s">
        <v>1102</v>
      </c>
      <c r="H62" s="38" t="s">
        <v>5699</v>
      </c>
    </row>
    <row r="63" spans="1:8" x14ac:dyDescent="0.25">
      <c r="A63" s="52" t="s">
        <v>225</v>
      </c>
      <c r="B63" s="52" t="s">
        <v>13</v>
      </c>
      <c r="C63" s="52" t="s">
        <v>1176</v>
      </c>
      <c r="D63" s="52" t="s">
        <v>38</v>
      </c>
      <c r="E63" s="52" t="s">
        <v>13</v>
      </c>
      <c r="F63" s="52" t="s">
        <v>468</v>
      </c>
      <c r="G63" s="52" t="s">
        <v>1102</v>
      </c>
      <c r="H63" s="38" t="s">
        <v>5700</v>
      </c>
    </row>
    <row r="64" spans="1:8" x14ac:dyDescent="0.25">
      <c r="A64" s="52" t="s">
        <v>36</v>
      </c>
      <c r="B64" s="52" t="s">
        <v>76</v>
      </c>
      <c r="C64" s="52" t="s">
        <v>1175</v>
      </c>
      <c r="D64" s="52" t="s">
        <v>38</v>
      </c>
      <c r="E64" s="52" t="s">
        <v>76</v>
      </c>
      <c r="F64" s="52" t="s">
        <v>467</v>
      </c>
      <c r="G64" s="52" t="s">
        <v>1102</v>
      </c>
      <c r="H64" s="38" t="s">
        <v>4838</v>
      </c>
    </row>
    <row r="65" spans="1:8" x14ac:dyDescent="0.25">
      <c r="A65" s="52" t="s">
        <v>881</v>
      </c>
      <c r="B65" s="52" t="s">
        <v>13</v>
      </c>
      <c r="C65" s="52" t="s">
        <v>1162</v>
      </c>
      <c r="D65" s="52" t="s">
        <v>23</v>
      </c>
      <c r="E65" s="52" t="s">
        <v>76</v>
      </c>
      <c r="F65" s="52" t="s">
        <v>1163</v>
      </c>
      <c r="G65" s="52" t="s">
        <v>1102</v>
      </c>
      <c r="H65" s="38" t="s">
        <v>3051</v>
      </c>
    </row>
    <row r="66" spans="1:8" x14ac:dyDescent="0.25">
      <c r="A66" s="52" t="s">
        <v>217</v>
      </c>
      <c r="B66" s="52" t="s">
        <v>76</v>
      </c>
      <c r="C66" s="52" t="s">
        <v>1173</v>
      </c>
      <c r="D66" s="52" t="s">
        <v>38</v>
      </c>
      <c r="E66" s="52" t="s">
        <v>76</v>
      </c>
      <c r="F66" s="52" t="s">
        <v>1174</v>
      </c>
      <c r="G66" s="52" t="s">
        <v>1102</v>
      </c>
      <c r="H66" s="38" t="s">
        <v>3219</v>
      </c>
    </row>
    <row r="67" spans="1:8" x14ac:dyDescent="0.25">
      <c r="A67" s="52" t="s">
        <v>374</v>
      </c>
      <c r="B67" s="52" t="s">
        <v>13</v>
      </c>
      <c r="C67" s="52" t="s">
        <v>1172</v>
      </c>
      <c r="D67" s="52" t="s">
        <v>38</v>
      </c>
      <c r="E67" s="52" t="s">
        <v>13</v>
      </c>
      <c r="F67" s="52" t="s">
        <v>505</v>
      </c>
      <c r="G67" s="52" t="s">
        <v>1102</v>
      </c>
      <c r="H67" s="38" t="s">
        <v>3307</v>
      </c>
    </row>
    <row r="68" spans="1:8" x14ac:dyDescent="0.25">
      <c r="A68" s="52" t="s">
        <v>372</v>
      </c>
      <c r="B68" s="52" t="s">
        <v>13</v>
      </c>
      <c r="C68" s="52" t="s">
        <v>1171</v>
      </c>
      <c r="D68" s="52">
        <v>1360</v>
      </c>
      <c r="E68" s="52" t="s">
        <v>13</v>
      </c>
      <c r="F68" s="52" t="s">
        <v>504</v>
      </c>
      <c r="G68" s="52" t="s">
        <v>1102</v>
      </c>
      <c r="H68" s="38" t="s">
        <v>4102</v>
      </c>
    </row>
    <row r="69" spans="1:8" x14ac:dyDescent="0.25">
      <c r="A69" s="52" t="s">
        <v>115</v>
      </c>
      <c r="B69" s="52" t="s">
        <v>76</v>
      </c>
      <c r="C69" s="52" t="s">
        <v>1169</v>
      </c>
      <c r="D69" s="52" t="s">
        <v>23</v>
      </c>
      <c r="E69" s="52" t="s">
        <v>76</v>
      </c>
      <c r="F69" s="52" t="s">
        <v>1170</v>
      </c>
      <c r="G69" s="52" t="s">
        <v>1102</v>
      </c>
      <c r="H69" s="38" t="s">
        <v>3352</v>
      </c>
    </row>
    <row r="70" spans="1:8" x14ac:dyDescent="0.25">
      <c r="A70" s="52" t="s">
        <v>32</v>
      </c>
      <c r="B70" s="52" t="s">
        <v>76</v>
      </c>
      <c r="C70" s="52" t="s">
        <v>1165</v>
      </c>
      <c r="D70" s="52" t="s">
        <v>34</v>
      </c>
      <c r="E70" s="52" t="s">
        <v>13</v>
      </c>
      <c r="F70" s="52" t="s">
        <v>1168</v>
      </c>
      <c r="G70" s="52" t="s">
        <v>1102</v>
      </c>
      <c r="H70" s="38" t="s">
        <v>3245</v>
      </c>
    </row>
    <row r="71" spans="1:8" x14ac:dyDescent="0.25">
      <c r="A71" s="52" t="s">
        <v>32</v>
      </c>
      <c r="B71" s="52" t="s">
        <v>76</v>
      </c>
      <c r="C71" s="52" t="s">
        <v>1165</v>
      </c>
      <c r="D71" s="52" t="s">
        <v>34</v>
      </c>
      <c r="E71" s="52" t="s">
        <v>13</v>
      </c>
      <c r="F71" s="52" t="s">
        <v>1167</v>
      </c>
      <c r="G71" s="52" t="s">
        <v>1102</v>
      </c>
      <c r="H71" s="38" t="s">
        <v>2970</v>
      </c>
    </row>
    <row r="72" spans="1:8" x14ac:dyDescent="0.25">
      <c r="A72" s="52" t="s">
        <v>32</v>
      </c>
      <c r="B72" s="52" t="s">
        <v>76</v>
      </c>
      <c r="C72" s="52" t="s">
        <v>1165</v>
      </c>
      <c r="D72" s="52" t="s">
        <v>23</v>
      </c>
      <c r="E72" s="52" t="s">
        <v>76</v>
      </c>
      <c r="F72" s="52" t="s">
        <v>503</v>
      </c>
      <c r="G72" s="52" t="s">
        <v>1102</v>
      </c>
      <c r="H72" s="38" t="s">
        <v>5701</v>
      </c>
    </row>
    <row r="73" spans="1:8" x14ac:dyDescent="0.25">
      <c r="A73" s="52" t="s">
        <v>32</v>
      </c>
      <c r="B73" s="52" t="s">
        <v>76</v>
      </c>
      <c r="C73" s="52" t="s">
        <v>1165</v>
      </c>
      <c r="D73" s="52" t="s">
        <v>23</v>
      </c>
      <c r="E73" s="52" t="s">
        <v>76</v>
      </c>
      <c r="F73" s="52" t="s">
        <v>1166</v>
      </c>
      <c r="G73" s="52" t="s">
        <v>1102</v>
      </c>
      <c r="H73" s="38" t="s">
        <v>5702</v>
      </c>
    </row>
    <row r="74" spans="1:8" x14ac:dyDescent="0.25">
      <c r="A74" s="52" t="s">
        <v>242</v>
      </c>
      <c r="B74" s="52" t="s">
        <v>13</v>
      </c>
      <c r="C74" s="52" t="s">
        <v>1184</v>
      </c>
      <c r="D74" s="52" t="s">
        <v>23</v>
      </c>
      <c r="E74" s="52" t="s">
        <v>13</v>
      </c>
      <c r="F74" s="52" t="s">
        <v>1186</v>
      </c>
      <c r="G74" s="52" t="s">
        <v>1102</v>
      </c>
      <c r="H74" s="38" t="s">
        <v>5703</v>
      </c>
    </row>
    <row r="75" spans="1:8" x14ac:dyDescent="0.25">
      <c r="A75" s="52" t="s">
        <v>857</v>
      </c>
      <c r="B75" s="52" t="s">
        <v>76</v>
      </c>
      <c r="C75" s="52" t="s">
        <v>1155</v>
      </c>
      <c r="D75" s="52" t="s">
        <v>38</v>
      </c>
      <c r="E75" s="52" t="s">
        <v>13</v>
      </c>
      <c r="F75" s="52" t="s">
        <v>1156</v>
      </c>
      <c r="G75" s="52" t="s">
        <v>1102</v>
      </c>
      <c r="H75" s="38" t="s">
        <v>3245</v>
      </c>
    </row>
    <row r="76" spans="1:8" x14ac:dyDescent="0.25">
      <c r="A76" s="52" t="s">
        <v>507</v>
      </c>
      <c r="B76" s="52" t="s">
        <v>76</v>
      </c>
      <c r="C76" s="52" t="s">
        <v>1187</v>
      </c>
      <c r="D76" s="52" t="s">
        <v>23</v>
      </c>
      <c r="E76" s="52" t="s">
        <v>13</v>
      </c>
      <c r="F76" s="52" t="s">
        <v>1188</v>
      </c>
      <c r="G76" s="52" t="s">
        <v>1102</v>
      </c>
      <c r="H76" s="38" t="s">
        <v>3352</v>
      </c>
    </row>
    <row r="77" spans="1:8" x14ac:dyDescent="0.25">
      <c r="A77" s="52" t="s">
        <v>60</v>
      </c>
      <c r="B77" s="52" t="s">
        <v>76</v>
      </c>
      <c r="C77" s="52" t="s">
        <v>1273</v>
      </c>
      <c r="D77" s="52" t="s">
        <v>38</v>
      </c>
      <c r="E77" s="52" t="s">
        <v>76</v>
      </c>
      <c r="F77" s="52" t="s">
        <v>480</v>
      </c>
      <c r="G77" s="52" t="s">
        <v>1102</v>
      </c>
      <c r="H77" s="38" t="s">
        <v>3245</v>
      </c>
    </row>
    <row r="78" spans="1:8" x14ac:dyDescent="0.25">
      <c r="A78" s="52" t="s">
        <v>877</v>
      </c>
      <c r="B78" s="52" t="s">
        <v>76</v>
      </c>
      <c r="C78" s="52" t="s">
        <v>1139</v>
      </c>
      <c r="D78" s="52" t="s">
        <v>23</v>
      </c>
      <c r="E78" s="52" t="s">
        <v>13</v>
      </c>
      <c r="F78" s="52" t="s">
        <v>1140</v>
      </c>
      <c r="G78" s="52" t="s">
        <v>1102</v>
      </c>
      <c r="H78" s="38" t="s">
        <v>2970</v>
      </c>
    </row>
    <row r="79" spans="1:8" x14ac:dyDescent="0.25">
      <c r="A79" s="52" t="s">
        <v>108</v>
      </c>
      <c r="B79" s="52" t="s">
        <v>76</v>
      </c>
      <c r="C79" s="52" t="s">
        <v>1141</v>
      </c>
      <c r="D79" s="52" t="s">
        <v>38</v>
      </c>
      <c r="E79" s="52" t="s">
        <v>76</v>
      </c>
      <c r="F79" s="52" t="s">
        <v>452</v>
      </c>
      <c r="G79" s="52" t="s">
        <v>1102</v>
      </c>
      <c r="H79" s="38" t="s">
        <v>4390</v>
      </c>
    </row>
    <row r="80" spans="1:8" x14ac:dyDescent="0.25">
      <c r="A80" s="52" t="s">
        <v>83</v>
      </c>
      <c r="B80" s="52" t="s">
        <v>76</v>
      </c>
      <c r="C80" s="52" t="s">
        <v>1195</v>
      </c>
      <c r="D80" s="52" t="s">
        <v>23</v>
      </c>
      <c r="E80" s="52" t="s">
        <v>76</v>
      </c>
      <c r="F80" s="52" t="s">
        <v>509</v>
      </c>
      <c r="G80" s="52" t="s">
        <v>1102</v>
      </c>
      <c r="H80" s="38" t="s">
        <v>3740</v>
      </c>
    </row>
    <row r="81" spans="1:8" x14ac:dyDescent="0.25">
      <c r="A81" s="52" t="s">
        <v>198</v>
      </c>
      <c r="B81" s="52" t="s">
        <v>13</v>
      </c>
      <c r="C81" s="52" t="s">
        <v>1142</v>
      </c>
      <c r="D81" s="52" t="s">
        <v>38</v>
      </c>
      <c r="E81" s="52" t="s">
        <v>13</v>
      </c>
      <c r="F81" s="52" t="s">
        <v>463</v>
      </c>
      <c r="G81" s="52" t="s">
        <v>1102</v>
      </c>
      <c r="H81" s="38" t="s">
        <v>3639</v>
      </c>
    </row>
    <row r="82" spans="1:8" x14ac:dyDescent="0.25">
      <c r="A82" s="52" t="s">
        <v>855</v>
      </c>
      <c r="B82" s="52" t="s">
        <v>13</v>
      </c>
      <c r="C82" s="52" t="s">
        <v>1143</v>
      </c>
      <c r="D82" s="52" t="s">
        <v>23</v>
      </c>
      <c r="E82" s="52" t="s">
        <v>76</v>
      </c>
      <c r="F82" s="52" t="s">
        <v>1144</v>
      </c>
      <c r="G82" s="52" t="s">
        <v>1102</v>
      </c>
      <c r="H82" s="38" t="s">
        <v>4270</v>
      </c>
    </row>
    <row r="83" spans="1:8" x14ac:dyDescent="0.25">
      <c r="A83" s="52" t="s">
        <v>200</v>
      </c>
      <c r="B83" s="52" t="s">
        <v>13</v>
      </c>
      <c r="C83" s="52" t="s">
        <v>1145</v>
      </c>
      <c r="D83" s="52" t="s">
        <v>38</v>
      </c>
      <c r="E83" s="52" t="s">
        <v>13</v>
      </c>
      <c r="F83" s="52" t="s">
        <v>464</v>
      </c>
      <c r="G83" s="52" t="s">
        <v>1102</v>
      </c>
      <c r="H83" s="38" t="s">
        <v>4456</v>
      </c>
    </row>
    <row r="84" spans="1:8" x14ac:dyDescent="0.25">
      <c r="A84" s="52" t="s">
        <v>202</v>
      </c>
      <c r="B84" s="52" t="s">
        <v>76</v>
      </c>
      <c r="C84" s="52" t="s">
        <v>1146</v>
      </c>
      <c r="D84" s="52" t="s">
        <v>95</v>
      </c>
      <c r="E84" s="52" t="s">
        <v>76</v>
      </c>
      <c r="F84" s="52" t="s">
        <v>465</v>
      </c>
      <c r="G84" s="52" t="s">
        <v>1102</v>
      </c>
      <c r="H84" s="38" t="s">
        <v>3051</v>
      </c>
    </row>
    <row r="85" spans="1:8" x14ac:dyDescent="0.25">
      <c r="A85" s="52" t="s">
        <v>30</v>
      </c>
      <c r="B85" s="52" t="s">
        <v>76</v>
      </c>
      <c r="C85" s="52" t="s">
        <v>1147</v>
      </c>
      <c r="D85" s="52">
        <v>1360</v>
      </c>
      <c r="E85" s="52" t="s">
        <v>76</v>
      </c>
      <c r="F85" s="52" t="s">
        <v>501</v>
      </c>
      <c r="G85" s="52" t="s">
        <v>1102</v>
      </c>
      <c r="H85" s="38" t="s">
        <v>3295</v>
      </c>
    </row>
    <row r="86" spans="1:8" x14ac:dyDescent="0.25">
      <c r="A86" s="52" t="s">
        <v>507</v>
      </c>
      <c r="B86" s="52" t="s">
        <v>76</v>
      </c>
      <c r="C86" s="52" t="s">
        <v>1187</v>
      </c>
      <c r="D86" s="52" t="s">
        <v>23</v>
      </c>
      <c r="E86" s="52" t="s">
        <v>76</v>
      </c>
      <c r="F86" s="52" t="s">
        <v>508</v>
      </c>
      <c r="G86" s="52" t="s">
        <v>1102</v>
      </c>
      <c r="H86" s="38" t="s">
        <v>3245</v>
      </c>
    </row>
    <row r="87" spans="1:8" x14ac:dyDescent="0.25">
      <c r="A87" s="52" t="s">
        <v>30</v>
      </c>
      <c r="B87" s="52" t="s">
        <v>76</v>
      </c>
      <c r="C87" s="52" t="s">
        <v>1147</v>
      </c>
      <c r="D87" s="52">
        <v>1360</v>
      </c>
      <c r="E87" s="52" t="s">
        <v>76</v>
      </c>
      <c r="F87" s="52" t="s">
        <v>1148</v>
      </c>
      <c r="G87" s="52" t="s">
        <v>1102</v>
      </c>
      <c r="H87" s="38" t="s">
        <v>3167</v>
      </c>
    </row>
    <row r="88" spans="1:8" x14ac:dyDescent="0.25">
      <c r="A88" s="52" t="s">
        <v>885</v>
      </c>
      <c r="B88" s="52" t="s">
        <v>76</v>
      </c>
      <c r="C88" s="52" t="s">
        <v>1193</v>
      </c>
      <c r="D88" s="52" t="s">
        <v>23</v>
      </c>
      <c r="E88" s="52" t="s">
        <v>13</v>
      </c>
      <c r="F88" s="52" t="s">
        <v>1194</v>
      </c>
      <c r="G88" s="52" t="s">
        <v>1102</v>
      </c>
      <c r="H88" s="38" t="s">
        <v>5704</v>
      </c>
    </row>
    <row r="89" spans="1:8" x14ac:dyDescent="0.25">
      <c r="A89" s="52" t="s">
        <v>256</v>
      </c>
      <c r="B89" s="52" t="s">
        <v>76</v>
      </c>
      <c r="C89" s="52" t="s">
        <v>1192</v>
      </c>
      <c r="D89" s="52" t="s">
        <v>38</v>
      </c>
      <c r="E89" s="52" t="s">
        <v>76</v>
      </c>
      <c r="F89" s="52" t="s">
        <v>475</v>
      </c>
      <c r="G89" s="52" t="s">
        <v>1102</v>
      </c>
      <c r="H89" s="38" t="s">
        <v>4864</v>
      </c>
    </row>
    <row r="90" spans="1:8" x14ac:dyDescent="0.25">
      <c r="A90" s="52" t="s">
        <v>368</v>
      </c>
      <c r="B90" s="52" t="s">
        <v>76</v>
      </c>
      <c r="C90" s="52" t="s">
        <v>1149</v>
      </c>
      <c r="D90" s="52" t="s">
        <v>353</v>
      </c>
      <c r="E90" s="52" t="s">
        <v>76</v>
      </c>
      <c r="F90" s="52" t="s">
        <v>1150</v>
      </c>
      <c r="G90" s="52" t="s">
        <v>1102</v>
      </c>
      <c r="H90" s="38" t="s">
        <v>5705</v>
      </c>
    </row>
    <row r="91" spans="1:8" x14ac:dyDescent="0.25">
      <c r="A91" s="52" t="s">
        <v>368</v>
      </c>
      <c r="B91" s="52" t="s">
        <v>76</v>
      </c>
      <c r="C91" s="52" t="s">
        <v>1149</v>
      </c>
      <c r="D91" s="52" t="s">
        <v>353</v>
      </c>
      <c r="E91" s="52" t="s">
        <v>76</v>
      </c>
      <c r="F91" s="52" t="s">
        <v>1151</v>
      </c>
      <c r="G91" s="52" t="s">
        <v>1102</v>
      </c>
      <c r="H91" s="38" t="s">
        <v>2972</v>
      </c>
    </row>
    <row r="92" spans="1:8" x14ac:dyDescent="0.25">
      <c r="A92" s="52" t="s">
        <v>879</v>
      </c>
      <c r="B92" s="52" t="s">
        <v>13</v>
      </c>
      <c r="C92" s="52" t="s">
        <v>1152</v>
      </c>
      <c r="D92" s="52" t="s">
        <v>193</v>
      </c>
      <c r="E92" s="52" t="s">
        <v>76</v>
      </c>
      <c r="F92" s="52" t="s">
        <v>1153</v>
      </c>
      <c r="G92" s="52" t="s">
        <v>1102</v>
      </c>
      <c r="H92" s="38" t="s">
        <v>5706</v>
      </c>
    </row>
    <row r="93" spans="1:8" x14ac:dyDescent="0.25">
      <c r="A93" s="52" t="s">
        <v>252</v>
      </c>
      <c r="B93" s="52" t="s">
        <v>13</v>
      </c>
      <c r="C93" s="52" t="s">
        <v>1191</v>
      </c>
      <c r="D93" s="52" t="s">
        <v>38</v>
      </c>
      <c r="E93" s="52" t="s">
        <v>13</v>
      </c>
      <c r="F93" s="52" t="s">
        <v>473</v>
      </c>
      <c r="G93" s="52" t="s">
        <v>1102</v>
      </c>
      <c r="H93" s="38" t="s">
        <v>4387</v>
      </c>
    </row>
    <row r="94" spans="1:8" x14ac:dyDescent="0.25">
      <c r="A94" s="52" t="s">
        <v>250</v>
      </c>
      <c r="B94" s="52" t="s">
        <v>76</v>
      </c>
      <c r="C94" s="52" t="s">
        <v>1190</v>
      </c>
      <c r="D94" s="52" t="s">
        <v>38</v>
      </c>
      <c r="E94" s="52" t="s">
        <v>76</v>
      </c>
      <c r="F94" s="52" t="s">
        <v>472</v>
      </c>
      <c r="G94" s="52" t="s">
        <v>1102</v>
      </c>
      <c r="H94" s="38" t="s">
        <v>3749</v>
      </c>
    </row>
    <row r="95" spans="1:8" x14ac:dyDescent="0.25">
      <c r="A95" s="52" t="s">
        <v>118</v>
      </c>
      <c r="B95" s="52" t="s">
        <v>76</v>
      </c>
      <c r="C95" s="52" t="s">
        <v>1189</v>
      </c>
      <c r="D95" s="52" t="s">
        <v>38</v>
      </c>
      <c r="E95" s="52" t="s">
        <v>76</v>
      </c>
      <c r="F95" s="52" t="s">
        <v>455</v>
      </c>
      <c r="G95" s="52" t="s">
        <v>1102</v>
      </c>
      <c r="H95" s="38" t="s">
        <v>3749</v>
      </c>
    </row>
    <row r="96" spans="1:8" x14ac:dyDescent="0.25">
      <c r="A96" s="52" t="s">
        <v>209</v>
      </c>
      <c r="B96" s="52" t="s">
        <v>76</v>
      </c>
      <c r="C96" s="52" t="s">
        <v>1154</v>
      </c>
      <c r="D96" s="52" t="s">
        <v>38</v>
      </c>
      <c r="E96" s="52" t="s">
        <v>76</v>
      </c>
      <c r="F96" s="52" t="s">
        <v>466</v>
      </c>
      <c r="G96" s="52" t="s">
        <v>1102</v>
      </c>
      <c r="H96" s="38" t="s">
        <v>3710</v>
      </c>
    </row>
    <row r="97" spans="1:8" x14ac:dyDescent="0.25">
      <c r="A97" s="52" t="s">
        <v>395</v>
      </c>
      <c r="B97" s="52" t="s">
        <v>13</v>
      </c>
      <c r="C97" s="52" t="s">
        <v>1157</v>
      </c>
      <c r="D97" s="52" t="s">
        <v>23</v>
      </c>
      <c r="E97" s="52" t="s">
        <v>13</v>
      </c>
      <c r="F97" s="52" t="s">
        <v>453</v>
      </c>
      <c r="G97" s="52" t="s">
        <v>1102</v>
      </c>
      <c r="H97" s="38" t="s">
        <v>5697</v>
      </c>
    </row>
    <row r="98" spans="1:8" x14ac:dyDescent="0.25">
      <c r="A98" s="52" t="s">
        <v>350</v>
      </c>
      <c r="B98" s="52" t="s">
        <v>76</v>
      </c>
      <c r="C98" s="52" t="s">
        <v>1115</v>
      </c>
      <c r="D98" s="52" t="s">
        <v>23</v>
      </c>
      <c r="E98" s="52" t="s">
        <v>76</v>
      </c>
      <c r="F98" s="52" t="s">
        <v>1116</v>
      </c>
      <c r="G98" s="52" t="s">
        <v>1102</v>
      </c>
      <c r="H98" s="38" t="s">
        <v>5065</v>
      </c>
    </row>
    <row r="99" spans="1:8" x14ac:dyDescent="0.25">
      <c r="A99" s="52" t="s">
        <v>318</v>
      </c>
      <c r="B99" s="52" t="s">
        <v>76</v>
      </c>
      <c r="C99" s="52" t="s">
        <v>1259</v>
      </c>
      <c r="D99" s="52" t="s">
        <v>23</v>
      </c>
      <c r="E99" s="52" t="s">
        <v>76</v>
      </c>
      <c r="F99" s="52" t="s">
        <v>518</v>
      </c>
      <c r="G99" s="52" t="s">
        <v>1102</v>
      </c>
      <c r="H99" s="38" t="s">
        <v>5707</v>
      </c>
    </row>
    <row r="100" spans="1:8" x14ac:dyDescent="0.25">
      <c r="A100" s="52" t="s">
        <v>318</v>
      </c>
      <c r="B100" s="52" t="s">
        <v>76</v>
      </c>
      <c r="C100" s="52" t="s">
        <v>1259</v>
      </c>
      <c r="D100" s="52" t="s">
        <v>23</v>
      </c>
      <c r="E100" s="52" t="s">
        <v>76</v>
      </c>
      <c r="F100" s="52" t="s">
        <v>1260</v>
      </c>
      <c r="G100" s="52" t="s">
        <v>1102</v>
      </c>
      <c r="H100" s="38" t="s">
        <v>3226</v>
      </c>
    </row>
    <row r="101" spans="1:8" x14ac:dyDescent="0.25">
      <c r="A101" s="52" t="s">
        <v>314</v>
      </c>
      <c r="B101" s="52" t="s">
        <v>13</v>
      </c>
      <c r="C101" s="52" t="s">
        <v>1258</v>
      </c>
      <c r="D101" s="52" t="s">
        <v>38</v>
      </c>
      <c r="E101" s="52" t="s">
        <v>76</v>
      </c>
      <c r="F101" s="52" t="s">
        <v>490</v>
      </c>
      <c r="G101" s="52" t="s">
        <v>1102</v>
      </c>
      <c r="H101" s="38" t="s">
        <v>5708</v>
      </c>
    </row>
    <row r="102" spans="1:8" x14ac:dyDescent="0.25">
      <c r="A102" s="52" t="s">
        <v>1250</v>
      </c>
      <c r="B102" s="52" t="s">
        <v>13</v>
      </c>
      <c r="C102" s="52" t="s">
        <v>1251</v>
      </c>
      <c r="D102" s="52" t="s">
        <v>311</v>
      </c>
      <c r="E102" s="52" t="s">
        <v>13</v>
      </c>
      <c r="F102" s="52" t="s">
        <v>1254</v>
      </c>
      <c r="G102" s="52" t="s">
        <v>1102</v>
      </c>
      <c r="H102" s="38" t="s">
        <v>3271</v>
      </c>
    </row>
    <row r="103" spans="1:8" x14ac:dyDescent="0.25">
      <c r="A103" s="52" t="s">
        <v>1250</v>
      </c>
      <c r="B103" s="52" t="s">
        <v>13</v>
      </c>
      <c r="C103" s="52" t="s">
        <v>1251</v>
      </c>
      <c r="D103" s="52" t="s">
        <v>97</v>
      </c>
      <c r="E103" s="52" t="s">
        <v>13</v>
      </c>
      <c r="F103" s="52" t="s">
        <v>1257</v>
      </c>
      <c r="G103" s="52" t="s">
        <v>1102</v>
      </c>
      <c r="H103" s="38" t="s">
        <v>3271</v>
      </c>
    </row>
    <row r="104" spans="1:8" x14ac:dyDescent="0.25">
      <c r="A104" s="52" t="s">
        <v>1250</v>
      </c>
      <c r="B104" s="52" t="s">
        <v>13</v>
      </c>
      <c r="C104" s="52" t="s">
        <v>1251</v>
      </c>
      <c r="D104" s="52" t="s">
        <v>97</v>
      </c>
      <c r="E104" s="52" t="s">
        <v>13</v>
      </c>
      <c r="F104" s="52" t="s">
        <v>1256</v>
      </c>
      <c r="G104" s="52" t="s">
        <v>1102</v>
      </c>
      <c r="H104" s="38" t="s">
        <v>3183</v>
      </c>
    </row>
    <row r="105" spans="1:8" x14ac:dyDescent="0.25">
      <c r="A105" s="52" t="s">
        <v>1250</v>
      </c>
      <c r="B105" s="52" t="s">
        <v>13</v>
      </c>
      <c r="C105" s="52" t="s">
        <v>1251</v>
      </c>
      <c r="D105" s="52" t="s">
        <v>97</v>
      </c>
      <c r="E105" s="52" t="s">
        <v>13</v>
      </c>
      <c r="F105" s="52" t="s">
        <v>1255</v>
      </c>
      <c r="G105" s="52" t="s">
        <v>1102</v>
      </c>
      <c r="H105" s="38" t="s">
        <v>3223</v>
      </c>
    </row>
    <row r="106" spans="1:8" x14ac:dyDescent="0.25">
      <c r="A106" s="52" t="s">
        <v>1250</v>
      </c>
      <c r="B106" s="52" t="s">
        <v>13</v>
      </c>
      <c r="C106" s="52" t="s">
        <v>1251</v>
      </c>
      <c r="D106" s="52">
        <v>1360</v>
      </c>
      <c r="E106" s="52" t="s">
        <v>13</v>
      </c>
      <c r="F106" s="52" t="s">
        <v>1253</v>
      </c>
      <c r="G106" s="52" t="s">
        <v>1102</v>
      </c>
      <c r="H106" s="38" t="s">
        <v>1376</v>
      </c>
    </row>
    <row r="107" spans="1:8" x14ac:dyDescent="0.25">
      <c r="A107" s="52" t="s">
        <v>1250</v>
      </c>
      <c r="B107" s="52" t="s">
        <v>13</v>
      </c>
      <c r="C107" s="52" t="s">
        <v>1251</v>
      </c>
      <c r="D107" s="52">
        <v>1360</v>
      </c>
      <c r="E107" s="52" t="s">
        <v>13</v>
      </c>
      <c r="F107" s="52" t="s">
        <v>1252</v>
      </c>
      <c r="G107" s="52" t="s">
        <v>1102</v>
      </c>
      <c r="H107" s="38" t="s">
        <v>2970</v>
      </c>
    </row>
    <row r="108" spans="1:8" x14ac:dyDescent="0.25">
      <c r="A108" s="52" t="s">
        <v>310</v>
      </c>
      <c r="B108" s="52" t="s">
        <v>76</v>
      </c>
      <c r="C108" s="52" t="s">
        <v>1249</v>
      </c>
      <c r="D108" s="52" t="s">
        <v>311</v>
      </c>
      <c r="E108" s="52" t="s">
        <v>76</v>
      </c>
      <c r="F108" s="52" t="s">
        <v>489</v>
      </c>
      <c r="G108" s="52" t="s">
        <v>1102</v>
      </c>
      <c r="H108" s="38" t="s">
        <v>3743</v>
      </c>
    </row>
    <row r="109" spans="1:8" x14ac:dyDescent="0.25">
      <c r="A109" s="52" t="s">
        <v>487</v>
      </c>
      <c r="B109" s="52" t="s">
        <v>76</v>
      </c>
      <c r="C109" s="52" t="s">
        <v>1248</v>
      </c>
      <c r="D109" s="52" t="s">
        <v>38</v>
      </c>
      <c r="E109" s="52" t="s">
        <v>76</v>
      </c>
      <c r="F109" s="52" t="s">
        <v>488</v>
      </c>
      <c r="G109" s="52" t="s">
        <v>1102</v>
      </c>
      <c r="H109" s="38" t="s">
        <v>3042</v>
      </c>
    </row>
    <row r="110" spans="1:8" x14ac:dyDescent="0.25">
      <c r="A110" s="52" t="s">
        <v>165</v>
      </c>
      <c r="B110" s="52" t="s">
        <v>76</v>
      </c>
      <c r="C110" s="52" t="s">
        <v>1109</v>
      </c>
      <c r="D110" s="52" t="s">
        <v>38</v>
      </c>
      <c r="E110" s="52" t="s">
        <v>76</v>
      </c>
      <c r="F110" s="52" t="s">
        <v>1110</v>
      </c>
      <c r="G110" s="52" t="s">
        <v>1102</v>
      </c>
      <c r="H110" s="38" t="s">
        <v>3463</v>
      </c>
    </row>
    <row r="111" spans="1:8" x14ac:dyDescent="0.25">
      <c r="A111" s="52" t="s">
        <v>411</v>
      </c>
      <c r="B111" s="52" t="s">
        <v>76</v>
      </c>
      <c r="C111" s="52" t="s">
        <v>1247</v>
      </c>
      <c r="D111" s="52" t="s">
        <v>412</v>
      </c>
      <c r="E111" s="52" t="s">
        <v>76</v>
      </c>
      <c r="F111" s="52" t="s">
        <v>517</v>
      </c>
      <c r="G111" s="52" t="s">
        <v>1102</v>
      </c>
      <c r="H111" s="38" t="s">
        <v>3183</v>
      </c>
    </row>
    <row r="112" spans="1:8" x14ac:dyDescent="0.25">
      <c r="A112" s="52" t="s">
        <v>306</v>
      </c>
      <c r="B112" s="52" t="s">
        <v>76</v>
      </c>
      <c r="C112" s="52" t="s">
        <v>1246</v>
      </c>
      <c r="D112" s="52" t="s">
        <v>38</v>
      </c>
      <c r="E112" s="52" t="s">
        <v>76</v>
      </c>
      <c r="F112" s="52" t="s">
        <v>486</v>
      </c>
      <c r="G112" s="52" t="s">
        <v>1102</v>
      </c>
      <c r="H112" s="38" t="s">
        <v>3732</v>
      </c>
    </row>
    <row r="113" spans="1:8" x14ac:dyDescent="0.25">
      <c r="A113" s="52" t="s">
        <v>136</v>
      </c>
      <c r="B113" s="52" t="s">
        <v>76</v>
      </c>
      <c r="C113" s="52" t="s">
        <v>1245</v>
      </c>
      <c r="D113" s="52" t="s">
        <v>38</v>
      </c>
      <c r="E113" s="52" t="s">
        <v>76</v>
      </c>
      <c r="F113" s="52" t="s">
        <v>485</v>
      </c>
      <c r="G113" s="52" t="s">
        <v>1102</v>
      </c>
      <c r="H113" s="38" t="s">
        <v>3167</v>
      </c>
    </row>
    <row r="114" spans="1:8" x14ac:dyDescent="0.25">
      <c r="A114" s="52" t="s">
        <v>303</v>
      </c>
      <c r="B114" s="52" t="s">
        <v>13</v>
      </c>
      <c r="C114" s="52" t="s">
        <v>1244</v>
      </c>
      <c r="D114" s="52" t="s">
        <v>38</v>
      </c>
      <c r="E114" s="52" t="s">
        <v>13</v>
      </c>
      <c r="F114" s="52" t="s">
        <v>484</v>
      </c>
      <c r="G114" s="52" t="s">
        <v>1102</v>
      </c>
      <c r="H114" s="38" t="s">
        <v>5709</v>
      </c>
    </row>
    <row r="115" spans="1:8" x14ac:dyDescent="0.25">
      <c r="A115" s="52" t="s">
        <v>347</v>
      </c>
      <c r="B115" s="52" t="s">
        <v>13</v>
      </c>
      <c r="C115" s="52" t="s">
        <v>1111</v>
      </c>
      <c r="D115" s="52" t="s">
        <v>23</v>
      </c>
      <c r="E115" s="52" t="s">
        <v>13</v>
      </c>
      <c r="F115" s="52" t="s">
        <v>495</v>
      </c>
      <c r="G115" s="52" t="s">
        <v>1102</v>
      </c>
      <c r="H115" s="38" t="s">
        <v>3710</v>
      </c>
    </row>
    <row r="116" spans="1:8" x14ac:dyDescent="0.25">
      <c r="A116" s="52" t="s">
        <v>349</v>
      </c>
      <c r="B116" s="52" t="s">
        <v>13</v>
      </c>
      <c r="C116" s="52" t="s">
        <v>1112</v>
      </c>
      <c r="D116" s="52" t="s">
        <v>23</v>
      </c>
      <c r="E116" s="52" t="s">
        <v>13</v>
      </c>
      <c r="F116" s="52" t="s">
        <v>1113</v>
      </c>
      <c r="G116" s="52" t="s">
        <v>1102</v>
      </c>
      <c r="H116" s="38" t="s">
        <v>2972</v>
      </c>
    </row>
    <row r="117" spans="1:8" x14ac:dyDescent="0.25">
      <c r="A117" s="52" t="s">
        <v>493</v>
      </c>
      <c r="B117" s="52" t="s">
        <v>13</v>
      </c>
      <c r="C117" s="52" t="s">
        <v>1263</v>
      </c>
      <c r="D117" s="52" t="s">
        <v>621</v>
      </c>
      <c r="E117" s="52" t="s">
        <v>13</v>
      </c>
      <c r="F117" s="52" t="s">
        <v>1264</v>
      </c>
      <c r="G117" s="52" t="s">
        <v>1102</v>
      </c>
      <c r="H117" s="38" t="s">
        <v>3771</v>
      </c>
    </row>
    <row r="118" spans="1:8" x14ac:dyDescent="0.25">
      <c r="A118" s="52" t="s">
        <v>56</v>
      </c>
      <c r="B118" s="52" t="s">
        <v>13</v>
      </c>
      <c r="C118" s="52" t="s">
        <v>1272</v>
      </c>
      <c r="D118" s="52" t="s">
        <v>18</v>
      </c>
      <c r="E118" s="52" t="s">
        <v>13</v>
      </c>
      <c r="F118" s="52" t="s">
        <v>457</v>
      </c>
      <c r="G118" s="52" t="s">
        <v>1102</v>
      </c>
      <c r="H118" s="38" t="s">
        <v>5710</v>
      </c>
    </row>
    <row r="119" spans="1:8" x14ac:dyDescent="0.25">
      <c r="A119" s="52" t="s">
        <v>418</v>
      </c>
      <c r="B119" s="52" t="s">
        <v>13</v>
      </c>
      <c r="C119" s="52" t="s">
        <v>1271</v>
      </c>
      <c r="D119" s="52" t="s">
        <v>38</v>
      </c>
      <c r="E119" s="52" t="s">
        <v>13</v>
      </c>
      <c r="F119" s="52" t="s">
        <v>519</v>
      </c>
      <c r="G119" s="52" t="s">
        <v>1102</v>
      </c>
      <c r="H119" s="38" t="s">
        <v>5697</v>
      </c>
    </row>
    <row r="120" spans="1:8" x14ac:dyDescent="0.25">
      <c r="A120" s="52" t="s">
        <v>90</v>
      </c>
      <c r="B120" s="52" t="s">
        <v>13</v>
      </c>
      <c r="C120" s="52" t="s">
        <v>1101</v>
      </c>
      <c r="D120" s="52" t="s">
        <v>38</v>
      </c>
      <c r="E120" s="52" t="s">
        <v>13</v>
      </c>
      <c r="F120" s="52" t="s">
        <v>447</v>
      </c>
      <c r="G120" s="52" t="s">
        <v>1102</v>
      </c>
      <c r="H120" s="38" t="s">
        <v>3364</v>
      </c>
    </row>
    <row r="121" spans="1:8" x14ac:dyDescent="0.25">
      <c r="A121" s="52" t="s">
        <v>340</v>
      </c>
      <c r="B121" s="52" t="s">
        <v>13</v>
      </c>
      <c r="C121" s="52" t="s">
        <v>1103</v>
      </c>
      <c r="D121" s="52" t="s">
        <v>341</v>
      </c>
      <c r="E121" s="52" t="s">
        <v>13</v>
      </c>
      <c r="F121" s="52" t="s">
        <v>494</v>
      </c>
      <c r="G121" s="52" t="s">
        <v>1102</v>
      </c>
      <c r="H121" s="38" t="s">
        <v>3364</v>
      </c>
    </row>
    <row r="122" spans="1:8" x14ac:dyDescent="0.25">
      <c r="A122" s="52" t="s">
        <v>330</v>
      </c>
      <c r="B122" s="52" t="s">
        <v>76</v>
      </c>
      <c r="C122" s="52" t="s">
        <v>1268</v>
      </c>
      <c r="D122" s="52" t="s">
        <v>23</v>
      </c>
      <c r="E122" s="52" t="s">
        <v>76</v>
      </c>
      <c r="F122" s="52" t="s">
        <v>1270</v>
      </c>
      <c r="G122" s="52" t="s">
        <v>1102</v>
      </c>
      <c r="H122" s="38" t="s">
        <v>3035</v>
      </c>
    </row>
    <row r="123" spans="1:8" x14ac:dyDescent="0.25">
      <c r="A123" s="52" t="s">
        <v>330</v>
      </c>
      <c r="B123" s="52" t="s">
        <v>76</v>
      </c>
      <c r="C123" s="52" t="s">
        <v>1268</v>
      </c>
      <c r="D123" s="52" t="s">
        <v>23</v>
      </c>
      <c r="E123" s="52" t="s">
        <v>76</v>
      </c>
      <c r="F123" s="52" t="s">
        <v>1269</v>
      </c>
      <c r="G123" s="52" t="s">
        <v>1102</v>
      </c>
      <c r="H123" s="38" t="s">
        <v>3245</v>
      </c>
    </row>
    <row r="124" spans="1:8" x14ac:dyDescent="0.25">
      <c r="A124" s="52" t="s">
        <v>328</v>
      </c>
      <c r="B124" s="52" t="s">
        <v>76</v>
      </c>
      <c r="C124" s="52" t="s">
        <v>1266</v>
      </c>
      <c r="D124" s="52" t="s">
        <v>23</v>
      </c>
      <c r="E124" s="52" t="s">
        <v>13</v>
      </c>
      <c r="F124" s="52" t="s">
        <v>1267</v>
      </c>
      <c r="G124" s="52" t="s">
        <v>1102</v>
      </c>
      <c r="H124" s="38" t="s">
        <v>3614</v>
      </c>
    </row>
    <row r="125" spans="1:8" x14ac:dyDescent="0.25">
      <c r="A125" s="52" t="s">
        <v>493</v>
      </c>
      <c r="B125" s="52" t="s">
        <v>13</v>
      </c>
      <c r="C125" s="52" t="s">
        <v>1263</v>
      </c>
      <c r="D125" s="52" t="s">
        <v>122</v>
      </c>
      <c r="E125" s="52" t="s">
        <v>76</v>
      </c>
      <c r="F125" s="52" t="s">
        <v>1265</v>
      </c>
      <c r="G125" s="52" t="s">
        <v>1102</v>
      </c>
      <c r="H125" s="38" t="s">
        <v>2991</v>
      </c>
    </row>
    <row r="126" spans="1:8" x14ac:dyDescent="0.25">
      <c r="A126" s="52" t="s">
        <v>151</v>
      </c>
      <c r="B126" s="52" t="s">
        <v>13</v>
      </c>
      <c r="C126" s="52" t="s">
        <v>1104</v>
      </c>
      <c r="D126" s="52" t="s">
        <v>38</v>
      </c>
      <c r="E126" s="52" t="s">
        <v>13</v>
      </c>
      <c r="F126" s="52" t="s">
        <v>1105</v>
      </c>
      <c r="G126" s="52" t="s">
        <v>1102</v>
      </c>
      <c r="H126" s="38" t="s">
        <v>3743</v>
      </c>
    </row>
    <row r="127" spans="1:8" x14ac:dyDescent="0.25">
      <c r="A127" s="52" t="s">
        <v>143</v>
      </c>
      <c r="B127" s="52" t="s">
        <v>13</v>
      </c>
      <c r="C127" s="52" t="s">
        <v>1261</v>
      </c>
      <c r="D127" s="52" t="s">
        <v>265</v>
      </c>
      <c r="E127" s="52" t="s">
        <v>13</v>
      </c>
      <c r="F127" s="52" t="s">
        <v>1262</v>
      </c>
      <c r="G127" s="52" t="s">
        <v>1102</v>
      </c>
      <c r="H127" s="38" t="s">
        <v>3732</v>
      </c>
    </row>
    <row r="128" spans="1:8" x14ac:dyDescent="0.25">
      <c r="A128" s="52" t="s">
        <v>152</v>
      </c>
      <c r="B128" s="52" t="s">
        <v>76</v>
      </c>
      <c r="C128" s="52" t="s">
        <v>1106</v>
      </c>
      <c r="D128" s="52" t="s">
        <v>38</v>
      </c>
      <c r="E128" s="52" t="s">
        <v>76</v>
      </c>
      <c r="F128" s="52" t="s">
        <v>458</v>
      </c>
      <c r="G128" s="52" t="s">
        <v>1102</v>
      </c>
      <c r="H128" s="38" t="s">
        <v>5093</v>
      </c>
    </row>
    <row r="129" spans="1:8" x14ac:dyDescent="0.25">
      <c r="A129" s="52" t="s">
        <v>86</v>
      </c>
      <c r="B129" s="52" t="s">
        <v>13</v>
      </c>
      <c r="C129" s="52" t="s">
        <v>492</v>
      </c>
      <c r="D129" s="52" t="s">
        <v>84</v>
      </c>
      <c r="E129" s="52" t="s">
        <v>13</v>
      </c>
      <c r="F129" s="52" t="s">
        <v>491</v>
      </c>
      <c r="G129" s="52" t="s">
        <v>1102</v>
      </c>
      <c r="H129" s="38" t="s">
        <v>3065</v>
      </c>
    </row>
    <row r="130" spans="1:8" x14ac:dyDescent="0.25">
      <c r="A130" s="52" t="s">
        <v>874</v>
      </c>
      <c r="B130" s="52" t="s">
        <v>76</v>
      </c>
      <c r="C130" s="52" t="s">
        <v>1107</v>
      </c>
      <c r="D130" s="52" t="s">
        <v>23</v>
      </c>
      <c r="E130" s="52" t="s">
        <v>13</v>
      </c>
      <c r="F130" s="52" t="s">
        <v>1108</v>
      </c>
      <c r="G130" s="52" t="s">
        <v>1102</v>
      </c>
      <c r="H130" s="38" t="s">
        <v>5711</v>
      </c>
    </row>
    <row r="131" spans="1:8" x14ac:dyDescent="0.25">
      <c r="A131" s="52" t="s">
        <v>349</v>
      </c>
      <c r="B131" s="52" t="s">
        <v>13</v>
      </c>
      <c r="C131" s="52" t="s">
        <v>1112</v>
      </c>
      <c r="D131" s="52" t="s">
        <v>23</v>
      </c>
      <c r="E131" s="52" t="s">
        <v>13</v>
      </c>
      <c r="F131" s="52" t="s">
        <v>1114</v>
      </c>
      <c r="G131" s="52" t="s">
        <v>1102</v>
      </c>
      <c r="H131" s="38" t="s">
        <v>2972</v>
      </c>
    </row>
    <row r="132" spans="1:8" x14ac:dyDescent="0.25">
      <c r="A132" s="52" t="s">
        <v>369</v>
      </c>
      <c r="B132" s="52" t="s">
        <v>76</v>
      </c>
      <c r="C132" s="52" t="s">
        <v>1164</v>
      </c>
      <c r="D132" s="52" t="s">
        <v>370</v>
      </c>
      <c r="E132" s="52" t="s">
        <v>76</v>
      </c>
      <c r="F132" s="52" t="s">
        <v>502</v>
      </c>
      <c r="G132" s="52" t="s">
        <v>1102</v>
      </c>
      <c r="H132" s="38" t="s">
        <v>3088</v>
      </c>
    </row>
    <row r="133" spans="1:8" x14ac:dyDescent="0.25">
      <c r="A133" s="52" t="s">
        <v>350</v>
      </c>
      <c r="B133" s="52" t="s">
        <v>76</v>
      </c>
      <c r="C133" s="52" t="s">
        <v>1115</v>
      </c>
      <c r="D133" s="52" t="s">
        <v>23</v>
      </c>
      <c r="E133" s="52" t="s">
        <v>76</v>
      </c>
      <c r="F133" s="52" t="s">
        <v>1117</v>
      </c>
      <c r="G133" s="52" t="s">
        <v>1102</v>
      </c>
      <c r="H133" s="38" t="s">
        <v>3160</v>
      </c>
    </row>
    <row r="134" spans="1:8" x14ac:dyDescent="0.25">
      <c r="A134" s="52" t="s">
        <v>286</v>
      </c>
      <c r="B134" s="52" t="s">
        <v>76</v>
      </c>
      <c r="C134" s="52" t="s">
        <v>1234</v>
      </c>
      <c r="D134" s="52" t="s">
        <v>38</v>
      </c>
      <c r="E134" s="52" t="s">
        <v>76</v>
      </c>
      <c r="F134" s="52" t="s">
        <v>478</v>
      </c>
      <c r="G134" s="52" t="s">
        <v>1102</v>
      </c>
      <c r="H134" s="38" t="s">
        <v>5351</v>
      </c>
    </row>
    <row r="135" spans="1:8" x14ac:dyDescent="0.25">
      <c r="A135" s="52" t="s">
        <v>292</v>
      </c>
      <c r="B135" s="52" t="s">
        <v>76</v>
      </c>
      <c r="C135" s="52" t="s">
        <v>1238</v>
      </c>
      <c r="D135" s="52" t="s">
        <v>38</v>
      </c>
      <c r="E135" s="52" t="s">
        <v>76</v>
      </c>
      <c r="F135" s="52" t="s">
        <v>1239</v>
      </c>
      <c r="G135" s="52" t="s">
        <v>1102</v>
      </c>
      <c r="H135" s="38" t="s">
        <v>5712</v>
      </c>
    </row>
    <row r="136" spans="1:8" x14ac:dyDescent="0.25">
      <c r="A136" s="52" t="s">
        <v>403</v>
      </c>
      <c r="B136" s="52" t="s">
        <v>13</v>
      </c>
      <c r="C136" s="52" t="s">
        <v>1240</v>
      </c>
      <c r="D136" s="52" t="s">
        <v>38</v>
      </c>
      <c r="E136" s="52" t="s">
        <v>13</v>
      </c>
      <c r="F136" s="52" t="s">
        <v>510</v>
      </c>
      <c r="G136" s="52" t="s">
        <v>1102</v>
      </c>
      <c r="H136" s="38" t="s">
        <v>5713</v>
      </c>
    </row>
    <row r="137" spans="1:8" x14ac:dyDescent="0.25">
      <c r="A137" s="52" t="s">
        <v>131</v>
      </c>
      <c r="B137" s="52" t="s">
        <v>13</v>
      </c>
      <c r="C137" s="52" t="s">
        <v>1235</v>
      </c>
      <c r="D137" s="52" t="s">
        <v>38</v>
      </c>
      <c r="E137" s="52" t="s">
        <v>13</v>
      </c>
      <c r="F137" s="52" t="s">
        <v>479</v>
      </c>
      <c r="G137" s="52" t="s">
        <v>1102</v>
      </c>
      <c r="H137" s="38" t="s">
        <v>2981</v>
      </c>
    </row>
    <row r="138" spans="1:8" x14ac:dyDescent="0.25">
      <c r="A138" s="52" t="s">
        <v>100</v>
      </c>
      <c r="B138" s="52" t="s">
        <v>13</v>
      </c>
      <c r="C138" s="52" t="s">
        <v>1121</v>
      </c>
      <c r="D138" s="52" t="s">
        <v>38</v>
      </c>
      <c r="E138" s="52" t="s">
        <v>13</v>
      </c>
      <c r="F138" s="52" t="s">
        <v>450</v>
      </c>
      <c r="G138" s="52" t="s">
        <v>1102</v>
      </c>
      <c r="H138" s="38" t="s">
        <v>5714</v>
      </c>
    </row>
    <row r="139" spans="1:8" x14ac:dyDescent="0.25">
      <c r="A139" s="52" t="s">
        <v>358</v>
      </c>
      <c r="B139" s="52" t="s">
        <v>13</v>
      </c>
      <c r="C139" s="52" t="s">
        <v>1126</v>
      </c>
      <c r="D139" s="52">
        <v>1360</v>
      </c>
      <c r="E139" s="52" t="s">
        <v>13</v>
      </c>
      <c r="F139" s="52" t="s">
        <v>497</v>
      </c>
      <c r="G139" s="52" t="s">
        <v>1102</v>
      </c>
      <c r="H139" s="38" t="s">
        <v>5715</v>
      </c>
    </row>
    <row r="140" spans="1:8" x14ac:dyDescent="0.25">
      <c r="A140" s="52" t="s">
        <v>175</v>
      </c>
      <c r="B140" s="52" t="s">
        <v>13</v>
      </c>
      <c r="C140" s="52" t="s">
        <v>1122</v>
      </c>
      <c r="D140" s="52" t="s">
        <v>38</v>
      </c>
      <c r="E140" s="52" t="s">
        <v>13</v>
      </c>
      <c r="F140" s="52" t="s">
        <v>1123</v>
      </c>
      <c r="G140" s="52" t="s">
        <v>1102</v>
      </c>
      <c r="H140" s="38" t="s">
        <v>4337</v>
      </c>
    </row>
    <row r="141" spans="1:8" x14ac:dyDescent="0.25">
      <c r="A141" s="52" t="s">
        <v>481</v>
      </c>
      <c r="B141" s="52" t="s">
        <v>13</v>
      </c>
      <c r="C141" s="52" t="s">
        <v>1236</v>
      </c>
      <c r="D141" s="52" t="s">
        <v>38</v>
      </c>
      <c r="E141" s="52" t="s">
        <v>13</v>
      </c>
      <c r="F141" s="52" t="s">
        <v>482</v>
      </c>
      <c r="G141" s="52" t="s">
        <v>1102</v>
      </c>
      <c r="H141" s="38" t="s">
        <v>3691</v>
      </c>
    </row>
    <row r="142" spans="1:8" x14ac:dyDescent="0.25">
      <c r="A142" s="52" t="s">
        <v>356</v>
      </c>
      <c r="B142" s="52" t="s">
        <v>76</v>
      </c>
      <c r="C142" s="52" t="s">
        <v>1124</v>
      </c>
      <c r="D142" s="52" t="s">
        <v>38</v>
      </c>
      <c r="E142" s="52" t="s">
        <v>76</v>
      </c>
      <c r="F142" s="52" t="s">
        <v>496</v>
      </c>
      <c r="G142" s="52" t="s">
        <v>1102</v>
      </c>
      <c r="H142" s="38" t="s">
        <v>5716</v>
      </c>
    </row>
    <row r="143" spans="1:8" x14ac:dyDescent="0.25">
      <c r="A143" s="52" t="s">
        <v>291</v>
      </c>
      <c r="B143" s="52" t="s">
        <v>76</v>
      </c>
      <c r="C143" s="52" t="s">
        <v>1237</v>
      </c>
      <c r="D143" s="52" t="s">
        <v>2099</v>
      </c>
      <c r="E143" s="52" t="s">
        <v>13</v>
      </c>
      <c r="F143" s="52" t="s">
        <v>5717</v>
      </c>
      <c r="G143" s="52" t="s">
        <v>1102</v>
      </c>
      <c r="H143" s="38" t="s">
        <v>3189</v>
      </c>
    </row>
    <row r="144" spans="1:8" x14ac:dyDescent="0.25">
      <c r="A144" s="52" t="s">
        <v>292</v>
      </c>
      <c r="B144" s="52" t="s">
        <v>76</v>
      </c>
      <c r="C144" s="52" t="s">
        <v>1238</v>
      </c>
      <c r="D144" s="52" t="s">
        <v>38</v>
      </c>
      <c r="E144" s="52" t="s">
        <v>76</v>
      </c>
      <c r="F144" s="52" t="s">
        <v>483</v>
      </c>
      <c r="G144" s="52" t="s">
        <v>1102</v>
      </c>
      <c r="H144" s="38" t="s">
        <v>3214</v>
      </c>
    </row>
    <row r="145" spans="1:8" x14ac:dyDescent="0.25">
      <c r="A145" s="52" t="s">
        <v>291</v>
      </c>
      <c r="B145" s="52" t="s">
        <v>76</v>
      </c>
      <c r="C145" s="52" t="s">
        <v>1237</v>
      </c>
      <c r="D145" s="52" t="s">
        <v>401</v>
      </c>
      <c r="E145" s="52" t="s">
        <v>76</v>
      </c>
      <c r="F145" s="52" t="s">
        <v>515</v>
      </c>
      <c r="G145" s="52" t="s">
        <v>1102</v>
      </c>
      <c r="H145" s="38" t="s">
        <v>2997</v>
      </c>
    </row>
    <row r="146" spans="1:8" x14ac:dyDescent="0.25">
      <c r="A146" s="52" t="s">
        <v>406</v>
      </c>
      <c r="B146" s="52" t="s">
        <v>13</v>
      </c>
      <c r="C146" s="52" t="s">
        <v>1241</v>
      </c>
      <c r="D146" s="52" t="s">
        <v>23</v>
      </c>
      <c r="E146" s="52" t="s">
        <v>13</v>
      </c>
      <c r="F146" s="52" t="s">
        <v>516</v>
      </c>
      <c r="G146" s="52" t="s">
        <v>1102</v>
      </c>
      <c r="H146" s="38" t="s">
        <v>4180</v>
      </c>
    </row>
    <row r="147" spans="1:8" x14ac:dyDescent="0.25">
      <c r="A147" s="52" t="s">
        <v>102</v>
      </c>
      <c r="B147" s="52" t="s">
        <v>13</v>
      </c>
      <c r="C147" s="52" t="s">
        <v>1125</v>
      </c>
      <c r="D147" s="52" t="s">
        <v>38</v>
      </c>
      <c r="E147" s="52" t="s">
        <v>13</v>
      </c>
      <c r="F147" s="52" t="s">
        <v>451</v>
      </c>
      <c r="G147" s="52" t="s">
        <v>1102</v>
      </c>
      <c r="H147" s="38" t="s">
        <v>3212</v>
      </c>
    </row>
    <row r="148" spans="1:8" x14ac:dyDescent="0.25">
      <c r="A148" s="52" t="s">
        <v>96</v>
      </c>
      <c r="B148" s="52" t="s">
        <v>13</v>
      </c>
      <c r="C148" s="52" t="s">
        <v>5718</v>
      </c>
      <c r="D148" s="52" t="s">
        <v>97</v>
      </c>
      <c r="E148" s="52" t="s">
        <v>13</v>
      </c>
      <c r="F148" s="52" t="s">
        <v>1362</v>
      </c>
      <c r="G148" s="52" t="s">
        <v>1102</v>
      </c>
      <c r="H148" s="38" t="s">
        <v>3710</v>
      </c>
    </row>
    <row r="149" spans="1:8" x14ac:dyDescent="0.25">
      <c r="A149" s="52" t="s">
        <v>16</v>
      </c>
      <c r="B149" s="52" t="s">
        <v>13</v>
      </c>
      <c r="C149" s="52" t="s">
        <v>1119</v>
      </c>
      <c r="D149" s="52" t="s">
        <v>18</v>
      </c>
      <c r="E149" s="52" t="s">
        <v>13</v>
      </c>
      <c r="F149" s="52" t="s">
        <v>448</v>
      </c>
      <c r="G149" s="52" t="s">
        <v>1102</v>
      </c>
      <c r="H149" s="38" t="s">
        <v>4984</v>
      </c>
    </row>
    <row r="150" spans="1:8" x14ac:dyDescent="0.25">
      <c r="A150" s="52" t="s">
        <v>173</v>
      </c>
      <c r="B150" s="52" t="s">
        <v>76</v>
      </c>
      <c r="C150" s="52" t="s">
        <v>1118</v>
      </c>
      <c r="D150" s="52" t="s">
        <v>38</v>
      </c>
      <c r="E150" s="52" t="s">
        <v>76</v>
      </c>
      <c r="F150" s="52" t="s">
        <v>459</v>
      </c>
      <c r="G150" s="52" t="s">
        <v>1102</v>
      </c>
      <c r="H150" s="38" t="s">
        <v>3339</v>
      </c>
    </row>
    <row r="151" spans="1:8" x14ac:dyDescent="0.25">
      <c r="A151" s="52" t="s">
        <v>132</v>
      </c>
      <c r="B151" s="52" t="s">
        <v>13</v>
      </c>
      <c r="C151" s="52" t="s">
        <v>1242</v>
      </c>
      <c r="D151" s="52" t="s">
        <v>265</v>
      </c>
      <c r="E151" s="52" t="s">
        <v>13</v>
      </c>
      <c r="F151" s="52" t="s">
        <v>1243</v>
      </c>
      <c r="G151" s="52" t="s">
        <v>1102</v>
      </c>
      <c r="H151" s="38" t="s">
        <v>3160</v>
      </c>
    </row>
    <row r="152" spans="1:8" x14ac:dyDescent="0.25">
      <c r="A152" s="52" t="s">
        <v>96</v>
      </c>
      <c r="B152" s="52" t="s">
        <v>13</v>
      </c>
      <c r="C152" s="52" t="s">
        <v>5718</v>
      </c>
      <c r="D152" s="52" t="s">
        <v>97</v>
      </c>
      <c r="E152" s="52" t="s">
        <v>13</v>
      </c>
      <c r="F152" s="52" t="s">
        <v>5719</v>
      </c>
      <c r="G152" s="52" t="s">
        <v>1102</v>
      </c>
      <c r="H152" s="38" t="s">
        <v>3691</v>
      </c>
    </row>
    <row r="153" spans="1:8" s="61" customFormat="1" x14ac:dyDescent="0.25">
      <c r="A153" s="52" t="s">
        <v>19</v>
      </c>
      <c r="B153" s="52" t="s">
        <v>76</v>
      </c>
      <c r="C153" s="52" t="s">
        <v>1120</v>
      </c>
      <c r="D153" s="52" t="s">
        <v>18</v>
      </c>
      <c r="E153" s="52" t="s">
        <v>76</v>
      </c>
      <c r="F153" s="52" t="s">
        <v>449</v>
      </c>
      <c r="G153" s="52" t="s">
        <v>1102</v>
      </c>
      <c r="H153" s="52" t="s">
        <v>5720</v>
      </c>
    </row>
    <row r="154" spans="1:8" x14ac:dyDescent="0.25">
      <c r="A154" s="31"/>
      <c r="B154" s="31"/>
      <c r="C154" s="31"/>
      <c r="D154" s="31"/>
      <c r="E154" s="31"/>
      <c r="F154" s="31"/>
      <c r="G154" s="31"/>
      <c r="H154" s="31"/>
    </row>
    <row r="155" spans="1:8" x14ac:dyDescent="0.25">
      <c r="A155" s="73" t="s">
        <v>1294</v>
      </c>
      <c r="B155" s="73"/>
      <c r="C155" s="73"/>
      <c r="D155" s="73"/>
      <c r="E155" s="73"/>
      <c r="F155" s="73"/>
      <c r="G155" s="73"/>
      <c r="H155" s="73"/>
    </row>
    <row r="156" spans="1:8" x14ac:dyDescent="0.25">
      <c r="A156" s="5" t="s">
        <v>68</v>
      </c>
      <c r="B156" s="5" t="s">
        <v>69</v>
      </c>
      <c r="C156" s="5" t="s">
        <v>1373</v>
      </c>
      <c r="D156" s="5" t="s">
        <v>70</v>
      </c>
      <c r="E156" s="5" t="s">
        <v>71</v>
      </c>
      <c r="F156" s="5" t="s">
        <v>1374</v>
      </c>
      <c r="G156" s="5" t="s">
        <v>72</v>
      </c>
      <c r="H156" s="5" t="s">
        <v>74</v>
      </c>
    </row>
    <row r="157" spans="1:8" x14ac:dyDescent="0.25">
      <c r="A157" s="52" t="s">
        <v>1349</v>
      </c>
      <c r="B157" s="52" t="s">
        <v>13</v>
      </c>
      <c r="C157" s="52" t="s">
        <v>1350</v>
      </c>
      <c r="D157" s="52" t="s">
        <v>23</v>
      </c>
      <c r="E157" s="52" t="s">
        <v>13</v>
      </c>
      <c r="F157" s="52" t="s">
        <v>1351</v>
      </c>
      <c r="G157" s="52" t="s">
        <v>1297</v>
      </c>
      <c r="H157" s="38" t="s">
        <v>3088</v>
      </c>
    </row>
    <row r="158" spans="1:8" x14ac:dyDescent="0.25">
      <c r="A158" s="52" t="s">
        <v>923</v>
      </c>
      <c r="B158" s="52" t="s">
        <v>76</v>
      </c>
      <c r="C158" s="52" t="s">
        <v>1330</v>
      </c>
      <c r="D158" s="52" t="s">
        <v>95</v>
      </c>
      <c r="E158" s="52" t="s">
        <v>76</v>
      </c>
      <c r="F158" s="52" t="s">
        <v>1331</v>
      </c>
      <c r="G158" s="52" t="s">
        <v>1297</v>
      </c>
      <c r="H158" s="38" t="s">
        <v>3245</v>
      </c>
    </row>
    <row r="159" spans="1:8" x14ac:dyDescent="0.25">
      <c r="A159" s="52" t="s">
        <v>1332</v>
      </c>
      <c r="B159" s="52" t="s">
        <v>13</v>
      </c>
      <c r="C159" s="52" t="s">
        <v>1333</v>
      </c>
      <c r="D159" s="52" t="s">
        <v>23</v>
      </c>
      <c r="E159" s="52" t="s">
        <v>13</v>
      </c>
      <c r="F159" s="52" t="s">
        <v>1334</v>
      </c>
      <c r="G159" s="52" t="s">
        <v>1297</v>
      </c>
      <c r="H159" s="38" t="s">
        <v>2972</v>
      </c>
    </row>
    <row r="160" spans="1:8" x14ac:dyDescent="0.25">
      <c r="A160" s="52" t="s">
        <v>128</v>
      </c>
      <c r="B160" s="52" t="s">
        <v>13</v>
      </c>
      <c r="C160" s="52" t="s">
        <v>1280</v>
      </c>
      <c r="D160" s="52" t="s">
        <v>122</v>
      </c>
      <c r="E160" s="52" t="s">
        <v>76</v>
      </c>
      <c r="F160" s="52" t="s">
        <v>1281</v>
      </c>
      <c r="G160" s="52" t="s">
        <v>1297</v>
      </c>
      <c r="H160" s="38" t="s">
        <v>3189</v>
      </c>
    </row>
    <row r="161" spans="1:8" x14ac:dyDescent="0.25">
      <c r="A161" s="52" t="s">
        <v>1327</v>
      </c>
      <c r="B161" s="52" t="s">
        <v>76</v>
      </c>
      <c r="C161" s="52" t="s">
        <v>1328</v>
      </c>
      <c r="D161" s="52" t="s">
        <v>23</v>
      </c>
      <c r="E161" s="52" t="s">
        <v>76</v>
      </c>
      <c r="F161" s="52" t="s">
        <v>1329</v>
      </c>
      <c r="G161" s="52" t="s">
        <v>1297</v>
      </c>
      <c r="H161" s="38" t="s">
        <v>1375</v>
      </c>
    </row>
    <row r="162" spans="1:8" x14ac:dyDescent="0.25">
      <c r="A162" s="52" t="s">
        <v>921</v>
      </c>
      <c r="B162" s="52" t="s">
        <v>76</v>
      </c>
      <c r="C162" s="52" t="s">
        <v>1322</v>
      </c>
      <c r="D162" s="52" t="s">
        <v>23</v>
      </c>
      <c r="E162" s="52" t="s">
        <v>76</v>
      </c>
      <c r="F162" s="52" t="s">
        <v>1323</v>
      </c>
      <c r="G162" s="52" t="s">
        <v>1297</v>
      </c>
      <c r="H162" s="38" t="s">
        <v>3088</v>
      </c>
    </row>
    <row r="163" spans="1:8" x14ac:dyDescent="0.25">
      <c r="A163" s="52" t="s">
        <v>921</v>
      </c>
      <c r="B163" s="52" t="s">
        <v>76</v>
      </c>
      <c r="C163" s="52" t="s">
        <v>1322</v>
      </c>
      <c r="D163" s="52" t="s">
        <v>23</v>
      </c>
      <c r="E163" s="52" t="s">
        <v>76</v>
      </c>
      <c r="F163" s="52" t="s">
        <v>1324</v>
      </c>
      <c r="G163" s="52" t="s">
        <v>1297</v>
      </c>
      <c r="H163" s="38" t="s">
        <v>1375</v>
      </c>
    </row>
    <row r="164" spans="1:8" x14ac:dyDescent="0.25">
      <c r="A164" s="52" t="s">
        <v>456</v>
      </c>
      <c r="B164" s="52" t="s">
        <v>76</v>
      </c>
      <c r="C164" s="52" t="s">
        <v>1325</v>
      </c>
      <c r="D164" s="52" t="s">
        <v>23</v>
      </c>
      <c r="E164" s="52" t="s">
        <v>13</v>
      </c>
      <c r="F164" s="52" t="s">
        <v>1326</v>
      </c>
      <c r="G164" s="52" t="s">
        <v>1297</v>
      </c>
      <c r="H164" s="38" t="s">
        <v>3167</v>
      </c>
    </row>
    <row r="165" spans="1:8" x14ac:dyDescent="0.25">
      <c r="A165" s="52" t="s">
        <v>126</v>
      </c>
      <c r="B165" s="52" t="s">
        <v>76</v>
      </c>
      <c r="C165" s="52" t="s">
        <v>1277</v>
      </c>
      <c r="D165" s="52" t="s">
        <v>1278</v>
      </c>
      <c r="E165" s="52" t="s">
        <v>76</v>
      </c>
      <c r="F165" s="52" t="s">
        <v>1279</v>
      </c>
      <c r="G165" s="52" t="s">
        <v>1297</v>
      </c>
      <c r="H165" s="38" t="s">
        <v>3088</v>
      </c>
    </row>
    <row r="166" spans="1:8" x14ac:dyDescent="0.25">
      <c r="A166" s="52" t="s">
        <v>1010</v>
      </c>
      <c r="B166" s="52" t="s">
        <v>76</v>
      </c>
      <c r="C166" s="52" t="s">
        <v>1303</v>
      </c>
      <c r="D166" s="52" t="s">
        <v>23</v>
      </c>
      <c r="E166" s="52" t="s">
        <v>13</v>
      </c>
      <c r="F166" s="52" t="s">
        <v>1304</v>
      </c>
      <c r="G166" s="52" t="s">
        <v>1297</v>
      </c>
      <c r="H166" s="38" t="s">
        <v>3189</v>
      </c>
    </row>
    <row r="167" spans="1:8" x14ac:dyDescent="0.25">
      <c r="A167" s="52" t="s">
        <v>1004</v>
      </c>
      <c r="B167" s="52" t="s">
        <v>76</v>
      </c>
      <c r="C167" s="52" t="s">
        <v>1305</v>
      </c>
      <c r="D167" s="52" t="s">
        <v>113</v>
      </c>
      <c r="E167" s="52" t="s">
        <v>76</v>
      </c>
      <c r="F167" s="52" t="s">
        <v>1306</v>
      </c>
      <c r="G167" s="52" t="s">
        <v>1297</v>
      </c>
      <c r="H167" s="38" t="s">
        <v>3155</v>
      </c>
    </row>
    <row r="168" spans="1:8" x14ac:dyDescent="0.25">
      <c r="A168" s="52" t="s">
        <v>1307</v>
      </c>
      <c r="B168" s="52" t="s">
        <v>13</v>
      </c>
      <c r="C168" s="52" t="s">
        <v>1308</v>
      </c>
      <c r="D168" s="52" t="s">
        <v>113</v>
      </c>
      <c r="E168" s="52" t="s">
        <v>76</v>
      </c>
      <c r="F168" s="52" t="s">
        <v>1309</v>
      </c>
      <c r="G168" s="52" t="s">
        <v>1297</v>
      </c>
      <c r="H168" s="38" t="s">
        <v>3189</v>
      </c>
    </row>
    <row r="169" spans="1:8" x14ac:dyDescent="0.25">
      <c r="A169" s="52" t="s">
        <v>1335</v>
      </c>
      <c r="B169" s="52" t="s">
        <v>13</v>
      </c>
      <c r="C169" s="52" t="s">
        <v>1336</v>
      </c>
      <c r="D169" s="52" t="s">
        <v>23</v>
      </c>
      <c r="E169" s="52" t="s">
        <v>76</v>
      </c>
      <c r="F169" s="52" t="s">
        <v>1337</v>
      </c>
      <c r="G169" s="52" t="s">
        <v>1297</v>
      </c>
      <c r="H169" s="38" t="s">
        <v>3088</v>
      </c>
    </row>
    <row r="170" spans="1:8" x14ac:dyDescent="0.25">
      <c r="A170" s="52" t="s">
        <v>827</v>
      </c>
      <c r="B170" s="52" t="s">
        <v>76</v>
      </c>
      <c r="C170" s="52" t="s">
        <v>1320</v>
      </c>
      <c r="D170" s="52" t="s">
        <v>23</v>
      </c>
      <c r="E170" s="52" t="s">
        <v>76</v>
      </c>
      <c r="F170" s="52" t="s">
        <v>1321</v>
      </c>
      <c r="G170" s="52" t="s">
        <v>1297</v>
      </c>
      <c r="H170" s="38" t="s">
        <v>3035</v>
      </c>
    </row>
    <row r="171" spans="1:8" x14ac:dyDescent="0.25">
      <c r="A171" s="52" t="s">
        <v>115</v>
      </c>
      <c r="B171" s="52" t="s">
        <v>76</v>
      </c>
      <c r="C171" s="52" t="s">
        <v>1169</v>
      </c>
      <c r="D171" s="52" t="s">
        <v>84</v>
      </c>
      <c r="E171" s="52" t="s">
        <v>76</v>
      </c>
      <c r="F171" s="52" t="s">
        <v>5721</v>
      </c>
      <c r="G171" s="52" t="s">
        <v>1297</v>
      </c>
      <c r="H171" s="38" t="s">
        <v>3245</v>
      </c>
    </row>
    <row r="172" spans="1:8" x14ac:dyDescent="0.25">
      <c r="A172" s="52" t="s">
        <v>115</v>
      </c>
      <c r="B172" s="52" t="s">
        <v>76</v>
      </c>
      <c r="C172" s="52" t="s">
        <v>1169</v>
      </c>
      <c r="D172" s="52">
        <v>1360</v>
      </c>
      <c r="E172" s="52" t="s">
        <v>76</v>
      </c>
      <c r="F172" s="52" t="s">
        <v>5722</v>
      </c>
      <c r="G172" s="52" t="s">
        <v>1297</v>
      </c>
      <c r="H172" s="38" t="s">
        <v>3088</v>
      </c>
    </row>
    <row r="173" spans="1:8" x14ac:dyDescent="0.25">
      <c r="A173" s="52" t="s">
        <v>1317</v>
      </c>
      <c r="B173" s="52" t="s">
        <v>13</v>
      </c>
      <c r="C173" s="52" t="s">
        <v>1318</v>
      </c>
      <c r="D173" s="52" t="s">
        <v>122</v>
      </c>
      <c r="E173" s="52" t="s">
        <v>76</v>
      </c>
      <c r="F173" s="52" t="s">
        <v>1319</v>
      </c>
      <c r="G173" s="52" t="s">
        <v>1297</v>
      </c>
      <c r="H173" s="38" t="s">
        <v>3035</v>
      </c>
    </row>
    <row r="174" spans="1:8" x14ac:dyDescent="0.25">
      <c r="A174" s="52" t="s">
        <v>1315</v>
      </c>
      <c r="B174" s="52" t="s">
        <v>13</v>
      </c>
      <c r="C174" s="52" t="s">
        <v>1316</v>
      </c>
      <c r="D174" s="52" t="s">
        <v>23</v>
      </c>
      <c r="E174" s="52" t="s">
        <v>13</v>
      </c>
      <c r="F174" s="52" t="s">
        <v>1314</v>
      </c>
      <c r="G174" s="52" t="s">
        <v>1297</v>
      </c>
      <c r="H174" s="38" t="s">
        <v>3035</v>
      </c>
    </row>
    <row r="175" spans="1:8" x14ac:dyDescent="0.25">
      <c r="A175" s="52" t="s">
        <v>1312</v>
      </c>
      <c r="B175" s="52" t="s">
        <v>13</v>
      </c>
      <c r="C175" s="52" t="s">
        <v>1313</v>
      </c>
      <c r="D175" s="52" t="s">
        <v>23</v>
      </c>
      <c r="E175" s="52" t="s">
        <v>13</v>
      </c>
      <c r="F175" s="52" t="s">
        <v>1314</v>
      </c>
      <c r="G175" s="52" t="s">
        <v>1297</v>
      </c>
      <c r="H175" s="38" t="s">
        <v>3035</v>
      </c>
    </row>
    <row r="176" spans="1:8" x14ac:dyDescent="0.25">
      <c r="A176" s="52" t="s">
        <v>825</v>
      </c>
      <c r="B176" s="52" t="s">
        <v>13</v>
      </c>
      <c r="C176" s="52" t="s">
        <v>1310</v>
      </c>
      <c r="D176" s="52" t="s">
        <v>421</v>
      </c>
      <c r="E176" s="52" t="s">
        <v>13</v>
      </c>
      <c r="F176" s="52" t="s">
        <v>1311</v>
      </c>
      <c r="G176" s="52" t="s">
        <v>1297</v>
      </c>
      <c r="H176" s="38" t="s">
        <v>3013</v>
      </c>
    </row>
    <row r="177" spans="1:8" x14ac:dyDescent="0.25">
      <c r="A177" s="52" t="s">
        <v>836</v>
      </c>
      <c r="B177" s="52" t="s">
        <v>76</v>
      </c>
      <c r="C177" s="52" t="s">
        <v>1338</v>
      </c>
      <c r="D177" s="52" t="s">
        <v>1002</v>
      </c>
      <c r="E177" s="52" t="s">
        <v>76</v>
      </c>
      <c r="F177" s="52" t="s">
        <v>1339</v>
      </c>
      <c r="G177" s="52" t="s">
        <v>1297</v>
      </c>
      <c r="H177" s="38" t="s">
        <v>3029</v>
      </c>
    </row>
    <row r="178" spans="1:8" x14ac:dyDescent="0.25">
      <c r="A178" s="52" t="s">
        <v>891</v>
      </c>
      <c r="B178" s="52" t="s">
        <v>76</v>
      </c>
      <c r="C178" s="52" t="s">
        <v>5723</v>
      </c>
      <c r="D178" s="52" t="s">
        <v>122</v>
      </c>
      <c r="E178" s="52" t="s">
        <v>13</v>
      </c>
      <c r="F178" s="52" t="s">
        <v>5724</v>
      </c>
      <c r="G178" s="52" t="s">
        <v>1297</v>
      </c>
      <c r="H178" s="38" t="s">
        <v>2972</v>
      </c>
    </row>
    <row r="179" spans="1:8" s="61" customFormat="1" x14ac:dyDescent="0.25">
      <c r="A179" s="52" t="s">
        <v>987</v>
      </c>
      <c r="B179" s="52" t="s">
        <v>76</v>
      </c>
      <c r="C179" s="52" t="s">
        <v>1344</v>
      </c>
      <c r="D179" s="52" t="s">
        <v>421</v>
      </c>
      <c r="E179" s="52" t="s">
        <v>76</v>
      </c>
      <c r="F179" s="52" t="s">
        <v>1345</v>
      </c>
      <c r="G179" s="52" t="s">
        <v>1297</v>
      </c>
      <c r="H179" s="61" t="s">
        <v>3757</v>
      </c>
    </row>
    <row r="180" spans="1:8" x14ac:dyDescent="0.25">
      <c r="A180" s="52" t="s">
        <v>813</v>
      </c>
      <c r="B180" s="52" t="s">
        <v>13</v>
      </c>
      <c r="C180" s="52" t="s">
        <v>1298</v>
      </c>
      <c r="D180" s="52" t="s">
        <v>434</v>
      </c>
      <c r="E180" s="52" t="s">
        <v>13</v>
      </c>
      <c r="F180" s="52" t="s">
        <v>1299</v>
      </c>
      <c r="G180" s="52" t="s">
        <v>1297</v>
      </c>
      <c r="H180" s="52" t="s">
        <v>3155</v>
      </c>
    </row>
    <row r="181" spans="1:8" x14ac:dyDescent="0.25">
      <c r="A181" s="52" t="s">
        <v>813</v>
      </c>
      <c r="B181" s="52" t="s">
        <v>13</v>
      </c>
      <c r="C181" s="52" t="s">
        <v>1298</v>
      </c>
      <c r="D181" s="52" t="s">
        <v>23</v>
      </c>
      <c r="E181" s="52" t="s">
        <v>76</v>
      </c>
      <c r="F181" s="52" t="s">
        <v>1300</v>
      </c>
      <c r="G181" s="52" t="s">
        <v>1297</v>
      </c>
      <c r="H181" s="38" t="s">
        <v>3183</v>
      </c>
    </row>
    <row r="182" spans="1:8" x14ac:dyDescent="0.25">
      <c r="A182" s="52" t="s">
        <v>813</v>
      </c>
      <c r="B182" s="52" t="s">
        <v>13</v>
      </c>
      <c r="C182" s="52" t="s">
        <v>1298</v>
      </c>
      <c r="D182" s="52" t="s">
        <v>23</v>
      </c>
      <c r="E182" s="52" t="s">
        <v>76</v>
      </c>
      <c r="F182" s="52" t="s">
        <v>1301</v>
      </c>
      <c r="G182" s="52" t="s">
        <v>1297</v>
      </c>
      <c r="H182" s="38" t="s">
        <v>1375</v>
      </c>
    </row>
    <row r="183" spans="1:8" x14ac:dyDescent="0.25">
      <c r="A183" s="52" t="s">
        <v>837</v>
      </c>
      <c r="B183" s="52" t="s">
        <v>13</v>
      </c>
      <c r="C183" s="52" t="s">
        <v>1342</v>
      </c>
      <c r="D183" s="52" t="s">
        <v>434</v>
      </c>
      <c r="E183" s="52" t="s">
        <v>76</v>
      </c>
      <c r="F183" s="52" t="s">
        <v>1343</v>
      </c>
      <c r="G183" s="52" t="s">
        <v>1297</v>
      </c>
      <c r="H183" s="38" t="s">
        <v>1375</v>
      </c>
    </row>
    <row r="184" spans="1:8" x14ac:dyDescent="0.25">
      <c r="A184" s="52" t="s">
        <v>813</v>
      </c>
      <c r="B184" s="52" t="s">
        <v>13</v>
      </c>
      <c r="C184" s="52" t="s">
        <v>1298</v>
      </c>
      <c r="D184" s="52" t="s">
        <v>23</v>
      </c>
      <c r="E184" s="52" t="s">
        <v>76</v>
      </c>
      <c r="F184" s="52" t="s">
        <v>1302</v>
      </c>
      <c r="G184" s="52" t="s">
        <v>1297</v>
      </c>
      <c r="H184" s="38" t="s">
        <v>3183</v>
      </c>
    </row>
    <row r="185" spans="1:8" x14ac:dyDescent="0.25">
      <c r="A185" s="52" t="s">
        <v>343</v>
      </c>
      <c r="B185" s="52" t="s">
        <v>76</v>
      </c>
      <c r="C185" s="52" t="s">
        <v>1295</v>
      </c>
      <c r="D185" s="52">
        <v>1360</v>
      </c>
      <c r="E185" s="52" t="s">
        <v>76</v>
      </c>
      <c r="F185" s="52" t="s">
        <v>1296</v>
      </c>
      <c r="G185" s="52" t="s">
        <v>1297</v>
      </c>
      <c r="H185" s="38" t="s">
        <v>3202</v>
      </c>
    </row>
    <row r="186" spans="1:8" x14ac:dyDescent="0.25">
      <c r="A186" s="52" t="s">
        <v>1025</v>
      </c>
      <c r="B186" s="52" t="s">
        <v>13</v>
      </c>
      <c r="C186" s="52" t="s">
        <v>1346</v>
      </c>
      <c r="D186" s="52" t="s">
        <v>381</v>
      </c>
      <c r="E186" s="52" t="s">
        <v>13</v>
      </c>
      <c r="F186" s="52" t="s">
        <v>1348</v>
      </c>
      <c r="G186" s="52" t="s">
        <v>1297</v>
      </c>
      <c r="H186" s="38" t="s">
        <v>3189</v>
      </c>
    </row>
    <row r="187" spans="1:8" x14ac:dyDescent="0.25">
      <c r="A187" s="52" t="s">
        <v>1289</v>
      </c>
      <c r="B187" s="52" t="s">
        <v>13</v>
      </c>
      <c r="C187" s="52" t="s">
        <v>1290</v>
      </c>
      <c r="D187" s="52">
        <v>1360</v>
      </c>
      <c r="E187" s="52" t="s">
        <v>76</v>
      </c>
      <c r="F187" s="52" t="s">
        <v>1292</v>
      </c>
      <c r="G187" s="52" t="s">
        <v>1297</v>
      </c>
      <c r="H187" s="38" t="s">
        <v>3088</v>
      </c>
    </row>
    <row r="188" spans="1:8" x14ac:dyDescent="0.25">
      <c r="A188" s="52" t="s">
        <v>1289</v>
      </c>
      <c r="B188" s="52" t="s">
        <v>13</v>
      </c>
      <c r="C188" s="52" t="s">
        <v>1290</v>
      </c>
      <c r="D188" s="52">
        <v>1360</v>
      </c>
      <c r="E188" s="52" t="s">
        <v>76</v>
      </c>
      <c r="F188" s="52" t="s">
        <v>1291</v>
      </c>
      <c r="G188" s="52" t="s">
        <v>1297</v>
      </c>
      <c r="H188" s="38" t="s">
        <v>3035</v>
      </c>
    </row>
    <row r="189" spans="1:8" x14ac:dyDescent="0.25">
      <c r="A189" s="52" t="s">
        <v>54</v>
      </c>
      <c r="B189" s="52" t="s">
        <v>13</v>
      </c>
      <c r="C189" s="52" t="s">
        <v>1286</v>
      </c>
      <c r="D189" s="52" t="s">
        <v>63</v>
      </c>
      <c r="E189" s="52" t="s">
        <v>76</v>
      </c>
      <c r="F189" s="52" t="s">
        <v>1288</v>
      </c>
      <c r="G189" s="52" t="s">
        <v>1297</v>
      </c>
      <c r="H189" s="38" t="s">
        <v>3051</v>
      </c>
    </row>
    <row r="190" spans="1:8" x14ac:dyDescent="0.25">
      <c r="A190" s="52" t="s">
        <v>1025</v>
      </c>
      <c r="B190" s="52" t="s">
        <v>13</v>
      </c>
      <c r="C190" s="52" t="s">
        <v>1346</v>
      </c>
      <c r="D190" s="52" t="s">
        <v>26</v>
      </c>
      <c r="E190" s="52" t="s">
        <v>13</v>
      </c>
      <c r="F190" s="52" t="s">
        <v>1347</v>
      </c>
      <c r="G190" s="52" t="s">
        <v>1297</v>
      </c>
      <c r="H190" s="38" t="s">
        <v>3189</v>
      </c>
    </row>
    <row r="191" spans="1:8" x14ac:dyDescent="0.25">
      <c r="A191" s="52" t="s">
        <v>417</v>
      </c>
      <c r="B191" s="52" t="s">
        <v>76</v>
      </c>
      <c r="C191" s="52" t="s">
        <v>5725</v>
      </c>
      <c r="D191" s="52" t="s">
        <v>421</v>
      </c>
      <c r="E191" s="52" t="s">
        <v>76</v>
      </c>
      <c r="F191" s="52" t="s">
        <v>5726</v>
      </c>
      <c r="G191" s="52" t="s">
        <v>1297</v>
      </c>
      <c r="H191" s="38" t="s">
        <v>3427</v>
      </c>
    </row>
    <row r="192" spans="1:8" x14ac:dyDescent="0.25">
      <c r="A192" s="52" t="s">
        <v>1023</v>
      </c>
      <c r="B192" s="52" t="s">
        <v>76</v>
      </c>
      <c r="C192" s="52" t="s">
        <v>1340</v>
      </c>
      <c r="D192" s="52" t="s">
        <v>23</v>
      </c>
      <c r="E192" s="52" t="s">
        <v>13</v>
      </c>
      <c r="F192" s="52" t="s">
        <v>1341</v>
      </c>
      <c r="G192" s="52" t="s">
        <v>1297</v>
      </c>
      <c r="H192" s="38" t="s">
        <v>2972</v>
      </c>
    </row>
    <row r="193" spans="1:8" x14ac:dyDescent="0.25">
      <c r="A193" s="52" t="s">
        <v>291</v>
      </c>
      <c r="B193" s="52" t="s">
        <v>76</v>
      </c>
      <c r="C193" s="52" t="s">
        <v>1237</v>
      </c>
      <c r="D193" s="52" t="s">
        <v>2099</v>
      </c>
      <c r="E193" s="52" t="s">
        <v>13</v>
      </c>
      <c r="F193" s="52" t="s">
        <v>5717</v>
      </c>
      <c r="G193" s="52" t="s">
        <v>1297</v>
      </c>
      <c r="H193" s="38" t="s">
        <v>3189</v>
      </c>
    </row>
    <row r="194" spans="1:8" x14ac:dyDescent="0.25">
      <c r="A194" s="52" t="s">
        <v>352</v>
      </c>
      <c r="B194" s="52" t="s">
        <v>13</v>
      </c>
      <c r="C194" s="52" t="s">
        <v>521</v>
      </c>
      <c r="D194" s="52">
        <v>1360</v>
      </c>
      <c r="E194" s="52" t="s">
        <v>76</v>
      </c>
      <c r="F194" s="52" t="s">
        <v>1276</v>
      </c>
      <c r="G194" s="52" t="s">
        <v>1297</v>
      </c>
      <c r="H194" s="38" t="s">
        <v>3538</v>
      </c>
    </row>
    <row r="195" spans="1:8" x14ac:dyDescent="0.25">
      <c r="A195" s="52"/>
      <c r="B195" s="52"/>
      <c r="C195" s="52"/>
      <c r="D195" s="52"/>
      <c r="E195" s="52"/>
      <c r="F195" s="52"/>
      <c r="G195" s="52"/>
      <c r="H195" s="38"/>
    </row>
    <row r="196" spans="1:8" x14ac:dyDescent="0.25">
      <c r="A196" s="73" t="s">
        <v>1274</v>
      </c>
      <c r="B196" s="73"/>
      <c r="C196" s="73"/>
      <c r="D196" s="73"/>
      <c r="E196" s="73"/>
      <c r="F196" s="73"/>
      <c r="G196" s="73"/>
      <c r="H196" s="73"/>
    </row>
    <row r="197" spans="1:8" x14ac:dyDescent="0.25">
      <c r="A197" s="5" t="s">
        <v>68</v>
      </c>
      <c r="B197" s="5" t="s">
        <v>69</v>
      </c>
      <c r="C197" s="5" t="s">
        <v>1373</v>
      </c>
      <c r="D197" s="5" t="s">
        <v>70</v>
      </c>
      <c r="E197" s="5" t="s">
        <v>71</v>
      </c>
      <c r="F197" s="5" t="s">
        <v>1374</v>
      </c>
      <c r="G197" s="5" t="s">
        <v>72</v>
      </c>
      <c r="H197" s="5" t="s">
        <v>74</v>
      </c>
    </row>
    <row r="198" spans="1:8" x14ac:dyDescent="0.25">
      <c r="A198" s="52" t="s">
        <v>44</v>
      </c>
      <c r="B198" s="52" t="s">
        <v>76</v>
      </c>
      <c r="C198" s="52" t="s">
        <v>1282</v>
      </c>
      <c r="D198" s="52">
        <v>1360</v>
      </c>
      <c r="E198" s="52" t="s">
        <v>76</v>
      </c>
      <c r="F198" s="52" t="s">
        <v>5727</v>
      </c>
      <c r="G198" s="52" t="s">
        <v>1275</v>
      </c>
      <c r="H198" s="38" t="s">
        <v>3005</v>
      </c>
    </row>
    <row r="199" spans="1:8" x14ac:dyDescent="0.25">
      <c r="A199" s="52" t="s">
        <v>48</v>
      </c>
      <c r="B199" s="52" t="s">
        <v>76</v>
      </c>
      <c r="C199" s="52" t="s">
        <v>533</v>
      </c>
      <c r="D199" s="52" t="s">
        <v>1005</v>
      </c>
      <c r="E199" s="52" t="s">
        <v>13</v>
      </c>
      <c r="F199" s="52" t="s">
        <v>1285</v>
      </c>
      <c r="G199" s="52" t="s">
        <v>1275</v>
      </c>
      <c r="H199" s="38" t="s">
        <v>3160</v>
      </c>
    </row>
    <row r="200" spans="1:8" x14ac:dyDescent="0.25">
      <c r="A200" s="52" t="s">
        <v>313</v>
      </c>
      <c r="B200" s="52" t="s">
        <v>76</v>
      </c>
      <c r="C200" s="52" t="s">
        <v>1284</v>
      </c>
      <c r="D200" s="52" t="s">
        <v>23</v>
      </c>
      <c r="E200" s="52" t="s">
        <v>13</v>
      </c>
      <c r="F200" s="52" t="s">
        <v>5728</v>
      </c>
      <c r="G200" s="52" t="s">
        <v>1275</v>
      </c>
      <c r="H200" s="38" t="s">
        <v>3146</v>
      </c>
    </row>
    <row r="201" spans="1:8" x14ac:dyDescent="0.25">
      <c r="A201" s="52" t="s">
        <v>493</v>
      </c>
      <c r="B201" s="52" t="s">
        <v>13</v>
      </c>
      <c r="C201" s="52" t="s">
        <v>1263</v>
      </c>
      <c r="D201" s="52" t="s">
        <v>122</v>
      </c>
      <c r="E201" s="52" t="s">
        <v>76</v>
      </c>
      <c r="F201" s="52" t="s">
        <v>5729</v>
      </c>
      <c r="G201" s="52" t="s">
        <v>1275</v>
      </c>
      <c r="H201" s="38" t="s">
        <v>3152</v>
      </c>
    </row>
    <row r="202" spans="1:8" x14ac:dyDescent="0.25">
      <c r="A202" s="52" t="s">
        <v>404</v>
      </c>
      <c r="B202" s="52" t="s">
        <v>76</v>
      </c>
      <c r="C202" s="52" t="s">
        <v>1283</v>
      </c>
      <c r="D202" s="52" t="s">
        <v>23</v>
      </c>
      <c r="E202" s="52" t="s">
        <v>76</v>
      </c>
      <c r="F202" s="52" t="s">
        <v>5730</v>
      </c>
      <c r="G202" s="52" t="s">
        <v>1275</v>
      </c>
      <c r="H202" s="38" t="s">
        <v>3088</v>
      </c>
    </row>
    <row r="203" spans="1:8" x14ac:dyDescent="0.25">
      <c r="A203" s="52" t="s">
        <v>291</v>
      </c>
      <c r="B203" s="52" t="s">
        <v>76</v>
      </c>
      <c r="C203" s="52" t="s">
        <v>1237</v>
      </c>
      <c r="D203" s="52" t="s">
        <v>122</v>
      </c>
      <c r="E203" s="52" t="s">
        <v>13</v>
      </c>
      <c r="F203" s="52" t="s">
        <v>5731</v>
      </c>
      <c r="G203" s="52" t="s">
        <v>1275</v>
      </c>
      <c r="H203" s="38" t="s">
        <v>2970</v>
      </c>
    </row>
    <row r="204" spans="1:8" x14ac:dyDescent="0.25">
      <c r="A204" s="52" t="s">
        <v>352</v>
      </c>
      <c r="B204" s="52" t="s">
        <v>13</v>
      </c>
      <c r="C204" s="52" t="s">
        <v>521</v>
      </c>
      <c r="D204" s="52" t="s">
        <v>353</v>
      </c>
      <c r="E204" s="52" t="s">
        <v>13</v>
      </c>
      <c r="F204" s="52" t="s">
        <v>5732</v>
      </c>
      <c r="G204" s="52" t="s">
        <v>1275</v>
      </c>
      <c r="H204" s="38" t="s">
        <v>2981</v>
      </c>
    </row>
    <row r="205" spans="1:8" x14ac:dyDescent="0.25">
      <c r="A205" s="52"/>
      <c r="B205" s="52"/>
      <c r="C205" s="52"/>
      <c r="D205" s="52"/>
      <c r="E205" s="52"/>
      <c r="F205" s="52"/>
      <c r="G205" s="52"/>
      <c r="H205" s="38"/>
    </row>
    <row r="206" spans="1:8" x14ac:dyDescent="0.25">
      <c r="A206" s="78" t="s">
        <v>1352</v>
      </c>
      <c r="B206" s="78"/>
      <c r="C206" s="78"/>
      <c r="D206" s="78"/>
      <c r="E206" s="78"/>
      <c r="F206" s="78"/>
      <c r="G206" s="78"/>
      <c r="H206" s="78"/>
    </row>
    <row r="207" spans="1:8" x14ac:dyDescent="0.25">
      <c r="A207" s="19" t="s">
        <v>68</v>
      </c>
      <c r="B207" s="19" t="s">
        <v>69</v>
      </c>
      <c r="C207" s="19" t="s">
        <v>1373</v>
      </c>
      <c r="D207" s="19" t="s">
        <v>70</v>
      </c>
      <c r="E207" s="19" t="s">
        <v>71</v>
      </c>
      <c r="F207" s="19" t="s">
        <v>1374</v>
      </c>
      <c r="G207" s="19" t="s">
        <v>74</v>
      </c>
      <c r="H207" s="1"/>
    </row>
    <row r="208" spans="1:8" x14ac:dyDescent="0.25">
      <c r="A208" s="1" t="s">
        <v>5733</v>
      </c>
      <c r="B208" s="1" t="s">
        <v>76</v>
      </c>
      <c r="C208" s="1" t="s">
        <v>5734</v>
      </c>
      <c r="D208" s="1" t="s">
        <v>22</v>
      </c>
      <c r="E208" s="1" t="s">
        <v>13</v>
      </c>
      <c r="F208" s="1" t="s">
        <v>5735</v>
      </c>
      <c r="G208" s="1" t="s">
        <v>3189</v>
      </c>
      <c r="H208" s="59"/>
    </row>
    <row r="209" spans="1:8" x14ac:dyDescent="0.25">
      <c r="A209" s="1" t="s">
        <v>530</v>
      </c>
      <c r="B209" s="1" t="s">
        <v>76</v>
      </c>
      <c r="C209" s="1" t="s">
        <v>1372</v>
      </c>
      <c r="D209" s="1" t="s">
        <v>531</v>
      </c>
      <c r="E209" s="1" t="s">
        <v>76</v>
      </c>
      <c r="F209" s="1" t="s">
        <v>532</v>
      </c>
      <c r="G209" s="1" t="s">
        <v>3219</v>
      </c>
      <c r="H209" s="59"/>
    </row>
    <row r="210" spans="1:8" x14ac:dyDescent="0.25">
      <c r="A210" s="1" t="s">
        <v>342</v>
      </c>
      <c r="B210" s="1" t="s">
        <v>13</v>
      </c>
      <c r="C210" s="1" t="s">
        <v>1354</v>
      </c>
      <c r="D210" s="1" t="s">
        <v>423</v>
      </c>
      <c r="E210" s="1" t="s">
        <v>76</v>
      </c>
      <c r="F210" s="1" t="s">
        <v>1355</v>
      </c>
      <c r="G210" s="1" t="s">
        <v>3035</v>
      </c>
      <c r="H210" s="1"/>
    </row>
    <row r="211" spans="1:8" x14ac:dyDescent="0.25">
      <c r="A211" s="1" t="s">
        <v>349</v>
      </c>
      <c r="B211" s="1" t="s">
        <v>13</v>
      </c>
      <c r="C211" s="1" t="s">
        <v>1356</v>
      </c>
      <c r="D211" s="1">
        <v>1731</v>
      </c>
      <c r="E211" s="1" t="s">
        <v>76</v>
      </c>
      <c r="F211" s="1" t="s">
        <v>1357</v>
      </c>
      <c r="G211" s="1" t="s">
        <v>2970</v>
      </c>
      <c r="H211" s="1"/>
    </row>
    <row r="212" spans="1:8" x14ac:dyDescent="0.25">
      <c r="A212" s="1" t="s">
        <v>352</v>
      </c>
      <c r="B212" s="1" t="s">
        <v>13</v>
      </c>
      <c r="C212" s="1" t="s">
        <v>1358</v>
      </c>
      <c r="D212" s="1" t="s">
        <v>353</v>
      </c>
      <c r="E212" s="1" t="s">
        <v>13</v>
      </c>
      <c r="F212" s="1" t="s">
        <v>1359</v>
      </c>
      <c r="G212" s="59" t="s">
        <v>2970</v>
      </c>
      <c r="H212" s="1"/>
    </row>
    <row r="213" spans="1:8" x14ac:dyDescent="0.25">
      <c r="A213" s="1" t="s">
        <v>522</v>
      </c>
      <c r="B213" s="1" t="s">
        <v>76</v>
      </c>
      <c r="C213" s="1" t="s">
        <v>1360</v>
      </c>
      <c r="D213" s="1" t="s">
        <v>23</v>
      </c>
      <c r="E213" s="1" t="s">
        <v>76</v>
      </c>
      <c r="F213" s="1" t="s">
        <v>523</v>
      </c>
      <c r="G213" s="59" t="s">
        <v>3189</v>
      </c>
      <c r="H213" s="1"/>
    </row>
    <row r="214" spans="1:8" x14ac:dyDescent="0.25">
      <c r="A214" s="1" t="s">
        <v>427</v>
      </c>
      <c r="B214" s="1" t="s">
        <v>76</v>
      </c>
      <c r="C214" s="1" t="s">
        <v>1361</v>
      </c>
      <c r="D214" s="1" t="s">
        <v>97</v>
      </c>
      <c r="E214" s="1" t="s">
        <v>13</v>
      </c>
      <c r="F214" s="1" t="s">
        <v>1362</v>
      </c>
      <c r="G214" s="59" t="s">
        <v>3708</v>
      </c>
      <c r="H214" s="1"/>
    </row>
    <row r="215" spans="1:8" x14ac:dyDescent="0.25">
      <c r="A215" s="1" t="s">
        <v>431</v>
      </c>
      <c r="B215" s="1" t="s">
        <v>13</v>
      </c>
      <c r="C215" s="1" t="s">
        <v>1363</v>
      </c>
      <c r="D215" s="1" t="s">
        <v>23</v>
      </c>
      <c r="E215" s="1" t="s">
        <v>76</v>
      </c>
      <c r="F215" s="1" t="s">
        <v>1364</v>
      </c>
      <c r="G215" s="59" t="s">
        <v>3065</v>
      </c>
      <c r="H215" s="1"/>
    </row>
    <row r="216" spans="1:8" x14ac:dyDescent="0.25">
      <c r="A216" s="1" t="s">
        <v>440</v>
      </c>
      <c r="B216" s="1" t="s">
        <v>13</v>
      </c>
      <c r="C216" s="1" t="s">
        <v>1365</v>
      </c>
      <c r="D216" s="1">
        <v>1360</v>
      </c>
      <c r="E216" s="1" t="s">
        <v>76</v>
      </c>
      <c r="F216" s="1" t="s">
        <v>1366</v>
      </c>
      <c r="G216" s="59" t="s">
        <v>3219</v>
      </c>
      <c r="H216" s="1"/>
    </row>
    <row r="217" spans="1:8" x14ac:dyDescent="0.25">
      <c r="A217" s="1" t="s">
        <v>525</v>
      </c>
      <c r="B217" s="1" t="s">
        <v>76</v>
      </c>
      <c r="C217" s="1" t="s">
        <v>1367</v>
      </c>
      <c r="D217" s="1" t="s">
        <v>23</v>
      </c>
      <c r="E217" s="1" t="s">
        <v>13</v>
      </c>
      <c r="F217" s="1" t="s">
        <v>526</v>
      </c>
      <c r="G217" s="59" t="s">
        <v>3035</v>
      </c>
      <c r="H217" s="1"/>
    </row>
    <row r="218" spans="1:8" x14ac:dyDescent="0.25">
      <c r="A218" s="1" t="s">
        <v>441</v>
      </c>
      <c r="B218" s="1" t="s">
        <v>13</v>
      </c>
      <c r="C218" s="1" t="s">
        <v>1368</v>
      </c>
      <c r="D218" s="1" t="s">
        <v>23</v>
      </c>
      <c r="E218" s="1" t="s">
        <v>76</v>
      </c>
      <c r="F218" s="1" t="s">
        <v>527</v>
      </c>
      <c r="G218" s="59" t="s">
        <v>4361</v>
      </c>
      <c r="H218" s="1"/>
    </row>
    <row r="219" spans="1:8" x14ac:dyDescent="0.25">
      <c r="A219" s="1" t="s">
        <v>390</v>
      </c>
      <c r="B219" s="1" t="s">
        <v>76</v>
      </c>
      <c r="C219" s="1" t="s">
        <v>1370</v>
      </c>
      <c r="D219" s="1" t="s">
        <v>709</v>
      </c>
      <c r="E219" s="1" t="s">
        <v>76</v>
      </c>
      <c r="F219" s="1" t="s">
        <v>1371</v>
      </c>
      <c r="G219" s="59" t="s">
        <v>3189</v>
      </c>
      <c r="H219" s="1"/>
    </row>
    <row r="220" spans="1:8" x14ac:dyDescent="0.25">
      <c r="A220" s="1" t="s">
        <v>528</v>
      </c>
      <c r="B220" s="1" t="s">
        <v>76</v>
      </c>
      <c r="C220" s="1" t="s">
        <v>1369</v>
      </c>
      <c r="D220" s="1" t="s">
        <v>412</v>
      </c>
      <c r="E220" s="1" t="s">
        <v>13</v>
      </c>
      <c r="F220" s="1" t="s">
        <v>529</v>
      </c>
      <c r="G220" s="59" t="s">
        <v>2972</v>
      </c>
      <c r="H220" s="1"/>
    </row>
    <row r="221" spans="1:8" x14ac:dyDescent="0.25">
      <c r="A221" s="1" t="s">
        <v>420</v>
      </c>
      <c r="B221" s="1" t="s">
        <v>76</v>
      </c>
      <c r="C221" s="1" t="s">
        <v>1353</v>
      </c>
      <c r="D221" s="1" t="s">
        <v>421</v>
      </c>
      <c r="E221" s="1" t="s">
        <v>76</v>
      </c>
      <c r="F221" s="1" t="s">
        <v>520</v>
      </c>
      <c r="G221" s="59" t="s">
        <v>3155</v>
      </c>
      <c r="H221" s="1"/>
    </row>
    <row r="222" spans="1:8" x14ac:dyDescent="0.25">
      <c r="A222" s="1" t="s">
        <v>48</v>
      </c>
      <c r="B222" s="1" t="s">
        <v>76</v>
      </c>
      <c r="C222" s="1" t="s">
        <v>5736</v>
      </c>
      <c r="D222" s="1">
        <v>1360</v>
      </c>
      <c r="E222" s="1" t="s">
        <v>76</v>
      </c>
      <c r="F222" s="1" t="s">
        <v>5737</v>
      </c>
      <c r="G222" s="59" t="s">
        <v>3160</v>
      </c>
      <c r="H222" s="1"/>
    </row>
    <row r="223" spans="1:8" x14ac:dyDescent="0.25">
      <c r="A223" s="31"/>
      <c r="B223" s="31"/>
      <c r="C223" s="31"/>
      <c r="D223" s="31"/>
      <c r="E223" s="47"/>
      <c r="F223" s="31"/>
      <c r="G223" s="34"/>
    </row>
    <row r="224" spans="1:8" x14ac:dyDescent="0.25">
      <c r="A224" s="31"/>
      <c r="B224" s="31"/>
      <c r="C224" s="31"/>
      <c r="D224" s="31"/>
      <c r="E224" s="47"/>
      <c r="F224" s="31"/>
      <c r="G224" s="34"/>
    </row>
    <row r="225" spans="1:7" x14ac:dyDescent="0.25">
      <c r="A225" s="31"/>
      <c r="B225" s="31"/>
      <c r="C225" s="31"/>
      <c r="D225" s="31"/>
      <c r="E225" s="47"/>
      <c r="F225" s="31"/>
      <c r="G225" s="34"/>
    </row>
    <row r="226" spans="1:7" x14ac:dyDescent="0.25">
      <c r="A226" s="31"/>
      <c r="B226" s="31"/>
      <c r="C226" s="31"/>
      <c r="D226" s="31"/>
      <c r="E226" s="47"/>
      <c r="F226" s="31"/>
      <c r="G226" s="34"/>
    </row>
    <row r="227" spans="1:7" x14ac:dyDescent="0.25">
      <c r="A227" s="2"/>
      <c r="B227" s="2"/>
      <c r="C227" s="2"/>
      <c r="D227" s="2"/>
      <c r="E227" s="2"/>
      <c r="F227" s="2"/>
      <c r="G227" s="2"/>
    </row>
    <row r="228" spans="1:7" x14ac:dyDescent="0.25">
      <c r="A228" s="2"/>
      <c r="B228" s="2"/>
      <c r="C228" s="2"/>
      <c r="D228" s="2"/>
      <c r="E228" s="2"/>
      <c r="F228" s="2"/>
      <c r="G228" s="2"/>
    </row>
    <row r="229" spans="1:7" x14ac:dyDescent="0.25">
      <c r="A229" s="2"/>
      <c r="B229" s="2"/>
      <c r="C229" s="2"/>
      <c r="D229" s="2"/>
      <c r="E229" s="2"/>
      <c r="F229" s="2"/>
      <c r="G229" s="2"/>
    </row>
    <row r="230" spans="1:7" x14ac:dyDescent="0.25">
      <c r="A230" s="2"/>
      <c r="B230" s="2"/>
      <c r="C230" s="2"/>
      <c r="D230" s="2"/>
      <c r="E230" s="2"/>
      <c r="F230" s="2"/>
      <c r="G230" s="2"/>
    </row>
    <row r="231" spans="1:7" x14ac:dyDescent="0.25">
      <c r="A231" s="2"/>
      <c r="B231" s="2"/>
      <c r="C231" s="2"/>
      <c r="D231" s="2"/>
      <c r="E231" s="2"/>
      <c r="F231" s="2"/>
      <c r="G231" s="2"/>
    </row>
    <row r="232" spans="1:7" x14ac:dyDescent="0.25">
      <c r="A232" s="2"/>
      <c r="B232" s="2"/>
      <c r="C232" s="2"/>
      <c r="D232" s="2"/>
      <c r="E232" s="2"/>
      <c r="F232" s="2"/>
      <c r="G232" s="2"/>
    </row>
    <row r="233" spans="1:7" x14ac:dyDescent="0.25">
      <c r="A233" s="2"/>
      <c r="B233" s="2"/>
      <c r="C233" s="2"/>
      <c r="D233" s="2"/>
      <c r="E233" s="2"/>
      <c r="F233" s="2"/>
      <c r="G233" s="2"/>
    </row>
    <row r="234" spans="1:7" x14ac:dyDescent="0.25">
      <c r="A234" s="2"/>
      <c r="B234" s="2"/>
      <c r="C234" s="2"/>
      <c r="D234" s="2"/>
      <c r="E234" s="2"/>
      <c r="F234" s="2"/>
      <c r="G234" s="2"/>
    </row>
    <row r="235" spans="1:7" x14ac:dyDescent="0.25">
      <c r="A235" s="2"/>
      <c r="B235" s="2"/>
      <c r="C235" s="2"/>
      <c r="D235" s="2"/>
      <c r="E235" s="2"/>
      <c r="F235" s="2"/>
      <c r="G235" s="2"/>
    </row>
    <row r="236" spans="1:7" x14ac:dyDescent="0.25">
      <c r="A236" s="2"/>
      <c r="B236" s="2"/>
      <c r="C236" s="2"/>
      <c r="D236" s="2"/>
      <c r="E236" s="2"/>
      <c r="F236" s="2"/>
      <c r="G236" s="2"/>
    </row>
    <row r="237" spans="1:7" x14ac:dyDescent="0.25">
      <c r="A237" s="2"/>
      <c r="B237" s="2"/>
      <c r="C237" s="2"/>
      <c r="D237" s="2"/>
      <c r="E237" s="2"/>
      <c r="F237" s="2"/>
      <c r="G237" s="2"/>
    </row>
    <row r="238" spans="1:7" x14ac:dyDescent="0.25">
      <c r="A238" s="2"/>
      <c r="B238" s="2"/>
      <c r="C238" s="2"/>
      <c r="D238" s="2"/>
      <c r="E238" s="2"/>
      <c r="F238" s="2"/>
      <c r="G238" s="2"/>
    </row>
    <row r="239" spans="1:7" x14ac:dyDescent="0.25">
      <c r="A239" s="2"/>
      <c r="B239" s="2"/>
      <c r="C239" s="2"/>
      <c r="D239" s="2"/>
      <c r="E239" s="2"/>
      <c r="F239" s="2"/>
      <c r="G239" s="2"/>
    </row>
    <row r="240" spans="1:7" x14ac:dyDescent="0.25">
      <c r="A240" s="2"/>
      <c r="B240" s="2"/>
      <c r="C240" s="2"/>
      <c r="D240" s="2"/>
      <c r="E240" s="2"/>
      <c r="F240" s="2"/>
      <c r="G240" s="2"/>
    </row>
    <row r="241" spans="1:7" x14ac:dyDescent="0.25">
      <c r="A241" s="2"/>
      <c r="B241" s="2"/>
      <c r="C241" s="2"/>
      <c r="D241" s="2"/>
      <c r="E241" s="2"/>
      <c r="F241" s="2"/>
      <c r="G241" s="2"/>
    </row>
    <row r="242" spans="1:7" x14ac:dyDescent="0.25">
      <c r="A242" s="2"/>
      <c r="B242" s="2"/>
      <c r="C242" s="2"/>
      <c r="D242" s="2"/>
      <c r="E242" s="2"/>
      <c r="F242" s="2"/>
      <c r="G242" s="2"/>
    </row>
    <row r="243" spans="1:7" x14ac:dyDescent="0.25">
      <c r="A243" s="2"/>
      <c r="B243" s="2"/>
      <c r="C243" s="2"/>
      <c r="D243" s="2"/>
      <c r="E243" s="2"/>
      <c r="F243" s="2"/>
      <c r="G243" s="2"/>
    </row>
    <row r="244" spans="1:7" x14ac:dyDescent="0.25">
      <c r="A244" s="2"/>
      <c r="B244" s="2"/>
      <c r="C244" s="2"/>
      <c r="D244" s="2"/>
      <c r="E244" s="2"/>
      <c r="F244" s="2"/>
      <c r="G244" s="2"/>
    </row>
    <row r="245" spans="1:7" x14ac:dyDescent="0.25">
      <c r="A245" s="73" t="s">
        <v>1352</v>
      </c>
      <c r="B245" s="73"/>
      <c r="C245" s="73"/>
      <c r="D245" s="73"/>
      <c r="E245" s="73"/>
      <c r="F245" s="73"/>
      <c r="G245" s="73"/>
    </row>
    <row r="246" spans="1:7" x14ac:dyDescent="0.25">
      <c r="A246" s="5" t="s">
        <v>68</v>
      </c>
      <c r="B246" s="5" t="s">
        <v>69</v>
      </c>
      <c r="C246" s="5" t="s">
        <v>73</v>
      </c>
      <c r="D246" s="5" t="s">
        <v>70</v>
      </c>
      <c r="E246" s="5" t="s">
        <v>71</v>
      </c>
      <c r="F246" s="5" t="s">
        <v>72</v>
      </c>
      <c r="G246" s="5" t="s">
        <v>74</v>
      </c>
    </row>
    <row r="247" spans="1:7" x14ac:dyDescent="0.25">
      <c r="A247" s="2"/>
      <c r="B247" s="2"/>
      <c r="C247" s="2"/>
      <c r="D247" s="2"/>
      <c r="E247" s="2"/>
      <c r="F247" s="2"/>
      <c r="G247" s="2"/>
    </row>
    <row r="248" spans="1:7" x14ac:dyDescent="0.25">
      <c r="A248" s="2"/>
      <c r="B248" s="2"/>
      <c r="C248" s="2"/>
      <c r="D248" s="2"/>
      <c r="E248" s="2"/>
      <c r="F248" s="2"/>
      <c r="G248" s="2"/>
    </row>
    <row r="249" spans="1:7" x14ac:dyDescent="0.25">
      <c r="A249" s="2"/>
      <c r="B249" s="2"/>
      <c r="C249" s="2"/>
      <c r="D249" s="2"/>
      <c r="E249" s="2"/>
      <c r="F249" s="2"/>
      <c r="G249" s="2"/>
    </row>
    <row r="250" spans="1:7" x14ac:dyDescent="0.25">
      <c r="A250" s="2"/>
      <c r="B250" s="2"/>
      <c r="C250" s="2"/>
      <c r="D250" s="2"/>
      <c r="E250" s="2"/>
      <c r="F250" s="2"/>
      <c r="G250" s="2"/>
    </row>
    <row r="251" spans="1:7" x14ac:dyDescent="0.25">
      <c r="A251" s="2"/>
      <c r="B251" s="2"/>
      <c r="C251" s="2"/>
      <c r="D251" s="2"/>
      <c r="E251" s="2"/>
      <c r="F251" s="2"/>
      <c r="G251" s="2"/>
    </row>
    <row r="252" spans="1:7" x14ac:dyDescent="0.25">
      <c r="A252" s="2"/>
      <c r="B252" s="2"/>
      <c r="C252" s="2"/>
      <c r="D252" s="2"/>
      <c r="E252" s="2"/>
      <c r="F252" s="2"/>
      <c r="G252" s="2"/>
    </row>
    <row r="253" spans="1:7" x14ac:dyDescent="0.25">
      <c r="A253" s="2"/>
      <c r="B253" s="2"/>
      <c r="C253" s="2"/>
      <c r="D253" s="2"/>
      <c r="E253" s="2"/>
      <c r="F253" s="2"/>
      <c r="G253" s="2"/>
    </row>
    <row r="254" spans="1:7" x14ac:dyDescent="0.25">
      <c r="A254" s="2"/>
      <c r="B254" s="2"/>
      <c r="C254" s="2"/>
      <c r="D254" s="2"/>
      <c r="E254" s="2"/>
      <c r="F254" s="2"/>
      <c r="G254" s="2"/>
    </row>
    <row r="255" spans="1:7" x14ac:dyDescent="0.25">
      <c r="A255" s="2"/>
      <c r="B255" s="2"/>
      <c r="C255" s="2"/>
      <c r="D255" s="2"/>
      <c r="E255" s="2"/>
      <c r="F255" s="2"/>
      <c r="G255" s="2"/>
    </row>
    <row r="256" spans="1:7" x14ac:dyDescent="0.25">
      <c r="A256" s="2"/>
      <c r="B256" s="2"/>
      <c r="C256" s="2"/>
      <c r="D256" s="2"/>
      <c r="E256" s="2"/>
      <c r="F256" s="2"/>
      <c r="G256" s="2"/>
    </row>
    <row r="257" spans="1:7" x14ac:dyDescent="0.25">
      <c r="A257" s="2"/>
      <c r="B257" s="2"/>
      <c r="C257" s="2"/>
      <c r="D257" s="2"/>
      <c r="E257" s="2"/>
      <c r="F257" s="2"/>
      <c r="G257" s="2"/>
    </row>
    <row r="258" spans="1:7" x14ac:dyDescent="0.25">
      <c r="A258" s="2"/>
      <c r="B258" s="2"/>
      <c r="C258" s="2"/>
      <c r="D258" s="2"/>
      <c r="E258" s="2"/>
      <c r="F258" s="2"/>
      <c r="G258" s="2"/>
    </row>
    <row r="259" spans="1:7" x14ac:dyDescent="0.25">
      <c r="A259" s="2"/>
      <c r="B259" s="2"/>
      <c r="C259" s="2"/>
      <c r="D259" s="2"/>
      <c r="E259" s="2"/>
      <c r="F259" s="2"/>
      <c r="G259" s="2"/>
    </row>
    <row r="260" spans="1:7" x14ac:dyDescent="0.25">
      <c r="A260" s="2"/>
      <c r="B260" s="2"/>
      <c r="C260" s="2"/>
      <c r="D260" s="2"/>
      <c r="E260" s="2"/>
      <c r="F260" s="2"/>
      <c r="G260" s="2"/>
    </row>
    <row r="261" spans="1:7" x14ac:dyDescent="0.25">
      <c r="A261" s="2"/>
      <c r="B261" s="2"/>
      <c r="C261" s="2"/>
      <c r="D261" s="2"/>
      <c r="E261" s="2"/>
      <c r="F261" s="2"/>
      <c r="G261" s="2"/>
    </row>
    <row r="262" spans="1:7" x14ac:dyDescent="0.25">
      <c r="A262" s="2"/>
      <c r="B262" s="2"/>
      <c r="C262" s="2"/>
      <c r="D262" s="2"/>
      <c r="E262" s="2"/>
      <c r="F262" s="2"/>
      <c r="G262" s="2"/>
    </row>
    <row r="263" spans="1:7" x14ac:dyDescent="0.25">
      <c r="A263" s="2"/>
      <c r="B263" s="2"/>
      <c r="C263" s="2"/>
      <c r="D263" s="2"/>
      <c r="E263" s="2"/>
      <c r="F263" s="2"/>
      <c r="G263" s="2"/>
    </row>
    <row r="264" spans="1:7" x14ac:dyDescent="0.25">
      <c r="A264" s="2"/>
      <c r="B264" s="2"/>
      <c r="C264" s="2"/>
      <c r="D264" s="2"/>
      <c r="E264" s="2"/>
      <c r="F264" s="2"/>
      <c r="G264" s="2"/>
    </row>
    <row r="265" spans="1:7" x14ac:dyDescent="0.25">
      <c r="A265" s="2"/>
      <c r="B265" s="2"/>
      <c r="C265" s="2"/>
      <c r="D265" s="2"/>
      <c r="E265" s="2"/>
      <c r="F265" s="2"/>
      <c r="G265" s="2"/>
    </row>
    <row r="266" spans="1:7" x14ac:dyDescent="0.25">
      <c r="A266" s="2"/>
      <c r="B266" s="2"/>
      <c r="C266" s="2"/>
      <c r="D266" s="2"/>
      <c r="E266" s="2"/>
      <c r="F266" s="2"/>
      <c r="G266" s="2"/>
    </row>
    <row r="267" spans="1:7" x14ac:dyDescent="0.25">
      <c r="A267" s="2"/>
      <c r="B267" s="2"/>
      <c r="C267" s="2"/>
      <c r="D267" s="2"/>
      <c r="E267" s="2"/>
      <c r="F267" s="2"/>
      <c r="G267" s="2"/>
    </row>
    <row r="268" spans="1:7" x14ac:dyDescent="0.25">
      <c r="A268" s="2"/>
      <c r="B268" s="2"/>
      <c r="C268" s="2"/>
      <c r="D268" s="2"/>
      <c r="E268" s="2"/>
      <c r="F268" s="2"/>
      <c r="G268" s="2"/>
    </row>
    <row r="269" spans="1:7" x14ac:dyDescent="0.25">
      <c r="A269" s="2"/>
      <c r="B269" s="2"/>
      <c r="C269" s="2"/>
      <c r="D269" s="2"/>
      <c r="E269" s="2"/>
      <c r="F269" s="2"/>
      <c r="G269" s="2"/>
    </row>
    <row r="270" spans="1:7" x14ac:dyDescent="0.25">
      <c r="A270" s="2"/>
      <c r="B270" s="2"/>
      <c r="C270" s="2"/>
      <c r="D270" s="2"/>
      <c r="E270" s="2"/>
      <c r="F270" s="2"/>
      <c r="G270" s="2"/>
    </row>
    <row r="271" spans="1:7" x14ac:dyDescent="0.25">
      <c r="A271" s="2"/>
      <c r="B271" s="2"/>
      <c r="C271" s="2"/>
      <c r="D271" s="2"/>
      <c r="E271" s="2"/>
      <c r="F271" s="2"/>
      <c r="G271" s="2"/>
    </row>
    <row r="272" spans="1:7" x14ac:dyDescent="0.25">
      <c r="A272" s="2"/>
      <c r="B272" s="2"/>
      <c r="C272" s="2"/>
      <c r="D272" s="2"/>
      <c r="E272" s="2"/>
      <c r="F272" s="2"/>
      <c r="G272" s="2"/>
    </row>
    <row r="273" spans="1:7" x14ac:dyDescent="0.25">
      <c r="A273" s="2"/>
      <c r="B273" s="2"/>
      <c r="C273" s="2"/>
      <c r="D273" s="2"/>
      <c r="E273" s="2"/>
      <c r="F273" s="2"/>
      <c r="G273" s="2"/>
    </row>
    <row r="274" spans="1:7" x14ac:dyDescent="0.25">
      <c r="A274" s="2"/>
      <c r="B274" s="2"/>
      <c r="C274" s="2"/>
      <c r="D274" s="2"/>
      <c r="E274" s="2"/>
      <c r="F274" s="2"/>
      <c r="G274" s="2"/>
    </row>
    <row r="275" spans="1:7" x14ac:dyDescent="0.25">
      <c r="A275" s="2"/>
      <c r="B275" s="2"/>
      <c r="C275" s="2"/>
      <c r="D275" s="2"/>
      <c r="E275" s="2"/>
      <c r="F275" s="2"/>
      <c r="G275" s="2"/>
    </row>
    <row r="276" spans="1:7" x14ac:dyDescent="0.25">
      <c r="A276" s="2"/>
      <c r="B276" s="2"/>
      <c r="C276" s="2"/>
      <c r="D276" s="2"/>
      <c r="E276" s="2"/>
      <c r="F276" s="2"/>
      <c r="G276" s="2"/>
    </row>
    <row r="277" spans="1:7" x14ac:dyDescent="0.25">
      <c r="A277" s="2"/>
      <c r="B277" s="2"/>
      <c r="C277" s="2"/>
      <c r="D277" s="2"/>
      <c r="E277" s="2"/>
      <c r="F277" s="2"/>
      <c r="G277" s="2"/>
    </row>
    <row r="278" spans="1:7" x14ac:dyDescent="0.25">
      <c r="A278" s="2"/>
      <c r="B278" s="2"/>
      <c r="C278" s="2"/>
      <c r="D278" s="2"/>
      <c r="E278" s="2"/>
      <c r="F278" s="2"/>
      <c r="G278" s="2"/>
    </row>
    <row r="279" spans="1:7" x14ac:dyDescent="0.25">
      <c r="A279" s="2"/>
      <c r="B279" s="2"/>
      <c r="C279" s="2"/>
      <c r="D279" s="2"/>
      <c r="E279" s="2"/>
      <c r="F279" s="2"/>
      <c r="G279" s="2"/>
    </row>
    <row r="280" spans="1:7" x14ac:dyDescent="0.25">
      <c r="A280" s="2"/>
      <c r="B280" s="2"/>
      <c r="C280" s="2"/>
      <c r="D280" s="2"/>
      <c r="E280" s="2"/>
      <c r="F280" s="2"/>
      <c r="G280" s="2"/>
    </row>
    <row r="281" spans="1:7" x14ac:dyDescent="0.25">
      <c r="A281" s="2"/>
      <c r="B281" s="2"/>
      <c r="C281" s="2"/>
      <c r="D281" s="2"/>
      <c r="E281" s="2"/>
      <c r="F281" s="2"/>
      <c r="G281" s="2"/>
    </row>
    <row r="282" spans="1:7" x14ac:dyDescent="0.25">
      <c r="A282" s="2"/>
      <c r="B282" s="2"/>
      <c r="C282" s="2"/>
      <c r="D282" s="2"/>
      <c r="E282" s="2"/>
      <c r="F282" s="2"/>
      <c r="G282" s="2"/>
    </row>
    <row r="283" spans="1:7" x14ac:dyDescent="0.25">
      <c r="A283" s="2"/>
      <c r="B283" s="2"/>
      <c r="C283" s="2"/>
      <c r="D283" s="2"/>
      <c r="E283" s="2"/>
      <c r="F283" s="2"/>
      <c r="G283" s="2"/>
    </row>
    <row r="284" spans="1:7" x14ac:dyDescent="0.25">
      <c r="A284" s="2"/>
      <c r="B284" s="2"/>
      <c r="C284" s="2"/>
      <c r="D284" s="2"/>
      <c r="E284" s="2"/>
      <c r="F284" s="2"/>
      <c r="G284" s="2"/>
    </row>
    <row r="285" spans="1:7" x14ac:dyDescent="0.25">
      <c r="A285" s="2"/>
      <c r="B285" s="2"/>
      <c r="C285" s="2"/>
      <c r="D285" s="2"/>
      <c r="E285" s="2"/>
      <c r="F285" s="2"/>
      <c r="G285" s="2"/>
    </row>
    <row r="286" spans="1:7" x14ac:dyDescent="0.25">
      <c r="A286" s="2"/>
      <c r="B286" s="2"/>
      <c r="C286" s="2"/>
      <c r="D286" s="2"/>
      <c r="E286" s="2"/>
      <c r="F286" s="2"/>
      <c r="G286" s="2"/>
    </row>
    <row r="287" spans="1:7" x14ac:dyDescent="0.25">
      <c r="A287" s="2"/>
      <c r="B287" s="2"/>
      <c r="C287" s="2"/>
      <c r="D287" s="2"/>
      <c r="E287" s="2"/>
      <c r="F287" s="2"/>
      <c r="G287" s="2"/>
    </row>
    <row r="288" spans="1:7" x14ac:dyDescent="0.25">
      <c r="A288" s="2"/>
      <c r="B288" s="2"/>
      <c r="C288" s="2"/>
      <c r="D288" s="2"/>
      <c r="E288" s="2"/>
      <c r="F288" s="2"/>
      <c r="G288" s="2"/>
    </row>
    <row r="289" spans="1:7" x14ac:dyDescent="0.25">
      <c r="A289" s="2"/>
      <c r="B289" s="2"/>
      <c r="C289" s="2"/>
      <c r="D289" s="2"/>
      <c r="E289" s="2"/>
      <c r="F289" s="2"/>
      <c r="G289" s="2"/>
    </row>
    <row r="290" spans="1:7" x14ac:dyDescent="0.25">
      <c r="A290" s="2"/>
      <c r="B290" s="2"/>
      <c r="C290" s="2"/>
      <c r="D290" s="2"/>
      <c r="E290" s="2"/>
      <c r="F290" s="2"/>
      <c r="G290" s="2"/>
    </row>
    <row r="291" spans="1:7" x14ac:dyDescent="0.25">
      <c r="A291" s="2"/>
      <c r="B291" s="2"/>
      <c r="C291" s="2"/>
      <c r="D291" s="2"/>
      <c r="E291" s="2"/>
      <c r="F291" s="2"/>
      <c r="G291" s="2"/>
    </row>
    <row r="292" spans="1:7" x14ac:dyDescent="0.25">
      <c r="A292" s="2"/>
      <c r="B292" s="2"/>
      <c r="C292" s="2"/>
      <c r="D292" s="2"/>
      <c r="E292" s="2"/>
      <c r="F292" s="2"/>
      <c r="G292" s="2"/>
    </row>
    <row r="293" spans="1:7" x14ac:dyDescent="0.25">
      <c r="A293" s="2"/>
      <c r="B293" s="2"/>
      <c r="C293" s="2"/>
      <c r="D293" s="2"/>
      <c r="E293" s="2"/>
      <c r="F293" s="2"/>
      <c r="G293" s="2"/>
    </row>
    <row r="294" spans="1:7" x14ac:dyDescent="0.25">
      <c r="A294" s="2"/>
      <c r="B294" s="2"/>
      <c r="C294" s="2"/>
      <c r="D294" s="2"/>
      <c r="E294" s="2"/>
      <c r="F294" s="2"/>
      <c r="G294" s="2"/>
    </row>
    <row r="295" spans="1:7" x14ac:dyDescent="0.25">
      <c r="A295" s="2"/>
      <c r="B295" s="2"/>
      <c r="C295" s="2"/>
      <c r="D295" s="2"/>
      <c r="E295" s="2"/>
      <c r="F295" s="2"/>
      <c r="G295" s="2"/>
    </row>
    <row r="296" spans="1:7" x14ac:dyDescent="0.25">
      <c r="A296" s="2"/>
      <c r="B296" s="2"/>
      <c r="C296" s="2"/>
      <c r="D296" s="2"/>
      <c r="E296" s="2"/>
      <c r="F296" s="2"/>
      <c r="G296" s="2"/>
    </row>
    <row r="297" spans="1:7" x14ac:dyDescent="0.25">
      <c r="A297" s="2"/>
      <c r="B297" s="2"/>
      <c r="C297" s="2"/>
      <c r="D297" s="2"/>
      <c r="E297" s="2"/>
      <c r="F297" s="2"/>
      <c r="G297" s="2"/>
    </row>
    <row r="298" spans="1:7" x14ac:dyDescent="0.25">
      <c r="A298" s="2"/>
      <c r="B298" s="2"/>
      <c r="C298" s="2"/>
      <c r="D298" s="2"/>
      <c r="E298" s="2"/>
      <c r="F298" s="2"/>
      <c r="G298" s="2"/>
    </row>
    <row r="299" spans="1:7" x14ac:dyDescent="0.25">
      <c r="A299" s="2"/>
      <c r="B299" s="2"/>
      <c r="C299" s="2"/>
      <c r="D299" s="2"/>
      <c r="E299" s="2"/>
      <c r="F299" s="2"/>
      <c r="G299" s="2"/>
    </row>
    <row r="300" spans="1:7" x14ac:dyDescent="0.25">
      <c r="A300" s="2"/>
      <c r="B300" s="2"/>
      <c r="C300" s="2"/>
      <c r="D300" s="2"/>
      <c r="E300" s="2"/>
      <c r="F300" s="2"/>
      <c r="G300" s="2"/>
    </row>
    <row r="301" spans="1:7" x14ac:dyDescent="0.25">
      <c r="A301" s="2"/>
      <c r="B301" s="2"/>
      <c r="C301" s="2"/>
      <c r="D301" s="2"/>
      <c r="E301" s="2"/>
      <c r="F301" s="2"/>
      <c r="G301" s="2"/>
    </row>
    <row r="302" spans="1:7" x14ac:dyDescent="0.25">
      <c r="A302" s="2"/>
      <c r="B302" s="2"/>
      <c r="C302" s="2"/>
      <c r="D302" s="2"/>
      <c r="E302" s="2"/>
      <c r="F302" s="2"/>
      <c r="G302" s="2"/>
    </row>
    <row r="303" spans="1:7" x14ac:dyDescent="0.25">
      <c r="A303" s="2"/>
      <c r="B303" s="2"/>
      <c r="C303" s="2"/>
      <c r="D303" s="2"/>
      <c r="E303" s="2"/>
      <c r="F303" s="2"/>
      <c r="G303" s="2"/>
    </row>
    <row r="304" spans="1:7" x14ac:dyDescent="0.25">
      <c r="A304" s="2"/>
      <c r="B304" s="2"/>
      <c r="C304" s="2"/>
      <c r="D304" s="2"/>
      <c r="E304" s="2"/>
      <c r="F304" s="2"/>
      <c r="G304" s="2"/>
    </row>
    <row r="305" spans="1:7" x14ac:dyDescent="0.25">
      <c r="A305" s="73"/>
      <c r="B305" s="73"/>
      <c r="C305" s="73"/>
      <c r="D305" s="73"/>
      <c r="E305" s="73"/>
      <c r="F305" s="73"/>
      <c r="G305" s="73"/>
    </row>
    <row r="306" spans="1:7" x14ac:dyDescent="0.25">
      <c r="A306" s="2"/>
      <c r="B306" s="2"/>
      <c r="C306" s="2"/>
      <c r="D306" s="2"/>
      <c r="E306" s="2"/>
      <c r="F306" s="2"/>
      <c r="G306" s="2"/>
    </row>
    <row r="307" spans="1:7" x14ac:dyDescent="0.25">
      <c r="A307" s="2"/>
      <c r="B307" s="2"/>
      <c r="C307" s="2"/>
      <c r="D307" s="2"/>
      <c r="E307" s="2"/>
      <c r="F307" s="2"/>
      <c r="G307" s="2"/>
    </row>
    <row r="308" spans="1:7" x14ac:dyDescent="0.25">
      <c r="A308" s="2"/>
      <c r="B308" s="2"/>
      <c r="C308" s="2"/>
      <c r="D308" s="2"/>
      <c r="E308" s="2"/>
      <c r="F308" s="2"/>
      <c r="G308" s="2"/>
    </row>
    <row r="309" spans="1:7" x14ac:dyDescent="0.25">
      <c r="A309" s="2"/>
      <c r="B309" s="2"/>
      <c r="C309" s="2"/>
      <c r="D309" s="2"/>
      <c r="E309" s="2"/>
      <c r="F309" s="2"/>
      <c r="G309" s="2"/>
    </row>
    <row r="310" spans="1:7" x14ac:dyDescent="0.25">
      <c r="A310" s="2"/>
      <c r="B310" s="2"/>
      <c r="C310" s="2"/>
      <c r="D310" s="2"/>
      <c r="E310" s="2"/>
      <c r="F310" s="2"/>
      <c r="G310" s="2"/>
    </row>
    <row r="311" spans="1:7" x14ac:dyDescent="0.25">
      <c r="A311" s="2"/>
      <c r="B311" s="2"/>
      <c r="C311" s="2"/>
      <c r="D311" s="2"/>
      <c r="E311" s="2"/>
      <c r="F311" s="2"/>
      <c r="G311" s="2"/>
    </row>
    <row r="312" spans="1:7" x14ac:dyDescent="0.25">
      <c r="A312" s="2"/>
      <c r="B312" s="2"/>
      <c r="C312" s="2"/>
      <c r="D312" s="2"/>
      <c r="E312" s="2"/>
      <c r="F312" s="2"/>
      <c r="G312" s="2"/>
    </row>
    <row r="313" spans="1:7" x14ac:dyDescent="0.25">
      <c r="A313" s="2"/>
      <c r="B313" s="2"/>
      <c r="C313" s="2"/>
      <c r="D313" s="2"/>
      <c r="E313" s="2"/>
      <c r="F313" s="2"/>
      <c r="G313" s="2"/>
    </row>
    <row r="314" spans="1:7" x14ac:dyDescent="0.25">
      <c r="A314" s="2"/>
      <c r="B314" s="2"/>
      <c r="C314" s="2"/>
      <c r="D314" s="2"/>
      <c r="E314" s="2"/>
      <c r="F314" s="2"/>
      <c r="G314" s="2"/>
    </row>
    <row r="315" spans="1:7" x14ac:dyDescent="0.25">
      <c r="A315" s="2"/>
      <c r="B315" s="2"/>
      <c r="C315" s="2"/>
      <c r="D315" s="2"/>
      <c r="E315" s="2"/>
      <c r="F315" s="2"/>
      <c r="G315" s="2"/>
    </row>
    <row r="316" spans="1:7" x14ac:dyDescent="0.25">
      <c r="A316" s="2"/>
      <c r="B316" s="2"/>
      <c r="C316" s="2"/>
      <c r="D316" s="2"/>
      <c r="E316" s="2"/>
      <c r="F316" s="2"/>
      <c r="G316" s="2"/>
    </row>
    <row r="317" spans="1:7" x14ac:dyDescent="0.25">
      <c r="A317" s="2"/>
      <c r="B317" s="2"/>
      <c r="C317" s="2"/>
      <c r="D317" s="2"/>
      <c r="E317" s="2"/>
      <c r="F317" s="2"/>
      <c r="G317" s="2"/>
    </row>
    <row r="318" spans="1:7" x14ac:dyDescent="0.25">
      <c r="A318" s="2"/>
      <c r="B318" s="2"/>
      <c r="C318" s="2"/>
      <c r="D318" s="2"/>
      <c r="E318" s="2"/>
      <c r="F318" s="2"/>
      <c r="G318" s="2"/>
    </row>
    <row r="319" spans="1:7" x14ac:dyDescent="0.25">
      <c r="A319" s="2"/>
      <c r="B319" s="2"/>
      <c r="C319" s="2"/>
      <c r="D319" s="2"/>
      <c r="E319" s="2"/>
      <c r="F319" s="2"/>
      <c r="G319" s="2"/>
    </row>
    <row r="320" spans="1:7" x14ac:dyDescent="0.25">
      <c r="A320" s="2"/>
      <c r="B320" s="2"/>
      <c r="C320" s="2"/>
      <c r="D320" s="2"/>
      <c r="E320" s="2"/>
      <c r="F320" s="2"/>
      <c r="G320" s="2"/>
    </row>
    <row r="321" spans="1:7" x14ac:dyDescent="0.25">
      <c r="A321" s="2"/>
      <c r="B321" s="2"/>
      <c r="C321" s="2"/>
      <c r="D321" s="2"/>
      <c r="E321" s="2"/>
      <c r="F321" s="2"/>
      <c r="G321" s="2"/>
    </row>
    <row r="322" spans="1:7" x14ac:dyDescent="0.25">
      <c r="A322" s="2"/>
      <c r="B322" s="2"/>
      <c r="C322" s="2"/>
      <c r="D322" s="2"/>
      <c r="E322" s="2"/>
      <c r="F322" s="2"/>
      <c r="G322" s="2"/>
    </row>
    <row r="323" spans="1:7" x14ac:dyDescent="0.25">
      <c r="A323" s="2"/>
      <c r="B323" s="2"/>
      <c r="C323" s="2"/>
      <c r="D323" s="2"/>
      <c r="E323" s="2"/>
      <c r="F323" s="2"/>
      <c r="G323" s="2"/>
    </row>
    <row r="324" spans="1:7" x14ac:dyDescent="0.25">
      <c r="A324" s="2"/>
      <c r="B324" s="2"/>
      <c r="C324" s="2"/>
      <c r="D324" s="2"/>
      <c r="E324" s="2"/>
      <c r="F324" s="2"/>
      <c r="G324" s="2"/>
    </row>
    <row r="325" spans="1:7" x14ac:dyDescent="0.25">
      <c r="A325" s="2"/>
      <c r="B325" s="2"/>
      <c r="C325" s="2"/>
      <c r="D325" s="2"/>
      <c r="E325" s="2"/>
      <c r="F325" s="2"/>
      <c r="G325" s="2"/>
    </row>
    <row r="326" spans="1:7" x14ac:dyDescent="0.25">
      <c r="A326" s="2"/>
      <c r="B326" s="2"/>
      <c r="C326" s="2"/>
      <c r="D326" s="2"/>
      <c r="E326" s="2"/>
      <c r="F326" s="2"/>
      <c r="G326" s="2"/>
    </row>
    <row r="327" spans="1:7" x14ac:dyDescent="0.25">
      <c r="A327" s="2"/>
      <c r="B327" s="2"/>
      <c r="C327" s="2"/>
      <c r="D327" s="2"/>
      <c r="E327" s="2"/>
      <c r="F327" s="2"/>
      <c r="G327" s="2"/>
    </row>
    <row r="328" spans="1:7" x14ac:dyDescent="0.25">
      <c r="A328" s="2"/>
      <c r="B328" s="2"/>
      <c r="C328" s="2"/>
      <c r="D328" s="2"/>
      <c r="E328" s="2"/>
      <c r="F328" s="2"/>
      <c r="G328" s="2"/>
    </row>
    <row r="329" spans="1:7" x14ac:dyDescent="0.25">
      <c r="A329" s="2"/>
      <c r="B329" s="2"/>
      <c r="C329" s="2"/>
      <c r="D329" s="2"/>
      <c r="E329" s="2"/>
      <c r="F329" s="2"/>
      <c r="G329" s="2"/>
    </row>
    <row r="330" spans="1:7" x14ac:dyDescent="0.25">
      <c r="A330" s="2"/>
      <c r="B330" s="2"/>
      <c r="C330" s="2"/>
      <c r="D330" s="2"/>
      <c r="E330" s="2"/>
      <c r="F330" s="2"/>
      <c r="G330" s="2"/>
    </row>
    <row r="331" spans="1:7" x14ac:dyDescent="0.25">
      <c r="A331" s="2"/>
      <c r="B331" s="2"/>
      <c r="C331" s="2"/>
      <c r="D331" s="2"/>
      <c r="E331" s="2"/>
      <c r="F331" s="2"/>
      <c r="G331" s="2"/>
    </row>
  </sheetData>
  <mergeCells count="7">
    <mergeCell ref="A2:G2"/>
    <mergeCell ref="A305:G305"/>
    <mergeCell ref="A245:G245"/>
    <mergeCell ref="A7:H7"/>
    <mergeCell ref="A155:H155"/>
    <mergeCell ref="A196:H196"/>
    <mergeCell ref="A206:H206"/>
  </mergeCells>
  <pageMargins left="0.511811024" right="0.511811024" top="0.78740157499999996" bottom="0.78740157499999996" header="0.31496062000000002" footer="0.31496062000000002"/>
  <pageSetup paperSize="9" orientation="portrait" horizontalDpi="12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1"/>
  <sheetViews>
    <sheetView zoomScale="115" zoomScaleNormal="115" workbookViewId="0"/>
  </sheetViews>
  <sheetFormatPr defaultRowHeight="13.8" x14ac:dyDescent="0.25"/>
  <cols>
    <col min="1" max="1" width="14.6640625" customWidth="1"/>
    <col min="2" max="2" width="11.6640625" customWidth="1"/>
    <col min="3" max="3" width="13.44140625" bestFit="1" customWidth="1"/>
    <col min="4" max="4" width="9.44140625" bestFit="1" customWidth="1"/>
    <col min="5" max="5" width="31.5546875" bestFit="1" customWidth="1"/>
    <col min="6" max="6" width="32.6640625" bestFit="1" customWidth="1"/>
    <col min="7" max="7" width="14.88671875" bestFit="1" customWidth="1"/>
  </cols>
  <sheetData>
    <row r="1" spans="1:8" x14ac:dyDescent="0.25">
      <c r="A1" s="43" t="s">
        <v>5976</v>
      </c>
    </row>
    <row r="2" spans="1:8" x14ac:dyDescent="0.25">
      <c r="A2" s="73" t="s">
        <v>1094</v>
      </c>
      <c r="B2" s="73"/>
      <c r="C2" s="73"/>
      <c r="D2" s="73"/>
      <c r="E2" s="73"/>
      <c r="F2" s="73"/>
      <c r="G2" s="73"/>
    </row>
    <row r="3" spans="1:8" x14ac:dyDescent="0.25">
      <c r="A3" s="5" t="s">
        <v>68</v>
      </c>
      <c r="B3" s="5" t="s">
        <v>69</v>
      </c>
      <c r="C3" s="5" t="s">
        <v>73</v>
      </c>
      <c r="D3" s="5" t="s">
        <v>70</v>
      </c>
      <c r="E3" s="5" t="s">
        <v>71</v>
      </c>
      <c r="F3" s="5" t="s">
        <v>72</v>
      </c>
      <c r="G3" s="5" t="s">
        <v>74</v>
      </c>
    </row>
    <row r="4" spans="1:8" x14ac:dyDescent="0.25">
      <c r="A4" s="39" t="s">
        <v>78</v>
      </c>
      <c r="B4" s="39" t="s">
        <v>13</v>
      </c>
      <c r="C4" s="39" t="s">
        <v>1384</v>
      </c>
      <c r="D4" s="39" t="s">
        <v>79</v>
      </c>
      <c r="E4" s="39" t="s">
        <v>13</v>
      </c>
      <c r="F4" s="39" t="s">
        <v>80</v>
      </c>
      <c r="G4" s="39" t="s">
        <v>2972</v>
      </c>
    </row>
    <row r="5" spans="1:8" x14ac:dyDescent="0.25">
      <c r="A5" s="39" t="s">
        <v>387</v>
      </c>
      <c r="B5" s="39" t="s">
        <v>76</v>
      </c>
      <c r="C5" s="39" t="s">
        <v>1388</v>
      </c>
      <c r="D5" s="39" t="s">
        <v>97</v>
      </c>
      <c r="E5" s="39" t="s">
        <v>13</v>
      </c>
      <c r="F5" s="39" t="s">
        <v>1389</v>
      </c>
      <c r="G5" s="40" t="s">
        <v>3088</v>
      </c>
    </row>
    <row r="6" spans="1:8" x14ac:dyDescent="0.25">
      <c r="A6" s="39" t="s">
        <v>81</v>
      </c>
      <c r="B6" s="39" t="s">
        <v>13</v>
      </c>
      <c r="C6" s="39" t="s">
        <v>1385</v>
      </c>
      <c r="D6" s="39">
        <v>412</v>
      </c>
      <c r="E6" s="39" t="s">
        <v>13</v>
      </c>
      <c r="F6" s="39" t="s">
        <v>82</v>
      </c>
      <c r="G6" s="40" t="s">
        <v>3352</v>
      </c>
    </row>
    <row r="7" spans="1:8" x14ac:dyDescent="0.25">
      <c r="A7" s="39" t="s">
        <v>825</v>
      </c>
      <c r="B7" s="39" t="s">
        <v>13</v>
      </c>
      <c r="C7" s="39" t="s">
        <v>1386</v>
      </c>
      <c r="D7" s="39">
        <v>1360</v>
      </c>
      <c r="E7" s="39" t="s">
        <v>13</v>
      </c>
      <c r="F7" s="39" t="s">
        <v>1387</v>
      </c>
      <c r="G7" s="40" t="s">
        <v>3088</v>
      </c>
    </row>
    <row r="8" spans="1:8" x14ac:dyDescent="0.25">
      <c r="A8" s="39" t="s">
        <v>1096</v>
      </c>
      <c r="B8" s="39" t="s">
        <v>13</v>
      </c>
      <c r="C8" s="39" t="s">
        <v>1381</v>
      </c>
      <c r="D8" s="39" t="s">
        <v>423</v>
      </c>
      <c r="E8" s="39" t="s">
        <v>13</v>
      </c>
      <c r="F8" s="39" t="s">
        <v>1382</v>
      </c>
      <c r="G8" s="40" t="s">
        <v>3737</v>
      </c>
    </row>
    <row r="9" spans="1:8" x14ac:dyDescent="0.25">
      <c r="A9" s="39" t="s">
        <v>1390</v>
      </c>
      <c r="B9" s="39" t="s">
        <v>76</v>
      </c>
      <c r="C9" s="39" t="s">
        <v>1391</v>
      </c>
      <c r="D9" s="39" t="s">
        <v>23</v>
      </c>
      <c r="E9" s="39" t="s">
        <v>13</v>
      </c>
      <c r="F9" s="39" t="s">
        <v>1392</v>
      </c>
      <c r="G9" s="40" t="s">
        <v>3189</v>
      </c>
    </row>
    <row r="10" spans="1:8" x14ac:dyDescent="0.25">
      <c r="A10" s="39" t="s">
        <v>1378</v>
      </c>
      <c r="B10" s="39" t="s">
        <v>76</v>
      </c>
      <c r="C10" s="39" t="s">
        <v>1379</v>
      </c>
      <c r="D10" s="39" t="s">
        <v>23</v>
      </c>
      <c r="E10" s="39" t="s">
        <v>76</v>
      </c>
      <c r="F10" s="39" t="s">
        <v>1380</v>
      </c>
      <c r="G10" s="40" t="s">
        <v>3088</v>
      </c>
    </row>
    <row r="11" spans="1:8" x14ac:dyDescent="0.25">
      <c r="A11" s="39" t="s">
        <v>86</v>
      </c>
      <c r="B11" s="39" t="s">
        <v>13</v>
      </c>
      <c r="C11" s="39" t="s">
        <v>1393</v>
      </c>
      <c r="D11" s="39" t="s">
        <v>87</v>
      </c>
      <c r="E11" s="39" t="s">
        <v>76</v>
      </c>
      <c r="F11" s="39" t="s">
        <v>88</v>
      </c>
      <c r="G11" s="40" t="s">
        <v>3005</v>
      </c>
    </row>
    <row r="12" spans="1:8" x14ac:dyDescent="0.25">
      <c r="A12" s="39" t="s">
        <v>77</v>
      </c>
      <c r="B12" s="39" t="s">
        <v>76</v>
      </c>
      <c r="C12" s="39" t="s">
        <v>1383</v>
      </c>
      <c r="D12" s="39">
        <v>412</v>
      </c>
      <c r="E12" s="39" t="s">
        <v>13</v>
      </c>
      <c r="F12" s="39" t="s">
        <v>5738</v>
      </c>
      <c r="G12" s="40" t="s">
        <v>3352</v>
      </c>
    </row>
    <row r="13" spans="1:8" x14ac:dyDescent="0.25">
      <c r="A13" s="39"/>
      <c r="B13" s="39"/>
      <c r="C13" s="39"/>
      <c r="D13" s="39"/>
      <c r="E13" s="39"/>
      <c r="F13" s="39"/>
      <c r="G13" s="40"/>
    </row>
    <row r="14" spans="1:8" x14ac:dyDescent="0.25">
      <c r="A14" s="73" t="s">
        <v>1095</v>
      </c>
      <c r="B14" s="73"/>
      <c r="C14" s="73"/>
      <c r="D14" s="73"/>
      <c r="E14" s="73"/>
      <c r="F14" s="73"/>
      <c r="G14" s="73"/>
      <c r="H14" s="73"/>
    </row>
    <row r="15" spans="1:8" x14ac:dyDescent="0.25">
      <c r="A15" s="5" t="s">
        <v>68</v>
      </c>
      <c r="B15" s="5" t="s">
        <v>69</v>
      </c>
      <c r="C15" s="5" t="s">
        <v>1373</v>
      </c>
      <c r="D15" s="5" t="s">
        <v>70</v>
      </c>
      <c r="E15" s="5" t="s">
        <v>71</v>
      </c>
      <c r="F15" s="5" t="s">
        <v>1374</v>
      </c>
      <c r="G15" s="5" t="s">
        <v>72</v>
      </c>
      <c r="H15" s="5" t="s">
        <v>74</v>
      </c>
    </row>
    <row r="16" spans="1:8" x14ac:dyDescent="0.25">
      <c r="A16" s="39" t="s">
        <v>1624</v>
      </c>
      <c r="B16" s="39" t="s">
        <v>76</v>
      </c>
      <c r="C16" s="39" t="s">
        <v>1625</v>
      </c>
      <c r="D16" s="39" t="s">
        <v>38</v>
      </c>
      <c r="E16" s="39" t="s">
        <v>13</v>
      </c>
      <c r="F16" s="39" t="s">
        <v>5739</v>
      </c>
      <c r="G16" s="39" t="s">
        <v>1102</v>
      </c>
      <c r="H16" s="38" t="s">
        <v>2972</v>
      </c>
    </row>
    <row r="17" spans="1:8" x14ac:dyDescent="0.25">
      <c r="A17" s="39" t="s">
        <v>232</v>
      </c>
      <c r="B17" s="39" t="s">
        <v>76</v>
      </c>
      <c r="C17" s="39" t="s">
        <v>1502</v>
      </c>
      <c r="D17" s="39" t="s">
        <v>38</v>
      </c>
      <c r="E17" s="39" t="s">
        <v>76</v>
      </c>
      <c r="F17" s="39" t="s">
        <v>1503</v>
      </c>
      <c r="G17" s="39" t="s">
        <v>1102</v>
      </c>
      <c r="H17" s="38" t="s">
        <v>3492</v>
      </c>
    </row>
    <row r="18" spans="1:8" x14ac:dyDescent="0.25">
      <c r="A18" s="39" t="s">
        <v>234</v>
      </c>
      <c r="B18" s="39" t="s">
        <v>13</v>
      </c>
      <c r="C18" s="39" t="s">
        <v>1504</v>
      </c>
      <c r="D18" s="39" t="s">
        <v>38</v>
      </c>
      <c r="E18" s="39" t="s">
        <v>13</v>
      </c>
      <c r="F18" s="39" t="s">
        <v>235</v>
      </c>
      <c r="G18" s="39" t="s">
        <v>1102</v>
      </c>
      <c r="H18" s="38" t="s">
        <v>3245</v>
      </c>
    </row>
    <row r="19" spans="1:8" x14ac:dyDescent="0.25">
      <c r="A19" s="39" t="s">
        <v>236</v>
      </c>
      <c r="B19" s="39" t="s">
        <v>13</v>
      </c>
      <c r="C19" s="39" t="s">
        <v>1505</v>
      </c>
      <c r="D19" s="39" t="s">
        <v>237</v>
      </c>
      <c r="E19" s="39" t="s">
        <v>13</v>
      </c>
      <c r="F19" s="39" t="s">
        <v>238</v>
      </c>
      <c r="G19" s="39" t="s">
        <v>1102</v>
      </c>
      <c r="H19" s="38" t="s">
        <v>5740</v>
      </c>
    </row>
    <row r="20" spans="1:8" x14ac:dyDescent="0.25">
      <c r="A20" s="39" t="s">
        <v>236</v>
      </c>
      <c r="B20" s="39" t="s">
        <v>13</v>
      </c>
      <c r="C20" s="39" t="s">
        <v>1505</v>
      </c>
      <c r="D20" s="39" t="s">
        <v>237</v>
      </c>
      <c r="E20" s="39" t="s">
        <v>13</v>
      </c>
      <c r="F20" s="39" t="s">
        <v>1506</v>
      </c>
      <c r="G20" s="39" t="s">
        <v>1102</v>
      </c>
      <c r="H20" s="38" t="s">
        <v>5741</v>
      </c>
    </row>
    <row r="21" spans="1:8" x14ac:dyDescent="0.25">
      <c r="A21" s="39" t="s">
        <v>242</v>
      </c>
      <c r="B21" s="39" t="s">
        <v>13</v>
      </c>
      <c r="C21" s="39" t="s">
        <v>1507</v>
      </c>
      <c r="D21" s="39" t="s">
        <v>23</v>
      </c>
      <c r="E21" s="39" t="s">
        <v>13</v>
      </c>
      <c r="F21" s="39" t="s">
        <v>1508</v>
      </c>
      <c r="G21" s="39" t="s">
        <v>1102</v>
      </c>
      <c r="H21" s="38" t="s">
        <v>5088</v>
      </c>
    </row>
    <row r="22" spans="1:8" x14ac:dyDescent="0.25">
      <c r="A22" s="39" t="s">
        <v>242</v>
      </c>
      <c r="B22" s="39" t="s">
        <v>13</v>
      </c>
      <c r="C22" s="39" t="s">
        <v>1507</v>
      </c>
      <c r="D22" s="39" t="s">
        <v>23</v>
      </c>
      <c r="E22" s="39" t="s">
        <v>13</v>
      </c>
      <c r="F22" s="39" t="s">
        <v>1509</v>
      </c>
      <c r="G22" s="39" t="s">
        <v>1102</v>
      </c>
      <c r="H22" s="38" t="s">
        <v>5742</v>
      </c>
    </row>
    <row r="23" spans="1:8" x14ac:dyDescent="0.25">
      <c r="A23" s="39" t="s">
        <v>243</v>
      </c>
      <c r="B23" s="39" t="s">
        <v>13</v>
      </c>
      <c r="C23" s="39" t="s">
        <v>1510</v>
      </c>
      <c r="D23" s="39" t="s">
        <v>38</v>
      </c>
      <c r="E23" s="39" t="s">
        <v>13</v>
      </c>
      <c r="F23" s="39" t="s">
        <v>244</v>
      </c>
      <c r="G23" s="39" t="s">
        <v>1102</v>
      </c>
      <c r="H23" s="38" t="s">
        <v>3708</v>
      </c>
    </row>
    <row r="24" spans="1:8" x14ac:dyDescent="0.25">
      <c r="A24" s="39" t="s">
        <v>118</v>
      </c>
      <c r="B24" s="39" t="s">
        <v>76</v>
      </c>
      <c r="C24" s="39" t="s">
        <v>1511</v>
      </c>
      <c r="D24" s="39" t="s">
        <v>38</v>
      </c>
      <c r="E24" s="39" t="s">
        <v>76</v>
      </c>
      <c r="F24" s="39" t="s">
        <v>119</v>
      </c>
      <c r="G24" s="39" t="s">
        <v>1102</v>
      </c>
      <c r="H24" s="38" t="s">
        <v>5743</v>
      </c>
    </row>
    <row r="25" spans="1:8" x14ac:dyDescent="0.25">
      <c r="A25" s="39" t="s">
        <v>246</v>
      </c>
      <c r="B25" s="39" t="s">
        <v>76</v>
      </c>
      <c r="C25" s="39" t="s">
        <v>1512</v>
      </c>
      <c r="D25" s="39" t="s">
        <v>38</v>
      </c>
      <c r="E25" s="39" t="s">
        <v>76</v>
      </c>
      <c r="F25" s="39" t="s">
        <v>247</v>
      </c>
      <c r="G25" s="39" t="s">
        <v>1102</v>
      </c>
      <c r="H25" s="38" t="s">
        <v>4180</v>
      </c>
    </row>
    <row r="26" spans="1:8" x14ac:dyDescent="0.25">
      <c r="A26" s="39" t="s">
        <v>248</v>
      </c>
      <c r="B26" s="39" t="s">
        <v>13</v>
      </c>
      <c r="C26" s="39" t="s">
        <v>1513</v>
      </c>
      <c r="D26" s="39" t="s">
        <v>38</v>
      </c>
      <c r="E26" s="39" t="s">
        <v>13</v>
      </c>
      <c r="F26" s="39" t="s">
        <v>249</v>
      </c>
      <c r="G26" s="39" t="s">
        <v>1102</v>
      </c>
      <c r="H26" s="38" t="s">
        <v>5079</v>
      </c>
    </row>
    <row r="27" spans="1:8" x14ac:dyDescent="0.25">
      <c r="A27" s="39" t="s">
        <v>250</v>
      </c>
      <c r="B27" s="39" t="s">
        <v>76</v>
      </c>
      <c r="C27" s="39" t="s">
        <v>1514</v>
      </c>
      <c r="D27" s="39" t="s">
        <v>38</v>
      </c>
      <c r="E27" s="39" t="s">
        <v>76</v>
      </c>
      <c r="F27" s="39" t="s">
        <v>251</v>
      </c>
      <c r="G27" s="39" t="s">
        <v>1102</v>
      </c>
      <c r="H27" s="38" t="s">
        <v>3339</v>
      </c>
    </row>
    <row r="28" spans="1:8" x14ac:dyDescent="0.25">
      <c r="A28" s="39" t="s">
        <v>380</v>
      </c>
      <c r="B28" s="39" t="s">
        <v>13</v>
      </c>
      <c r="C28" s="39" t="s">
        <v>1515</v>
      </c>
      <c r="D28" s="39" t="s">
        <v>381</v>
      </c>
      <c r="E28" s="39" t="s">
        <v>13</v>
      </c>
      <c r="F28" s="39" t="s">
        <v>382</v>
      </c>
      <c r="G28" s="39" t="s">
        <v>1102</v>
      </c>
      <c r="H28" s="38" t="s">
        <v>2970</v>
      </c>
    </row>
    <row r="29" spans="1:8" x14ac:dyDescent="0.25">
      <c r="A29" s="39" t="s">
        <v>252</v>
      </c>
      <c r="B29" s="39" t="s">
        <v>13</v>
      </c>
      <c r="C29" s="39" t="s">
        <v>1516</v>
      </c>
      <c r="D29" s="39" t="s">
        <v>38</v>
      </c>
      <c r="E29" s="39" t="s">
        <v>13</v>
      </c>
      <c r="F29" s="39" t="s">
        <v>1517</v>
      </c>
      <c r="G29" s="39" t="s">
        <v>1102</v>
      </c>
      <c r="H29" s="38" t="s">
        <v>3179</v>
      </c>
    </row>
    <row r="30" spans="1:8" x14ac:dyDescent="0.25">
      <c r="A30" s="39" t="s">
        <v>253</v>
      </c>
      <c r="B30" s="39" t="s">
        <v>13</v>
      </c>
      <c r="C30" s="39" t="s">
        <v>1518</v>
      </c>
      <c r="D30" s="39" t="s">
        <v>38</v>
      </c>
      <c r="E30" s="39" t="s">
        <v>13</v>
      </c>
      <c r="F30" s="39" t="s">
        <v>1519</v>
      </c>
      <c r="G30" s="39" t="s">
        <v>1102</v>
      </c>
      <c r="H30" s="38" t="s">
        <v>3685</v>
      </c>
    </row>
    <row r="31" spans="1:8" x14ac:dyDescent="0.25">
      <c r="A31" s="39" t="s">
        <v>255</v>
      </c>
      <c r="B31" s="39" t="s">
        <v>76</v>
      </c>
      <c r="C31" s="39" t="s">
        <v>1520</v>
      </c>
      <c r="D31" s="39" t="s">
        <v>38</v>
      </c>
      <c r="E31" s="39" t="s">
        <v>76</v>
      </c>
      <c r="F31" s="39" t="s">
        <v>1521</v>
      </c>
      <c r="G31" s="39" t="s">
        <v>1102</v>
      </c>
      <c r="H31" s="38" t="s">
        <v>3189</v>
      </c>
    </row>
    <row r="32" spans="1:8" x14ac:dyDescent="0.25">
      <c r="A32" s="39" t="s">
        <v>256</v>
      </c>
      <c r="B32" s="39" t="s">
        <v>76</v>
      </c>
      <c r="C32" s="39" t="s">
        <v>1522</v>
      </c>
      <c r="D32" s="39" t="s">
        <v>38</v>
      </c>
      <c r="E32" s="39" t="s">
        <v>76</v>
      </c>
      <c r="F32" s="39" t="s">
        <v>257</v>
      </c>
      <c r="G32" s="39" t="s">
        <v>1102</v>
      </c>
      <c r="H32" s="38" t="s">
        <v>3332</v>
      </c>
    </row>
    <row r="33" spans="1:8" x14ac:dyDescent="0.25">
      <c r="A33" s="39" t="s">
        <v>232</v>
      </c>
      <c r="B33" s="39" t="s">
        <v>76</v>
      </c>
      <c r="C33" s="39" t="s">
        <v>1502</v>
      </c>
      <c r="D33" s="39" t="s">
        <v>38</v>
      </c>
      <c r="E33" s="39" t="s">
        <v>76</v>
      </c>
      <c r="F33" s="39" t="s">
        <v>233</v>
      </c>
      <c r="G33" s="39" t="s">
        <v>1102</v>
      </c>
      <c r="H33" s="38" t="s">
        <v>3295</v>
      </c>
    </row>
    <row r="34" spans="1:8" x14ac:dyDescent="0.25">
      <c r="A34" s="39" t="s">
        <v>230</v>
      </c>
      <c r="B34" s="39" t="s">
        <v>76</v>
      </c>
      <c r="C34" s="39" t="s">
        <v>1500</v>
      </c>
      <c r="D34" s="39" t="s">
        <v>38</v>
      </c>
      <c r="E34" s="39" t="s">
        <v>76</v>
      </c>
      <c r="F34" s="39" t="s">
        <v>1501</v>
      </c>
      <c r="G34" s="39" t="s">
        <v>1102</v>
      </c>
      <c r="H34" s="38" t="s">
        <v>3307</v>
      </c>
    </row>
    <row r="35" spans="1:8" x14ac:dyDescent="0.25">
      <c r="A35" s="39" t="s">
        <v>230</v>
      </c>
      <c r="B35" s="39" t="s">
        <v>76</v>
      </c>
      <c r="C35" s="39" t="s">
        <v>1500</v>
      </c>
      <c r="D35" s="39" t="s">
        <v>38</v>
      </c>
      <c r="E35" s="39" t="s">
        <v>76</v>
      </c>
      <c r="F35" s="39" t="s">
        <v>231</v>
      </c>
      <c r="G35" s="39" t="s">
        <v>1102</v>
      </c>
      <c r="H35" s="38" t="s">
        <v>3737</v>
      </c>
    </row>
    <row r="36" spans="1:8" x14ac:dyDescent="0.25">
      <c r="A36" s="39" t="s">
        <v>213</v>
      </c>
      <c r="B36" s="39" t="s">
        <v>76</v>
      </c>
      <c r="C36" s="39" t="s">
        <v>1479</v>
      </c>
      <c r="D36" s="39" t="s">
        <v>23</v>
      </c>
      <c r="E36" s="39" t="s">
        <v>76</v>
      </c>
      <c r="F36" s="39" t="s">
        <v>1481</v>
      </c>
      <c r="G36" s="39" t="s">
        <v>1102</v>
      </c>
      <c r="H36" s="38" t="s">
        <v>2990</v>
      </c>
    </row>
    <row r="37" spans="1:8" x14ac:dyDescent="0.25">
      <c r="A37" s="39" t="s">
        <v>213</v>
      </c>
      <c r="B37" s="39" t="s">
        <v>76</v>
      </c>
      <c r="C37" s="39" t="s">
        <v>1479</v>
      </c>
      <c r="D37" s="39" t="s">
        <v>23</v>
      </c>
      <c r="E37" s="39" t="s">
        <v>76</v>
      </c>
      <c r="F37" s="39" t="s">
        <v>1482</v>
      </c>
      <c r="G37" s="39" t="s">
        <v>1102</v>
      </c>
      <c r="H37" s="38" t="s">
        <v>5073</v>
      </c>
    </row>
    <row r="38" spans="1:8" x14ac:dyDescent="0.25">
      <c r="A38" s="39" t="s">
        <v>881</v>
      </c>
      <c r="B38" s="39" t="s">
        <v>13</v>
      </c>
      <c r="C38" s="39" t="s">
        <v>1483</v>
      </c>
      <c r="D38" s="39" t="s">
        <v>23</v>
      </c>
      <c r="E38" s="39" t="s">
        <v>76</v>
      </c>
      <c r="F38" s="39" t="s">
        <v>1484</v>
      </c>
      <c r="G38" s="39" t="s">
        <v>1102</v>
      </c>
      <c r="H38" s="38" t="s">
        <v>4102</v>
      </c>
    </row>
    <row r="39" spans="1:8" x14ac:dyDescent="0.25">
      <c r="A39" s="39" t="s">
        <v>32</v>
      </c>
      <c r="B39" s="39" t="s">
        <v>76</v>
      </c>
      <c r="C39" s="39" t="s">
        <v>1485</v>
      </c>
      <c r="D39" s="39" t="s">
        <v>23</v>
      </c>
      <c r="E39" s="39" t="s">
        <v>76</v>
      </c>
      <c r="F39" s="39" t="s">
        <v>371</v>
      </c>
      <c r="G39" s="39" t="s">
        <v>1102</v>
      </c>
      <c r="H39" s="38" t="s">
        <v>5744</v>
      </c>
    </row>
    <row r="40" spans="1:8" x14ac:dyDescent="0.25">
      <c r="A40" s="39" t="s">
        <v>32</v>
      </c>
      <c r="B40" s="39" t="s">
        <v>76</v>
      </c>
      <c r="C40" s="39" t="s">
        <v>1485</v>
      </c>
      <c r="D40" s="39" t="s">
        <v>23</v>
      </c>
      <c r="E40" s="39" t="s">
        <v>76</v>
      </c>
      <c r="F40" s="39" t="s">
        <v>1486</v>
      </c>
      <c r="G40" s="39" t="s">
        <v>1102</v>
      </c>
      <c r="H40" s="38" t="s">
        <v>5745</v>
      </c>
    </row>
    <row r="41" spans="1:8" x14ac:dyDescent="0.25">
      <c r="A41" s="39" t="s">
        <v>32</v>
      </c>
      <c r="B41" s="39" t="s">
        <v>76</v>
      </c>
      <c r="C41" s="39" t="s">
        <v>1485</v>
      </c>
      <c r="D41" s="39" t="s">
        <v>34</v>
      </c>
      <c r="E41" s="39" t="s">
        <v>13</v>
      </c>
      <c r="F41" s="39" t="s">
        <v>1487</v>
      </c>
      <c r="G41" s="39" t="s">
        <v>1102</v>
      </c>
      <c r="H41" s="38" t="s">
        <v>4387</v>
      </c>
    </row>
    <row r="42" spans="1:8" x14ac:dyDescent="0.25">
      <c r="A42" s="39" t="s">
        <v>32</v>
      </c>
      <c r="B42" s="39" t="s">
        <v>76</v>
      </c>
      <c r="C42" s="39" t="s">
        <v>1485</v>
      </c>
      <c r="D42" s="39" t="s">
        <v>34</v>
      </c>
      <c r="E42" s="39" t="s">
        <v>13</v>
      </c>
      <c r="F42" s="39" t="s">
        <v>1488</v>
      </c>
      <c r="G42" s="39" t="s">
        <v>1102</v>
      </c>
      <c r="H42" s="38" t="s">
        <v>3691</v>
      </c>
    </row>
    <row r="43" spans="1:8" x14ac:dyDescent="0.25">
      <c r="A43" s="39" t="s">
        <v>372</v>
      </c>
      <c r="B43" s="39" t="s">
        <v>13</v>
      </c>
      <c r="C43" s="39" t="s">
        <v>1489</v>
      </c>
      <c r="D43" s="39">
        <v>1360</v>
      </c>
      <c r="E43" s="39" t="s">
        <v>13</v>
      </c>
      <c r="F43" s="39" t="s">
        <v>373</v>
      </c>
      <c r="G43" s="39" t="s">
        <v>1102</v>
      </c>
      <c r="H43" s="38" t="s">
        <v>3072</v>
      </c>
    </row>
    <row r="44" spans="1:8" x14ac:dyDescent="0.25">
      <c r="A44" s="39" t="s">
        <v>374</v>
      </c>
      <c r="B44" s="39" t="s">
        <v>13</v>
      </c>
      <c r="C44" s="39" t="s">
        <v>1490</v>
      </c>
      <c r="D44" s="39" t="s">
        <v>38</v>
      </c>
      <c r="E44" s="39" t="s">
        <v>13</v>
      </c>
      <c r="F44" s="39" t="s">
        <v>375</v>
      </c>
      <c r="G44" s="39" t="s">
        <v>1102</v>
      </c>
      <c r="H44" s="38" t="s">
        <v>3307</v>
      </c>
    </row>
    <row r="45" spans="1:8" x14ac:dyDescent="0.25">
      <c r="A45" s="39" t="s">
        <v>217</v>
      </c>
      <c r="B45" s="39" t="s">
        <v>76</v>
      </c>
      <c r="C45" s="39" t="s">
        <v>1491</v>
      </c>
      <c r="D45" s="39" t="s">
        <v>38</v>
      </c>
      <c r="E45" s="39" t="s">
        <v>76</v>
      </c>
      <c r="F45" s="39" t="s">
        <v>1492</v>
      </c>
      <c r="G45" s="39" t="s">
        <v>1102</v>
      </c>
      <c r="H45" s="38" t="s">
        <v>3352</v>
      </c>
    </row>
    <row r="46" spans="1:8" x14ac:dyDescent="0.25">
      <c r="A46" s="39" t="s">
        <v>219</v>
      </c>
      <c r="B46" s="39" t="s">
        <v>76</v>
      </c>
      <c r="C46" s="39" t="s">
        <v>1493</v>
      </c>
      <c r="D46" s="39" t="s">
        <v>159</v>
      </c>
      <c r="E46" s="39" t="s">
        <v>76</v>
      </c>
      <c r="F46" s="39" t="s">
        <v>220</v>
      </c>
      <c r="G46" s="39" t="s">
        <v>1102</v>
      </c>
      <c r="H46" s="38" t="s">
        <v>5351</v>
      </c>
    </row>
    <row r="47" spans="1:8" x14ac:dyDescent="0.25">
      <c r="A47" s="39" t="s">
        <v>219</v>
      </c>
      <c r="B47" s="39" t="s">
        <v>76</v>
      </c>
      <c r="C47" s="39" t="s">
        <v>1493</v>
      </c>
      <c r="D47" s="39" t="s">
        <v>38</v>
      </c>
      <c r="E47" s="39" t="s">
        <v>76</v>
      </c>
      <c r="F47" s="39" t="s">
        <v>1494</v>
      </c>
      <c r="G47" s="39" t="s">
        <v>1102</v>
      </c>
      <c r="H47" s="38" t="s">
        <v>4387</v>
      </c>
    </row>
    <row r="48" spans="1:8" x14ac:dyDescent="0.25">
      <c r="A48" s="39" t="s">
        <v>36</v>
      </c>
      <c r="B48" s="39" t="s">
        <v>76</v>
      </c>
      <c r="C48" s="39" t="s">
        <v>1495</v>
      </c>
      <c r="D48" s="39" t="s">
        <v>38</v>
      </c>
      <c r="E48" s="39" t="s">
        <v>76</v>
      </c>
      <c r="F48" s="39" t="s">
        <v>222</v>
      </c>
      <c r="G48" s="39" t="s">
        <v>1102</v>
      </c>
      <c r="H48" s="38" t="s">
        <v>5746</v>
      </c>
    </row>
    <row r="49" spans="1:8" x14ac:dyDescent="0.25">
      <c r="A49" s="39" t="s">
        <v>225</v>
      </c>
      <c r="B49" s="39" t="s">
        <v>13</v>
      </c>
      <c r="C49" s="39" t="s">
        <v>1496</v>
      </c>
      <c r="D49" s="39" t="s">
        <v>38</v>
      </c>
      <c r="E49" s="39" t="s">
        <v>13</v>
      </c>
      <c r="F49" s="39" t="s">
        <v>226</v>
      </c>
      <c r="G49" s="39" t="s">
        <v>1102</v>
      </c>
      <c r="H49" s="38" t="s">
        <v>3307</v>
      </c>
    </row>
    <row r="50" spans="1:8" x14ac:dyDescent="0.25">
      <c r="A50" s="39" t="s">
        <v>228</v>
      </c>
      <c r="B50" s="39" t="s">
        <v>13</v>
      </c>
      <c r="C50" s="39" t="s">
        <v>1497</v>
      </c>
      <c r="D50" s="39" t="s">
        <v>38</v>
      </c>
      <c r="E50" s="39" t="s">
        <v>13</v>
      </c>
      <c r="F50" s="39" t="s">
        <v>229</v>
      </c>
      <c r="G50" s="39" t="s">
        <v>1102</v>
      </c>
      <c r="H50" s="38" t="s">
        <v>3639</v>
      </c>
    </row>
    <row r="51" spans="1:8" x14ac:dyDescent="0.25">
      <c r="A51" s="39" t="s">
        <v>116</v>
      </c>
      <c r="B51" s="39" t="s">
        <v>13</v>
      </c>
      <c r="C51" s="39" t="s">
        <v>1498</v>
      </c>
      <c r="D51" s="39" t="s">
        <v>38</v>
      </c>
      <c r="E51" s="39" t="s">
        <v>13</v>
      </c>
      <c r="F51" s="39" t="s">
        <v>117</v>
      </c>
      <c r="G51" s="39" t="s">
        <v>1102</v>
      </c>
      <c r="H51" s="38" t="s">
        <v>5090</v>
      </c>
    </row>
    <row r="52" spans="1:8" x14ac:dyDescent="0.25">
      <c r="A52" s="39" t="s">
        <v>376</v>
      </c>
      <c r="B52" s="39" t="s">
        <v>76</v>
      </c>
      <c r="C52" s="39" t="s">
        <v>1499</v>
      </c>
      <c r="D52" s="39" t="s">
        <v>377</v>
      </c>
      <c r="E52" s="39" t="s">
        <v>76</v>
      </c>
      <c r="F52" s="39" t="s">
        <v>378</v>
      </c>
      <c r="G52" s="39" t="s">
        <v>1102</v>
      </c>
      <c r="H52" s="38" t="s">
        <v>3743</v>
      </c>
    </row>
    <row r="53" spans="1:8" x14ac:dyDescent="0.25">
      <c r="A53" s="39" t="s">
        <v>885</v>
      </c>
      <c r="B53" s="39" t="s">
        <v>76</v>
      </c>
      <c r="C53" s="39" t="s">
        <v>1523</v>
      </c>
      <c r="D53" s="39" t="s">
        <v>23</v>
      </c>
      <c r="E53" s="39" t="s">
        <v>13</v>
      </c>
      <c r="F53" s="39" t="s">
        <v>1524</v>
      </c>
      <c r="G53" s="39" t="s">
        <v>1102</v>
      </c>
      <c r="H53" s="38" t="s">
        <v>3160</v>
      </c>
    </row>
    <row r="54" spans="1:8" x14ac:dyDescent="0.25">
      <c r="A54" s="39" t="s">
        <v>280</v>
      </c>
      <c r="B54" s="39" t="s">
        <v>13</v>
      </c>
      <c r="C54" s="39" t="s">
        <v>1548</v>
      </c>
      <c r="D54" s="39" t="s">
        <v>38</v>
      </c>
      <c r="E54" s="39" t="s">
        <v>13</v>
      </c>
      <c r="F54" s="39" t="s">
        <v>1549</v>
      </c>
      <c r="G54" s="39" t="s">
        <v>1102</v>
      </c>
      <c r="H54" s="38" t="s">
        <v>2972</v>
      </c>
    </row>
    <row r="55" spans="1:8" x14ac:dyDescent="0.25">
      <c r="A55" s="39" t="s">
        <v>258</v>
      </c>
      <c r="B55" s="39" t="s">
        <v>76</v>
      </c>
      <c r="C55" s="39" t="s">
        <v>1532</v>
      </c>
      <c r="D55" s="39" t="s">
        <v>38</v>
      </c>
      <c r="E55" s="39" t="s">
        <v>76</v>
      </c>
      <c r="F55" s="39" t="s">
        <v>259</v>
      </c>
      <c r="G55" s="39" t="s">
        <v>1102</v>
      </c>
      <c r="H55" s="38" t="s">
        <v>5065</v>
      </c>
    </row>
    <row r="56" spans="1:8" x14ac:dyDescent="0.25">
      <c r="A56" s="39" t="s">
        <v>263</v>
      </c>
      <c r="B56" s="39" t="s">
        <v>76</v>
      </c>
      <c r="C56" s="39" t="s">
        <v>1533</v>
      </c>
      <c r="D56" s="39" t="s">
        <v>38</v>
      </c>
      <c r="E56" s="39" t="s">
        <v>76</v>
      </c>
      <c r="F56" s="39" t="s">
        <v>264</v>
      </c>
      <c r="G56" s="39" t="s">
        <v>1102</v>
      </c>
      <c r="H56" s="38" t="s">
        <v>5747</v>
      </c>
    </row>
    <row r="57" spans="1:8" x14ac:dyDescent="0.25">
      <c r="A57" s="39" t="s">
        <v>263</v>
      </c>
      <c r="B57" s="39" t="s">
        <v>76</v>
      </c>
      <c r="C57" s="39" t="s">
        <v>1533</v>
      </c>
      <c r="D57" s="39" t="s">
        <v>38</v>
      </c>
      <c r="E57" s="39" t="s">
        <v>76</v>
      </c>
      <c r="F57" s="39" t="s">
        <v>1534</v>
      </c>
      <c r="G57" s="39" t="s">
        <v>1102</v>
      </c>
      <c r="H57" s="38" t="s">
        <v>5748</v>
      </c>
    </row>
    <row r="58" spans="1:8" x14ac:dyDescent="0.25">
      <c r="A58" s="39" t="s">
        <v>268</v>
      </c>
      <c r="B58" s="39" t="s">
        <v>13</v>
      </c>
      <c r="C58" s="39" t="s">
        <v>1535</v>
      </c>
      <c r="D58" s="39" t="s">
        <v>38</v>
      </c>
      <c r="E58" s="39" t="s">
        <v>13</v>
      </c>
      <c r="F58" s="39" t="s">
        <v>1536</v>
      </c>
      <c r="G58" s="39" t="s">
        <v>1102</v>
      </c>
      <c r="H58" s="38" t="s">
        <v>3183</v>
      </c>
    </row>
    <row r="59" spans="1:8" x14ac:dyDescent="0.25">
      <c r="A59" s="39" t="s">
        <v>269</v>
      </c>
      <c r="B59" s="39" t="s">
        <v>13</v>
      </c>
      <c r="C59" s="39" t="s">
        <v>1537</v>
      </c>
      <c r="D59" s="39" t="s">
        <v>159</v>
      </c>
      <c r="E59" s="39" t="s">
        <v>13</v>
      </c>
      <c r="F59" s="39" t="s">
        <v>1538</v>
      </c>
      <c r="G59" s="39" t="s">
        <v>1102</v>
      </c>
      <c r="H59" s="38" t="s">
        <v>5749</v>
      </c>
    </row>
    <row r="60" spans="1:8" x14ac:dyDescent="0.25">
      <c r="A60" s="39" t="s">
        <v>269</v>
      </c>
      <c r="B60" s="39" t="s">
        <v>13</v>
      </c>
      <c r="C60" s="39" t="s">
        <v>1537</v>
      </c>
      <c r="D60" s="39" t="s">
        <v>265</v>
      </c>
      <c r="E60" s="39" t="s">
        <v>13</v>
      </c>
      <c r="F60" s="39" t="s">
        <v>1542</v>
      </c>
      <c r="G60" s="39" t="s">
        <v>1102</v>
      </c>
      <c r="H60" s="38" t="s">
        <v>5065</v>
      </c>
    </row>
    <row r="61" spans="1:8" x14ac:dyDescent="0.25">
      <c r="A61" s="39" t="s">
        <v>269</v>
      </c>
      <c r="B61" s="39" t="s">
        <v>13</v>
      </c>
      <c r="C61" s="39" t="s">
        <v>1537</v>
      </c>
      <c r="D61" s="39" t="s">
        <v>38</v>
      </c>
      <c r="E61" s="39" t="s">
        <v>13</v>
      </c>
      <c r="F61" s="39" t="s">
        <v>1539</v>
      </c>
      <c r="G61" s="39" t="s">
        <v>1102</v>
      </c>
      <c r="H61" s="38" t="s">
        <v>3167</v>
      </c>
    </row>
    <row r="62" spans="1:8" x14ac:dyDescent="0.25">
      <c r="A62" s="39" t="s">
        <v>269</v>
      </c>
      <c r="B62" s="39" t="s">
        <v>13</v>
      </c>
      <c r="C62" s="39" t="s">
        <v>1537</v>
      </c>
      <c r="D62" s="39" t="s">
        <v>38</v>
      </c>
      <c r="E62" s="39" t="s">
        <v>13</v>
      </c>
      <c r="F62" s="39" t="s">
        <v>1540</v>
      </c>
      <c r="G62" s="39" t="s">
        <v>1102</v>
      </c>
      <c r="H62" s="38" t="s">
        <v>3492</v>
      </c>
    </row>
    <row r="63" spans="1:8" x14ac:dyDescent="0.25">
      <c r="A63" s="39" t="s">
        <v>269</v>
      </c>
      <c r="B63" s="39" t="s">
        <v>13</v>
      </c>
      <c r="C63" s="39" t="s">
        <v>1537</v>
      </c>
      <c r="D63" s="39" t="s">
        <v>38</v>
      </c>
      <c r="E63" s="39" t="s">
        <v>13</v>
      </c>
      <c r="F63" s="39" t="s">
        <v>1541</v>
      </c>
      <c r="G63" s="39" t="s">
        <v>1102</v>
      </c>
      <c r="H63" s="38" t="s">
        <v>3179</v>
      </c>
    </row>
    <row r="64" spans="1:8" x14ac:dyDescent="0.25">
      <c r="A64" s="39" t="s">
        <v>271</v>
      </c>
      <c r="B64" s="39" t="s">
        <v>13</v>
      </c>
      <c r="C64" s="39" t="s">
        <v>1543</v>
      </c>
      <c r="D64" s="39" t="s">
        <v>38</v>
      </c>
      <c r="E64" s="39" t="s">
        <v>13</v>
      </c>
      <c r="F64" s="39" t="s">
        <v>1544</v>
      </c>
      <c r="G64" s="39" t="s">
        <v>1102</v>
      </c>
      <c r="H64" s="38" t="s">
        <v>3189</v>
      </c>
    </row>
    <row r="65" spans="1:8" x14ac:dyDescent="0.25">
      <c r="A65" s="39" t="s">
        <v>129</v>
      </c>
      <c r="B65" s="39" t="s">
        <v>13</v>
      </c>
      <c r="C65" s="39" t="s">
        <v>1545</v>
      </c>
      <c r="D65" s="39" t="s">
        <v>38</v>
      </c>
      <c r="E65" s="39" t="s">
        <v>13</v>
      </c>
      <c r="F65" s="39" t="s">
        <v>272</v>
      </c>
      <c r="G65" s="39" t="s">
        <v>1102</v>
      </c>
      <c r="H65" s="38" t="s">
        <v>5065</v>
      </c>
    </row>
    <row r="66" spans="1:8" x14ac:dyDescent="0.25">
      <c r="A66" s="39" t="s">
        <v>276</v>
      </c>
      <c r="B66" s="39" t="s">
        <v>13</v>
      </c>
      <c r="C66" s="39" t="s">
        <v>1546</v>
      </c>
      <c r="D66" s="39" t="s">
        <v>38</v>
      </c>
      <c r="E66" s="39" t="s">
        <v>13</v>
      </c>
      <c r="F66" s="39" t="s">
        <v>277</v>
      </c>
      <c r="G66" s="39" t="s">
        <v>1102</v>
      </c>
      <c r="H66" s="38" t="s">
        <v>3352</v>
      </c>
    </row>
    <row r="67" spans="1:8" x14ac:dyDescent="0.25">
      <c r="A67" s="39" t="s">
        <v>278</v>
      </c>
      <c r="B67" s="39" t="s">
        <v>13</v>
      </c>
      <c r="C67" s="39" t="s">
        <v>1547</v>
      </c>
      <c r="D67" s="39" t="s">
        <v>38</v>
      </c>
      <c r="E67" s="39" t="s">
        <v>13</v>
      </c>
      <c r="F67" s="39" t="s">
        <v>279</v>
      </c>
      <c r="G67" s="39" t="s">
        <v>1102</v>
      </c>
      <c r="H67" s="38" t="s">
        <v>3226</v>
      </c>
    </row>
    <row r="68" spans="1:8" x14ac:dyDescent="0.25">
      <c r="A68" s="39" t="s">
        <v>861</v>
      </c>
      <c r="B68" s="39" t="s">
        <v>76</v>
      </c>
      <c r="C68" s="39" t="s">
        <v>1525</v>
      </c>
      <c r="D68" s="39" t="s">
        <v>23</v>
      </c>
      <c r="E68" s="39" t="s">
        <v>13</v>
      </c>
      <c r="F68" s="39" t="s">
        <v>1526</v>
      </c>
      <c r="G68" s="39" t="s">
        <v>1102</v>
      </c>
      <c r="H68" s="38" t="s">
        <v>1375</v>
      </c>
    </row>
    <row r="69" spans="1:8" x14ac:dyDescent="0.25">
      <c r="A69" s="39" t="s">
        <v>387</v>
      </c>
      <c r="B69" s="39" t="s">
        <v>76</v>
      </c>
      <c r="C69" s="39" t="s">
        <v>1529</v>
      </c>
      <c r="D69" s="39" t="s">
        <v>423</v>
      </c>
      <c r="E69" s="39" t="s">
        <v>13</v>
      </c>
      <c r="F69" s="39" t="s">
        <v>1530</v>
      </c>
      <c r="G69" s="39" t="s">
        <v>1102</v>
      </c>
      <c r="H69" s="38" t="s">
        <v>5351</v>
      </c>
    </row>
    <row r="70" spans="1:8" x14ac:dyDescent="0.25">
      <c r="A70" s="39" t="s">
        <v>83</v>
      </c>
      <c r="B70" s="39" t="s">
        <v>76</v>
      </c>
      <c r="C70" s="39" t="s">
        <v>85</v>
      </c>
      <c r="D70" s="39" t="s">
        <v>23</v>
      </c>
      <c r="E70" s="39" t="s">
        <v>76</v>
      </c>
      <c r="F70" s="39" t="s">
        <v>383</v>
      </c>
      <c r="G70" s="39" t="s">
        <v>1102</v>
      </c>
      <c r="H70" s="38" t="s">
        <v>4361</v>
      </c>
    </row>
    <row r="71" spans="1:8" x14ac:dyDescent="0.25">
      <c r="A71" s="39" t="s">
        <v>384</v>
      </c>
      <c r="B71" s="39" t="s">
        <v>76</v>
      </c>
      <c r="C71" s="39" t="s">
        <v>1527</v>
      </c>
      <c r="D71" s="39">
        <v>1360</v>
      </c>
      <c r="E71" s="39" t="s">
        <v>76</v>
      </c>
      <c r="F71" s="39" t="s">
        <v>1528</v>
      </c>
      <c r="G71" s="39" t="s">
        <v>1102</v>
      </c>
      <c r="H71" s="38" t="s">
        <v>3088</v>
      </c>
    </row>
    <row r="72" spans="1:8" x14ac:dyDescent="0.25">
      <c r="A72" s="39" t="s">
        <v>1624</v>
      </c>
      <c r="B72" s="39" t="s">
        <v>76</v>
      </c>
      <c r="C72" s="39" t="s">
        <v>1625</v>
      </c>
      <c r="D72" s="39" t="s">
        <v>38</v>
      </c>
      <c r="E72" s="39" t="s">
        <v>13</v>
      </c>
      <c r="F72" s="39" t="s">
        <v>5750</v>
      </c>
      <c r="G72" s="39" t="s">
        <v>1102</v>
      </c>
      <c r="H72" s="38" t="s">
        <v>3183</v>
      </c>
    </row>
    <row r="73" spans="1:8" x14ac:dyDescent="0.25">
      <c r="A73" s="39" t="s">
        <v>387</v>
      </c>
      <c r="B73" s="39" t="s">
        <v>76</v>
      </c>
      <c r="C73" s="39" t="s">
        <v>1529</v>
      </c>
      <c r="D73" s="39">
        <v>1360</v>
      </c>
      <c r="E73" s="39" t="s">
        <v>76</v>
      </c>
      <c r="F73" s="39" t="s">
        <v>388</v>
      </c>
      <c r="G73" s="39" t="s">
        <v>1102</v>
      </c>
      <c r="H73" s="38" t="s">
        <v>3352</v>
      </c>
    </row>
    <row r="74" spans="1:8" x14ac:dyDescent="0.25">
      <c r="A74" s="39" t="s">
        <v>387</v>
      </c>
      <c r="B74" s="39" t="s">
        <v>76</v>
      </c>
      <c r="C74" s="39" t="s">
        <v>1529</v>
      </c>
      <c r="D74" s="39" t="s">
        <v>23</v>
      </c>
      <c r="E74" s="39" t="s">
        <v>13</v>
      </c>
      <c r="F74" s="39" t="s">
        <v>1531</v>
      </c>
      <c r="G74" s="39" t="s">
        <v>1102</v>
      </c>
      <c r="H74" s="38" t="s">
        <v>3088</v>
      </c>
    </row>
    <row r="75" spans="1:8" x14ac:dyDescent="0.25">
      <c r="A75" s="39" t="s">
        <v>213</v>
      </c>
      <c r="B75" s="39" t="s">
        <v>76</v>
      </c>
      <c r="C75" s="39" t="s">
        <v>1479</v>
      </c>
      <c r="D75" s="39" t="s">
        <v>23</v>
      </c>
      <c r="E75" s="39" t="s">
        <v>76</v>
      </c>
      <c r="F75" s="39" t="s">
        <v>1480</v>
      </c>
      <c r="G75" s="39" t="s">
        <v>1102</v>
      </c>
      <c r="H75" s="38" t="s">
        <v>5751</v>
      </c>
    </row>
    <row r="76" spans="1:8" x14ac:dyDescent="0.25">
      <c r="A76" s="39" t="s">
        <v>170</v>
      </c>
      <c r="B76" s="39" t="s">
        <v>76</v>
      </c>
      <c r="C76" s="39" t="s">
        <v>1411</v>
      </c>
      <c r="D76" s="39" t="s">
        <v>38</v>
      </c>
      <c r="E76" s="39" t="s">
        <v>76</v>
      </c>
      <c r="F76" s="39" t="s">
        <v>1412</v>
      </c>
      <c r="G76" s="39" t="s">
        <v>1102</v>
      </c>
      <c r="H76" s="38" t="s">
        <v>3005</v>
      </c>
    </row>
    <row r="77" spans="1:8" x14ac:dyDescent="0.25">
      <c r="A77" s="39" t="s">
        <v>1413</v>
      </c>
      <c r="B77" s="39" t="s">
        <v>13</v>
      </c>
      <c r="C77" s="39" t="s">
        <v>1414</v>
      </c>
      <c r="D77" s="39" t="s">
        <v>23</v>
      </c>
      <c r="E77" s="39" t="s">
        <v>76</v>
      </c>
      <c r="F77" s="39" t="s">
        <v>1415</v>
      </c>
      <c r="G77" s="39" t="s">
        <v>1102</v>
      </c>
      <c r="H77" s="38" t="s">
        <v>3189</v>
      </c>
    </row>
    <row r="78" spans="1:8" x14ac:dyDescent="0.25">
      <c r="A78" s="39" t="s">
        <v>347</v>
      </c>
      <c r="B78" s="39" t="s">
        <v>13</v>
      </c>
      <c r="C78" s="39" t="s">
        <v>1416</v>
      </c>
      <c r="D78" s="39" t="s">
        <v>23</v>
      </c>
      <c r="E78" s="39" t="s">
        <v>13</v>
      </c>
      <c r="F78" s="39" t="s">
        <v>348</v>
      </c>
      <c r="G78" s="39" t="s">
        <v>1102</v>
      </c>
      <c r="H78" s="38" t="s">
        <v>2997</v>
      </c>
    </row>
    <row r="79" spans="1:8" x14ac:dyDescent="0.25">
      <c r="A79" s="39" t="s">
        <v>349</v>
      </c>
      <c r="B79" s="39" t="s">
        <v>13</v>
      </c>
      <c r="C79" s="39" t="s">
        <v>1417</v>
      </c>
      <c r="D79" s="39" t="s">
        <v>23</v>
      </c>
      <c r="E79" s="39" t="s">
        <v>13</v>
      </c>
      <c r="F79" s="39" t="s">
        <v>1418</v>
      </c>
      <c r="G79" s="39" t="s">
        <v>1102</v>
      </c>
      <c r="H79" s="38" t="s">
        <v>3183</v>
      </c>
    </row>
    <row r="80" spans="1:8" x14ac:dyDescent="0.25">
      <c r="A80" s="39" t="s">
        <v>349</v>
      </c>
      <c r="B80" s="39" t="s">
        <v>13</v>
      </c>
      <c r="C80" s="39" t="s">
        <v>1417</v>
      </c>
      <c r="D80" s="39" t="s">
        <v>23</v>
      </c>
      <c r="E80" s="39" t="s">
        <v>13</v>
      </c>
      <c r="F80" s="39" t="s">
        <v>1419</v>
      </c>
      <c r="G80" s="39" t="s">
        <v>1102</v>
      </c>
      <c r="H80" s="38" t="s">
        <v>3029</v>
      </c>
    </row>
    <row r="81" spans="1:8" x14ac:dyDescent="0.25">
      <c r="A81" s="39" t="s">
        <v>350</v>
      </c>
      <c r="B81" s="39" t="s">
        <v>76</v>
      </c>
      <c r="C81" s="39" t="s">
        <v>1420</v>
      </c>
      <c r="D81" s="39" t="s">
        <v>23</v>
      </c>
      <c r="E81" s="39" t="s">
        <v>76</v>
      </c>
      <c r="F81" s="39" t="s">
        <v>1421</v>
      </c>
      <c r="G81" s="39" t="s">
        <v>1102</v>
      </c>
      <c r="H81" s="38" t="s">
        <v>1375</v>
      </c>
    </row>
    <row r="82" spans="1:8" x14ac:dyDescent="0.25">
      <c r="A82" s="39" t="s">
        <v>350</v>
      </c>
      <c r="B82" s="39" t="s">
        <v>76</v>
      </c>
      <c r="C82" s="39" t="s">
        <v>1420</v>
      </c>
      <c r="D82" s="39" t="s">
        <v>23</v>
      </c>
      <c r="E82" s="39" t="s">
        <v>76</v>
      </c>
      <c r="F82" s="39" t="s">
        <v>1422</v>
      </c>
      <c r="G82" s="39" t="s">
        <v>1102</v>
      </c>
      <c r="H82" s="38" t="s">
        <v>3167</v>
      </c>
    </row>
    <row r="83" spans="1:8" x14ac:dyDescent="0.25">
      <c r="A83" s="39" t="s">
        <v>96</v>
      </c>
      <c r="B83" s="39" t="s">
        <v>13</v>
      </c>
      <c r="C83" s="39" t="s">
        <v>5752</v>
      </c>
      <c r="D83" s="39" t="s">
        <v>97</v>
      </c>
      <c r="E83" s="39" t="s">
        <v>13</v>
      </c>
      <c r="F83" s="39" t="s">
        <v>1756</v>
      </c>
      <c r="G83" s="39" t="s">
        <v>1102</v>
      </c>
      <c r="H83" s="38" t="s">
        <v>3764</v>
      </c>
    </row>
    <row r="84" spans="1:8" x14ac:dyDescent="0.25">
      <c r="A84" s="39" t="s">
        <v>96</v>
      </c>
      <c r="B84" s="39" t="s">
        <v>13</v>
      </c>
      <c r="C84" s="39" t="s">
        <v>5752</v>
      </c>
      <c r="D84" s="39" t="s">
        <v>97</v>
      </c>
      <c r="E84" s="39" t="s">
        <v>13</v>
      </c>
      <c r="F84" s="39" t="s">
        <v>5753</v>
      </c>
      <c r="G84" s="39" t="s">
        <v>1102</v>
      </c>
      <c r="H84" s="38" t="s">
        <v>3152</v>
      </c>
    </row>
    <row r="85" spans="1:8" x14ac:dyDescent="0.25">
      <c r="A85" s="39" t="s">
        <v>173</v>
      </c>
      <c r="B85" s="39" t="s">
        <v>76</v>
      </c>
      <c r="C85" s="39" t="s">
        <v>1423</v>
      </c>
      <c r="D85" s="39" t="s">
        <v>38</v>
      </c>
      <c r="E85" s="39" t="s">
        <v>76</v>
      </c>
      <c r="F85" s="39" t="s">
        <v>174</v>
      </c>
      <c r="G85" s="39" t="s">
        <v>1102</v>
      </c>
      <c r="H85" s="38" t="s">
        <v>3694</v>
      </c>
    </row>
    <row r="86" spans="1:8" x14ac:dyDescent="0.25">
      <c r="A86" s="39" t="s">
        <v>16</v>
      </c>
      <c r="B86" s="39" t="s">
        <v>13</v>
      </c>
      <c r="C86" s="39" t="s">
        <v>1424</v>
      </c>
      <c r="D86" s="39" t="s">
        <v>18</v>
      </c>
      <c r="E86" s="39" t="s">
        <v>13</v>
      </c>
      <c r="F86" s="39" t="s">
        <v>98</v>
      </c>
      <c r="G86" s="39" t="s">
        <v>1102</v>
      </c>
      <c r="H86" s="38" t="s">
        <v>5001</v>
      </c>
    </row>
    <row r="87" spans="1:8" x14ac:dyDescent="0.25">
      <c r="A87" s="39" t="s">
        <v>19</v>
      </c>
      <c r="B87" s="39" t="s">
        <v>76</v>
      </c>
      <c r="C87" s="39" t="s">
        <v>1425</v>
      </c>
      <c r="D87" s="39" t="s">
        <v>18</v>
      </c>
      <c r="E87" s="39" t="s">
        <v>76</v>
      </c>
      <c r="F87" s="39" t="s">
        <v>99</v>
      </c>
      <c r="G87" s="39" t="s">
        <v>1102</v>
      </c>
      <c r="H87" s="38" t="s">
        <v>5754</v>
      </c>
    </row>
    <row r="88" spans="1:8" x14ac:dyDescent="0.25">
      <c r="A88" s="39" t="s">
        <v>100</v>
      </c>
      <c r="B88" s="39" t="s">
        <v>13</v>
      </c>
      <c r="C88" s="39" t="s">
        <v>1426</v>
      </c>
      <c r="D88" s="39" t="s">
        <v>38</v>
      </c>
      <c r="E88" s="39" t="s">
        <v>13</v>
      </c>
      <c r="F88" s="39" t="s">
        <v>101</v>
      </c>
      <c r="G88" s="39" t="s">
        <v>1102</v>
      </c>
      <c r="H88" s="38" t="s">
        <v>5755</v>
      </c>
    </row>
    <row r="89" spans="1:8" x14ac:dyDescent="0.25">
      <c r="A89" s="39" t="s">
        <v>175</v>
      </c>
      <c r="B89" s="39" t="s">
        <v>13</v>
      </c>
      <c r="C89" s="39" t="s">
        <v>1427</v>
      </c>
      <c r="D89" s="39" t="s">
        <v>38</v>
      </c>
      <c r="E89" s="39" t="s">
        <v>13</v>
      </c>
      <c r="F89" s="39" t="s">
        <v>176</v>
      </c>
      <c r="G89" s="39" t="s">
        <v>1102</v>
      </c>
      <c r="H89" s="38" t="s">
        <v>5756</v>
      </c>
    </row>
    <row r="90" spans="1:8" x14ac:dyDescent="0.25">
      <c r="A90" s="39" t="s">
        <v>177</v>
      </c>
      <c r="B90" s="39" t="s">
        <v>76</v>
      </c>
      <c r="C90" s="39" t="s">
        <v>1428</v>
      </c>
      <c r="D90" s="39" t="s">
        <v>38</v>
      </c>
      <c r="E90" s="39" t="s">
        <v>76</v>
      </c>
      <c r="F90" s="39" t="s">
        <v>178</v>
      </c>
      <c r="G90" s="39" t="s">
        <v>1102</v>
      </c>
      <c r="H90" s="38" t="s">
        <v>3189</v>
      </c>
    </row>
    <row r="91" spans="1:8" x14ac:dyDescent="0.25">
      <c r="A91" s="39" t="s">
        <v>356</v>
      </c>
      <c r="B91" s="39" t="s">
        <v>76</v>
      </c>
      <c r="C91" s="39" t="s">
        <v>1429</v>
      </c>
      <c r="D91" s="39" t="s">
        <v>38</v>
      </c>
      <c r="E91" s="39" t="s">
        <v>76</v>
      </c>
      <c r="F91" s="39" t="s">
        <v>357</v>
      </c>
      <c r="G91" s="39" t="s">
        <v>1102</v>
      </c>
      <c r="H91" s="38" t="s">
        <v>5757</v>
      </c>
    </row>
    <row r="92" spans="1:8" x14ac:dyDescent="0.25">
      <c r="A92" s="39" t="s">
        <v>102</v>
      </c>
      <c r="B92" s="39" t="s">
        <v>13</v>
      </c>
      <c r="C92" s="39" t="s">
        <v>1430</v>
      </c>
      <c r="D92" s="39" t="s">
        <v>38</v>
      </c>
      <c r="E92" s="39" t="s">
        <v>13</v>
      </c>
      <c r="F92" s="39" t="s">
        <v>103</v>
      </c>
      <c r="G92" s="39" t="s">
        <v>1102</v>
      </c>
      <c r="H92" s="38" t="s">
        <v>5758</v>
      </c>
    </row>
    <row r="93" spans="1:8" x14ac:dyDescent="0.25">
      <c r="A93" s="39" t="s">
        <v>181</v>
      </c>
      <c r="B93" s="39" t="s">
        <v>13</v>
      </c>
      <c r="C93" s="39" t="s">
        <v>1431</v>
      </c>
      <c r="D93" s="39" t="s">
        <v>38</v>
      </c>
      <c r="E93" s="39" t="s">
        <v>13</v>
      </c>
      <c r="F93" s="39" t="s">
        <v>182</v>
      </c>
      <c r="G93" s="39" t="s">
        <v>1102</v>
      </c>
      <c r="H93" s="38" t="s">
        <v>3685</v>
      </c>
    </row>
    <row r="94" spans="1:8" x14ac:dyDescent="0.25">
      <c r="A94" s="39" t="s">
        <v>358</v>
      </c>
      <c r="B94" s="39" t="s">
        <v>13</v>
      </c>
      <c r="C94" s="39" t="s">
        <v>1432</v>
      </c>
      <c r="D94" s="39">
        <v>1360</v>
      </c>
      <c r="E94" s="39" t="s">
        <v>13</v>
      </c>
      <c r="F94" s="39" t="s">
        <v>359</v>
      </c>
      <c r="G94" s="39" t="s">
        <v>1102</v>
      </c>
      <c r="H94" s="38" t="s">
        <v>5709</v>
      </c>
    </row>
    <row r="95" spans="1:8" x14ac:dyDescent="0.25">
      <c r="A95" s="39" t="s">
        <v>110</v>
      </c>
      <c r="B95" s="39" t="s">
        <v>13</v>
      </c>
      <c r="C95" s="39" t="s">
        <v>1478</v>
      </c>
      <c r="D95" s="39" t="s">
        <v>23</v>
      </c>
      <c r="E95" s="39" t="s">
        <v>13</v>
      </c>
      <c r="F95" s="39" t="s">
        <v>111</v>
      </c>
      <c r="G95" s="39" t="s">
        <v>1102</v>
      </c>
      <c r="H95" s="38" t="s">
        <v>5759</v>
      </c>
    </row>
    <row r="96" spans="1:8" x14ac:dyDescent="0.25">
      <c r="A96" s="39" t="s">
        <v>90</v>
      </c>
      <c r="B96" s="39" t="s">
        <v>13</v>
      </c>
      <c r="C96" s="39" t="s">
        <v>1394</v>
      </c>
      <c r="D96" s="39" t="s">
        <v>38</v>
      </c>
      <c r="E96" s="39" t="s">
        <v>13</v>
      </c>
      <c r="F96" s="39" t="s">
        <v>91</v>
      </c>
      <c r="G96" s="39" t="s">
        <v>1102</v>
      </c>
      <c r="H96" s="38" t="s">
        <v>2982</v>
      </c>
    </row>
    <row r="97" spans="1:8" x14ac:dyDescent="0.25">
      <c r="A97" s="39" t="s">
        <v>92</v>
      </c>
      <c r="B97" s="39" t="s">
        <v>76</v>
      </c>
      <c r="C97" s="39" t="s">
        <v>1395</v>
      </c>
      <c r="D97" s="39" t="s">
        <v>38</v>
      </c>
      <c r="E97" s="39" t="s">
        <v>76</v>
      </c>
      <c r="F97" s="39" t="s">
        <v>93</v>
      </c>
      <c r="G97" s="39" t="s">
        <v>1102</v>
      </c>
      <c r="H97" s="38" t="s">
        <v>2972</v>
      </c>
    </row>
    <row r="98" spans="1:8" x14ac:dyDescent="0.25">
      <c r="A98" s="39" t="s">
        <v>148</v>
      </c>
      <c r="B98" s="39" t="s">
        <v>13</v>
      </c>
      <c r="C98" s="39" t="s">
        <v>1396</v>
      </c>
      <c r="D98" s="39" t="s">
        <v>38</v>
      </c>
      <c r="E98" s="39" t="s">
        <v>13</v>
      </c>
      <c r="F98" s="39" t="s">
        <v>149</v>
      </c>
      <c r="G98" s="39" t="s">
        <v>1102</v>
      </c>
      <c r="H98" s="38" t="s">
        <v>3427</v>
      </c>
    </row>
    <row r="99" spans="1:8" x14ac:dyDescent="0.25">
      <c r="A99" s="39" t="s">
        <v>152</v>
      </c>
      <c r="B99" s="39" t="s">
        <v>76</v>
      </c>
      <c r="C99" s="39" t="s">
        <v>1397</v>
      </c>
      <c r="D99" s="39" t="s">
        <v>38</v>
      </c>
      <c r="E99" s="39" t="s">
        <v>76</v>
      </c>
      <c r="F99" s="39" t="s">
        <v>153</v>
      </c>
      <c r="G99" s="39" t="s">
        <v>1102</v>
      </c>
      <c r="H99" s="38" t="s">
        <v>5760</v>
      </c>
    </row>
    <row r="100" spans="1:8" x14ac:dyDescent="0.25">
      <c r="A100" s="39" t="s">
        <v>874</v>
      </c>
      <c r="B100" s="39" t="s">
        <v>76</v>
      </c>
      <c r="C100" s="39" t="s">
        <v>1398</v>
      </c>
      <c r="D100" s="39" t="s">
        <v>23</v>
      </c>
      <c r="E100" s="39" t="s">
        <v>13</v>
      </c>
      <c r="F100" s="39" t="s">
        <v>1399</v>
      </c>
      <c r="G100" s="39" t="s">
        <v>1102</v>
      </c>
      <c r="H100" s="38" t="s">
        <v>4361</v>
      </c>
    </row>
    <row r="101" spans="1:8" x14ac:dyDescent="0.25">
      <c r="A101" s="39" t="s">
        <v>874</v>
      </c>
      <c r="B101" s="39" t="s">
        <v>76</v>
      </c>
      <c r="C101" s="39" t="s">
        <v>1398</v>
      </c>
      <c r="D101" s="39" t="s">
        <v>23</v>
      </c>
      <c r="E101" s="39" t="s">
        <v>13</v>
      </c>
      <c r="F101" s="39" t="s">
        <v>1400</v>
      </c>
      <c r="G101" s="39" t="s">
        <v>1102</v>
      </c>
      <c r="H101" s="38" t="s">
        <v>3065</v>
      </c>
    </row>
    <row r="102" spans="1:8" x14ac:dyDescent="0.25">
      <c r="A102" s="39" t="s">
        <v>155</v>
      </c>
      <c r="B102" s="39" t="s">
        <v>76</v>
      </c>
      <c r="C102" s="39" t="s">
        <v>1401</v>
      </c>
      <c r="D102" s="39" t="s">
        <v>38</v>
      </c>
      <c r="E102" s="39" t="s">
        <v>76</v>
      </c>
      <c r="F102" s="39" t="s">
        <v>1402</v>
      </c>
      <c r="G102" s="39" t="s">
        <v>1102</v>
      </c>
      <c r="H102" s="38" t="s">
        <v>3088</v>
      </c>
    </row>
    <row r="103" spans="1:8" x14ac:dyDescent="0.25">
      <c r="A103" s="39" t="s">
        <v>343</v>
      </c>
      <c r="B103" s="39" t="s">
        <v>13</v>
      </c>
      <c r="C103" s="39" t="s">
        <v>1403</v>
      </c>
      <c r="D103" s="39" t="s">
        <v>23</v>
      </c>
      <c r="E103" s="39" t="s">
        <v>13</v>
      </c>
      <c r="F103" s="39" t="s">
        <v>344</v>
      </c>
      <c r="G103" s="39" t="s">
        <v>1102</v>
      </c>
      <c r="H103" s="38" t="s">
        <v>3189</v>
      </c>
    </row>
    <row r="104" spans="1:8" x14ac:dyDescent="0.25">
      <c r="A104" s="39" t="s">
        <v>162</v>
      </c>
      <c r="B104" s="39" t="s">
        <v>13</v>
      </c>
      <c r="C104" s="39" t="s">
        <v>1404</v>
      </c>
      <c r="D104" s="39" t="s">
        <v>38</v>
      </c>
      <c r="E104" s="39" t="s">
        <v>13</v>
      </c>
      <c r="F104" s="39" t="s">
        <v>1405</v>
      </c>
      <c r="G104" s="39" t="s">
        <v>1102</v>
      </c>
      <c r="H104" s="38" t="s">
        <v>3005</v>
      </c>
    </row>
    <row r="105" spans="1:8" x14ac:dyDescent="0.25">
      <c r="A105" s="39" t="s">
        <v>163</v>
      </c>
      <c r="B105" s="39" t="s">
        <v>76</v>
      </c>
      <c r="C105" s="39" t="s">
        <v>1406</v>
      </c>
      <c r="D105" s="39" t="s">
        <v>38</v>
      </c>
      <c r="E105" s="39" t="s">
        <v>76</v>
      </c>
      <c r="F105" s="39" t="s">
        <v>1407</v>
      </c>
      <c r="G105" s="39" t="s">
        <v>1102</v>
      </c>
      <c r="H105" s="38" t="s">
        <v>3685</v>
      </c>
    </row>
    <row r="106" spans="1:8" x14ac:dyDescent="0.25">
      <c r="A106" s="39" t="s">
        <v>163</v>
      </c>
      <c r="B106" s="39" t="s">
        <v>76</v>
      </c>
      <c r="C106" s="39" t="s">
        <v>1406</v>
      </c>
      <c r="D106" s="39" t="s">
        <v>38</v>
      </c>
      <c r="E106" s="39" t="s">
        <v>76</v>
      </c>
      <c r="F106" s="39" t="s">
        <v>164</v>
      </c>
      <c r="G106" s="39" t="s">
        <v>1102</v>
      </c>
      <c r="H106" s="38" t="s">
        <v>3364</v>
      </c>
    </row>
    <row r="107" spans="1:8" x14ac:dyDescent="0.25">
      <c r="A107" s="39" t="s">
        <v>165</v>
      </c>
      <c r="B107" s="39" t="s">
        <v>76</v>
      </c>
      <c r="C107" s="39" t="s">
        <v>1408</v>
      </c>
      <c r="D107" s="39" t="s">
        <v>38</v>
      </c>
      <c r="E107" s="39" t="s">
        <v>76</v>
      </c>
      <c r="F107" s="39" t="s">
        <v>166</v>
      </c>
      <c r="G107" s="39" t="s">
        <v>1102</v>
      </c>
      <c r="H107" s="38" t="s">
        <v>3029</v>
      </c>
    </row>
    <row r="108" spans="1:8" x14ac:dyDescent="0.25">
      <c r="A108" s="39" t="s">
        <v>165</v>
      </c>
      <c r="B108" s="39" t="s">
        <v>76</v>
      </c>
      <c r="C108" s="39" t="s">
        <v>1408</v>
      </c>
      <c r="D108" s="39" t="s">
        <v>38</v>
      </c>
      <c r="E108" s="39" t="s">
        <v>76</v>
      </c>
      <c r="F108" s="39" t="s">
        <v>346</v>
      </c>
      <c r="G108" s="39" t="s">
        <v>1102</v>
      </c>
      <c r="H108" s="38" t="s">
        <v>3245</v>
      </c>
    </row>
    <row r="109" spans="1:8" x14ac:dyDescent="0.25">
      <c r="A109" s="39" t="s">
        <v>942</v>
      </c>
      <c r="B109" s="39" t="s">
        <v>76</v>
      </c>
      <c r="C109" s="39" t="s">
        <v>1409</v>
      </c>
      <c r="D109" s="39" t="s">
        <v>23</v>
      </c>
      <c r="E109" s="39" t="s">
        <v>13</v>
      </c>
      <c r="F109" s="39" t="s">
        <v>1410</v>
      </c>
      <c r="G109" s="39" t="s">
        <v>1102</v>
      </c>
      <c r="H109" s="38" t="s">
        <v>1376</v>
      </c>
    </row>
    <row r="110" spans="1:8" x14ac:dyDescent="0.25">
      <c r="A110" s="39" t="s">
        <v>185</v>
      </c>
      <c r="B110" s="39" t="s">
        <v>13</v>
      </c>
      <c r="C110" s="39" t="s">
        <v>1433</v>
      </c>
      <c r="D110" s="39" t="s">
        <v>38</v>
      </c>
      <c r="E110" s="39" t="s">
        <v>13</v>
      </c>
      <c r="F110" s="39" t="s">
        <v>186</v>
      </c>
      <c r="G110" s="39" t="s">
        <v>1102</v>
      </c>
      <c r="H110" s="38" t="s">
        <v>3245</v>
      </c>
    </row>
    <row r="111" spans="1:8" x14ac:dyDescent="0.25">
      <c r="A111" s="39" t="s">
        <v>190</v>
      </c>
      <c r="B111" s="39" t="s">
        <v>76</v>
      </c>
      <c r="C111" s="39" t="s">
        <v>1455</v>
      </c>
      <c r="D111" s="39" t="s">
        <v>38</v>
      </c>
      <c r="E111" s="39" t="s">
        <v>76</v>
      </c>
      <c r="F111" s="39" t="s">
        <v>191</v>
      </c>
      <c r="G111" s="39" t="s">
        <v>1102</v>
      </c>
      <c r="H111" s="38" t="s">
        <v>3307</v>
      </c>
    </row>
    <row r="112" spans="1:8" x14ac:dyDescent="0.25">
      <c r="A112" s="39" t="s">
        <v>192</v>
      </c>
      <c r="B112" s="39" t="s">
        <v>76</v>
      </c>
      <c r="C112" s="39" t="s">
        <v>1456</v>
      </c>
      <c r="D112" s="39" t="s">
        <v>193</v>
      </c>
      <c r="E112" s="39" t="s">
        <v>76</v>
      </c>
      <c r="F112" s="39" t="s">
        <v>194</v>
      </c>
      <c r="G112" s="39" t="s">
        <v>1102</v>
      </c>
      <c r="H112" s="38" t="s">
        <v>5761</v>
      </c>
    </row>
    <row r="113" spans="1:8" x14ac:dyDescent="0.25">
      <c r="A113" s="39" t="s">
        <v>363</v>
      </c>
      <c r="B113" s="39" t="s">
        <v>76</v>
      </c>
      <c r="C113" s="39" t="s">
        <v>5762</v>
      </c>
      <c r="D113" s="39" t="s">
        <v>311</v>
      </c>
      <c r="E113" s="39" t="s">
        <v>76</v>
      </c>
      <c r="F113" s="39" t="s">
        <v>5763</v>
      </c>
      <c r="G113" s="39" t="s">
        <v>1102</v>
      </c>
      <c r="H113" s="38" t="s">
        <v>3189</v>
      </c>
    </row>
    <row r="114" spans="1:8" x14ac:dyDescent="0.25">
      <c r="A114" s="39" t="s">
        <v>106</v>
      </c>
      <c r="B114" s="39" t="s">
        <v>76</v>
      </c>
      <c r="C114" s="39" t="s">
        <v>1457</v>
      </c>
      <c r="D114" s="39" t="s">
        <v>38</v>
      </c>
      <c r="E114" s="39" t="s">
        <v>76</v>
      </c>
      <c r="F114" s="39" t="s">
        <v>107</v>
      </c>
      <c r="G114" s="39" t="s">
        <v>1102</v>
      </c>
      <c r="H114" s="38" t="s">
        <v>3146</v>
      </c>
    </row>
    <row r="115" spans="1:8" x14ac:dyDescent="0.25">
      <c r="A115" s="39" t="s">
        <v>877</v>
      </c>
      <c r="B115" s="39" t="s">
        <v>76</v>
      </c>
      <c r="C115" s="39" t="s">
        <v>1458</v>
      </c>
      <c r="D115" s="39" t="s">
        <v>23</v>
      </c>
      <c r="E115" s="39" t="s">
        <v>13</v>
      </c>
      <c r="F115" s="39" t="s">
        <v>1459</v>
      </c>
      <c r="G115" s="39" t="s">
        <v>1102</v>
      </c>
      <c r="H115" s="38" t="s">
        <v>3404</v>
      </c>
    </row>
    <row r="116" spans="1:8" x14ac:dyDescent="0.25">
      <c r="A116" s="39" t="s">
        <v>877</v>
      </c>
      <c r="B116" s="39" t="s">
        <v>76</v>
      </c>
      <c r="C116" s="39" t="s">
        <v>1458</v>
      </c>
      <c r="D116" s="39" t="s">
        <v>23</v>
      </c>
      <c r="E116" s="39" t="s">
        <v>13</v>
      </c>
      <c r="F116" s="39" t="s">
        <v>5764</v>
      </c>
      <c r="G116" s="39" t="s">
        <v>1102</v>
      </c>
      <c r="H116" s="38" t="s">
        <v>2970</v>
      </c>
    </row>
    <row r="117" spans="1:8" x14ac:dyDescent="0.25">
      <c r="A117" s="39" t="s">
        <v>108</v>
      </c>
      <c r="B117" s="39" t="s">
        <v>76</v>
      </c>
      <c r="C117" s="39" t="s">
        <v>1460</v>
      </c>
      <c r="D117" s="39" t="s">
        <v>38</v>
      </c>
      <c r="E117" s="39" t="s">
        <v>76</v>
      </c>
      <c r="F117" s="39" t="s">
        <v>109</v>
      </c>
      <c r="G117" s="39" t="s">
        <v>1102</v>
      </c>
      <c r="H117" s="38" t="s">
        <v>5765</v>
      </c>
    </row>
    <row r="118" spans="1:8" x14ac:dyDescent="0.25">
      <c r="A118" s="39" t="s">
        <v>198</v>
      </c>
      <c r="B118" s="39" t="s">
        <v>13</v>
      </c>
      <c r="C118" s="39" t="s">
        <v>1461</v>
      </c>
      <c r="D118" s="39" t="s">
        <v>38</v>
      </c>
      <c r="E118" s="39" t="s">
        <v>13</v>
      </c>
      <c r="F118" s="39" t="s">
        <v>199</v>
      </c>
      <c r="G118" s="39" t="s">
        <v>1102</v>
      </c>
      <c r="H118" s="38" t="s">
        <v>3713</v>
      </c>
    </row>
    <row r="119" spans="1:8" x14ac:dyDescent="0.25">
      <c r="A119" s="39" t="s">
        <v>855</v>
      </c>
      <c r="B119" s="39" t="s">
        <v>13</v>
      </c>
      <c r="C119" s="39" t="s">
        <v>1462</v>
      </c>
      <c r="D119" s="39" t="s">
        <v>23</v>
      </c>
      <c r="E119" s="39" t="s">
        <v>76</v>
      </c>
      <c r="F119" s="39" t="s">
        <v>1463</v>
      </c>
      <c r="G119" s="39" t="s">
        <v>1102</v>
      </c>
      <c r="H119" s="38" t="s">
        <v>3725</v>
      </c>
    </row>
    <row r="120" spans="1:8" x14ac:dyDescent="0.25">
      <c r="A120" s="39" t="s">
        <v>200</v>
      </c>
      <c r="B120" s="39" t="s">
        <v>13</v>
      </c>
      <c r="C120" s="39" t="s">
        <v>1464</v>
      </c>
      <c r="D120" s="39" t="s">
        <v>38</v>
      </c>
      <c r="E120" s="39" t="s">
        <v>13</v>
      </c>
      <c r="F120" s="39" t="s">
        <v>201</v>
      </c>
      <c r="G120" s="39" t="s">
        <v>1102</v>
      </c>
      <c r="H120" s="38" t="s">
        <v>5050</v>
      </c>
    </row>
    <row r="121" spans="1:8" x14ac:dyDescent="0.25">
      <c r="A121" s="39" t="s">
        <v>202</v>
      </c>
      <c r="B121" s="39" t="s">
        <v>76</v>
      </c>
      <c r="C121" s="39" t="s">
        <v>1465</v>
      </c>
      <c r="D121" s="39" t="s">
        <v>95</v>
      </c>
      <c r="E121" s="39" t="s">
        <v>76</v>
      </c>
      <c r="F121" s="39" t="s">
        <v>203</v>
      </c>
      <c r="G121" s="39" t="s">
        <v>1102</v>
      </c>
      <c r="H121" s="38" t="s">
        <v>5696</v>
      </c>
    </row>
    <row r="122" spans="1:8" x14ac:dyDescent="0.25">
      <c r="A122" s="39" t="s">
        <v>30</v>
      </c>
      <c r="B122" s="39" t="s">
        <v>76</v>
      </c>
      <c r="C122" s="39" t="s">
        <v>1466</v>
      </c>
      <c r="D122" s="39">
        <v>1360</v>
      </c>
      <c r="E122" s="39" t="s">
        <v>76</v>
      </c>
      <c r="F122" s="39" t="s">
        <v>366</v>
      </c>
      <c r="G122" s="39" t="s">
        <v>1102</v>
      </c>
      <c r="H122" s="38" t="s">
        <v>3005</v>
      </c>
    </row>
    <row r="123" spans="1:8" x14ac:dyDescent="0.25">
      <c r="A123" s="39" t="s">
        <v>30</v>
      </c>
      <c r="B123" s="39" t="s">
        <v>76</v>
      </c>
      <c r="C123" s="39" t="s">
        <v>1466</v>
      </c>
      <c r="D123" s="39">
        <v>1360</v>
      </c>
      <c r="E123" s="39" t="s">
        <v>76</v>
      </c>
      <c r="F123" s="39" t="s">
        <v>1467</v>
      </c>
      <c r="G123" s="39" t="s">
        <v>1102</v>
      </c>
      <c r="H123" s="38" t="s">
        <v>3088</v>
      </c>
    </row>
    <row r="124" spans="1:8" x14ac:dyDescent="0.25">
      <c r="A124" s="39" t="s">
        <v>368</v>
      </c>
      <c r="B124" s="39" t="s">
        <v>76</v>
      </c>
      <c r="C124" s="39" t="s">
        <v>1468</v>
      </c>
      <c r="D124" s="39" t="s">
        <v>353</v>
      </c>
      <c r="E124" s="39" t="s">
        <v>76</v>
      </c>
      <c r="F124" s="39" t="s">
        <v>1469</v>
      </c>
      <c r="G124" s="39" t="s">
        <v>1102</v>
      </c>
      <c r="H124" s="38" t="s">
        <v>5766</v>
      </c>
    </row>
    <row r="125" spans="1:8" x14ac:dyDescent="0.25">
      <c r="A125" s="39" t="s">
        <v>879</v>
      </c>
      <c r="B125" s="39" t="s">
        <v>13</v>
      </c>
      <c r="C125" s="39" t="s">
        <v>1470</v>
      </c>
      <c r="D125" s="39" t="s">
        <v>193</v>
      </c>
      <c r="E125" s="39" t="s">
        <v>76</v>
      </c>
      <c r="F125" s="39" t="s">
        <v>1471</v>
      </c>
      <c r="G125" s="39" t="s">
        <v>1102</v>
      </c>
      <c r="H125" s="38" t="s">
        <v>5767</v>
      </c>
    </row>
    <row r="126" spans="1:8" x14ac:dyDescent="0.25">
      <c r="A126" s="39" t="s">
        <v>205</v>
      </c>
      <c r="B126" s="39" t="s">
        <v>76</v>
      </c>
      <c r="C126" s="39" t="s">
        <v>1472</v>
      </c>
      <c r="D126" s="39" t="s">
        <v>38</v>
      </c>
      <c r="E126" s="39" t="s">
        <v>76</v>
      </c>
      <c r="F126" s="39" t="s">
        <v>206</v>
      </c>
      <c r="G126" s="39" t="s">
        <v>1102</v>
      </c>
      <c r="H126" s="38" t="s">
        <v>3065</v>
      </c>
    </row>
    <row r="127" spans="1:8" x14ac:dyDescent="0.25">
      <c r="A127" s="39" t="s">
        <v>207</v>
      </c>
      <c r="B127" s="39" t="s">
        <v>13</v>
      </c>
      <c r="C127" s="39" t="s">
        <v>1473</v>
      </c>
      <c r="D127" s="39" t="s">
        <v>38</v>
      </c>
      <c r="E127" s="39" t="s">
        <v>13</v>
      </c>
      <c r="F127" s="39" t="s">
        <v>208</v>
      </c>
      <c r="G127" s="39" t="s">
        <v>1102</v>
      </c>
      <c r="H127" s="38" t="s">
        <v>3684</v>
      </c>
    </row>
    <row r="128" spans="1:8" x14ac:dyDescent="0.25">
      <c r="A128" s="39" t="s">
        <v>207</v>
      </c>
      <c r="B128" s="39" t="s">
        <v>13</v>
      </c>
      <c r="C128" s="39" t="s">
        <v>1473</v>
      </c>
      <c r="D128" s="39" t="s">
        <v>38</v>
      </c>
      <c r="E128" s="39" t="s">
        <v>13</v>
      </c>
      <c r="F128" s="39" t="s">
        <v>1474</v>
      </c>
      <c r="G128" s="39" t="s">
        <v>1102</v>
      </c>
      <c r="H128" s="38" t="s">
        <v>3749</v>
      </c>
    </row>
    <row r="129" spans="1:8" x14ac:dyDescent="0.25">
      <c r="A129" s="39" t="s">
        <v>209</v>
      </c>
      <c r="B129" s="39" t="s">
        <v>76</v>
      </c>
      <c r="C129" s="39" t="s">
        <v>1475</v>
      </c>
      <c r="D129" s="39" t="s">
        <v>38</v>
      </c>
      <c r="E129" s="39" t="s">
        <v>76</v>
      </c>
      <c r="F129" s="39" t="s">
        <v>210</v>
      </c>
      <c r="G129" s="39" t="s">
        <v>1102</v>
      </c>
      <c r="H129" s="38" t="s">
        <v>4423</v>
      </c>
    </row>
    <row r="130" spans="1:8" x14ac:dyDescent="0.25">
      <c r="A130" s="39" t="s">
        <v>857</v>
      </c>
      <c r="B130" s="39" t="s">
        <v>76</v>
      </c>
      <c r="C130" s="39" t="s">
        <v>1476</v>
      </c>
      <c r="D130" s="39" t="s">
        <v>38</v>
      </c>
      <c r="E130" s="39" t="s">
        <v>13</v>
      </c>
      <c r="F130" s="39" t="s">
        <v>1477</v>
      </c>
      <c r="G130" s="39" t="s">
        <v>1102</v>
      </c>
      <c r="H130" s="38" t="s">
        <v>5065</v>
      </c>
    </row>
    <row r="131" spans="1:8" x14ac:dyDescent="0.25">
      <c r="A131" s="39" t="s">
        <v>903</v>
      </c>
      <c r="B131" s="39" t="s">
        <v>13</v>
      </c>
      <c r="C131" s="39" t="s">
        <v>1453</v>
      </c>
      <c r="D131" s="39" t="s">
        <v>38</v>
      </c>
      <c r="E131" s="39" t="s">
        <v>76</v>
      </c>
      <c r="F131" s="39" t="s">
        <v>1454</v>
      </c>
      <c r="G131" s="39" t="s">
        <v>1102</v>
      </c>
      <c r="H131" s="38" t="s">
        <v>4336</v>
      </c>
    </row>
    <row r="132" spans="1:8" x14ac:dyDescent="0.25">
      <c r="A132" s="39" t="s">
        <v>498</v>
      </c>
      <c r="B132" s="39" t="s">
        <v>13</v>
      </c>
      <c r="C132" s="39" t="s">
        <v>1451</v>
      </c>
      <c r="D132" s="39" t="s">
        <v>23</v>
      </c>
      <c r="E132" s="39" t="s">
        <v>13</v>
      </c>
      <c r="F132" s="39" t="s">
        <v>1452</v>
      </c>
      <c r="G132" s="39" t="s">
        <v>1102</v>
      </c>
      <c r="H132" s="38" t="s">
        <v>3189</v>
      </c>
    </row>
    <row r="133" spans="1:8" x14ac:dyDescent="0.25">
      <c r="A133" s="39" t="s">
        <v>853</v>
      </c>
      <c r="B133" s="39" t="s">
        <v>13</v>
      </c>
      <c r="C133" s="39" t="s">
        <v>1434</v>
      </c>
      <c r="D133" s="39" t="s">
        <v>23</v>
      </c>
      <c r="E133" s="39" t="s">
        <v>76</v>
      </c>
      <c r="F133" s="39" t="s">
        <v>1435</v>
      </c>
      <c r="G133" s="39" t="s">
        <v>1102</v>
      </c>
      <c r="H133" s="38" t="s">
        <v>3189</v>
      </c>
    </row>
    <row r="134" spans="1:8" x14ac:dyDescent="0.25">
      <c r="A134" s="39" t="s">
        <v>21</v>
      </c>
      <c r="B134" s="39" t="s">
        <v>13</v>
      </c>
      <c r="C134" s="39" t="s">
        <v>1436</v>
      </c>
      <c r="D134" s="39" t="s">
        <v>23</v>
      </c>
      <c r="E134" s="39" t="s">
        <v>13</v>
      </c>
      <c r="F134" s="39" t="s">
        <v>1437</v>
      </c>
      <c r="G134" s="39" t="s">
        <v>1102</v>
      </c>
      <c r="H134" s="38" t="s">
        <v>3058</v>
      </c>
    </row>
    <row r="135" spans="1:8" x14ac:dyDescent="0.25">
      <c r="A135" s="39" t="s">
        <v>21</v>
      </c>
      <c r="B135" s="39" t="s">
        <v>13</v>
      </c>
      <c r="C135" s="39" t="s">
        <v>1436</v>
      </c>
      <c r="D135" s="39" t="s">
        <v>23</v>
      </c>
      <c r="E135" s="39" t="s">
        <v>13</v>
      </c>
      <c r="F135" s="39" t="s">
        <v>360</v>
      </c>
      <c r="G135" s="39" t="s">
        <v>1102</v>
      </c>
      <c r="H135" s="38" t="s">
        <v>4102</v>
      </c>
    </row>
    <row r="136" spans="1:8" x14ac:dyDescent="0.25">
      <c r="A136" s="39" t="s">
        <v>189</v>
      </c>
      <c r="B136" s="39" t="s">
        <v>13</v>
      </c>
      <c r="C136" s="39" t="s">
        <v>1438</v>
      </c>
      <c r="D136" s="39" t="s">
        <v>265</v>
      </c>
      <c r="E136" s="39" t="s">
        <v>13</v>
      </c>
      <c r="F136" s="39" t="s">
        <v>1439</v>
      </c>
      <c r="G136" s="39" t="s">
        <v>1102</v>
      </c>
      <c r="H136" s="38" t="s">
        <v>5768</v>
      </c>
    </row>
    <row r="137" spans="1:8" x14ac:dyDescent="0.25">
      <c r="A137" s="39" t="s">
        <v>361</v>
      </c>
      <c r="B137" s="39" t="s">
        <v>76</v>
      </c>
      <c r="C137" s="39" t="s">
        <v>1440</v>
      </c>
      <c r="D137" s="39" t="s">
        <v>23</v>
      </c>
      <c r="E137" s="39" t="s">
        <v>76</v>
      </c>
      <c r="F137" s="39" t="s">
        <v>1441</v>
      </c>
      <c r="G137" s="39" t="s">
        <v>1102</v>
      </c>
      <c r="H137" s="38" t="s">
        <v>3313</v>
      </c>
    </row>
    <row r="138" spans="1:8" x14ac:dyDescent="0.25">
      <c r="A138" s="39" t="s">
        <v>361</v>
      </c>
      <c r="B138" s="39" t="s">
        <v>76</v>
      </c>
      <c r="C138" s="39" t="s">
        <v>1440</v>
      </c>
      <c r="D138" s="39" t="s">
        <v>23</v>
      </c>
      <c r="E138" s="39" t="s">
        <v>76</v>
      </c>
      <c r="F138" s="39" t="s">
        <v>1442</v>
      </c>
      <c r="G138" s="39" t="s">
        <v>1102</v>
      </c>
      <c r="H138" s="38" t="s">
        <v>3364</v>
      </c>
    </row>
    <row r="139" spans="1:8" x14ac:dyDescent="0.25">
      <c r="A139" s="39" t="s">
        <v>362</v>
      </c>
      <c r="B139" s="39" t="s">
        <v>13</v>
      </c>
      <c r="C139" s="39" t="s">
        <v>1443</v>
      </c>
      <c r="D139" s="39" t="s">
        <v>23</v>
      </c>
      <c r="E139" s="39" t="s">
        <v>76</v>
      </c>
      <c r="F139" s="39" t="s">
        <v>1444</v>
      </c>
      <c r="G139" s="39" t="s">
        <v>1102</v>
      </c>
      <c r="H139" s="38" t="s">
        <v>3189</v>
      </c>
    </row>
    <row r="140" spans="1:8" x14ac:dyDescent="0.25">
      <c r="A140" s="39" t="s">
        <v>362</v>
      </c>
      <c r="B140" s="39" t="s">
        <v>13</v>
      </c>
      <c r="C140" s="39" t="s">
        <v>1443</v>
      </c>
      <c r="D140" s="39" t="s">
        <v>23</v>
      </c>
      <c r="E140" s="39" t="s">
        <v>13</v>
      </c>
      <c r="F140" s="39" t="s">
        <v>1445</v>
      </c>
      <c r="G140" s="39" t="s">
        <v>1102</v>
      </c>
      <c r="H140" s="38" t="s">
        <v>2970</v>
      </c>
    </row>
    <row r="141" spans="1:8" x14ac:dyDescent="0.25">
      <c r="A141" s="39" t="s">
        <v>362</v>
      </c>
      <c r="B141" s="39" t="s">
        <v>13</v>
      </c>
      <c r="C141" s="39" t="s">
        <v>1443</v>
      </c>
      <c r="D141" s="39" t="s">
        <v>23</v>
      </c>
      <c r="E141" s="39" t="s">
        <v>13</v>
      </c>
      <c r="F141" s="39" t="s">
        <v>1446</v>
      </c>
      <c r="G141" s="39" t="s">
        <v>1102</v>
      </c>
      <c r="H141" s="38" t="s">
        <v>3685</v>
      </c>
    </row>
    <row r="142" spans="1:8" x14ac:dyDescent="0.25">
      <c r="A142" s="39" t="s">
        <v>362</v>
      </c>
      <c r="B142" s="39" t="s">
        <v>13</v>
      </c>
      <c r="C142" s="39" t="s">
        <v>1443</v>
      </c>
      <c r="D142" s="39" t="s">
        <v>23</v>
      </c>
      <c r="E142" s="39" t="s">
        <v>13</v>
      </c>
      <c r="F142" s="39" t="s">
        <v>1447</v>
      </c>
      <c r="G142" s="39" t="s">
        <v>1102</v>
      </c>
      <c r="H142" s="38" t="s">
        <v>3152</v>
      </c>
    </row>
    <row r="143" spans="1:8" x14ac:dyDescent="0.25">
      <c r="A143" s="39" t="s">
        <v>24</v>
      </c>
      <c r="B143" s="39" t="s">
        <v>13</v>
      </c>
      <c r="C143" s="39" t="s">
        <v>1448</v>
      </c>
      <c r="D143" s="39" t="s">
        <v>26</v>
      </c>
      <c r="E143" s="39" t="s">
        <v>76</v>
      </c>
      <c r="F143" s="39" t="s">
        <v>1449</v>
      </c>
      <c r="G143" s="39" t="s">
        <v>1102</v>
      </c>
      <c r="H143" s="38" t="s">
        <v>3167</v>
      </c>
    </row>
    <row r="144" spans="1:8" x14ac:dyDescent="0.25">
      <c r="A144" s="39" t="s">
        <v>24</v>
      </c>
      <c r="B144" s="39" t="s">
        <v>13</v>
      </c>
      <c r="C144" s="39" t="s">
        <v>1448</v>
      </c>
      <c r="D144" s="39" t="s">
        <v>26</v>
      </c>
      <c r="E144" s="39" t="s">
        <v>76</v>
      </c>
      <c r="F144" s="39" t="s">
        <v>1450</v>
      </c>
      <c r="G144" s="39" t="s">
        <v>1102</v>
      </c>
      <c r="H144" s="38" t="s">
        <v>3160</v>
      </c>
    </row>
    <row r="145" spans="1:8" x14ac:dyDescent="0.25">
      <c r="A145" s="39" t="s">
        <v>132</v>
      </c>
      <c r="B145" s="39" t="s">
        <v>13</v>
      </c>
      <c r="C145" s="39" t="s">
        <v>1586</v>
      </c>
      <c r="D145" s="39" t="s">
        <v>265</v>
      </c>
      <c r="E145" s="39" t="s">
        <v>13</v>
      </c>
      <c r="F145" s="39" t="s">
        <v>1590</v>
      </c>
      <c r="G145" s="39" t="s">
        <v>1102</v>
      </c>
      <c r="H145" s="38" t="s">
        <v>3773</v>
      </c>
    </row>
    <row r="146" spans="1:8" x14ac:dyDescent="0.25">
      <c r="A146" s="39" t="s">
        <v>292</v>
      </c>
      <c r="B146" s="39" t="s">
        <v>76</v>
      </c>
      <c r="C146" s="39" t="s">
        <v>1580</v>
      </c>
      <c r="D146" s="39" t="s">
        <v>38</v>
      </c>
      <c r="E146" s="39" t="s">
        <v>76</v>
      </c>
      <c r="F146" s="39" t="s">
        <v>293</v>
      </c>
      <c r="G146" s="39" t="s">
        <v>1102</v>
      </c>
      <c r="H146" s="38" t="s">
        <v>5769</v>
      </c>
    </row>
    <row r="147" spans="1:8" x14ac:dyDescent="0.25">
      <c r="A147" s="39" t="s">
        <v>291</v>
      </c>
      <c r="B147" s="39" t="s">
        <v>76</v>
      </c>
      <c r="C147" s="39" t="s">
        <v>1579</v>
      </c>
      <c r="D147" s="39" t="s">
        <v>401</v>
      </c>
      <c r="E147" s="39" t="s">
        <v>76</v>
      </c>
      <c r="F147" s="39" t="s">
        <v>402</v>
      </c>
      <c r="G147" s="39" t="s">
        <v>1102</v>
      </c>
      <c r="H147" s="38" t="s">
        <v>3223</v>
      </c>
    </row>
    <row r="148" spans="1:8" x14ac:dyDescent="0.25">
      <c r="A148" s="39" t="s">
        <v>292</v>
      </c>
      <c r="B148" s="39" t="s">
        <v>76</v>
      </c>
      <c r="C148" s="39" t="s">
        <v>1580</v>
      </c>
      <c r="D148" s="39" t="s">
        <v>38</v>
      </c>
      <c r="E148" s="39" t="s">
        <v>76</v>
      </c>
      <c r="F148" s="39" t="s">
        <v>1581</v>
      </c>
      <c r="G148" s="39" t="s">
        <v>1102</v>
      </c>
      <c r="H148" s="38" t="s">
        <v>5770</v>
      </c>
    </row>
    <row r="149" spans="1:8" x14ac:dyDescent="0.25">
      <c r="A149" s="39" t="s">
        <v>286</v>
      </c>
      <c r="B149" s="39" t="s">
        <v>76</v>
      </c>
      <c r="C149" s="39" t="s">
        <v>1577</v>
      </c>
      <c r="D149" s="39" t="s">
        <v>38</v>
      </c>
      <c r="E149" s="39" t="s">
        <v>76</v>
      </c>
      <c r="F149" s="39" t="s">
        <v>287</v>
      </c>
      <c r="G149" s="39" t="s">
        <v>1102</v>
      </c>
      <c r="H149" s="38" t="s">
        <v>4456</v>
      </c>
    </row>
    <row r="150" spans="1:8" x14ac:dyDescent="0.25">
      <c r="A150" s="39" t="s">
        <v>143</v>
      </c>
      <c r="B150" s="39" t="s">
        <v>13</v>
      </c>
      <c r="C150" s="39" t="s">
        <v>1610</v>
      </c>
      <c r="D150" s="39" t="s">
        <v>265</v>
      </c>
      <c r="E150" s="39" t="s">
        <v>13</v>
      </c>
      <c r="F150" s="39" t="s">
        <v>1611</v>
      </c>
      <c r="G150" s="39" t="s">
        <v>1102</v>
      </c>
      <c r="H150" s="38" t="s">
        <v>3072</v>
      </c>
    </row>
    <row r="151" spans="1:8" x14ac:dyDescent="0.25">
      <c r="A151" s="39" t="s">
        <v>403</v>
      </c>
      <c r="B151" s="39" t="s">
        <v>13</v>
      </c>
      <c r="C151" s="39" t="s">
        <v>1582</v>
      </c>
      <c r="D151" s="39" t="s">
        <v>38</v>
      </c>
      <c r="E151" s="39" t="s">
        <v>13</v>
      </c>
      <c r="F151" s="39" t="s">
        <v>385</v>
      </c>
      <c r="G151" s="39" t="s">
        <v>1102</v>
      </c>
      <c r="H151" s="38" t="s">
        <v>5771</v>
      </c>
    </row>
    <row r="152" spans="1:8" x14ac:dyDescent="0.25">
      <c r="A152" s="39" t="s">
        <v>131</v>
      </c>
      <c r="B152" s="39" t="s">
        <v>13</v>
      </c>
      <c r="C152" s="39" t="s">
        <v>1578</v>
      </c>
      <c r="D152" s="39" t="s">
        <v>38</v>
      </c>
      <c r="E152" s="39" t="s">
        <v>13</v>
      </c>
      <c r="F152" s="39" t="s">
        <v>288</v>
      </c>
      <c r="G152" s="39" t="s">
        <v>1102</v>
      </c>
      <c r="H152" s="38" t="s">
        <v>5720</v>
      </c>
    </row>
    <row r="153" spans="1:8" x14ac:dyDescent="0.25">
      <c r="A153" s="39" t="s">
        <v>938</v>
      </c>
      <c r="B153" s="39" t="s">
        <v>13</v>
      </c>
      <c r="C153" s="39" t="s">
        <v>1617</v>
      </c>
      <c r="D153" s="39" t="s">
        <v>26</v>
      </c>
      <c r="E153" s="39" t="s">
        <v>76</v>
      </c>
      <c r="F153" s="39" t="s">
        <v>1619</v>
      </c>
      <c r="G153" s="39" t="s">
        <v>1102</v>
      </c>
      <c r="H153" s="38" t="s">
        <v>3295</v>
      </c>
    </row>
    <row r="154" spans="1:8" x14ac:dyDescent="0.25">
      <c r="A154" s="39" t="s">
        <v>417</v>
      </c>
      <c r="B154" s="39" t="s">
        <v>76</v>
      </c>
      <c r="C154" s="39" t="s">
        <v>5772</v>
      </c>
      <c r="D154" s="39" t="s">
        <v>23</v>
      </c>
      <c r="E154" s="39" t="s">
        <v>76</v>
      </c>
      <c r="F154" s="39" t="s">
        <v>5773</v>
      </c>
      <c r="G154" s="39" t="s">
        <v>1102</v>
      </c>
      <c r="H154" s="38" t="s">
        <v>3189</v>
      </c>
    </row>
    <row r="155" spans="1:8" x14ac:dyDescent="0.25">
      <c r="A155" s="39" t="s">
        <v>330</v>
      </c>
      <c r="B155" s="39" t="s">
        <v>76</v>
      </c>
      <c r="C155" s="39" t="s">
        <v>1616</v>
      </c>
      <c r="D155" s="39" t="s">
        <v>23</v>
      </c>
      <c r="E155" s="39" t="s">
        <v>76</v>
      </c>
      <c r="F155" s="39" t="s">
        <v>331</v>
      </c>
      <c r="G155" s="39" t="s">
        <v>1102</v>
      </c>
      <c r="H155" s="38" t="s">
        <v>2970</v>
      </c>
    </row>
    <row r="156" spans="1:8" x14ac:dyDescent="0.25">
      <c r="A156" s="39" t="s">
        <v>325</v>
      </c>
      <c r="B156" s="39" t="s">
        <v>13</v>
      </c>
      <c r="C156" s="39" t="s">
        <v>1615</v>
      </c>
      <c r="D156" s="39" t="s">
        <v>38</v>
      </c>
      <c r="E156" s="39" t="s">
        <v>13</v>
      </c>
      <c r="F156" s="39" t="s">
        <v>326</v>
      </c>
      <c r="G156" s="39" t="s">
        <v>1102</v>
      </c>
      <c r="H156" s="38" t="s">
        <v>3189</v>
      </c>
    </row>
    <row r="157" spans="1:8" x14ac:dyDescent="0.25">
      <c r="A157" s="39" t="s">
        <v>51</v>
      </c>
      <c r="B157" s="39" t="s">
        <v>76</v>
      </c>
      <c r="C157" s="39" t="s">
        <v>1614</v>
      </c>
      <c r="D157" s="39" t="s">
        <v>38</v>
      </c>
      <c r="E157" s="39" t="s">
        <v>76</v>
      </c>
      <c r="F157" s="39" t="s">
        <v>324</v>
      </c>
      <c r="G157" s="39" t="s">
        <v>1102</v>
      </c>
      <c r="H157" s="38" t="s">
        <v>1375</v>
      </c>
    </row>
    <row r="158" spans="1:8" x14ac:dyDescent="0.25">
      <c r="A158" s="39" t="s">
        <v>971</v>
      </c>
      <c r="B158" s="39" t="s">
        <v>76</v>
      </c>
      <c r="C158" s="39" t="s">
        <v>1573</v>
      </c>
      <c r="D158" s="39" t="s">
        <v>113</v>
      </c>
      <c r="E158" s="39" t="s">
        <v>13</v>
      </c>
      <c r="F158" s="39" t="s">
        <v>1574</v>
      </c>
      <c r="G158" s="39" t="s">
        <v>1102</v>
      </c>
      <c r="H158" s="38" t="s">
        <v>3352</v>
      </c>
    </row>
    <row r="159" spans="1:8" x14ac:dyDescent="0.25">
      <c r="A159" s="39" t="s">
        <v>971</v>
      </c>
      <c r="B159" s="39" t="s">
        <v>76</v>
      </c>
      <c r="C159" s="39" t="s">
        <v>1573</v>
      </c>
      <c r="D159" s="39" t="s">
        <v>113</v>
      </c>
      <c r="E159" s="39" t="s">
        <v>13</v>
      </c>
      <c r="F159" s="39" t="s">
        <v>1575</v>
      </c>
      <c r="G159" s="39" t="s">
        <v>1102</v>
      </c>
      <c r="H159" s="38" t="s">
        <v>2972</v>
      </c>
    </row>
    <row r="160" spans="1:8" x14ac:dyDescent="0.25">
      <c r="A160" s="39" t="s">
        <v>971</v>
      </c>
      <c r="B160" s="39" t="s">
        <v>76</v>
      </c>
      <c r="C160" s="39" t="s">
        <v>1573</v>
      </c>
      <c r="D160" s="39" t="s">
        <v>113</v>
      </c>
      <c r="E160" s="39" t="s">
        <v>13</v>
      </c>
      <c r="F160" s="39" t="s">
        <v>1576</v>
      </c>
      <c r="G160" s="39" t="s">
        <v>1102</v>
      </c>
      <c r="H160" s="38" t="s">
        <v>3035</v>
      </c>
    </row>
    <row r="161" spans="1:8" x14ac:dyDescent="0.25">
      <c r="A161" s="39" t="s">
        <v>317</v>
      </c>
      <c r="B161" s="39" t="s">
        <v>76</v>
      </c>
      <c r="C161" s="39" t="s">
        <v>1604</v>
      </c>
      <c r="D161" s="39" t="s">
        <v>38</v>
      </c>
      <c r="E161" s="39" t="s">
        <v>76</v>
      </c>
      <c r="F161" s="39" t="s">
        <v>1605</v>
      </c>
      <c r="G161" s="39" t="s">
        <v>1102</v>
      </c>
      <c r="H161" s="38" t="s">
        <v>5073</v>
      </c>
    </row>
    <row r="162" spans="1:8" x14ac:dyDescent="0.25">
      <c r="A162" s="39" t="s">
        <v>322</v>
      </c>
      <c r="B162" s="39" t="s">
        <v>76</v>
      </c>
      <c r="C162" s="39" t="s">
        <v>1612</v>
      </c>
      <c r="D162" s="39" t="s">
        <v>23</v>
      </c>
      <c r="E162" s="39" t="s">
        <v>76</v>
      </c>
      <c r="F162" s="39" t="s">
        <v>416</v>
      </c>
      <c r="G162" s="39" t="s">
        <v>1102</v>
      </c>
      <c r="H162" s="38" t="s">
        <v>3035</v>
      </c>
    </row>
    <row r="163" spans="1:8" x14ac:dyDescent="0.25">
      <c r="A163" s="39" t="s">
        <v>322</v>
      </c>
      <c r="B163" s="39" t="s">
        <v>76</v>
      </c>
      <c r="C163" s="39" t="s">
        <v>1612</v>
      </c>
      <c r="D163" s="39" t="s">
        <v>23</v>
      </c>
      <c r="E163" s="39" t="s">
        <v>13</v>
      </c>
      <c r="F163" s="39" t="s">
        <v>1613</v>
      </c>
      <c r="G163" s="39" t="s">
        <v>1102</v>
      </c>
      <c r="H163" s="38" t="s">
        <v>3035</v>
      </c>
    </row>
    <row r="164" spans="1:8" x14ac:dyDescent="0.25">
      <c r="A164" s="39" t="s">
        <v>411</v>
      </c>
      <c r="B164" s="39" t="s">
        <v>76</v>
      </c>
      <c r="C164" s="39" t="s">
        <v>1599</v>
      </c>
      <c r="D164" s="39" t="s">
        <v>412</v>
      </c>
      <c r="E164" s="39" t="s">
        <v>76</v>
      </c>
      <c r="F164" s="39" t="s">
        <v>413</v>
      </c>
      <c r="G164" s="39" t="s">
        <v>1102</v>
      </c>
      <c r="H164" s="38" t="s">
        <v>3291</v>
      </c>
    </row>
    <row r="165" spans="1:8" x14ac:dyDescent="0.25">
      <c r="A165" s="39" t="s">
        <v>138</v>
      </c>
      <c r="B165" s="39" t="s">
        <v>76</v>
      </c>
      <c r="C165" s="39" t="s">
        <v>1600</v>
      </c>
      <c r="D165" s="39" t="s">
        <v>38</v>
      </c>
      <c r="E165" s="39" t="s">
        <v>76</v>
      </c>
      <c r="F165" s="39" t="s">
        <v>139</v>
      </c>
      <c r="G165" s="39" t="s">
        <v>1102</v>
      </c>
      <c r="H165" s="38" t="s">
        <v>3146</v>
      </c>
    </row>
    <row r="166" spans="1:8" x14ac:dyDescent="0.25">
      <c r="A166" s="39" t="s">
        <v>308</v>
      </c>
      <c r="B166" s="39" t="s">
        <v>76</v>
      </c>
      <c r="C166" s="39" t="s">
        <v>1601</v>
      </c>
      <c r="D166" s="39" t="s">
        <v>38</v>
      </c>
      <c r="E166" s="39" t="s">
        <v>76</v>
      </c>
      <c r="F166" s="39" t="s">
        <v>309</v>
      </c>
      <c r="G166" s="39" t="s">
        <v>1102</v>
      </c>
      <c r="H166" s="38" t="s">
        <v>3035</v>
      </c>
    </row>
    <row r="167" spans="1:8" x14ac:dyDescent="0.25">
      <c r="A167" s="39" t="s">
        <v>406</v>
      </c>
      <c r="B167" s="39" t="s">
        <v>13</v>
      </c>
      <c r="C167" s="39" t="s">
        <v>1583</v>
      </c>
      <c r="D167" s="39" t="s">
        <v>23</v>
      </c>
      <c r="E167" s="39" t="s">
        <v>13</v>
      </c>
      <c r="F167" s="39" t="s">
        <v>407</v>
      </c>
      <c r="G167" s="39" t="s">
        <v>1102</v>
      </c>
      <c r="H167" s="38" t="s">
        <v>3202</v>
      </c>
    </row>
    <row r="168" spans="1:8" x14ac:dyDescent="0.25">
      <c r="A168" s="39" t="s">
        <v>318</v>
      </c>
      <c r="B168" s="39" t="s">
        <v>76</v>
      </c>
      <c r="C168" s="39" t="s">
        <v>1606</v>
      </c>
      <c r="D168" s="39" t="s">
        <v>38</v>
      </c>
      <c r="E168" s="39" t="s">
        <v>76</v>
      </c>
      <c r="F168" s="39" t="s">
        <v>319</v>
      </c>
      <c r="G168" s="39" t="s">
        <v>1102</v>
      </c>
      <c r="H168" s="38" t="s">
        <v>3463</v>
      </c>
    </row>
    <row r="169" spans="1:8" x14ac:dyDescent="0.25">
      <c r="A169" s="39" t="s">
        <v>310</v>
      </c>
      <c r="B169" s="39" t="s">
        <v>76</v>
      </c>
      <c r="C169" s="39" t="s">
        <v>1602</v>
      </c>
      <c r="D169" s="39" t="s">
        <v>311</v>
      </c>
      <c r="E169" s="39" t="s">
        <v>76</v>
      </c>
      <c r="F169" s="39" t="s">
        <v>312</v>
      </c>
      <c r="G169" s="39" t="s">
        <v>1102</v>
      </c>
      <c r="H169" s="38" t="s">
        <v>2981</v>
      </c>
    </row>
    <row r="170" spans="1:8" x14ac:dyDescent="0.25">
      <c r="A170" s="39" t="s">
        <v>318</v>
      </c>
      <c r="B170" s="39" t="s">
        <v>76</v>
      </c>
      <c r="C170" s="39" t="s">
        <v>1606</v>
      </c>
      <c r="D170" s="39" t="s">
        <v>23</v>
      </c>
      <c r="E170" s="39" t="s">
        <v>76</v>
      </c>
      <c r="F170" s="39" t="s">
        <v>414</v>
      </c>
      <c r="G170" s="39" t="s">
        <v>1102</v>
      </c>
      <c r="H170" s="38" t="s">
        <v>3313</v>
      </c>
    </row>
    <row r="171" spans="1:8" x14ac:dyDescent="0.25">
      <c r="A171" s="39" t="s">
        <v>318</v>
      </c>
      <c r="B171" s="39" t="s">
        <v>76</v>
      </c>
      <c r="C171" s="39" t="s">
        <v>1606</v>
      </c>
      <c r="D171" s="39" t="s">
        <v>23</v>
      </c>
      <c r="E171" s="39" t="s">
        <v>76</v>
      </c>
      <c r="F171" s="39" t="s">
        <v>1607</v>
      </c>
      <c r="G171" s="39" t="s">
        <v>1102</v>
      </c>
      <c r="H171" s="38" t="s">
        <v>3710</v>
      </c>
    </row>
    <row r="172" spans="1:8" x14ac:dyDescent="0.25">
      <c r="A172" s="39" t="s">
        <v>314</v>
      </c>
      <c r="B172" s="39" t="s">
        <v>13</v>
      </c>
      <c r="C172" s="39" t="s">
        <v>1603</v>
      </c>
      <c r="D172" s="39" t="s">
        <v>38</v>
      </c>
      <c r="E172" s="39" t="s">
        <v>76</v>
      </c>
      <c r="F172" s="39" t="s">
        <v>315</v>
      </c>
      <c r="G172" s="39" t="s">
        <v>1102</v>
      </c>
      <c r="H172" s="38" t="s">
        <v>5774</v>
      </c>
    </row>
    <row r="173" spans="1:8" x14ac:dyDescent="0.25">
      <c r="A173" s="39" t="s">
        <v>306</v>
      </c>
      <c r="B173" s="39" t="s">
        <v>76</v>
      </c>
      <c r="C173" s="39" t="s">
        <v>1598</v>
      </c>
      <c r="D173" s="39" t="s">
        <v>38</v>
      </c>
      <c r="E173" s="39" t="s">
        <v>76</v>
      </c>
      <c r="F173" s="39" t="s">
        <v>307</v>
      </c>
      <c r="G173" s="39" t="s">
        <v>1102</v>
      </c>
      <c r="H173" s="38" t="s">
        <v>5775</v>
      </c>
    </row>
    <row r="174" spans="1:8" x14ac:dyDescent="0.25">
      <c r="A174" s="39" t="s">
        <v>136</v>
      </c>
      <c r="B174" s="39" t="s">
        <v>76</v>
      </c>
      <c r="C174" s="39" t="s">
        <v>1597</v>
      </c>
      <c r="D174" s="39" t="s">
        <v>38</v>
      </c>
      <c r="E174" s="39" t="s">
        <v>76</v>
      </c>
      <c r="F174" s="39" t="s">
        <v>304</v>
      </c>
      <c r="G174" s="39" t="s">
        <v>1102</v>
      </c>
      <c r="H174" s="38" t="s">
        <v>3058</v>
      </c>
    </row>
    <row r="175" spans="1:8" x14ac:dyDescent="0.25">
      <c r="A175" s="39" t="s">
        <v>410</v>
      </c>
      <c r="B175" s="39" t="s">
        <v>76</v>
      </c>
      <c r="C175" s="39" t="s">
        <v>1595</v>
      </c>
      <c r="D175" s="39" t="s">
        <v>23</v>
      </c>
      <c r="E175" s="39" t="s">
        <v>76</v>
      </c>
      <c r="F175" s="39" t="s">
        <v>1596</v>
      </c>
      <c r="G175" s="39" t="s">
        <v>1102</v>
      </c>
      <c r="H175" s="38" t="s">
        <v>3088</v>
      </c>
    </row>
    <row r="176" spans="1:8" x14ac:dyDescent="0.25">
      <c r="A176" s="39" t="s">
        <v>320</v>
      </c>
      <c r="B176" s="39" t="s">
        <v>13</v>
      </c>
      <c r="C176" s="39" t="s">
        <v>1609</v>
      </c>
      <c r="D176" s="39" t="s">
        <v>38</v>
      </c>
      <c r="E176" s="39" t="s">
        <v>13</v>
      </c>
      <c r="F176" s="39" t="s">
        <v>415</v>
      </c>
      <c r="G176" s="39" t="s">
        <v>1102</v>
      </c>
      <c r="H176" s="38" t="s">
        <v>4417</v>
      </c>
    </row>
    <row r="177" spans="1:8" x14ac:dyDescent="0.25">
      <c r="A177" s="39" t="s">
        <v>295</v>
      </c>
      <c r="B177" s="39" t="s">
        <v>13</v>
      </c>
      <c r="C177" s="39" t="s">
        <v>1584</v>
      </c>
      <c r="D177" s="39" t="s">
        <v>38</v>
      </c>
      <c r="E177" s="39" t="s">
        <v>13</v>
      </c>
      <c r="F177" s="39" t="s">
        <v>296</v>
      </c>
      <c r="G177" s="39" t="s">
        <v>1102</v>
      </c>
      <c r="H177" s="38" t="s">
        <v>5759</v>
      </c>
    </row>
    <row r="178" spans="1:8" x14ac:dyDescent="0.25">
      <c r="A178" s="39" t="s">
        <v>297</v>
      </c>
      <c r="B178" s="39" t="s">
        <v>76</v>
      </c>
      <c r="C178" s="39" t="s">
        <v>1585</v>
      </c>
      <c r="D178" s="39" t="s">
        <v>38</v>
      </c>
      <c r="E178" s="39" t="s">
        <v>76</v>
      </c>
      <c r="F178" s="39" t="s">
        <v>298</v>
      </c>
      <c r="G178" s="39" t="s">
        <v>1102</v>
      </c>
      <c r="H178" s="38" t="s">
        <v>3160</v>
      </c>
    </row>
    <row r="179" spans="1:8" x14ac:dyDescent="0.25">
      <c r="A179" s="39" t="s">
        <v>141</v>
      </c>
      <c r="B179" s="39" t="s">
        <v>13</v>
      </c>
      <c r="C179" s="39" t="s">
        <v>1608</v>
      </c>
      <c r="D179" s="39" t="s">
        <v>38</v>
      </c>
      <c r="E179" s="39" t="s">
        <v>13</v>
      </c>
      <c r="F179" s="39" t="s">
        <v>142</v>
      </c>
      <c r="G179" s="39" t="s">
        <v>1102</v>
      </c>
      <c r="H179" s="38" t="s">
        <v>3035</v>
      </c>
    </row>
    <row r="180" spans="1:8" x14ac:dyDescent="0.25">
      <c r="A180" s="39" t="s">
        <v>132</v>
      </c>
      <c r="B180" s="39" t="s">
        <v>13</v>
      </c>
      <c r="C180" s="39" t="s">
        <v>1586</v>
      </c>
      <c r="D180" s="39" t="s">
        <v>265</v>
      </c>
      <c r="E180" s="39" t="s">
        <v>13</v>
      </c>
      <c r="F180" s="39" t="s">
        <v>1589</v>
      </c>
      <c r="G180" s="39" t="s">
        <v>1102</v>
      </c>
      <c r="H180" s="38" t="s">
        <v>3555</v>
      </c>
    </row>
    <row r="181" spans="1:8" x14ac:dyDescent="0.25">
      <c r="A181" s="39" t="s">
        <v>132</v>
      </c>
      <c r="B181" s="39" t="s">
        <v>13</v>
      </c>
      <c r="C181" s="39" t="s">
        <v>1586</v>
      </c>
      <c r="D181" s="39" t="s">
        <v>1591</v>
      </c>
      <c r="E181" s="39" t="s">
        <v>13</v>
      </c>
      <c r="F181" s="39" t="s">
        <v>1592</v>
      </c>
      <c r="G181" s="39" t="s">
        <v>1102</v>
      </c>
      <c r="H181" s="38" t="s">
        <v>3223</v>
      </c>
    </row>
    <row r="182" spans="1:8" x14ac:dyDescent="0.25">
      <c r="A182" s="39" t="s">
        <v>132</v>
      </c>
      <c r="B182" s="39" t="s">
        <v>13</v>
      </c>
      <c r="C182" s="39" t="s">
        <v>1586</v>
      </c>
      <c r="D182" s="39" t="s">
        <v>38</v>
      </c>
      <c r="E182" s="39" t="s">
        <v>13</v>
      </c>
      <c r="F182" s="39" t="s">
        <v>1587</v>
      </c>
      <c r="G182" s="39" t="s">
        <v>1102</v>
      </c>
      <c r="H182" s="38" t="s">
        <v>5065</v>
      </c>
    </row>
    <row r="183" spans="1:8" x14ac:dyDescent="0.25">
      <c r="A183" s="39" t="s">
        <v>132</v>
      </c>
      <c r="B183" s="39" t="s">
        <v>13</v>
      </c>
      <c r="C183" s="39" t="s">
        <v>1586</v>
      </c>
      <c r="D183" s="39" t="s">
        <v>38</v>
      </c>
      <c r="E183" s="39" t="s">
        <v>13</v>
      </c>
      <c r="F183" s="39" t="s">
        <v>1588</v>
      </c>
      <c r="G183" s="39" t="s">
        <v>1102</v>
      </c>
      <c r="H183" s="38" t="s">
        <v>3179</v>
      </c>
    </row>
    <row r="184" spans="1:8" x14ac:dyDescent="0.25">
      <c r="A184" s="39" t="s">
        <v>132</v>
      </c>
      <c r="B184" s="39" t="s">
        <v>13</v>
      </c>
      <c r="C184" s="39" t="s">
        <v>1586</v>
      </c>
      <c r="D184" s="39" t="s">
        <v>38</v>
      </c>
      <c r="E184" s="39" t="s">
        <v>13</v>
      </c>
      <c r="F184" s="39" t="s">
        <v>133</v>
      </c>
      <c r="G184" s="39" t="s">
        <v>1102</v>
      </c>
      <c r="H184" s="38" t="s">
        <v>5079</v>
      </c>
    </row>
    <row r="185" spans="1:8" x14ac:dyDescent="0.25">
      <c r="A185" s="39" t="s">
        <v>300</v>
      </c>
      <c r="B185" s="39" t="s">
        <v>13</v>
      </c>
      <c r="C185" s="39" t="s">
        <v>1593</v>
      </c>
      <c r="D185" s="39" t="s">
        <v>1594</v>
      </c>
      <c r="E185" s="39" t="s">
        <v>13</v>
      </c>
      <c r="F185" s="39" t="s">
        <v>409</v>
      </c>
      <c r="G185" s="39" t="s">
        <v>1102</v>
      </c>
      <c r="H185" s="38" t="s">
        <v>3245</v>
      </c>
    </row>
    <row r="186" spans="1:8" x14ac:dyDescent="0.25">
      <c r="A186" s="39" t="s">
        <v>938</v>
      </c>
      <c r="B186" s="39" t="s">
        <v>13</v>
      </c>
      <c r="C186" s="39" t="s">
        <v>1617</v>
      </c>
      <c r="D186" s="39" t="s">
        <v>26</v>
      </c>
      <c r="E186" s="39" t="s">
        <v>76</v>
      </c>
      <c r="F186" s="39" t="s">
        <v>1618</v>
      </c>
      <c r="G186" s="39" t="s">
        <v>1102</v>
      </c>
      <c r="H186" s="38" t="s">
        <v>3685</v>
      </c>
    </row>
    <row r="187" spans="1:8" x14ac:dyDescent="0.25">
      <c r="A187" s="39" t="s">
        <v>322</v>
      </c>
      <c r="B187" s="39" t="s">
        <v>76</v>
      </c>
      <c r="C187" s="39" t="s">
        <v>1612</v>
      </c>
      <c r="D187" s="39" t="s">
        <v>434</v>
      </c>
      <c r="E187" s="39" t="s">
        <v>76</v>
      </c>
      <c r="F187" s="39" t="s">
        <v>5776</v>
      </c>
      <c r="G187" s="39" t="s">
        <v>1102</v>
      </c>
      <c r="H187" s="38" t="s">
        <v>3189</v>
      </c>
    </row>
    <row r="188" spans="1:8" x14ac:dyDescent="0.25">
      <c r="A188" s="39" t="s">
        <v>957</v>
      </c>
      <c r="B188" s="39" t="s">
        <v>76</v>
      </c>
      <c r="C188" s="39" t="s">
        <v>5777</v>
      </c>
      <c r="D188" s="39" t="s">
        <v>23</v>
      </c>
      <c r="E188" s="39" t="s">
        <v>13</v>
      </c>
      <c r="F188" s="39" t="s">
        <v>5778</v>
      </c>
      <c r="G188" s="39" t="s">
        <v>1102</v>
      </c>
      <c r="H188" s="38" t="s">
        <v>3685</v>
      </c>
    </row>
    <row r="189" spans="1:8" x14ac:dyDescent="0.25">
      <c r="A189" s="39" t="s">
        <v>390</v>
      </c>
      <c r="B189" s="39" t="s">
        <v>13</v>
      </c>
      <c r="C189" s="39" t="s">
        <v>444</v>
      </c>
      <c r="D189" s="39" t="s">
        <v>23</v>
      </c>
      <c r="E189" s="39" t="s">
        <v>76</v>
      </c>
      <c r="F189" s="39" t="s">
        <v>1553</v>
      </c>
      <c r="G189" s="39" t="s">
        <v>1102</v>
      </c>
      <c r="H189" s="38" t="s">
        <v>2972</v>
      </c>
    </row>
    <row r="190" spans="1:8" x14ac:dyDescent="0.25">
      <c r="A190" s="39" t="s">
        <v>395</v>
      </c>
      <c r="B190" s="39" t="s">
        <v>13</v>
      </c>
      <c r="C190" s="39" t="s">
        <v>1478</v>
      </c>
      <c r="D190" s="39" t="s">
        <v>23</v>
      </c>
      <c r="E190" s="39" t="s">
        <v>13</v>
      </c>
      <c r="F190" s="39" t="s">
        <v>111</v>
      </c>
      <c r="G190" s="39" t="s">
        <v>1102</v>
      </c>
      <c r="H190" s="38" t="s">
        <v>5759</v>
      </c>
    </row>
    <row r="191" spans="1:8" x14ac:dyDescent="0.25">
      <c r="A191" s="39" t="s">
        <v>390</v>
      </c>
      <c r="B191" s="39" t="s">
        <v>13</v>
      </c>
      <c r="C191" s="39" t="s">
        <v>444</v>
      </c>
      <c r="D191" s="39" t="s">
        <v>709</v>
      </c>
      <c r="E191" s="39" t="s">
        <v>13</v>
      </c>
      <c r="F191" s="39" t="s">
        <v>1551</v>
      </c>
      <c r="G191" s="39" t="s">
        <v>1102</v>
      </c>
      <c r="H191" s="38" t="s">
        <v>3427</v>
      </c>
    </row>
    <row r="192" spans="1:8" x14ac:dyDescent="0.25">
      <c r="A192" s="39" t="s">
        <v>394</v>
      </c>
      <c r="B192" s="39" t="s">
        <v>13</v>
      </c>
      <c r="C192" s="39" t="s">
        <v>1560</v>
      </c>
      <c r="D192" s="39" t="s">
        <v>23</v>
      </c>
      <c r="E192" s="39" t="s">
        <v>13</v>
      </c>
      <c r="F192" s="39" t="s">
        <v>1563</v>
      </c>
      <c r="G192" s="39" t="s">
        <v>1102</v>
      </c>
      <c r="H192" s="38" t="s">
        <v>3685</v>
      </c>
    </row>
    <row r="193" spans="1:8" x14ac:dyDescent="0.25">
      <c r="A193" s="39" t="s">
        <v>56</v>
      </c>
      <c r="B193" s="39" t="s">
        <v>13</v>
      </c>
      <c r="C193" s="39" t="s">
        <v>1623</v>
      </c>
      <c r="D193" s="39" t="s">
        <v>18</v>
      </c>
      <c r="E193" s="39" t="s">
        <v>13</v>
      </c>
      <c r="F193" s="39" t="s">
        <v>127</v>
      </c>
      <c r="G193" s="39" t="s">
        <v>1102</v>
      </c>
      <c r="H193" s="38" t="s">
        <v>5779</v>
      </c>
    </row>
    <row r="194" spans="1:8" x14ac:dyDescent="0.25">
      <c r="A194" s="39" t="s">
        <v>394</v>
      </c>
      <c r="B194" s="39" t="s">
        <v>13</v>
      </c>
      <c r="C194" s="39" t="s">
        <v>1560</v>
      </c>
      <c r="D194" s="39" t="s">
        <v>434</v>
      </c>
      <c r="E194" s="39" t="s">
        <v>13</v>
      </c>
      <c r="F194" s="39" t="s">
        <v>5780</v>
      </c>
      <c r="G194" s="39" t="s">
        <v>1102</v>
      </c>
      <c r="H194" s="38" t="s">
        <v>3088</v>
      </c>
    </row>
    <row r="195" spans="1:8" x14ac:dyDescent="0.25">
      <c r="A195" s="39" t="s">
        <v>394</v>
      </c>
      <c r="B195" s="39" t="s">
        <v>13</v>
      </c>
      <c r="C195" s="39" t="s">
        <v>1560</v>
      </c>
      <c r="D195" s="39" t="s">
        <v>434</v>
      </c>
      <c r="E195" s="39" t="s">
        <v>13</v>
      </c>
      <c r="F195" s="39" t="s">
        <v>1561</v>
      </c>
      <c r="G195" s="39" t="s">
        <v>1102</v>
      </c>
      <c r="H195" s="38" t="s">
        <v>2972</v>
      </c>
    </row>
    <row r="196" spans="1:8" x14ac:dyDescent="0.25">
      <c r="A196" s="39" t="s">
        <v>390</v>
      </c>
      <c r="B196" s="39" t="s">
        <v>13</v>
      </c>
      <c r="C196" s="39" t="s">
        <v>444</v>
      </c>
      <c r="D196" s="39" t="s">
        <v>23</v>
      </c>
      <c r="E196" s="39" t="s">
        <v>76</v>
      </c>
      <c r="F196" s="39" t="s">
        <v>1552</v>
      </c>
      <c r="G196" s="39" t="s">
        <v>1102</v>
      </c>
      <c r="H196" s="38" t="s">
        <v>3035</v>
      </c>
    </row>
    <row r="197" spans="1:8" x14ac:dyDescent="0.25">
      <c r="A197" s="39" t="s">
        <v>392</v>
      </c>
      <c r="B197" s="39" t="s">
        <v>13</v>
      </c>
      <c r="C197" s="39" t="s">
        <v>1558</v>
      </c>
      <c r="D197" s="39" t="s">
        <v>23</v>
      </c>
      <c r="E197" s="39" t="s">
        <v>13</v>
      </c>
      <c r="F197" s="39" t="s">
        <v>393</v>
      </c>
      <c r="G197" s="39" t="s">
        <v>1102</v>
      </c>
      <c r="H197" s="38" t="s">
        <v>3028</v>
      </c>
    </row>
    <row r="198" spans="1:8" x14ac:dyDescent="0.25">
      <c r="A198" s="39" t="s">
        <v>392</v>
      </c>
      <c r="B198" s="39" t="s">
        <v>13</v>
      </c>
      <c r="C198" s="39" t="s">
        <v>1558</v>
      </c>
      <c r="D198" s="39" t="s">
        <v>421</v>
      </c>
      <c r="E198" s="39" t="s">
        <v>13</v>
      </c>
      <c r="F198" s="39" t="s">
        <v>1559</v>
      </c>
      <c r="G198" s="39" t="s">
        <v>1102</v>
      </c>
      <c r="H198" s="38" t="s">
        <v>3167</v>
      </c>
    </row>
    <row r="199" spans="1:8" x14ac:dyDescent="0.25">
      <c r="A199" s="39" t="s">
        <v>390</v>
      </c>
      <c r="B199" s="39" t="s">
        <v>13</v>
      </c>
      <c r="C199" s="39" t="s">
        <v>444</v>
      </c>
      <c r="D199" s="39" t="s">
        <v>23</v>
      </c>
      <c r="E199" s="39" t="s">
        <v>13</v>
      </c>
      <c r="F199" s="39" t="s">
        <v>1554</v>
      </c>
      <c r="G199" s="39" t="s">
        <v>1102</v>
      </c>
      <c r="H199" s="38" t="s">
        <v>3245</v>
      </c>
    </row>
    <row r="200" spans="1:8" x14ac:dyDescent="0.25">
      <c r="A200" s="39" t="s">
        <v>390</v>
      </c>
      <c r="B200" s="39" t="s">
        <v>13</v>
      </c>
      <c r="C200" s="39" t="s">
        <v>444</v>
      </c>
      <c r="D200" s="39" t="s">
        <v>23</v>
      </c>
      <c r="E200" s="39" t="s">
        <v>13</v>
      </c>
      <c r="F200" s="39" t="s">
        <v>391</v>
      </c>
      <c r="G200" s="39" t="s">
        <v>1102</v>
      </c>
      <c r="H200" s="38" t="s">
        <v>3183</v>
      </c>
    </row>
    <row r="201" spans="1:8" x14ac:dyDescent="0.25">
      <c r="A201" s="39" t="s">
        <v>144</v>
      </c>
      <c r="B201" s="39" t="s">
        <v>76</v>
      </c>
      <c r="C201" s="39" t="s">
        <v>1620</v>
      </c>
      <c r="D201" s="39" t="s">
        <v>38</v>
      </c>
      <c r="E201" s="39" t="s">
        <v>76</v>
      </c>
      <c r="F201" s="39" t="s">
        <v>334</v>
      </c>
      <c r="G201" s="39" t="s">
        <v>1102</v>
      </c>
      <c r="H201" s="38" t="s">
        <v>3042</v>
      </c>
    </row>
    <row r="202" spans="1:8" x14ac:dyDescent="0.25">
      <c r="A202" s="39" t="s">
        <v>390</v>
      </c>
      <c r="B202" s="39" t="s">
        <v>13</v>
      </c>
      <c r="C202" s="39" t="s">
        <v>444</v>
      </c>
      <c r="D202" s="39" t="s">
        <v>23</v>
      </c>
      <c r="E202" s="39" t="s">
        <v>13</v>
      </c>
      <c r="F202" s="39" t="s">
        <v>1555</v>
      </c>
      <c r="G202" s="39" t="s">
        <v>1102</v>
      </c>
      <c r="H202" s="38" t="s">
        <v>1375</v>
      </c>
    </row>
    <row r="203" spans="1:8" x14ac:dyDescent="0.25">
      <c r="A203" s="39" t="s">
        <v>390</v>
      </c>
      <c r="B203" s="39" t="s">
        <v>13</v>
      </c>
      <c r="C203" s="39" t="s">
        <v>444</v>
      </c>
      <c r="D203" s="39" t="s">
        <v>329</v>
      </c>
      <c r="E203" s="39" t="s">
        <v>76</v>
      </c>
      <c r="F203" s="39" t="s">
        <v>1550</v>
      </c>
      <c r="G203" s="39" t="s">
        <v>1102</v>
      </c>
      <c r="H203" s="38" t="s">
        <v>3427</v>
      </c>
    </row>
    <row r="204" spans="1:8" x14ac:dyDescent="0.25">
      <c r="A204" s="39" t="s">
        <v>967</v>
      </c>
      <c r="B204" s="39" t="s">
        <v>76</v>
      </c>
      <c r="C204" s="39" t="s">
        <v>1556</v>
      </c>
      <c r="D204" s="39">
        <v>1360</v>
      </c>
      <c r="E204" s="39" t="s">
        <v>13</v>
      </c>
      <c r="F204" s="39" t="s">
        <v>1557</v>
      </c>
      <c r="G204" s="39" t="s">
        <v>1102</v>
      </c>
      <c r="H204" s="38" t="s">
        <v>3771</v>
      </c>
    </row>
    <row r="205" spans="1:8" x14ac:dyDescent="0.25">
      <c r="A205" s="39" t="s">
        <v>394</v>
      </c>
      <c r="B205" s="39" t="s">
        <v>13</v>
      </c>
      <c r="C205" s="39" t="s">
        <v>1560</v>
      </c>
      <c r="D205" s="39" t="s">
        <v>23</v>
      </c>
      <c r="E205" s="39" t="s">
        <v>13</v>
      </c>
      <c r="F205" s="39" t="s">
        <v>1562</v>
      </c>
      <c r="G205" s="39" t="s">
        <v>1102</v>
      </c>
      <c r="H205" s="38" t="s">
        <v>3708</v>
      </c>
    </row>
    <row r="206" spans="1:8" x14ac:dyDescent="0.25">
      <c r="A206" s="39" t="s">
        <v>398</v>
      </c>
      <c r="B206" s="39" t="s">
        <v>76</v>
      </c>
      <c r="C206" s="39" t="s">
        <v>1565</v>
      </c>
      <c r="D206" s="39" t="s">
        <v>23</v>
      </c>
      <c r="E206" s="39" t="s">
        <v>76</v>
      </c>
      <c r="F206" s="39" t="s">
        <v>1566</v>
      </c>
      <c r="G206" s="39" t="s">
        <v>1102</v>
      </c>
      <c r="H206" s="38" t="s">
        <v>3088</v>
      </c>
    </row>
    <row r="207" spans="1:8" x14ac:dyDescent="0.25">
      <c r="A207" s="39" t="s">
        <v>865</v>
      </c>
      <c r="B207" s="39" t="s">
        <v>76</v>
      </c>
      <c r="C207" s="39" t="s">
        <v>1571</v>
      </c>
      <c r="D207" s="39" t="s">
        <v>23</v>
      </c>
      <c r="E207" s="39" t="s">
        <v>13</v>
      </c>
      <c r="F207" s="39" t="s">
        <v>1572</v>
      </c>
      <c r="G207" s="39" t="s">
        <v>1102</v>
      </c>
      <c r="H207" s="38" t="s">
        <v>3223</v>
      </c>
    </row>
    <row r="208" spans="1:8" x14ac:dyDescent="0.25">
      <c r="A208" s="39" t="s">
        <v>1624</v>
      </c>
      <c r="B208" s="39" t="s">
        <v>76</v>
      </c>
      <c r="C208" s="39" t="s">
        <v>1625</v>
      </c>
      <c r="D208" s="39" t="s">
        <v>38</v>
      </c>
      <c r="E208" s="39" t="s">
        <v>13</v>
      </c>
      <c r="F208" s="39" t="s">
        <v>1631</v>
      </c>
      <c r="G208" s="39" t="s">
        <v>1102</v>
      </c>
      <c r="H208" s="38" t="s">
        <v>3295</v>
      </c>
    </row>
    <row r="209" spans="1:8" x14ac:dyDescent="0.25">
      <c r="A209" s="39" t="s">
        <v>1624</v>
      </c>
      <c r="B209" s="39" t="s">
        <v>76</v>
      </c>
      <c r="C209" s="39" t="s">
        <v>1625</v>
      </c>
      <c r="D209" s="39" t="s">
        <v>38</v>
      </c>
      <c r="E209" s="39" t="s">
        <v>13</v>
      </c>
      <c r="F209" s="39" t="s">
        <v>1630</v>
      </c>
      <c r="G209" s="39" t="s">
        <v>1102</v>
      </c>
      <c r="H209" s="38" t="s">
        <v>4417</v>
      </c>
    </row>
    <row r="210" spans="1:8" x14ac:dyDescent="0.25">
      <c r="A210" s="39" t="s">
        <v>887</v>
      </c>
      <c r="B210" s="39" t="s">
        <v>76</v>
      </c>
      <c r="C210" s="39" t="s">
        <v>1569</v>
      </c>
      <c r="D210" s="39">
        <v>1360</v>
      </c>
      <c r="E210" s="39" t="s">
        <v>13</v>
      </c>
      <c r="F210" s="39" t="s">
        <v>1570</v>
      </c>
      <c r="G210" s="39" t="s">
        <v>1102</v>
      </c>
      <c r="H210" s="38" t="s">
        <v>3029</v>
      </c>
    </row>
    <row r="211" spans="1:8" x14ac:dyDescent="0.25">
      <c r="A211" s="39" t="s">
        <v>283</v>
      </c>
      <c r="B211" s="39" t="s">
        <v>76</v>
      </c>
      <c r="C211" s="39" t="s">
        <v>1567</v>
      </c>
      <c r="D211" s="39" t="s">
        <v>159</v>
      </c>
      <c r="E211" s="39" t="s">
        <v>76</v>
      </c>
      <c r="F211" s="39" t="s">
        <v>1568</v>
      </c>
      <c r="G211" s="39" t="s">
        <v>1102</v>
      </c>
      <c r="H211" s="38" t="s">
        <v>3245</v>
      </c>
    </row>
    <row r="212" spans="1:8" x14ac:dyDescent="0.25">
      <c r="A212" s="39" t="s">
        <v>1624</v>
      </c>
      <c r="B212" s="39" t="s">
        <v>76</v>
      </c>
      <c r="C212" s="39" t="s">
        <v>1625</v>
      </c>
      <c r="D212" s="39" t="s">
        <v>38</v>
      </c>
      <c r="E212" s="39" t="s">
        <v>13</v>
      </c>
      <c r="F212" s="39" t="s">
        <v>1629</v>
      </c>
      <c r="G212" s="39" t="s">
        <v>1102</v>
      </c>
      <c r="H212" s="38" t="s">
        <v>5031</v>
      </c>
    </row>
    <row r="213" spans="1:8" x14ac:dyDescent="0.25">
      <c r="A213" s="39" t="s">
        <v>5781</v>
      </c>
      <c r="B213" s="39" t="s">
        <v>76</v>
      </c>
      <c r="C213" s="39" t="s">
        <v>5782</v>
      </c>
      <c r="D213" s="39" t="s">
        <v>38</v>
      </c>
      <c r="E213" s="39" t="s">
        <v>76</v>
      </c>
      <c r="F213" s="39" t="s">
        <v>5783</v>
      </c>
      <c r="G213" s="39" t="s">
        <v>1102</v>
      </c>
      <c r="H213" s="38" t="s">
        <v>3189</v>
      </c>
    </row>
    <row r="214" spans="1:8" x14ac:dyDescent="0.25">
      <c r="A214" s="39" t="s">
        <v>1624</v>
      </c>
      <c r="B214" s="39" t="s">
        <v>76</v>
      </c>
      <c r="C214" s="39" t="s">
        <v>1625</v>
      </c>
      <c r="D214" s="39" t="s">
        <v>38</v>
      </c>
      <c r="E214" s="39" t="s">
        <v>13</v>
      </c>
      <c r="F214" s="39" t="s">
        <v>1628</v>
      </c>
      <c r="G214" s="39" t="s">
        <v>1102</v>
      </c>
      <c r="H214" s="38" t="s">
        <v>5784</v>
      </c>
    </row>
    <row r="215" spans="1:8" x14ac:dyDescent="0.25">
      <c r="A215" s="39" t="s">
        <v>398</v>
      </c>
      <c r="B215" s="39" t="s">
        <v>76</v>
      </c>
      <c r="C215" s="39" t="s">
        <v>1565</v>
      </c>
      <c r="D215" s="39" t="s">
        <v>23</v>
      </c>
      <c r="E215" s="39" t="s">
        <v>76</v>
      </c>
      <c r="F215" s="39" t="s">
        <v>399</v>
      </c>
      <c r="G215" s="39" t="s">
        <v>1102</v>
      </c>
      <c r="H215" s="38" t="s">
        <v>3065</v>
      </c>
    </row>
    <row r="216" spans="1:8" x14ac:dyDescent="0.25">
      <c r="A216" s="39" t="s">
        <v>1624</v>
      </c>
      <c r="B216" s="39" t="s">
        <v>76</v>
      </c>
      <c r="C216" s="39" t="s">
        <v>1625</v>
      </c>
      <c r="D216" s="39" t="s">
        <v>50</v>
      </c>
      <c r="E216" s="39" t="s">
        <v>13</v>
      </c>
      <c r="F216" s="39" t="s">
        <v>1627</v>
      </c>
      <c r="G216" s="39" t="s">
        <v>1102</v>
      </c>
      <c r="H216" s="38" t="s">
        <v>5785</v>
      </c>
    </row>
    <row r="217" spans="1:8" x14ac:dyDescent="0.25">
      <c r="A217" s="39" t="s">
        <v>1624</v>
      </c>
      <c r="B217" s="39" t="s">
        <v>76</v>
      </c>
      <c r="C217" s="39" t="s">
        <v>1625</v>
      </c>
      <c r="D217" s="39" t="s">
        <v>50</v>
      </c>
      <c r="E217" s="39" t="s">
        <v>13</v>
      </c>
      <c r="F217" s="39" t="s">
        <v>1626</v>
      </c>
      <c r="G217" s="39" t="s">
        <v>1102</v>
      </c>
      <c r="H217" s="38" t="s">
        <v>5686</v>
      </c>
    </row>
    <row r="218" spans="1:8" s="61" customFormat="1" x14ac:dyDescent="0.25">
      <c r="A218" s="39" t="s">
        <v>336</v>
      </c>
      <c r="B218" s="39" t="s">
        <v>76</v>
      </c>
      <c r="C218" s="39" t="s">
        <v>1621</v>
      </c>
      <c r="D218" s="39" t="s">
        <v>38</v>
      </c>
      <c r="E218" s="39" t="s">
        <v>76</v>
      </c>
      <c r="F218" s="39" t="s">
        <v>337</v>
      </c>
      <c r="G218" s="39" t="s">
        <v>1102</v>
      </c>
      <c r="H218" s="39" t="s">
        <v>3189</v>
      </c>
    </row>
    <row r="219" spans="1:8" x14ac:dyDescent="0.25">
      <c r="A219" s="39" t="s">
        <v>396</v>
      </c>
      <c r="B219" s="39" t="s">
        <v>76</v>
      </c>
      <c r="C219" s="39" t="s">
        <v>1564</v>
      </c>
      <c r="D219" s="39" t="s">
        <v>38</v>
      </c>
      <c r="E219" s="39" t="s">
        <v>76</v>
      </c>
      <c r="F219" s="39" t="s">
        <v>397</v>
      </c>
      <c r="G219" s="39" t="s">
        <v>1102</v>
      </c>
      <c r="H219" s="39" t="s">
        <v>3028</v>
      </c>
    </row>
    <row r="220" spans="1:8" x14ac:dyDescent="0.25">
      <c r="A220" s="39" t="s">
        <v>418</v>
      </c>
      <c r="B220" s="39" t="s">
        <v>13</v>
      </c>
      <c r="C220" s="39" t="s">
        <v>1622</v>
      </c>
      <c r="D220" s="39" t="s">
        <v>38</v>
      </c>
      <c r="E220" s="39" t="s">
        <v>13</v>
      </c>
      <c r="F220" s="39" t="s">
        <v>419</v>
      </c>
      <c r="G220" s="39" t="s">
        <v>1102</v>
      </c>
      <c r="H220" s="38" t="s">
        <v>3339</v>
      </c>
    </row>
    <row r="221" spans="1:8" x14ac:dyDescent="0.25">
      <c r="A221" s="39"/>
      <c r="B221" s="39"/>
      <c r="C221" s="39"/>
      <c r="D221" s="39"/>
      <c r="E221" s="39"/>
      <c r="F221" s="39"/>
      <c r="G221" s="39"/>
      <c r="H221" s="38"/>
    </row>
    <row r="222" spans="1:8" x14ac:dyDescent="0.25">
      <c r="A222" s="73" t="s">
        <v>1294</v>
      </c>
      <c r="B222" s="73"/>
      <c r="C222" s="73"/>
      <c r="D222" s="73"/>
      <c r="E222" s="73"/>
      <c r="F222" s="73"/>
      <c r="G222" s="73"/>
      <c r="H222" s="73"/>
    </row>
    <row r="223" spans="1:8" x14ac:dyDescent="0.25">
      <c r="A223" s="5" t="s">
        <v>68</v>
      </c>
      <c r="B223" s="5" t="s">
        <v>69</v>
      </c>
      <c r="C223" s="5" t="s">
        <v>1373</v>
      </c>
      <c r="D223" s="5" t="s">
        <v>70</v>
      </c>
      <c r="E223" s="5" t="s">
        <v>71</v>
      </c>
      <c r="F223" s="5" t="s">
        <v>1374</v>
      </c>
      <c r="G223" s="5" t="s">
        <v>72</v>
      </c>
      <c r="H223" s="5" t="s">
        <v>74</v>
      </c>
    </row>
    <row r="224" spans="1:8" x14ac:dyDescent="0.25">
      <c r="A224" s="39" t="s">
        <v>1698</v>
      </c>
      <c r="B224" s="39" t="s">
        <v>13</v>
      </c>
      <c r="C224" s="39" t="s">
        <v>1699</v>
      </c>
      <c r="D224" s="39" t="s">
        <v>23</v>
      </c>
      <c r="E224" s="39" t="s">
        <v>76</v>
      </c>
      <c r="F224" s="39" t="s">
        <v>1700</v>
      </c>
      <c r="G224" s="39" t="s">
        <v>1297</v>
      </c>
      <c r="H224" s="38" t="s">
        <v>3088</v>
      </c>
    </row>
    <row r="225" spans="1:8" x14ac:dyDescent="0.25">
      <c r="A225" s="39" t="s">
        <v>41</v>
      </c>
      <c r="B225" s="39" t="s">
        <v>76</v>
      </c>
      <c r="C225" s="39" t="s">
        <v>5786</v>
      </c>
      <c r="D225" s="39">
        <v>1360</v>
      </c>
      <c r="E225" s="39" t="s">
        <v>76</v>
      </c>
      <c r="F225" s="39" t="s">
        <v>5787</v>
      </c>
      <c r="G225" s="39" t="s">
        <v>1297</v>
      </c>
      <c r="H225" s="38" t="s">
        <v>3088</v>
      </c>
    </row>
    <row r="226" spans="1:8" x14ac:dyDescent="0.25">
      <c r="A226" s="39" t="s">
        <v>825</v>
      </c>
      <c r="B226" s="39" t="s">
        <v>13</v>
      </c>
      <c r="C226" s="39" t="s">
        <v>1701</v>
      </c>
      <c r="D226" s="39" t="s">
        <v>421</v>
      </c>
      <c r="E226" s="39" t="s">
        <v>13</v>
      </c>
      <c r="F226" s="39" t="s">
        <v>1702</v>
      </c>
      <c r="G226" s="39" t="s">
        <v>1297</v>
      </c>
      <c r="H226" s="38" t="s">
        <v>5788</v>
      </c>
    </row>
    <row r="227" spans="1:8" x14ac:dyDescent="0.25">
      <c r="A227" s="39" t="s">
        <v>945</v>
      </c>
      <c r="B227" s="39" t="s">
        <v>13</v>
      </c>
      <c r="C227" s="39" t="s">
        <v>1693</v>
      </c>
      <c r="D227" s="39" t="s">
        <v>23</v>
      </c>
      <c r="E227" s="39" t="s">
        <v>13</v>
      </c>
      <c r="F227" s="39" t="s">
        <v>1694</v>
      </c>
      <c r="G227" s="39" t="s">
        <v>1297</v>
      </c>
      <c r="H227" s="38" t="s">
        <v>2972</v>
      </c>
    </row>
    <row r="228" spans="1:8" x14ac:dyDescent="0.25">
      <c r="A228" s="39" t="s">
        <v>1695</v>
      </c>
      <c r="B228" s="39" t="s">
        <v>13</v>
      </c>
      <c r="C228" s="39" t="s">
        <v>1696</v>
      </c>
      <c r="D228" s="39" t="s">
        <v>23</v>
      </c>
      <c r="E228" s="39" t="s">
        <v>13</v>
      </c>
      <c r="F228" s="39" t="s">
        <v>1697</v>
      </c>
      <c r="G228" s="39" t="s">
        <v>1297</v>
      </c>
      <c r="H228" s="38" t="s">
        <v>3189</v>
      </c>
    </row>
    <row r="229" spans="1:8" x14ac:dyDescent="0.25">
      <c r="A229" s="39" t="s">
        <v>923</v>
      </c>
      <c r="B229" s="39" t="s">
        <v>76</v>
      </c>
      <c r="C229" s="39" t="s">
        <v>1714</v>
      </c>
      <c r="D229" s="39" t="s">
        <v>95</v>
      </c>
      <c r="E229" s="39" t="s">
        <v>76</v>
      </c>
      <c r="F229" s="39" t="s">
        <v>1715</v>
      </c>
      <c r="G229" s="39" t="s">
        <v>1297</v>
      </c>
      <c r="H229" s="38" t="s">
        <v>3088</v>
      </c>
    </row>
    <row r="230" spans="1:8" x14ac:dyDescent="0.25">
      <c r="A230" s="39" t="s">
        <v>923</v>
      </c>
      <c r="B230" s="39" t="s">
        <v>76</v>
      </c>
      <c r="C230" s="39" t="s">
        <v>1714</v>
      </c>
      <c r="D230" s="39" t="s">
        <v>924</v>
      </c>
      <c r="E230" s="39" t="s">
        <v>13</v>
      </c>
      <c r="F230" s="39" t="s">
        <v>1716</v>
      </c>
      <c r="G230" s="39" t="s">
        <v>1297</v>
      </c>
      <c r="H230" s="38" t="s">
        <v>2997</v>
      </c>
    </row>
    <row r="231" spans="1:8" x14ac:dyDescent="0.25">
      <c r="A231" s="39" t="s">
        <v>1390</v>
      </c>
      <c r="B231" s="39" t="s">
        <v>76</v>
      </c>
      <c r="C231" s="39" t="s">
        <v>1717</v>
      </c>
      <c r="D231" s="39" t="s">
        <v>434</v>
      </c>
      <c r="E231" s="39" t="s">
        <v>13</v>
      </c>
      <c r="F231" s="39" t="s">
        <v>1718</v>
      </c>
      <c r="G231" s="39" t="s">
        <v>1297</v>
      </c>
      <c r="H231" s="38" t="s">
        <v>3035</v>
      </c>
    </row>
    <row r="232" spans="1:8" x14ac:dyDescent="0.25">
      <c r="A232" s="39" t="s">
        <v>1719</v>
      </c>
      <c r="B232" s="39" t="s">
        <v>76</v>
      </c>
      <c r="C232" s="39" t="s">
        <v>1720</v>
      </c>
      <c r="D232" s="39" t="s">
        <v>23</v>
      </c>
      <c r="E232" s="39" t="s">
        <v>76</v>
      </c>
      <c r="F232" s="39" t="s">
        <v>1721</v>
      </c>
      <c r="G232" s="39" t="s">
        <v>1297</v>
      </c>
      <c r="H232" s="38" t="s">
        <v>3245</v>
      </c>
    </row>
    <row r="233" spans="1:8" x14ac:dyDescent="0.25">
      <c r="A233" s="39" t="s">
        <v>44</v>
      </c>
      <c r="B233" s="39" t="s">
        <v>76</v>
      </c>
      <c r="C233" s="39" t="s">
        <v>1644</v>
      </c>
      <c r="D233" s="39" t="s">
        <v>23</v>
      </c>
      <c r="E233" s="39" t="s">
        <v>76</v>
      </c>
      <c r="F233" s="39" t="s">
        <v>1645</v>
      </c>
      <c r="G233" s="39" t="s">
        <v>1297</v>
      </c>
      <c r="H233" s="38" t="s">
        <v>3691</v>
      </c>
    </row>
    <row r="234" spans="1:8" x14ac:dyDescent="0.25">
      <c r="A234" s="39" t="s">
        <v>1335</v>
      </c>
      <c r="B234" s="39" t="s">
        <v>13</v>
      </c>
      <c r="C234" s="39" t="s">
        <v>1722</v>
      </c>
      <c r="D234" s="39" t="s">
        <v>23</v>
      </c>
      <c r="E234" s="39" t="s">
        <v>13</v>
      </c>
      <c r="F234" s="39" t="s">
        <v>1725</v>
      </c>
      <c r="G234" s="39" t="s">
        <v>1297</v>
      </c>
      <c r="H234" s="38" t="s">
        <v>2970</v>
      </c>
    </row>
    <row r="235" spans="1:8" x14ac:dyDescent="0.25">
      <c r="A235" s="39" t="s">
        <v>918</v>
      </c>
      <c r="B235" s="39" t="s">
        <v>13</v>
      </c>
      <c r="C235" s="39" t="s">
        <v>5789</v>
      </c>
      <c r="D235" s="39" t="s">
        <v>23</v>
      </c>
      <c r="E235" s="39" t="s">
        <v>13</v>
      </c>
      <c r="F235" s="39" t="s">
        <v>5790</v>
      </c>
      <c r="G235" s="39" t="s">
        <v>1297</v>
      </c>
      <c r="H235" s="38" t="s">
        <v>3189</v>
      </c>
    </row>
    <row r="236" spans="1:8" x14ac:dyDescent="0.25">
      <c r="A236" s="39" t="s">
        <v>121</v>
      </c>
      <c r="B236" s="39" t="s">
        <v>13</v>
      </c>
      <c r="C236" s="39" t="s">
        <v>1639</v>
      </c>
      <c r="D236" s="39" t="s">
        <v>23</v>
      </c>
      <c r="E236" s="39" t="s">
        <v>76</v>
      </c>
      <c r="F236" s="39" t="s">
        <v>1640</v>
      </c>
      <c r="G236" s="39" t="s">
        <v>1297</v>
      </c>
      <c r="H236" s="38" t="s">
        <v>2970</v>
      </c>
    </row>
    <row r="237" spans="1:8" x14ac:dyDescent="0.25">
      <c r="A237" s="39" t="s">
        <v>827</v>
      </c>
      <c r="B237" s="39" t="s">
        <v>76</v>
      </c>
      <c r="C237" s="39" t="s">
        <v>1703</v>
      </c>
      <c r="D237" s="39">
        <v>1360</v>
      </c>
      <c r="E237" s="39" t="s">
        <v>13</v>
      </c>
      <c r="F237" s="39" t="s">
        <v>1704</v>
      </c>
      <c r="G237" s="39" t="s">
        <v>1297</v>
      </c>
      <c r="H237" s="38" t="s">
        <v>3183</v>
      </c>
    </row>
    <row r="238" spans="1:8" x14ac:dyDescent="0.25">
      <c r="A238" s="39" t="s">
        <v>827</v>
      </c>
      <c r="B238" s="39" t="s">
        <v>76</v>
      </c>
      <c r="C238" s="39" t="s">
        <v>1703</v>
      </c>
      <c r="D238" s="39" t="s">
        <v>23</v>
      </c>
      <c r="E238" s="39" t="s">
        <v>13</v>
      </c>
      <c r="F238" s="39" t="s">
        <v>1705</v>
      </c>
      <c r="G238" s="39" t="s">
        <v>1297</v>
      </c>
      <c r="H238" s="38" t="s">
        <v>5791</v>
      </c>
    </row>
    <row r="239" spans="1:8" x14ac:dyDescent="0.25">
      <c r="A239" s="39" t="s">
        <v>827</v>
      </c>
      <c r="B239" s="39" t="s">
        <v>76</v>
      </c>
      <c r="C239" s="39" t="s">
        <v>1703</v>
      </c>
      <c r="D239" s="39" t="s">
        <v>23</v>
      </c>
      <c r="E239" s="39" t="s">
        <v>13</v>
      </c>
      <c r="F239" s="39" t="s">
        <v>1706</v>
      </c>
      <c r="G239" s="39" t="s">
        <v>1297</v>
      </c>
      <c r="H239" s="38" t="s">
        <v>3189</v>
      </c>
    </row>
    <row r="240" spans="1:8" x14ac:dyDescent="0.25">
      <c r="A240" s="39" t="s">
        <v>827</v>
      </c>
      <c r="B240" s="39" t="s">
        <v>76</v>
      </c>
      <c r="C240" s="39" t="s">
        <v>1703</v>
      </c>
      <c r="D240" s="39" t="s">
        <v>23</v>
      </c>
      <c r="E240" s="39" t="s">
        <v>76</v>
      </c>
      <c r="F240" s="39" t="s">
        <v>1707</v>
      </c>
      <c r="G240" s="39" t="s">
        <v>1297</v>
      </c>
      <c r="H240" s="38" t="s">
        <v>5079</v>
      </c>
    </row>
    <row r="241" spans="1:8" x14ac:dyDescent="0.25">
      <c r="A241" s="39" t="s">
        <v>126</v>
      </c>
      <c r="B241" s="39" t="s">
        <v>76</v>
      </c>
      <c r="C241" s="39" t="s">
        <v>1642</v>
      </c>
      <c r="D241" s="39" t="s">
        <v>1278</v>
      </c>
      <c r="E241" s="39" t="s">
        <v>76</v>
      </c>
      <c r="F241" s="39" t="s">
        <v>1643</v>
      </c>
      <c r="G241" s="39" t="s">
        <v>1297</v>
      </c>
      <c r="H241" s="38" t="s">
        <v>3088</v>
      </c>
    </row>
    <row r="242" spans="1:8" x14ac:dyDescent="0.25">
      <c r="A242" s="39" t="s">
        <v>921</v>
      </c>
      <c r="B242" s="39" t="s">
        <v>76</v>
      </c>
      <c r="C242" s="39" t="s">
        <v>1708</v>
      </c>
      <c r="D242" s="39" t="s">
        <v>23</v>
      </c>
      <c r="E242" s="39" t="s">
        <v>76</v>
      </c>
      <c r="F242" s="39" t="s">
        <v>1709</v>
      </c>
      <c r="G242" s="39" t="s">
        <v>1297</v>
      </c>
      <c r="H242" s="38" t="s">
        <v>3065</v>
      </c>
    </row>
    <row r="243" spans="1:8" x14ac:dyDescent="0.25">
      <c r="A243" s="39" t="s">
        <v>456</v>
      </c>
      <c r="B243" s="39" t="s">
        <v>76</v>
      </c>
      <c r="C243" s="39" t="s">
        <v>1711</v>
      </c>
      <c r="D243" s="39" t="s">
        <v>23</v>
      </c>
      <c r="E243" s="39" t="s">
        <v>13</v>
      </c>
      <c r="F243" s="39" t="s">
        <v>1712</v>
      </c>
      <c r="G243" s="39" t="s">
        <v>1297</v>
      </c>
      <c r="H243" s="38" t="s">
        <v>5065</v>
      </c>
    </row>
    <row r="244" spans="1:8" x14ac:dyDescent="0.25">
      <c r="A244" s="39" t="s">
        <v>456</v>
      </c>
      <c r="B244" s="39" t="s">
        <v>76</v>
      </c>
      <c r="C244" s="39" t="s">
        <v>1711</v>
      </c>
      <c r="D244" s="39" t="s">
        <v>23</v>
      </c>
      <c r="E244" s="39" t="s">
        <v>76</v>
      </c>
      <c r="F244" s="39" t="s">
        <v>1713</v>
      </c>
      <c r="G244" s="39" t="s">
        <v>1297</v>
      </c>
      <c r="H244" s="38" t="s">
        <v>1375</v>
      </c>
    </row>
    <row r="245" spans="1:8" x14ac:dyDescent="0.25">
      <c r="A245" s="39" t="s">
        <v>908</v>
      </c>
      <c r="B245" s="39" t="s">
        <v>13</v>
      </c>
      <c r="C245" s="39" t="s">
        <v>1690</v>
      </c>
      <c r="D245" s="39" t="s">
        <v>26</v>
      </c>
      <c r="E245" s="39" t="s">
        <v>76</v>
      </c>
      <c r="F245" s="39" t="s">
        <v>1692</v>
      </c>
      <c r="G245" s="39" t="s">
        <v>1297</v>
      </c>
      <c r="H245" s="38" t="s">
        <v>3035</v>
      </c>
    </row>
    <row r="246" spans="1:8" x14ac:dyDescent="0.25">
      <c r="A246" s="39" t="s">
        <v>908</v>
      </c>
      <c r="B246" s="39" t="s">
        <v>13</v>
      </c>
      <c r="C246" s="39" t="s">
        <v>1690</v>
      </c>
      <c r="D246" s="39" t="s">
        <v>26</v>
      </c>
      <c r="E246" s="39" t="s">
        <v>76</v>
      </c>
      <c r="F246" s="39" t="s">
        <v>1691</v>
      </c>
      <c r="G246" s="39" t="s">
        <v>1297</v>
      </c>
      <c r="H246" s="38" t="s">
        <v>3691</v>
      </c>
    </row>
    <row r="247" spans="1:8" x14ac:dyDescent="0.25">
      <c r="A247" s="39" t="s">
        <v>813</v>
      </c>
      <c r="B247" s="39" t="s">
        <v>13</v>
      </c>
      <c r="C247" s="39" t="s">
        <v>1662</v>
      </c>
      <c r="D247" s="39" t="s">
        <v>23</v>
      </c>
      <c r="E247" s="39" t="s">
        <v>76</v>
      </c>
      <c r="F247" s="39" t="s">
        <v>1665</v>
      </c>
      <c r="G247" s="39" t="s">
        <v>1297</v>
      </c>
      <c r="H247" s="38" t="s">
        <v>1375</v>
      </c>
    </row>
    <row r="248" spans="1:8" x14ac:dyDescent="0.25">
      <c r="A248" s="39" t="s">
        <v>352</v>
      </c>
      <c r="B248" s="39" t="s">
        <v>13</v>
      </c>
      <c r="C248" s="39" t="s">
        <v>424</v>
      </c>
      <c r="D248" s="39">
        <v>1360</v>
      </c>
      <c r="E248" s="39" t="s">
        <v>76</v>
      </c>
      <c r="F248" s="39" t="s">
        <v>1633</v>
      </c>
      <c r="G248" s="39" t="s">
        <v>1297</v>
      </c>
      <c r="H248" s="38" t="s">
        <v>3202</v>
      </c>
    </row>
    <row r="249" spans="1:8" x14ac:dyDescent="0.25">
      <c r="A249" s="39" t="s">
        <v>425</v>
      </c>
      <c r="B249" s="39" t="s">
        <v>76</v>
      </c>
      <c r="C249" s="39" t="s">
        <v>426</v>
      </c>
      <c r="D249" s="39" t="s">
        <v>23</v>
      </c>
      <c r="E249" s="39" t="s">
        <v>13</v>
      </c>
      <c r="F249" s="39" t="s">
        <v>1667</v>
      </c>
      <c r="G249" s="39" t="s">
        <v>1297</v>
      </c>
      <c r="H249" s="38" t="s">
        <v>2970</v>
      </c>
    </row>
    <row r="250" spans="1:8" x14ac:dyDescent="0.25">
      <c r="A250" s="39" t="s">
        <v>813</v>
      </c>
      <c r="B250" s="39" t="s">
        <v>13</v>
      </c>
      <c r="C250" s="39" t="s">
        <v>1662</v>
      </c>
      <c r="D250" s="39" t="s">
        <v>23</v>
      </c>
      <c r="E250" s="39" t="s">
        <v>76</v>
      </c>
      <c r="F250" s="39" t="s">
        <v>1666</v>
      </c>
      <c r="G250" s="39" t="s">
        <v>1297</v>
      </c>
      <c r="H250" s="38" t="s">
        <v>3042</v>
      </c>
    </row>
    <row r="251" spans="1:8" x14ac:dyDescent="0.25">
      <c r="A251" s="39" t="s">
        <v>813</v>
      </c>
      <c r="B251" s="39" t="s">
        <v>13</v>
      </c>
      <c r="C251" s="39" t="s">
        <v>1662</v>
      </c>
      <c r="D251" s="39" t="s">
        <v>23</v>
      </c>
      <c r="E251" s="39" t="s">
        <v>76</v>
      </c>
      <c r="F251" s="39" t="s">
        <v>1664</v>
      </c>
      <c r="G251" s="39" t="s">
        <v>1297</v>
      </c>
      <c r="H251" s="38" t="s">
        <v>3538</v>
      </c>
    </row>
    <row r="252" spans="1:8" x14ac:dyDescent="0.25">
      <c r="A252" s="39" t="s">
        <v>813</v>
      </c>
      <c r="B252" s="39" t="s">
        <v>13</v>
      </c>
      <c r="C252" s="39" t="s">
        <v>1662</v>
      </c>
      <c r="D252" s="39" t="s">
        <v>434</v>
      </c>
      <c r="E252" s="39" t="s">
        <v>13</v>
      </c>
      <c r="F252" s="39" t="s">
        <v>1663</v>
      </c>
      <c r="G252" s="39" t="s">
        <v>1297</v>
      </c>
      <c r="H252" s="38" t="s">
        <v>4336</v>
      </c>
    </row>
    <row r="253" spans="1:8" x14ac:dyDescent="0.25">
      <c r="A253" s="39" t="s">
        <v>1656</v>
      </c>
      <c r="B253" s="39" t="s">
        <v>13</v>
      </c>
      <c r="C253" s="39" t="s">
        <v>1657</v>
      </c>
      <c r="D253" s="39" t="s">
        <v>113</v>
      </c>
      <c r="E253" s="39" t="s">
        <v>13</v>
      </c>
      <c r="F253" s="39" t="s">
        <v>1658</v>
      </c>
      <c r="G253" s="39" t="s">
        <v>1297</v>
      </c>
      <c r="H253" s="38" t="s">
        <v>2972</v>
      </c>
    </row>
    <row r="254" spans="1:8" x14ac:dyDescent="0.25">
      <c r="A254" s="39" t="s">
        <v>1659</v>
      </c>
      <c r="B254" s="39" t="s">
        <v>76</v>
      </c>
      <c r="C254" s="39" t="s">
        <v>1660</v>
      </c>
      <c r="D254" s="39" t="s">
        <v>29</v>
      </c>
      <c r="E254" s="39" t="s">
        <v>13</v>
      </c>
      <c r="F254" s="39" t="s">
        <v>1661</v>
      </c>
      <c r="G254" s="39" t="s">
        <v>1297</v>
      </c>
      <c r="H254" s="38" t="s">
        <v>3189</v>
      </c>
    </row>
    <row r="255" spans="1:8" x14ac:dyDescent="0.25">
      <c r="A255" s="39" t="s">
        <v>343</v>
      </c>
      <c r="B255" s="39" t="s">
        <v>13</v>
      </c>
      <c r="C255" s="39" t="s">
        <v>1403</v>
      </c>
      <c r="D255" s="39">
        <v>1360</v>
      </c>
      <c r="E255" s="39" t="s">
        <v>13</v>
      </c>
      <c r="F255" s="39" t="s">
        <v>5792</v>
      </c>
      <c r="G255" s="39" t="s">
        <v>1297</v>
      </c>
      <c r="H255" s="38" t="s">
        <v>3773</v>
      </c>
    </row>
    <row r="256" spans="1:8" x14ac:dyDescent="0.25">
      <c r="A256" s="39" t="s">
        <v>812</v>
      </c>
      <c r="B256" s="39" t="s">
        <v>76</v>
      </c>
      <c r="C256" s="39" t="s">
        <v>5793</v>
      </c>
      <c r="D256" s="39" t="s">
        <v>23</v>
      </c>
      <c r="E256" s="39" t="s">
        <v>13</v>
      </c>
      <c r="F256" s="39" t="s">
        <v>5794</v>
      </c>
      <c r="G256" s="39" t="s">
        <v>1297</v>
      </c>
      <c r="H256" s="38" t="s">
        <v>3189</v>
      </c>
    </row>
    <row r="257" spans="1:8" x14ac:dyDescent="0.25">
      <c r="A257" s="12" t="s">
        <v>812</v>
      </c>
      <c r="B257" s="12" t="s">
        <v>76</v>
      </c>
      <c r="C257" s="12" t="s">
        <v>5793</v>
      </c>
      <c r="D257" s="12" t="s">
        <v>22</v>
      </c>
      <c r="E257" s="12" t="s">
        <v>13</v>
      </c>
      <c r="F257" s="12" t="s">
        <v>5795</v>
      </c>
      <c r="G257" s="12" t="s">
        <v>1297</v>
      </c>
      <c r="H257" s="12" t="s">
        <v>3614</v>
      </c>
    </row>
    <row r="258" spans="1:8" x14ac:dyDescent="0.25">
      <c r="A258" s="39" t="s">
        <v>1668</v>
      </c>
      <c r="B258" s="39" t="s">
        <v>13</v>
      </c>
      <c r="C258" s="39" t="s">
        <v>1669</v>
      </c>
      <c r="D258" s="39" t="s">
        <v>23</v>
      </c>
      <c r="E258" s="39" t="s">
        <v>13</v>
      </c>
      <c r="F258" s="39" t="s">
        <v>1670</v>
      </c>
      <c r="G258" s="39" t="s">
        <v>1297</v>
      </c>
      <c r="H258" s="39" t="s">
        <v>3189</v>
      </c>
    </row>
    <row r="259" spans="1:8" x14ac:dyDescent="0.25">
      <c r="A259" s="39" t="s">
        <v>1010</v>
      </c>
      <c r="B259" s="39" t="s">
        <v>76</v>
      </c>
      <c r="C259" s="39" t="s">
        <v>1671</v>
      </c>
      <c r="D259" s="39" t="s">
        <v>23</v>
      </c>
      <c r="E259" s="39" t="s">
        <v>76</v>
      </c>
      <c r="F259" s="39" t="s">
        <v>1672</v>
      </c>
      <c r="G259" s="39" t="s">
        <v>1297</v>
      </c>
      <c r="H259" s="38" t="s">
        <v>3691</v>
      </c>
    </row>
    <row r="260" spans="1:8" x14ac:dyDescent="0.25">
      <c r="A260" s="39" t="s">
        <v>798</v>
      </c>
      <c r="B260" s="39" t="s">
        <v>13</v>
      </c>
      <c r="C260" s="39" t="s">
        <v>1686</v>
      </c>
      <c r="D260" s="39" t="s">
        <v>23</v>
      </c>
      <c r="E260" s="39" t="s">
        <v>76</v>
      </c>
      <c r="F260" s="39" t="s">
        <v>1687</v>
      </c>
      <c r="G260" s="39" t="s">
        <v>1297</v>
      </c>
      <c r="H260" s="38" t="s">
        <v>3035</v>
      </c>
    </row>
    <row r="261" spans="1:8" x14ac:dyDescent="0.25">
      <c r="A261" s="39" t="s">
        <v>1030</v>
      </c>
      <c r="B261" s="39" t="s">
        <v>76</v>
      </c>
      <c r="C261" s="39" t="s">
        <v>1688</v>
      </c>
      <c r="D261" s="39" t="s">
        <v>23</v>
      </c>
      <c r="E261" s="39" t="s">
        <v>76</v>
      </c>
      <c r="F261" s="39" t="s">
        <v>1689</v>
      </c>
      <c r="G261" s="39" t="s">
        <v>1297</v>
      </c>
      <c r="H261" s="38" t="s">
        <v>3189</v>
      </c>
    </row>
    <row r="262" spans="1:8" x14ac:dyDescent="0.25">
      <c r="A262" s="39" t="s">
        <v>1674</v>
      </c>
      <c r="B262" s="39" t="s">
        <v>13</v>
      </c>
      <c r="C262" s="39" t="s">
        <v>1675</v>
      </c>
      <c r="D262" s="39" t="s">
        <v>23</v>
      </c>
      <c r="E262" s="39" t="s">
        <v>13</v>
      </c>
      <c r="F262" s="39" t="s">
        <v>1676</v>
      </c>
      <c r="G262" s="39" t="s">
        <v>1297</v>
      </c>
      <c r="H262" s="38" t="s">
        <v>2972</v>
      </c>
    </row>
    <row r="263" spans="1:8" x14ac:dyDescent="0.25">
      <c r="A263" s="39" t="s">
        <v>1010</v>
      </c>
      <c r="B263" s="39" t="s">
        <v>76</v>
      </c>
      <c r="C263" s="39" t="s">
        <v>1671</v>
      </c>
      <c r="D263" s="39" t="s">
        <v>23</v>
      </c>
      <c r="E263" s="39" t="s">
        <v>13</v>
      </c>
      <c r="F263" s="39" t="s">
        <v>1673</v>
      </c>
      <c r="G263" s="39" t="s">
        <v>1297</v>
      </c>
      <c r="H263" s="38" t="s">
        <v>3088</v>
      </c>
    </row>
    <row r="264" spans="1:8" x14ac:dyDescent="0.25">
      <c r="A264" s="39" t="s">
        <v>1004</v>
      </c>
      <c r="B264" s="39" t="s">
        <v>76</v>
      </c>
      <c r="C264" s="39" t="s">
        <v>1634</v>
      </c>
      <c r="D264" s="39" t="s">
        <v>113</v>
      </c>
      <c r="E264" s="39" t="s">
        <v>76</v>
      </c>
      <c r="F264" s="39" t="s">
        <v>1635</v>
      </c>
      <c r="G264" s="39" t="s">
        <v>1297</v>
      </c>
      <c r="H264" s="38" t="s">
        <v>3167</v>
      </c>
    </row>
    <row r="265" spans="1:8" x14ac:dyDescent="0.25">
      <c r="A265" s="39" t="s">
        <v>1004</v>
      </c>
      <c r="B265" s="39" t="s">
        <v>76</v>
      </c>
      <c r="C265" s="39" t="s">
        <v>1634</v>
      </c>
      <c r="D265" s="39" t="s">
        <v>1636</v>
      </c>
      <c r="E265" s="39" t="s">
        <v>13</v>
      </c>
      <c r="F265" s="39" t="s">
        <v>1637</v>
      </c>
      <c r="G265" s="39" t="s">
        <v>1297</v>
      </c>
      <c r="H265" s="38" t="s">
        <v>2972</v>
      </c>
    </row>
    <row r="266" spans="1:8" x14ac:dyDescent="0.25">
      <c r="A266" s="39" t="s">
        <v>1677</v>
      </c>
      <c r="B266" s="39" t="s">
        <v>13</v>
      </c>
      <c r="C266" s="39" t="s">
        <v>1678</v>
      </c>
      <c r="D266" s="39" t="s">
        <v>23</v>
      </c>
      <c r="E266" s="39" t="s">
        <v>13</v>
      </c>
      <c r="F266" s="39" t="s">
        <v>1679</v>
      </c>
      <c r="G266" s="39" t="s">
        <v>1297</v>
      </c>
      <c r="H266" s="38" t="s">
        <v>3035</v>
      </c>
    </row>
    <row r="267" spans="1:8" x14ac:dyDescent="0.25">
      <c r="A267" s="39" t="s">
        <v>1683</v>
      </c>
      <c r="B267" s="39" t="s">
        <v>76</v>
      </c>
      <c r="C267" s="39" t="s">
        <v>1684</v>
      </c>
      <c r="D267" s="39" t="s">
        <v>23</v>
      </c>
      <c r="E267" s="39" t="s">
        <v>76</v>
      </c>
      <c r="F267" s="39" t="s">
        <v>1685</v>
      </c>
      <c r="G267" s="39" t="s">
        <v>1297</v>
      </c>
      <c r="H267" s="38" t="s">
        <v>2972</v>
      </c>
    </row>
    <row r="268" spans="1:8" x14ac:dyDescent="0.25">
      <c r="A268" s="39" t="s">
        <v>1680</v>
      </c>
      <c r="B268" s="39" t="s">
        <v>13</v>
      </c>
      <c r="C268" s="39" t="s">
        <v>1681</v>
      </c>
      <c r="D268" s="39" t="s">
        <v>63</v>
      </c>
      <c r="E268" s="39" t="s">
        <v>76</v>
      </c>
      <c r="F268" s="39" t="s">
        <v>1682</v>
      </c>
      <c r="G268" s="39" t="s">
        <v>1297</v>
      </c>
      <c r="H268" s="38" t="s">
        <v>3035</v>
      </c>
    </row>
    <row r="269" spans="1:8" x14ac:dyDescent="0.25">
      <c r="A269" s="39" t="s">
        <v>1335</v>
      </c>
      <c r="B269" s="39" t="s">
        <v>13</v>
      </c>
      <c r="C269" s="39" t="s">
        <v>1722</v>
      </c>
      <c r="D269" s="39" t="s">
        <v>1723</v>
      </c>
      <c r="E269" s="39" t="s">
        <v>76</v>
      </c>
      <c r="F269" s="39" t="s">
        <v>1724</v>
      </c>
      <c r="G269" s="39" t="s">
        <v>1297</v>
      </c>
      <c r="H269" s="38" t="s">
        <v>3005</v>
      </c>
    </row>
    <row r="270" spans="1:8" x14ac:dyDescent="0.25">
      <c r="A270" s="39" t="s">
        <v>921</v>
      </c>
      <c r="B270" s="39" t="s">
        <v>76</v>
      </c>
      <c r="C270" s="39" t="s">
        <v>1708</v>
      </c>
      <c r="D270" s="39" t="s">
        <v>23</v>
      </c>
      <c r="E270" s="39" t="s">
        <v>76</v>
      </c>
      <c r="F270" s="39" t="s">
        <v>1710</v>
      </c>
      <c r="G270" s="39" t="s">
        <v>1297</v>
      </c>
      <c r="H270" s="38" t="s">
        <v>3005</v>
      </c>
    </row>
    <row r="271" spans="1:8" x14ac:dyDescent="0.25">
      <c r="A271" s="39" t="s">
        <v>1021</v>
      </c>
      <c r="B271" s="39" t="s">
        <v>13</v>
      </c>
      <c r="C271" s="39" t="s">
        <v>1731</v>
      </c>
      <c r="D271" s="39" t="s">
        <v>37</v>
      </c>
      <c r="E271" s="39" t="s">
        <v>76</v>
      </c>
      <c r="F271" s="39" t="s">
        <v>1732</v>
      </c>
      <c r="G271" s="39" t="s">
        <v>1297</v>
      </c>
      <c r="H271" s="38" t="s">
        <v>3035</v>
      </c>
    </row>
    <row r="272" spans="1:8" x14ac:dyDescent="0.25">
      <c r="A272" s="39" t="s">
        <v>1023</v>
      </c>
      <c r="B272" s="39" t="s">
        <v>76</v>
      </c>
      <c r="C272" s="39" t="s">
        <v>1733</v>
      </c>
      <c r="D272" s="39">
        <v>1360</v>
      </c>
      <c r="E272" s="39" t="s">
        <v>13</v>
      </c>
      <c r="F272" s="39" t="s">
        <v>1734</v>
      </c>
      <c r="G272" s="39" t="s">
        <v>1297</v>
      </c>
      <c r="H272" s="38" t="s">
        <v>2970</v>
      </c>
    </row>
    <row r="273" spans="1:8" x14ac:dyDescent="0.25">
      <c r="A273" s="39" t="s">
        <v>1023</v>
      </c>
      <c r="B273" s="39" t="s">
        <v>76</v>
      </c>
      <c r="C273" s="39" t="s">
        <v>1733</v>
      </c>
      <c r="D273" s="39" t="s">
        <v>23</v>
      </c>
      <c r="E273" s="39" t="s">
        <v>13</v>
      </c>
      <c r="F273" s="39" t="s">
        <v>1735</v>
      </c>
      <c r="G273" s="39" t="s">
        <v>1297</v>
      </c>
      <c r="H273" s="38" t="s">
        <v>3088</v>
      </c>
    </row>
    <row r="274" spans="1:8" x14ac:dyDescent="0.25">
      <c r="A274" s="39" t="s">
        <v>989</v>
      </c>
      <c r="B274" s="39" t="s">
        <v>76</v>
      </c>
      <c r="C274" s="39" t="s">
        <v>1652</v>
      </c>
      <c r="D274" s="39" t="s">
        <v>23</v>
      </c>
      <c r="E274" s="39" t="s">
        <v>13</v>
      </c>
      <c r="F274" s="39" t="s">
        <v>1653</v>
      </c>
      <c r="G274" s="39" t="s">
        <v>1297</v>
      </c>
      <c r="H274" s="38" t="s">
        <v>3035</v>
      </c>
    </row>
    <row r="275" spans="1:8" x14ac:dyDescent="0.25">
      <c r="A275" s="39" t="s">
        <v>1023</v>
      </c>
      <c r="B275" s="39" t="s">
        <v>76</v>
      </c>
      <c r="C275" s="39" t="s">
        <v>1733</v>
      </c>
      <c r="D275" s="39" t="s">
        <v>23</v>
      </c>
      <c r="E275" s="39" t="s">
        <v>13</v>
      </c>
      <c r="F275" s="39" t="s">
        <v>1736</v>
      </c>
      <c r="G275" s="39" t="s">
        <v>1297</v>
      </c>
      <c r="H275" s="38" t="s">
        <v>3189</v>
      </c>
    </row>
    <row r="276" spans="1:8" x14ac:dyDescent="0.25">
      <c r="A276" s="39" t="s">
        <v>836</v>
      </c>
      <c r="B276" s="39" t="s">
        <v>76</v>
      </c>
      <c r="C276" s="39" t="s">
        <v>1729</v>
      </c>
      <c r="D276" s="39" t="s">
        <v>29</v>
      </c>
      <c r="E276" s="39" t="s">
        <v>76</v>
      </c>
      <c r="F276" s="39" t="s">
        <v>1730</v>
      </c>
      <c r="G276" s="39" t="s">
        <v>1297</v>
      </c>
      <c r="H276" s="38" t="s">
        <v>2972</v>
      </c>
    </row>
    <row r="277" spans="1:8" x14ac:dyDescent="0.25">
      <c r="A277" s="39" t="s">
        <v>417</v>
      </c>
      <c r="B277" s="39" t="s">
        <v>76</v>
      </c>
      <c r="C277" s="39" t="s">
        <v>5772</v>
      </c>
      <c r="D277" s="39" t="s">
        <v>421</v>
      </c>
      <c r="E277" s="39" t="s">
        <v>76</v>
      </c>
      <c r="F277" s="39" t="s">
        <v>5796</v>
      </c>
      <c r="G277" s="39" t="s">
        <v>1297</v>
      </c>
      <c r="H277" s="38" t="s">
        <v>3065</v>
      </c>
    </row>
    <row r="278" spans="1:8" x14ac:dyDescent="0.25">
      <c r="A278" s="39" t="s">
        <v>932</v>
      </c>
      <c r="B278" s="39" t="s">
        <v>13</v>
      </c>
      <c r="C278" s="39" t="s">
        <v>1737</v>
      </c>
      <c r="D278" s="39" t="s">
        <v>401</v>
      </c>
      <c r="E278" s="39" t="s">
        <v>13</v>
      </c>
      <c r="F278" s="39" t="s">
        <v>1738</v>
      </c>
      <c r="G278" s="39" t="s">
        <v>1297</v>
      </c>
      <c r="H278" s="38" t="s">
        <v>3005</v>
      </c>
    </row>
    <row r="279" spans="1:8" x14ac:dyDescent="0.25">
      <c r="A279" s="39" t="s">
        <v>1025</v>
      </c>
      <c r="B279" s="39" t="s">
        <v>13</v>
      </c>
      <c r="C279" s="39" t="s">
        <v>1743</v>
      </c>
      <c r="D279" s="39" t="s">
        <v>23</v>
      </c>
      <c r="E279" s="39" t="s">
        <v>76</v>
      </c>
      <c r="F279" s="39" t="s">
        <v>1744</v>
      </c>
      <c r="G279" s="39" t="s">
        <v>1297</v>
      </c>
      <c r="H279" s="38" t="s">
        <v>3245</v>
      </c>
    </row>
    <row r="280" spans="1:8" x14ac:dyDescent="0.25">
      <c r="A280" s="39" t="s">
        <v>564</v>
      </c>
      <c r="B280" s="39" t="s">
        <v>76</v>
      </c>
      <c r="C280" s="39" t="s">
        <v>1647</v>
      </c>
      <c r="D280" s="39" t="s">
        <v>1648</v>
      </c>
      <c r="E280" s="39" t="s">
        <v>76</v>
      </c>
      <c r="F280" s="39" t="s">
        <v>1649</v>
      </c>
      <c r="G280" s="39" t="s">
        <v>1297</v>
      </c>
      <c r="H280" s="38" t="s">
        <v>3088</v>
      </c>
    </row>
    <row r="281" spans="1:8" x14ac:dyDescent="0.25">
      <c r="A281" s="39" t="s">
        <v>837</v>
      </c>
      <c r="B281" s="39" t="s">
        <v>13</v>
      </c>
      <c r="C281" s="39" t="s">
        <v>1739</v>
      </c>
      <c r="D281" s="39" t="s">
        <v>434</v>
      </c>
      <c r="E281" s="39" t="s">
        <v>76</v>
      </c>
      <c r="F281" s="39" t="s">
        <v>1740</v>
      </c>
      <c r="G281" s="39" t="s">
        <v>1297</v>
      </c>
      <c r="H281" s="38" t="s">
        <v>3223</v>
      </c>
    </row>
    <row r="282" spans="1:8" x14ac:dyDescent="0.25">
      <c r="A282" s="39" t="s">
        <v>987</v>
      </c>
      <c r="B282" s="39" t="s">
        <v>76</v>
      </c>
      <c r="C282" s="39" t="s">
        <v>1741</v>
      </c>
      <c r="D282" s="39" t="s">
        <v>421</v>
      </c>
      <c r="E282" s="39" t="s">
        <v>76</v>
      </c>
      <c r="F282" s="39" t="s">
        <v>1742</v>
      </c>
      <c r="G282" s="39" t="s">
        <v>1297</v>
      </c>
      <c r="H282" s="38" t="s">
        <v>5048</v>
      </c>
    </row>
    <row r="283" spans="1:8" x14ac:dyDescent="0.25">
      <c r="A283" s="39" t="s">
        <v>322</v>
      </c>
      <c r="B283" s="39" t="s">
        <v>76</v>
      </c>
      <c r="C283" s="39" t="s">
        <v>1612</v>
      </c>
      <c r="D283" s="39" t="s">
        <v>434</v>
      </c>
      <c r="E283" s="39" t="s">
        <v>76</v>
      </c>
      <c r="F283" s="39" t="s">
        <v>5776</v>
      </c>
      <c r="G283" s="39" t="s">
        <v>1297</v>
      </c>
      <c r="H283" s="38" t="s">
        <v>3189</v>
      </c>
    </row>
    <row r="284" spans="1:8" x14ac:dyDescent="0.25">
      <c r="A284" s="39" t="s">
        <v>58</v>
      </c>
      <c r="B284" s="39" t="s">
        <v>13</v>
      </c>
      <c r="C284" s="39" t="s">
        <v>1745</v>
      </c>
      <c r="D284" s="39" t="s">
        <v>65</v>
      </c>
      <c r="E284" s="39" t="s">
        <v>76</v>
      </c>
      <c r="F284" s="39" t="s">
        <v>1746</v>
      </c>
      <c r="G284" s="39" t="s">
        <v>1297</v>
      </c>
      <c r="H284" s="38" t="s">
        <v>3245</v>
      </c>
    </row>
    <row r="285" spans="1:8" x14ac:dyDescent="0.25">
      <c r="A285" s="39" t="s">
        <v>54</v>
      </c>
      <c r="B285" s="39" t="s">
        <v>13</v>
      </c>
      <c r="C285" s="39" t="s">
        <v>435</v>
      </c>
      <c r="D285" s="39" t="s">
        <v>421</v>
      </c>
      <c r="E285" s="39" t="s">
        <v>13</v>
      </c>
      <c r="F285" s="39" t="s">
        <v>1654</v>
      </c>
      <c r="G285" s="39" t="s">
        <v>1297</v>
      </c>
      <c r="H285" s="38" t="s">
        <v>3088</v>
      </c>
    </row>
    <row r="286" spans="1:8" x14ac:dyDescent="0.25">
      <c r="A286" s="39" t="s">
        <v>54</v>
      </c>
      <c r="B286" s="39" t="s">
        <v>13</v>
      </c>
      <c r="C286" s="39" t="s">
        <v>435</v>
      </c>
      <c r="D286" s="39" t="s">
        <v>63</v>
      </c>
      <c r="E286" s="39" t="s">
        <v>76</v>
      </c>
      <c r="F286" s="39" t="s">
        <v>1655</v>
      </c>
      <c r="G286" s="39" t="s">
        <v>1297</v>
      </c>
      <c r="H286" s="38" t="s">
        <v>5797</v>
      </c>
    </row>
    <row r="287" spans="1:8" x14ac:dyDescent="0.25">
      <c r="A287" s="39" t="s">
        <v>58</v>
      </c>
      <c r="B287" s="39" t="s">
        <v>13</v>
      </c>
      <c r="C287" s="39" t="s">
        <v>1745</v>
      </c>
      <c r="D287" s="39" t="s">
        <v>1747</v>
      </c>
      <c r="E287" s="39" t="s">
        <v>13</v>
      </c>
      <c r="F287" s="39" t="s">
        <v>1748</v>
      </c>
      <c r="G287" s="39" t="s">
        <v>1297</v>
      </c>
      <c r="H287" s="38" t="s">
        <v>3005</v>
      </c>
    </row>
    <row r="288" spans="1:8" x14ac:dyDescent="0.25">
      <c r="A288" s="39" t="s">
        <v>1726</v>
      </c>
      <c r="B288" s="39" t="s">
        <v>76</v>
      </c>
      <c r="C288" s="39" t="s">
        <v>1727</v>
      </c>
      <c r="D288" s="39" t="s">
        <v>23</v>
      </c>
      <c r="E288" s="39" t="s">
        <v>13</v>
      </c>
      <c r="F288" s="39" t="s">
        <v>1728</v>
      </c>
      <c r="G288" s="39" t="s">
        <v>1297</v>
      </c>
      <c r="H288" s="38" t="s">
        <v>2972</v>
      </c>
    </row>
    <row r="289" spans="1:8" x14ac:dyDescent="0.25">
      <c r="A289" s="39" t="s">
        <v>887</v>
      </c>
      <c r="B289" s="39" t="s">
        <v>76</v>
      </c>
      <c r="C289" s="39" t="s">
        <v>1569</v>
      </c>
      <c r="D289" s="39">
        <v>1360</v>
      </c>
      <c r="E289" s="39" t="s">
        <v>13</v>
      </c>
      <c r="F289" s="39" t="s">
        <v>5798</v>
      </c>
      <c r="G289" s="39" t="s">
        <v>1297</v>
      </c>
      <c r="H289" s="38" t="s">
        <v>3189</v>
      </c>
    </row>
    <row r="290" spans="1:8" x14ac:dyDescent="0.25">
      <c r="A290" s="39" t="s">
        <v>1349</v>
      </c>
      <c r="B290" s="39" t="s">
        <v>13</v>
      </c>
      <c r="C290" s="39" t="s">
        <v>1749</v>
      </c>
      <c r="D290" s="39" t="s">
        <v>23</v>
      </c>
      <c r="E290" s="39" t="s">
        <v>13</v>
      </c>
      <c r="F290" s="39" t="s">
        <v>1750</v>
      </c>
      <c r="G290" s="39" t="s">
        <v>1297</v>
      </c>
      <c r="H290" s="38" t="s">
        <v>3088</v>
      </c>
    </row>
    <row r="291" spans="1:8" x14ac:dyDescent="0.25">
      <c r="A291" s="39"/>
      <c r="B291" s="39"/>
      <c r="C291" s="39"/>
      <c r="D291" s="39"/>
      <c r="E291" s="39"/>
      <c r="F291" s="39"/>
      <c r="G291" s="39"/>
      <c r="H291" s="38"/>
    </row>
    <row r="292" spans="1:8" x14ac:dyDescent="0.25">
      <c r="A292" s="73" t="s">
        <v>1274</v>
      </c>
      <c r="B292" s="73"/>
      <c r="C292" s="73"/>
      <c r="D292" s="73"/>
      <c r="E292" s="73"/>
      <c r="F292" s="73"/>
      <c r="G292" s="73"/>
      <c r="H292" s="73"/>
    </row>
    <row r="293" spans="1:8" x14ac:dyDescent="0.25">
      <c r="A293" s="5" t="s">
        <v>68</v>
      </c>
      <c r="B293" s="5" t="s">
        <v>69</v>
      </c>
      <c r="C293" s="5" t="s">
        <v>1373</v>
      </c>
      <c r="D293" s="5" t="s">
        <v>70</v>
      </c>
      <c r="E293" s="5" t="s">
        <v>71</v>
      </c>
      <c r="F293" s="5" t="s">
        <v>1374</v>
      </c>
      <c r="G293" s="5" t="s">
        <v>72</v>
      </c>
      <c r="H293" s="5" t="s">
        <v>74</v>
      </c>
    </row>
    <row r="294" spans="1:8" x14ac:dyDescent="0.25">
      <c r="A294" s="39" t="s">
        <v>112</v>
      </c>
      <c r="B294" s="39" t="s">
        <v>13</v>
      </c>
      <c r="C294" s="39" t="s">
        <v>1638</v>
      </c>
      <c r="D294" s="39" t="s">
        <v>113</v>
      </c>
      <c r="E294" s="39" t="s">
        <v>13</v>
      </c>
      <c r="F294" s="39" t="s">
        <v>5799</v>
      </c>
      <c r="G294" s="39" t="s">
        <v>1275</v>
      </c>
      <c r="H294" s="38" t="s">
        <v>3189</v>
      </c>
    </row>
    <row r="295" spans="1:8" x14ac:dyDescent="0.25">
      <c r="A295" s="39" t="s">
        <v>112</v>
      </c>
      <c r="B295" s="39" t="s">
        <v>13</v>
      </c>
      <c r="C295" s="39" t="s">
        <v>1638</v>
      </c>
      <c r="D295" s="39" t="s">
        <v>113</v>
      </c>
      <c r="E295" s="39" t="s">
        <v>13</v>
      </c>
      <c r="F295" s="39" t="s">
        <v>5800</v>
      </c>
      <c r="G295" s="39" t="s">
        <v>1275</v>
      </c>
      <c r="H295" s="38" t="s">
        <v>3088</v>
      </c>
    </row>
    <row r="296" spans="1:8" x14ac:dyDescent="0.25">
      <c r="A296" s="39" t="s">
        <v>44</v>
      </c>
      <c r="B296" s="39" t="s">
        <v>76</v>
      </c>
      <c r="C296" s="39" t="s">
        <v>1644</v>
      </c>
      <c r="D296" s="39">
        <v>1360</v>
      </c>
      <c r="E296" s="39" t="s">
        <v>76</v>
      </c>
      <c r="F296" s="39" t="s">
        <v>5801</v>
      </c>
      <c r="G296" s="39" t="s">
        <v>1275</v>
      </c>
      <c r="H296" s="38" t="s">
        <v>3189</v>
      </c>
    </row>
    <row r="297" spans="1:8" x14ac:dyDescent="0.25">
      <c r="A297" s="39" t="s">
        <v>121</v>
      </c>
      <c r="B297" s="39" t="s">
        <v>13</v>
      </c>
      <c r="C297" s="39" t="s">
        <v>1639</v>
      </c>
      <c r="D297" s="39" t="s">
        <v>23</v>
      </c>
      <c r="E297" s="39" t="s">
        <v>13</v>
      </c>
      <c r="F297" s="39" t="s">
        <v>5802</v>
      </c>
      <c r="G297" s="39" t="s">
        <v>1275</v>
      </c>
      <c r="H297" s="38" t="s">
        <v>3283</v>
      </c>
    </row>
    <row r="298" spans="1:8" x14ac:dyDescent="0.25">
      <c r="A298" s="39" t="s">
        <v>121</v>
      </c>
      <c r="B298" s="39" t="s">
        <v>13</v>
      </c>
      <c r="C298" s="39" t="s">
        <v>1639</v>
      </c>
      <c r="D298" s="39" t="s">
        <v>122</v>
      </c>
      <c r="E298" s="39" t="s">
        <v>76</v>
      </c>
      <c r="F298" s="39" t="s">
        <v>123</v>
      </c>
      <c r="G298" s="39" t="s">
        <v>1275</v>
      </c>
      <c r="H298" s="38" t="s">
        <v>3183</v>
      </c>
    </row>
    <row r="299" spans="1:8" x14ac:dyDescent="0.25">
      <c r="A299" s="39" t="s">
        <v>124</v>
      </c>
      <c r="B299" s="39" t="s">
        <v>13</v>
      </c>
      <c r="C299" s="39" t="s">
        <v>1641</v>
      </c>
      <c r="D299" s="39" t="s">
        <v>122</v>
      </c>
      <c r="E299" s="39" t="s">
        <v>76</v>
      </c>
      <c r="F299" s="39" t="s">
        <v>125</v>
      </c>
      <c r="G299" s="39" t="s">
        <v>1275</v>
      </c>
      <c r="H299" s="38" t="s">
        <v>3005</v>
      </c>
    </row>
    <row r="300" spans="1:8" x14ac:dyDescent="0.25">
      <c r="A300" s="39" t="s">
        <v>126</v>
      </c>
      <c r="B300" s="39" t="s">
        <v>76</v>
      </c>
      <c r="C300" s="39" t="s">
        <v>1642</v>
      </c>
      <c r="D300" s="39">
        <v>1360</v>
      </c>
      <c r="E300" s="39" t="s">
        <v>13</v>
      </c>
      <c r="F300" s="39" t="s">
        <v>5803</v>
      </c>
      <c r="G300" s="39" t="s">
        <v>1275</v>
      </c>
      <c r="H300" s="38" t="s">
        <v>3352</v>
      </c>
    </row>
    <row r="301" spans="1:8" x14ac:dyDescent="0.25">
      <c r="A301" s="39" t="s">
        <v>352</v>
      </c>
      <c r="B301" s="39" t="s">
        <v>13</v>
      </c>
      <c r="C301" s="39" t="s">
        <v>424</v>
      </c>
      <c r="D301" s="39" t="s">
        <v>353</v>
      </c>
      <c r="E301" s="39" t="s">
        <v>13</v>
      </c>
      <c r="F301" s="39" t="s">
        <v>5804</v>
      </c>
      <c r="G301" s="39" t="s">
        <v>1275</v>
      </c>
      <c r="H301" s="38" t="s">
        <v>2991</v>
      </c>
    </row>
    <row r="302" spans="1:8" x14ac:dyDescent="0.25">
      <c r="A302" s="39" t="s">
        <v>291</v>
      </c>
      <c r="B302" s="39" t="s">
        <v>76</v>
      </c>
      <c r="C302" s="39" t="s">
        <v>1579</v>
      </c>
      <c r="D302" s="39" t="s">
        <v>122</v>
      </c>
      <c r="E302" s="39" t="s">
        <v>13</v>
      </c>
      <c r="F302" s="39" t="s">
        <v>5805</v>
      </c>
      <c r="G302" s="39" t="s">
        <v>1275</v>
      </c>
      <c r="H302" s="38" t="s">
        <v>2970</v>
      </c>
    </row>
    <row r="303" spans="1:8" x14ac:dyDescent="0.25">
      <c r="A303" s="39" t="s">
        <v>322</v>
      </c>
      <c r="B303" s="39" t="s">
        <v>76</v>
      </c>
      <c r="C303" s="39" t="s">
        <v>1612</v>
      </c>
      <c r="D303" s="39">
        <v>1360</v>
      </c>
      <c r="E303" s="39" t="s">
        <v>13</v>
      </c>
      <c r="F303" s="39" t="s">
        <v>5806</v>
      </c>
      <c r="G303" s="39" t="s">
        <v>1275</v>
      </c>
      <c r="H303" s="38" t="s">
        <v>3088</v>
      </c>
    </row>
    <row r="304" spans="1:8" x14ac:dyDescent="0.25">
      <c r="A304" s="39" t="s">
        <v>404</v>
      </c>
      <c r="B304" s="39" t="s">
        <v>76</v>
      </c>
      <c r="C304" s="39" t="s">
        <v>1646</v>
      </c>
      <c r="D304" s="39" t="s">
        <v>23</v>
      </c>
      <c r="E304" s="39" t="s">
        <v>76</v>
      </c>
      <c r="F304" s="39" t="s">
        <v>5807</v>
      </c>
      <c r="G304" s="39" t="s">
        <v>1275</v>
      </c>
      <c r="H304" s="38" t="s">
        <v>3245</v>
      </c>
    </row>
    <row r="305" spans="1:8" x14ac:dyDescent="0.25">
      <c r="A305" s="39" t="s">
        <v>313</v>
      </c>
      <c r="B305" s="39" t="s">
        <v>76</v>
      </c>
      <c r="C305" s="39" t="s">
        <v>1650</v>
      </c>
      <c r="D305" s="39" t="s">
        <v>23</v>
      </c>
      <c r="E305" s="39" t="s">
        <v>13</v>
      </c>
      <c r="F305" s="39" t="s">
        <v>5808</v>
      </c>
      <c r="G305" s="39" t="s">
        <v>1275</v>
      </c>
      <c r="H305" s="38" t="s">
        <v>3271</v>
      </c>
    </row>
    <row r="306" spans="1:8" x14ac:dyDescent="0.25">
      <c r="A306" s="39" t="s">
        <v>48</v>
      </c>
      <c r="B306" s="39" t="s">
        <v>76</v>
      </c>
      <c r="C306" s="39" t="s">
        <v>445</v>
      </c>
      <c r="D306" s="39" t="s">
        <v>1005</v>
      </c>
      <c r="E306" s="39" t="s">
        <v>13</v>
      </c>
      <c r="F306" s="39" t="s">
        <v>1651</v>
      </c>
      <c r="G306" s="39" t="s">
        <v>1275</v>
      </c>
      <c r="H306" s="38" t="s">
        <v>2970</v>
      </c>
    </row>
    <row r="307" spans="1:8" x14ac:dyDescent="0.25">
      <c r="A307" s="39"/>
      <c r="B307" s="39"/>
      <c r="C307" s="39"/>
      <c r="D307" s="39"/>
      <c r="E307" s="39"/>
      <c r="F307" s="39"/>
      <c r="G307" s="39"/>
      <c r="H307" s="38"/>
    </row>
    <row r="308" spans="1:8" x14ac:dyDescent="0.25">
      <c r="A308" s="73" t="s">
        <v>1352</v>
      </c>
      <c r="B308" s="73"/>
      <c r="C308" s="73"/>
      <c r="D308" s="73"/>
      <c r="E308" s="73"/>
      <c r="F308" s="73"/>
      <c r="G308" s="73"/>
      <c r="H308" s="12"/>
    </row>
    <row r="309" spans="1:8" x14ac:dyDescent="0.25">
      <c r="A309" s="5" t="s">
        <v>68</v>
      </c>
      <c r="B309" s="5" t="s">
        <v>69</v>
      </c>
      <c r="C309" s="5" t="s">
        <v>1373</v>
      </c>
      <c r="D309" s="5" t="s">
        <v>70</v>
      </c>
      <c r="E309" s="5" t="s">
        <v>71</v>
      </c>
      <c r="F309" s="5" t="s">
        <v>1374</v>
      </c>
      <c r="G309" s="5" t="s">
        <v>74</v>
      </c>
    </row>
    <row r="310" spans="1:8" x14ac:dyDescent="0.25">
      <c r="A310" s="39" t="s">
        <v>1624</v>
      </c>
      <c r="B310" s="39" t="s">
        <v>76</v>
      </c>
      <c r="C310" s="39" t="s">
        <v>5809</v>
      </c>
      <c r="D310" s="39" t="s">
        <v>38</v>
      </c>
      <c r="E310" s="39" t="s">
        <v>13</v>
      </c>
      <c r="F310" s="39" t="s">
        <v>5810</v>
      </c>
      <c r="G310" s="39" t="s">
        <v>3088</v>
      </c>
      <c r="H310" s="38"/>
    </row>
    <row r="311" spans="1:8" x14ac:dyDescent="0.25">
      <c r="A311" s="39" t="s">
        <v>432</v>
      </c>
      <c r="B311" s="39" t="s">
        <v>76</v>
      </c>
      <c r="C311" s="39" t="s">
        <v>1760</v>
      </c>
      <c r="D311" s="39" t="s">
        <v>381</v>
      </c>
      <c r="E311" s="39" t="s">
        <v>13</v>
      </c>
      <c r="F311" s="39" t="s">
        <v>382</v>
      </c>
      <c r="G311" s="39" t="s">
        <v>2970</v>
      </c>
      <c r="H311" s="38"/>
    </row>
    <row r="312" spans="1:8" s="61" customFormat="1" x14ac:dyDescent="0.25">
      <c r="A312" s="39" t="s">
        <v>441</v>
      </c>
      <c r="B312" s="39" t="s">
        <v>13</v>
      </c>
      <c r="C312" s="39" t="s">
        <v>1769</v>
      </c>
      <c r="D312" s="39" t="s">
        <v>23</v>
      </c>
      <c r="E312" s="39" t="s">
        <v>76</v>
      </c>
      <c r="F312" s="39" t="s">
        <v>442</v>
      </c>
      <c r="G312" s="39" t="s">
        <v>5696</v>
      </c>
      <c r="H312" s="39"/>
    </row>
    <row r="313" spans="1:8" x14ac:dyDescent="0.25">
      <c r="A313" s="39" t="s">
        <v>440</v>
      </c>
      <c r="B313" s="39" t="s">
        <v>13</v>
      </c>
      <c r="C313" s="39" t="s">
        <v>1767</v>
      </c>
      <c r="D313" s="39">
        <v>1360</v>
      </c>
      <c r="E313" s="39" t="s">
        <v>76</v>
      </c>
      <c r="F313" s="39" t="s">
        <v>1768</v>
      </c>
      <c r="G313" s="39" t="s">
        <v>3614</v>
      </c>
    </row>
    <row r="314" spans="1:8" x14ac:dyDescent="0.25">
      <c r="A314" s="39" t="s">
        <v>438</v>
      </c>
      <c r="B314" s="39" t="s">
        <v>13</v>
      </c>
      <c r="C314" s="39" t="s">
        <v>1766</v>
      </c>
      <c r="D314" s="39" t="s">
        <v>23</v>
      </c>
      <c r="E314" s="39" t="s">
        <v>76</v>
      </c>
      <c r="F314" s="39" t="s">
        <v>439</v>
      </c>
      <c r="G314" s="40" t="s">
        <v>3245</v>
      </c>
    </row>
    <row r="315" spans="1:8" x14ac:dyDescent="0.25">
      <c r="A315" s="39" t="s">
        <v>436</v>
      </c>
      <c r="B315" s="39" t="s">
        <v>76</v>
      </c>
      <c r="C315" s="39" t="s">
        <v>1765</v>
      </c>
      <c r="D315" s="39" t="s">
        <v>434</v>
      </c>
      <c r="E315" s="39" t="s">
        <v>13</v>
      </c>
      <c r="F315" s="39" t="s">
        <v>437</v>
      </c>
      <c r="G315" s="40" t="s">
        <v>3427</v>
      </c>
    </row>
    <row r="316" spans="1:8" x14ac:dyDescent="0.25">
      <c r="A316" s="39" t="s">
        <v>5733</v>
      </c>
      <c r="B316" s="39" t="s">
        <v>76</v>
      </c>
      <c r="C316" s="39" t="s">
        <v>5811</v>
      </c>
      <c r="D316" s="39" t="s">
        <v>22</v>
      </c>
      <c r="E316" s="39" t="s">
        <v>13</v>
      </c>
      <c r="F316" s="39" t="s">
        <v>5812</v>
      </c>
      <c r="G316" s="40" t="s">
        <v>2972</v>
      </c>
    </row>
    <row r="317" spans="1:8" x14ac:dyDescent="0.25">
      <c r="A317" s="39" t="s">
        <v>433</v>
      </c>
      <c r="B317" s="39" t="s">
        <v>76</v>
      </c>
      <c r="C317" s="39" t="s">
        <v>1761</v>
      </c>
      <c r="D317" s="39">
        <v>297</v>
      </c>
      <c r="E317" s="39" t="s">
        <v>76</v>
      </c>
      <c r="F317" s="39" t="s">
        <v>1762</v>
      </c>
      <c r="G317" s="40" t="s">
        <v>3088</v>
      </c>
    </row>
    <row r="318" spans="1:8" x14ac:dyDescent="0.25">
      <c r="A318" s="39" t="s">
        <v>528</v>
      </c>
      <c r="B318" s="39" t="s">
        <v>76</v>
      </c>
      <c r="C318" s="39" t="s">
        <v>1770</v>
      </c>
      <c r="D318" s="39" t="s">
        <v>412</v>
      </c>
      <c r="E318" s="39" t="s">
        <v>13</v>
      </c>
      <c r="F318" s="39" t="s">
        <v>1772</v>
      </c>
      <c r="G318" s="40" t="s">
        <v>3088</v>
      </c>
    </row>
    <row r="319" spans="1:8" x14ac:dyDescent="0.25">
      <c r="A319" s="39" t="s">
        <v>428</v>
      </c>
      <c r="B319" s="39" t="s">
        <v>13</v>
      </c>
      <c r="C319" s="39" t="s">
        <v>1759</v>
      </c>
      <c r="D319" s="39" t="s">
        <v>429</v>
      </c>
      <c r="E319" s="39" t="s">
        <v>13</v>
      </c>
      <c r="F319" s="39" t="s">
        <v>430</v>
      </c>
      <c r="G319" s="40" t="s">
        <v>3189</v>
      </c>
    </row>
    <row r="320" spans="1:8" x14ac:dyDescent="0.25">
      <c r="A320" s="39" t="s">
        <v>32</v>
      </c>
      <c r="B320" s="39" t="s">
        <v>76</v>
      </c>
      <c r="C320" s="39" t="s">
        <v>1757</v>
      </c>
      <c r="D320" s="39" t="s">
        <v>50</v>
      </c>
      <c r="E320" s="39" t="s">
        <v>76</v>
      </c>
      <c r="F320" s="39" t="s">
        <v>1758</v>
      </c>
      <c r="G320" s="40" t="s">
        <v>2972</v>
      </c>
    </row>
    <row r="321" spans="1:7" x14ac:dyDescent="0.25">
      <c r="A321" s="39" t="s">
        <v>427</v>
      </c>
      <c r="B321" s="39" t="s">
        <v>76</v>
      </c>
      <c r="C321" s="39" t="s">
        <v>1755</v>
      </c>
      <c r="D321" s="39" t="s">
        <v>97</v>
      </c>
      <c r="E321" s="39" t="s">
        <v>13</v>
      </c>
      <c r="F321" s="39" t="s">
        <v>1756</v>
      </c>
      <c r="G321" s="40" t="s">
        <v>3146</v>
      </c>
    </row>
    <row r="322" spans="1:7" x14ac:dyDescent="0.25">
      <c r="A322" s="39" t="s">
        <v>352</v>
      </c>
      <c r="B322" s="39" t="s">
        <v>13</v>
      </c>
      <c r="C322" s="39" t="s">
        <v>1753</v>
      </c>
      <c r="D322" s="39" t="s">
        <v>353</v>
      </c>
      <c r="E322" s="39" t="s">
        <v>13</v>
      </c>
      <c r="F322" s="39" t="s">
        <v>1754</v>
      </c>
      <c r="G322" s="40" t="s">
        <v>3614</v>
      </c>
    </row>
    <row r="323" spans="1:7" x14ac:dyDescent="0.25">
      <c r="A323" s="39" t="s">
        <v>528</v>
      </c>
      <c r="B323" s="39" t="s">
        <v>76</v>
      </c>
      <c r="C323" s="39" t="s">
        <v>1770</v>
      </c>
      <c r="D323" s="39" t="s">
        <v>412</v>
      </c>
      <c r="E323" s="39" t="s">
        <v>13</v>
      </c>
      <c r="F323" s="39" t="s">
        <v>1771</v>
      </c>
      <c r="G323" s="40" t="s">
        <v>2972</v>
      </c>
    </row>
    <row r="324" spans="1:7" x14ac:dyDescent="0.25">
      <c r="A324" s="39" t="s">
        <v>83</v>
      </c>
      <c r="B324" s="39" t="s">
        <v>76</v>
      </c>
      <c r="C324" s="39" t="s">
        <v>1763</v>
      </c>
      <c r="D324" s="39" t="s">
        <v>23</v>
      </c>
      <c r="E324" s="39" t="s">
        <v>76</v>
      </c>
      <c r="F324" s="39" t="s">
        <v>1764</v>
      </c>
      <c r="G324" s="40" t="s">
        <v>2972</v>
      </c>
    </row>
    <row r="325" spans="1:7" x14ac:dyDescent="0.25">
      <c r="A325" s="39" t="s">
        <v>420</v>
      </c>
      <c r="B325" s="39" t="s">
        <v>76</v>
      </c>
      <c r="C325" s="39" t="s">
        <v>1752</v>
      </c>
      <c r="D325" s="39" t="s">
        <v>421</v>
      </c>
      <c r="E325" s="39" t="s">
        <v>76</v>
      </c>
      <c r="F325" s="39" t="s">
        <v>422</v>
      </c>
      <c r="G325" s="40" t="s">
        <v>3773</v>
      </c>
    </row>
    <row r="326" spans="1:7" x14ac:dyDescent="0.25">
      <c r="A326" s="39" t="s">
        <v>48</v>
      </c>
      <c r="B326" s="39" t="s">
        <v>76</v>
      </c>
      <c r="C326" s="39" t="s">
        <v>5813</v>
      </c>
      <c r="D326" s="39">
        <v>1360</v>
      </c>
      <c r="E326" s="39" t="s">
        <v>76</v>
      </c>
      <c r="F326" s="39" t="s">
        <v>5814</v>
      </c>
      <c r="G326" s="40" t="s">
        <v>3183</v>
      </c>
    </row>
    <row r="327" spans="1:7" x14ac:dyDescent="0.25">
      <c r="A327" s="39" t="s">
        <v>1773</v>
      </c>
      <c r="B327" s="39" t="s">
        <v>76</v>
      </c>
      <c r="C327" s="39" t="s">
        <v>1774</v>
      </c>
      <c r="D327" s="39" t="s">
        <v>412</v>
      </c>
      <c r="E327" s="39" t="s">
        <v>13</v>
      </c>
      <c r="F327" s="39" t="s">
        <v>1775</v>
      </c>
      <c r="G327" s="40" t="s">
        <v>3189</v>
      </c>
    </row>
    <row r="328" spans="1:7" x14ac:dyDescent="0.25">
      <c r="A328" s="39" t="s">
        <v>446</v>
      </c>
      <c r="B328" s="39" t="s">
        <v>76</v>
      </c>
      <c r="C328" s="39" t="s">
        <v>5815</v>
      </c>
      <c r="D328" s="39">
        <v>1360</v>
      </c>
      <c r="E328" s="39" t="s">
        <v>76</v>
      </c>
      <c r="F328" s="39" t="s">
        <v>5816</v>
      </c>
      <c r="G328" s="40" t="s">
        <v>3691</v>
      </c>
    </row>
    <row r="329" spans="1:7" x14ac:dyDescent="0.25">
      <c r="A329" s="39" t="s">
        <v>400</v>
      </c>
      <c r="B329" s="39" t="s">
        <v>13</v>
      </c>
      <c r="C329" s="39" t="s">
        <v>1776</v>
      </c>
      <c r="D329" s="39">
        <v>1360</v>
      </c>
      <c r="E329" s="39" t="s">
        <v>13</v>
      </c>
      <c r="F329" s="39" t="s">
        <v>1777</v>
      </c>
      <c r="G329" s="40" t="s">
        <v>2972</v>
      </c>
    </row>
    <row r="330" spans="1:7" x14ac:dyDescent="0.25">
      <c r="A330" s="39" t="s">
        <v>54</v>
      </c>
      <c r="B330" s="39" t="s">
        <v>13</v>
      </c>
      <c r="C330" s="39" t="s">
        <v>5817</v>
      </c>
      <c r="D330" s="39" t="s">
        <v>434</v>
      </c>
      <c r="E330" s="39" t="s">
        <v>76</v>
      </c>
      <c r="F330" s="39" t="s">
        <v>5818</v>
      </c>
      <c r="G330" s="40" t="s">
        <v>3189</v>
      </c>
    </row>
    <row r="331" spans="1:7" x14ac:dyDescent="0.25">
      <c r="A331" s="39"/>
      <c r="B331" s="39"/>
      <c r="C331" s="39"/>
      <c r="D331" s="39"/>
      <c r="E331" s="39"/>
      <c r="F331" s="39"/>
      <c r="G331" s="40"/>
    </row>
    <row r="332" spans="1:7" x14ac:dyDescent="0.25">
      <c r="A332" s="12"/>
      <c r="B332" s="12"/>
      <c r="C332" s="12"/>
      <c r="D332" s="12"/>
      <c r="E332" s="12"/>
      <c r="F332" s="12"/>
      <c r="G332" s="12"/>
    </row>
    <row r="333" spans="1:7" x14ac:dyDescent="0.25">
      <c r="A333" s="12"/>
      <c r="B333" s="12"/>
      <c r="C333" s="12"/>
      <c r="D333" s="12"/>
      <c r="E333" s="12"/>
      <c r="F333" s="12"/>
      <c r="G333" s="12"/>
    </row>
    <row r="334" spans="1:7" x14ac:dyDescent="0.25">
      <c r="A334" s="12"/>
      <c r="B334" s="12"/>
      <c r="C334" s="12"/>
      <c r="D334" s="12"/>
      <c r="E334" s="12"/>
      <c r="F334" s="12"/>
      <c r="G334" s="12"/>
    </row>
    <row r="335" spans="1:7" x14ac:dyDescent="0.25">
      <c r="A335" s="12"/>
      <c r="B335" s="12"/>
      <c r="C335" s="12"/>
      <c r="D335" s="12"/>
      <c r="E335" s="12"/>
      <c r="F335" s="12"/>
      <c r="G335" s="12"/>
    </row>
    <row r="336" spans="1:7" x14ac:dyDescent="0.25">
      <c r="A336" s="12"/>
      <c r="B336" s="12"/>
      <c r="C336" s="12"/>
      <c r="D336" s="12"/>
      <c r="E336" s="12"/>
      <c r="F336" s="12"/>
      <c r="G336" s="12"/>
    </row>
    <row r="337" spans="1:7" x14ac:dyDescent="0.25">
      <c r="A337" s="12"/>
      <c r="B337" s="12"/>
      <c r="C337" s="12"/>
      <c r="D337" s="12"/>
      <c r="E337" s="12"/>
      <c r="F337" s="12"/>
      <c r="G337" s="12"/>
    </row>
    <row r="338" spans="1:7" x14ac:dyDescent="0.25">
      <c r="A338" s="12"/>
      <c r="B338" s="12"/>
      <c r="C338" s="12"/>
      <c r="D338" s="12"/>
      <c r="E338" s="12"/>
      <c r="F338" s="12"/>
      <c r="G338" s="12"/>
    </row>
    <row r="339" spans="1:7" x14ac:dyDescent="0.25">
      <c r="A339" s="12"/>
      <c r="B339" s="12"/>
      <c r="C339" s="12"/>
      <c r="D339" s="12"/>
      <c r="E339" s="12"/>
      <c r="F339" s="12"/>
      <c r="G339" s="12"/>
    </row>
    <row r="340" spans="1:7" x14ac:dyDescent="0.25">
      <c r="A340" s="12"/>
      <c r="B340" s="12"/>
      <c r="C340" s="12"/>
      <c r="D340" s="12"/>
      <c r="E340" s="12"/>
      <c r="F340" s="12"/>
      <c r="G340" s="12"/>
    </row>
    <row r="341" spans="1:7" x14ac:dyDescent="0.25">
      <c r="A341" s="12"/>
      <c r="B341" s="12"/>
      <c r="C341" s="12"/>
      <c r="D341" s="12"/>
      <c r="E341" s="12"/>
      <c r="F341" s="12"/>
      <c r="G341" s="12"/>
    </row>
    <row r="342" spans="1:7" x14ac:dyDescent="0.25">
      <c r="A342" s="12"/>
      <c r="B342" s="12"/>
      <c r="C342" s="12"/>
      <c r="D342" s="12"/>
      <c r="E342" s="12"/>
      <c r="F342" s="12"/>
      <c r="G342" s="12"/>
    </row>
    <row r="343" spans="1:7" x14ac:dyDescent="0.25">
      <c r="A343" s="12"/>
      <c r="B343" s="12"/>
      <c r="C343" s="12"/>
      <c r="D343" s="12"/>
      <c r="E343" s="12"/>
      <c r="F343" s="12"/>
      <c r="G343" s="12"/>
    </row>
    <row r="344" spans="1:7" x14ac:dyDescent="0.25">
      <c r="A344" s="12"/>
      <c r="B344" s="12"/>
      <c r="C344" s="12"/>
      <c r="D344" s="12"/>
      <c r="E344" s="12"/>
      <c r="F344" s="12"/>
      <c r="G344" s="12"/>
    </row>
    <row r="345" spans="1:7" x14ac:dyDescent="0.25">
      <c r="A345" s="12"/>
      <c r="B345" s="12"/>
      <c r="C345" s="12"/>
      <c r="D345" s="12"/>
      <c r="E345" s="12"/>
      <c r="F345" s="12"/>
      <c r="G345" s="12"/>
    </row>
    <row r="346" spans="1:7" x14ac:dyDescent="0.25">
      <c r="A346" s="12"/>
      <c r="B346" s="12"/>
      <c r="C346" s="12"/>
      <c r="D346" s="12"/>
      <c r="E346" s="12"/>
      <c r="F346" s="12"/>
      <c r="G346" s="12"/>
    </row>
    <row r="347" spans="1:7" x14ac:dyDescent="0.25">
      <c r="A347" s="12"/>
      <c r="B347" s="12"/>
      <c r="C347" s="12"/>
      <c r="D347" s="12"/>
      <c r="E347" s="12"/>
      <c r="F347" s="12"/>
      <c r="G347" s="12"/>
    </row>
    <row r="348" spans="1:7" x14ac:dyDescent="0.25">
      <c r="A348" s="12"/>
      <c r="B348" s="12"/>
      <c r="C348" s="12"/>
      <c r="D348" s="12"/>
      <c r="E348" s="12"/>
      <c r="F348" s="12"/>
      <c r="G348" s="12"/>
    </row>
    <row r="349" spans="1:7" x14ac:dyDescent="0.25">
      <c r="A349" s="12"/>
      <c r="B349" s="12"/>
      <c r="C349" s="12"/>
      <c r="D349" s="12"/>
      <c r="E349" s="12"/>
      <c r="F349" s="12"/>
      <c r="G349" s="12"/>
    </row>
    <row r="350" spans="1:7" x14ac:dyDescent="0.25">
      <c r="A350" s="12"/>
      <c r="B350" s="12"/>
      <c r="C350" s="12"/>
      <c r="D350" s="12"/>
      <c r="E350" s="12"/>
      <c r="F350" s="12"/>
      <c r="G350" s="12"/>
    </row>
    <row r="351" spans="1:7" x14ac:dyDescent="0.25">
      <c r="A351" s="12"/>
      <c r="B351" s="12"/>
      <c r="C351" s="12"/>
      <c r="D351" s="12"/>
      <c r="E351" s="12"/>
      <c r="F351" s="12"/>
      <c r="G351" s="12"/>
    </row>
    <row r="352" spans="1:7" x14ac:dyDescent="0.25">
      <c r="A352" s="12"/>
      <c r="B352" s="12"/>
      <c r="C352" s="12"/>
      <c r="D352" s="12"/>
      <c r="E352" s="12"/>
      <c r="F352" s="12"/>
      <c r="G352" s="12"/>
    </row>
    <row r="353" spans="1:7" x14ac:dyDescent="0.25">
      <c r="A353" s="12"/>
      <c r="B353" s="12"/>
      <c r="C353" s="12"/>
      <c r="D353" s="12"/>
      <c r="E353" s="12"/>
      <c r="F353" s="12"/>
      <c r="G353" s="12"/>
    </row>
    <row r="354" spans="1:7" x14ac:dyDescent="0.25">
      <c r="A354" s="12"/>
      <c r="B354" s="12"/>
      <c r="C354" s="12"/>
      <c r="D354" s="12"/>
      <c r="E354" s="12"/>
      <c r="F354" s="12"/>
      <c r="G354" s="12"/>
    </row>
    <row r="355" spans="1:7" x14ac:dyDescent="0.25">
      <c r="A355" s="12"/>
      <c r="B355" s="12"/>
      <c r="C355" s="12"/>
      <c r="D355" s="12"/>
      <c r="E355" s="12"/>
      <c r="F355" s="12"/>
      <c r="G355" s="12"/>
    </row>
    <row r="356" spans="1:7" x14ac:dyDescent="0.25">
      <c r="A356" s="12"/>
      <c r="B356" s="12"/>
      <c r="C356" s="12"/>
      <c r="D356" s="12"/>
      <c r="E356" s="12"/>
      <c r="F356" s="12"/>
      <c r="G356" s="12"/>
    </row>
    <row r="357" spans="1:7" x14ac:dyDescent="0.25">
      <c r="A357" s="12"/>
      <c r="B357" s="12"/>
      <c r="C357" s="12"/>
      <c r="D357" s="12"/>
      <c r="E357" s="12"/>
      <c r="F357" s="12"/>
      <c r="G357" s="12"/>
    </row>
    <row r="358" spans="1:7" x14ac:dyDescent="0.25">
      <c r="A358" s="12"/>
      <c r="B358" s="12"/>
      <c r="C358" s="12"/>
      <c r="D358" s="12"/>
      <c r="E358" s="12"/>
      <c r="F358" s="12"/>
      <c r="G358" s="12"/>
    </row>
    <row r="359" spans="1:7" x14ac:dyDescent="0.25">
      <c r="A359" s="12"/>
      <c r="B359" s="12"/>
      <c r="C359" s="12"/>
      <c r="D359" s="12"/>
      <c r="E359" s="12"/>
      <c r="F359" s="12"/>
      <c r="G359" s="12"/>
    </row>
    <row r="360" spans="1:7" x14ac:dyDescent="0.25">
      <c r="A360" s="12"/>
      <c r="B360" s="12"/>
      <c r="C360" s="12"/>
      <c r="D360" s="12"/>
      <c r="E360" s="12"/>
      <c r="F360" s="12"/>
      <c r="G360" s="12"/>
    </row>
    <row r="361" spans="1:7" x14ac:dyDescent="0.25">
      <c r="A361" s="12"/>
      <c r="B361" s="12"/>
      <c r="C361" s="12"/>
      <c r="D361" s="12"/>
      <c r="E361" s="12"/>
      <c r="F361" s="12"/>
      <c r="G361" s="12"/>
    </row>
    <row r="362" spans="1:7" x14ac:dyDescent="0.25">
      <c r="A362" s="12"/>
      <c r="B362" s="12"/>
      <c r="C362" s="12"/>
      <c r="D362" s="12"/>
      <c r="E362" s="12"/>
      <c r="F362" s="12"/>
      <c r="G362" s="12"/>
    </row>
    <row r="363" spans="1:7" x14ac:dyDescent="0.25">
      <c r="A363" s="12"/>
      <c r="B363" s="12"/>
      <c r="C363" s="12"/>
      <c r="D363" s="12"/>
      <c r="E363" s="12"/>
      <c r="F363" s="12"/>
      <c r="G363" s="12"/>
    </row>
    <row r="364" spans="1:7" x14ac:dyDescent="0.25">
      <c r="A364" s="12"/>
      <c r="B364" s="12"/>
      <c r="C364" s="12"/>
      <c r="D364" s="12"/>
      <c r="E364" s="12"/>
      <c r="F364" s="12"/>
      <c r="G364" s="12"/>
    </row>
    <row r="365" spans="1:7" x14ac:dyDescent="0.25">
      <c r="A365" s="12"/>
      <c r="B365" s="12"/>
      <c r="C365" s="12"/>
      <c r="D365" s="12"/>
      <c r="E365" s="12"/>
      <c r="F365" s="12"/>
      <c r="G365" s="12"/>
    </row>
    <row r="366" spans="1:7" x14ac:dyDescent="0.25">
      <c r="A366" s="12"/>
      <c r="B366" s="12"/>
      <c r="C366" s="12"/>
      <c r="D366" s="12"/>
      <c r="E366" s="12"/>
      <c r="F366" s="12"/>
      <c r="G366" s="12"/>
    </row>
    <row r="367" spans="1:7" x14ac:dyDescent="0.25">
      <c r="A367" s="12"/>
      <c r="B367" s="12"/>
      <c r="C367" s="12"/>
      <c r="D367" s="12"/>
      <c r="E367" s="12"/>
      <c r="F367" s="12"/>
      <c r="G367" s="12"/>
    </row>
    <row r="368" spans="1:7" x14ac:dyDescent="0.25">
      <c r="A368" s="12"/>
      <c r="B368" s="12"/>
      <c r="C368" s="12"/>
      <c r="D368" s="12"/>
      <c r="E368" s="12"/>
      <c r="F368" s="12"/>
      <c r="G368" s="12"/>
    </row>
    <row r="369" spans="1:7" x14ac:dyDescent="0.25">
      <c r="A369" s="12"/>
      <c r="B369" s="12"/>
      <c r="C369" s="12"/>
      <c r="D369" s="12"/>
      <c r="E369" s="12"/>
      <c r="F369" s="12"/>
      <c r="G369" s="12"/>
    </row>
    <row r="370" spans="1:7" x14ac:dyDescent="0.25">
      <c r="A370" s="12"/>
      <c r="B370" s="12"/>
      <c r="C370" s="12"/>
      <c r="D370" s="12"/>
      <c r="E370" s="12"/>
      <c r="F370" s="12"/>
      <c r="G370" s="12"/>
    </row>
    <row r="371" spans="1:7" x14ac:dyDescent="0.25">
      <c r="A371" s="12"/>
      <c r="B371" s="12"/>
      <c r="C371" s="12"/>
      <c r="D371" s="12"/>
      <c r="E371" s="12"/>
      <c r="F371" s="12"/>
      <c r="G371" s="12"/>
    </row>
    <row r="372" spans="1:7" x14ac:dyDescent="0.25">
      <c r="A372" s="12"/>
      <c r="B372" s="12"/>
      <c r="C372" s="12"/>
      <c r="D372" s="12"/>
      <c r="E372" s="12"/>
      <c r="F372" s="12"/>
      <c r="G372" s="12"/>
    </row>
    <row r="373" spans="1:7" x14ac:dyDescent="0.25">
      <c r="A373" s="12"/>
      <c r="B373" s="12"/>
      <c r="C373" s="12"/>
      <c r="D373" s="12"/>
      <c r="E373" s="12"/>
      <c r="F373" s="12"/>
      <c r="G373" s="12"/>
    </row>
    <row r="374" spans="1:7" x14ac:dyDescent="0.25">
      <c r="A374" s="12"/>
      <c r="B374" s="12"/>
      <c r="C374" s="12"/>
      <c r="D374" s="12"/>
      <c r="E374" s="12"/>
      <c r="F374" s="12"/>
      <c r="G374" s="12"/>
    </row>
    <row r="375" spans="1:7" x14ac:dyDescent="0.25">
      <c r="A375" s="12"/>
      <c r="B375" s="12"/>
      <c r="C375" s="12"/>
      <c r="D375" s="12"/>
      <c r="E375" s="12"/>
      <c r="F375" s="12"/>
      <c r="G375" s="12"/>
    </row>
    <row r="376" spans="1:7" x14ac:dyDescent="0.25">
      <c r="A376" s="12"/>
      <c r="B376" s="12"/>
      <c r="C376" s="12"/>
      <c r="D376" s="12"/>
      <c r="E376" s="12"/>
      <c r="F376" s="12"/>
      <c r="G376" s="12"/>
    </row>
    <row r="377" spans="1:7" x14ac:dyDescent="0.25">
      <c r="A377" s="12"/>
      <c r="B377" s="12"/>
      <c r="C377" s="12"/>
      <c r="D377" s="12"/>
      <c r="E377" s="12"/>
      <c r="F377" s="12"/>
      <c r="G377" s="12"/>
    </row>
    <row r="378" spans="1:7" x14ac:dyDescent="0.25">
      <c r="A378" s="12"/>
      <c r="B378" s="12"/>
      <c r="C378" s="12"/>
      <c r="D378" s="12"/>
      <c r="E378" s="12"/>
      <c r="F378" s="12"/>
      <c r="G378" s="12"/>
    </row>
    <row r="379" spans="1:7" x14ac:dyDescent="0.25">
      <c r="A379" s="12"/>
      <c r="B379" s="12"/>
      <c r="C379" s="12"/>
      <c r="D379" s="12"/>
      <c r="E379" s="12"/>
      <c r="F379" s="12"/>
      <c r="G379" s="12"/>
    </row>
    <row r="380" spans="1:7" x14ac:dyDescent="0.25">
      <c r="A380" s="12"/>
      <c r="B380" s="12"/>
      <c r="C380" s="12"/>
      <c r="D380" s="12"/>
      <c r="E380" s="12"/>
      <c r="F380" s="12"/>
      <c r="G380" s="12"/>
    </row>
    <row r="381" spans="1:7" x14ac:dyDescent="0.25">
      <c r="A381" s="12"/>
      <c r="B381" s="12"/>
      <c r="C381" s="12"/>
      <c r="D381" s="12"/>
      <c r="E381" s="12"/>
      <c r="F381" s="12"/>
      <c r="G381" s="12"/>
    </row>
    <row r="382" spans="1:7" x14ac:dyDescent="0.25">
      <c r="A382" s="12"/>
      <c r="B382" s="12"/>
      <c r="C382" s="12"/>
      <c r="D382" s="12"/>
      <c r="E382" s="12"/>
      <c r="F382" s="12"/>
      <c r="G382" s="12"/>
    </row>
    <row r="383" spans="1:7" x14ac:dyDescent="0.25">
      <c r="A383" s="12"/>
      <c r="B383" s="12"/>
      <c r="C383" s="12"/>
      <c r="D383" s="12"/>
      <c r="E383" s="12"/>
      <c r="F383" s="12"/>
      <c r="G383" s="12"/>
    </row>
    <row r="384" spans="1:7" x14ac:dyDescent="0.25">
      <c r="A384" s="12"/>
      <c r="B384" s="12"/>
      <c r="C384" s="12"/>
      <c r="D384" s="12"/>
      <c r="E384" s="12"/>
      <c r="F384" s="12"/>
      <c r="G384" s="12"/>
    </row>
    <row r="385" spans="1:7" x14ac:dyDescent="0.25">
      <c r="A385" s="12"/>
      <c r="B385" s="12"/>
      <c r="C385" s="12"/>
      <c r="D385" s="12"/>
      <c r="E385" s="12"/>
      <c r="F385" s="12"/>
      <c r="G385" s="12"/>
    </row>
    <row r="386" spans="1:7" x14ac:dyDescent="0.25">
      <c r="A386" s="12"/>
      <c r="B386" s="12"/>
      <c r="C386" s="12"/>
      <c r="D386" s="12"/>
      <c r="E386" s="12"/>
      <c r="F386" s="12"/>
      <c r="G386" s="12"/>
    </row>
    <row r="387" spans="1:7" x14ac:dyDescent="0.25">
      <c r="A387" s="12"/>
      <c r="B387" s="12"/>
      <c r="C387" s="12"/>
      <c r="D387" s="12"/>
      <c r="E387" s="12"/>
      <c r="F387" s="12"/>
      <c r="G387" s="12"/>
    </row>
    <row r="388" spans="1:7" x14ac:dyDescent="0.25">
      <c r="A388" s="12"/>
      <c r="B388" s="12"/>
      <c r="C388" s="12"/>
      <c r="D388" s="12"/>
      <c r="E388" s="12"/>
      <c r="F388" s="12"/>
      <c r="G388" s="12"/>
    </row>
    <row r="389" spans="1:7" x14ac:dyDescent="0.25">
      <c r="A389" s="12"/>
      <c r="B389" s="12"/>
      <c r="C389" s="12"/>
      <c r="D389" s="12"/>
      <c r="E389" s="12"/>
      <c r="F389" s="12"/>
      <c r="G389" s="12"/>
    </row>
    <row r="390" spans="1:7" x14ac:dyDescent="0.25">
      <c r="A390" s="12"/>
      <c r="B390" s="12"/>
      <c r="C390" s="12"/>
      <c r="D390" s="12"/>
      <c r="E390" s="12"/>
      <c r="F390" s="12"/>
      <c r="G390" s="12"/>
    </row>
    <row r="391" spans="1:7" x14ac:dyDescent="0.25">
      <c r="A391" s="12"/>
      <c r="B391" s="12"/>
      <c r="C391" s="12"/>
      <c r="D391" s="12"/>
      <c r="E391" s="12"/>
      <c r="F391" s="12"/>
      <c r="G391" s="12"/>
    </row>
    <row r="392" spans="1:7" x14ac:dyDescent="0.25">
      <c r="A392" s="12"/>
      <c r="B392" s="12"/>
      <c r="C392" s="12"/>
      <c r="D392" s="12"/>
      <c r="E392" s="12"/>
      <c r="F392" s="12"/>
      <c r="G392" s="12"/>
    </row>
    <row r="393" spans="1:7" x14ac:dyDescent="0.25">
      <c r="A393" s="12"/>
      <c r="B393" s="12"/>
      <c r="C393" s="12"/>
      <c r="D393" s="12"/>
      <c r="E393" s="12"/>
      <c r="F393" s="12"/>
      <c r="G393" s="12"/>
    </row>
    <row r="394" spans="1:7" x14ac:dyDescent="0.25">
      <c r="A394" s="12"/>
      <c r="B394" s="12"/>
      <c r="C394" s="12"/>
      <c r="D394" s="12"/>
      <c r="E394" s="12"/>
      <c r="F394" s="12"/>
      <c r="G394" s="12"/>
    </row>
    <row r="395" spans="1:7" x14ac:dyDescent="0.25">
      <c r="A395" s="12"/>
      <c r="B395" s="12"/>
      <c r="C395" s="12"/>
      <c r="D395" s="12"/>
      <c r="E395" s="12"/>
      <c r="F395" s="12"/>
      <c r="G395" s="12"/>
    </row>
    <row r="396" spans="1:7" x14ac:dyDescent="0.25">
      <c r="A396" s="12"/>
      <c r="B396" s="12"/>
      <c r="C396" s="12"/>
      <c r="D396" s="12"/>
      <c r="E396" s="12"/>
      <c r="F396" s="12"/>
      <c r="G396" s="12"/>
    </row>
    <row r="397" spans="1:7" x14ac:dyDescent="0.25">
      <c r="A397" s="12"/>
      <c r="B397" s="12"/>
      <c r="C397" s="12"/>
      <c r="D397" s="12"/>
      <c r="E397" s="12"/>
      <c r="F397" s="12"/>
      <c r="G397" s="12"/>
    </row>
    <row r="398" spans="1:7" x14ac:dyDescent="0.25">
      <c r="A398" s="12"/>
      <c r="B398" s="12"/>
      <c r="C398" s="12"/>
      <c r="D398" s="12"/>
      <c r="E398" s="12"/>
      <c r="F398" s="12"/>
      <c r="G398" s="12"/>
    </row>
    <row r="399" spans="1:7" x14ac:dyDescent="0.25">
      <c r="A399" s="12"/>
      <c r="B399" s="12"/>
      <c r="C399" s="12"/>
      <c r="D399" s="12"/>
      <c r="E399" s="12"/>
      <c r="F399" s="12"/>
      <c r="G399" s="12"/>
    </row>
    <row r="400" spans="1:7" x14ac:dyDescent="0.25">
      <c r="A400" s="12"/>
      <c r="B400" s="12"/>
      <c r="C400" s="12"/>
      <c r="D400" s="12"/>
      <c r="E400" s="12"/>
      <c r="F400" s="12"/>
      <c r="G400" s="12"/>
    </row>
    <row r="401" spans="1:7" x14ac:dyDescent="0.25">
      <c r="A401" s="12"/>
      <c r="B401" s="12"/>
      <c r="C401" s="12"/>
      <c r="D401" s="12"/>
      <c r="E401" s="12"/>
      <c r="F401" s="12"/>
      <c r="G401" s="12"/>
    </row>
    <row r="402" spans="1:7" x14ac:dyDescent="0.25">
      <c r="A402" s="12"/>
      <c r="B402" s="12"/>
      <c r="C402" s="12"/>
      <c r="D402" s="12"/>
      <c r="E402" s="12"/>
      <c r="F402" s="12"/>
      <c r="G402" s="12"/>
    </row>
    <row r="403" spans="1:7" x14ac:dyDescent="0.25">
      <c r="A403" s="12"/>
      <c r="B403" s="12"/>
      <c r="C403" s="12"/>
      <c r="D403" s="12"/>
      <c r="E403" s="12"/>
      <c r="F403" s="12"/>
      <c r="G403" s="12"/>
    </row>
    <row r="404" spans="1:7" x14ac:dyDescent="0.25">
      <c r="A404" s="12"/>
      <c r="B404" s="12"/>
      <c r="C404" s="12"/>
      <c r="D404" s="12"/>
      <c r="E404" s="12"/>
      <c r="F404" s="12"/>
      <c r="G404" s="12"/>
    </row>
    <row r="405" spans="1:7" x14ac:dyDescent="0.25">
      <c r="A405" s="12"/>
      <c r="B405" s="12"/>
      <c r="C405" s="12"/>
      <c r="D405" s="12"/>
      <c r="E405" s="12"/>
      <c r="F405" s="12"/>
      <c r="G405" s="12"/>
    </row>
    <row r="406" spans="1:7" x14ac:dyDescent="0.25">
      <c r="A406" s="12"/>
      <c r="B406" s="12"/>
      <c r="C406" s="12"/>
      <c r="D406" s="12"/>
      <c r="E406" s="12"/>
      <c r="F406" s="12"/>
      <c r="G406" s="12"/>
    </row>
    <row r="407" spans="1:7" x14ac:dyDescent="0.25">
      <c r="A407" s="12"/>
      <c r="B407" s="12"/>
      <c r="C407" s="12"/>
      <c r="D407" s="12"/>
      <c r="E407" s="12"/>
      <c r="F407" s="12"/>
      <c r="G407" s="12"/>
    </row>
    <row r="408" spans="1:7" x14ac:dyDescent="0.25">
      <c r="A408" s="12"/>
      <c r="B408" s="12"/>
      <c r="C408" s="12"/>
      <c r="D408" s="12"/>
      <c r="E408" s="12"/>
      <c r="F408" s="12"/>
      <c r="G408" s="12"/>
    </row>
    <row r="409" spans="1:7" x14ac:dyDescent="0.25">
      <c r="A409" s="12"/>
      <c r="B409" s="12"/>
      <c r="C409" s="12"/>
      <c r="D409" s="12"/>
      <c r="E409" s="12"/>
      <c r="F409" s="12"/>
      <c r="G409" s="12"/>
    </row>
    <row r="410" spans="1:7" x14ac:dyDescent="0.25">
      <c r="A410" s="12"/>
      <c r="B410" s="12"/>
      <c r="C410" s="12"/>
      <c r="D410" s="12"/>
      <c r="E410" s="12"/>
      <c r="F410" s="12"/>
      <c r="G410" s="12"/>
    </row>
    <row r="411" spans="1:7" x14ac:dyDescent="0.25">
      <c r="A411" s="12"/>
      <c r="B411" s="12"/>
      <c r="C411" s="12"/>
      <c r="D411" s="12"/>
      <c r="E411" s="12"/>
      <c r="F411" s="12"/>
      <c r="G411" s="12"/>
    </row>
    <row r="412" spans="1:7" x14ac:dyDescent="0.25">
      <c r="A412" s="12"/>
      <c r="B412" s="12"/>
      <c r="C412" s="12"/>
      <c r="D412" s="12"/>
      <c r="E412" s="12"/>
      <c r="F412" s="12"/>
      <c r="G412" s="12"/>
    </row>
    <row r="413" spans="1:7" x14ac:dyDescent="0.25">
      <c r="A413" s="12"/>
      <c r="B413" s="12"/>
      <c r="C413" s="12"/>
      <c r="D413" s="12"/>
      <c r="E413" s="12"/>
      <c r="F413" s="12"/>
      <c r="G413" s="12"/>
    </row>
    <row r="414" spans="1:7" x14ac:dyDescent="0.25">
      <c r="A414" s="12"/>
      <c r="B414" s="12"/>
      <c r="C414" s="12"/>
      <c r="D414" s="12"/>
      <c r="E414" s="12"/>
      <c r="F414" s="12"/>
      <c r="G414" s="12"/>
    </row>
    <row r="415" spans="1:7" x14ac:dyDescent="0.25">
      <c r="A415" s="12"/>
      <c r="B415" s="12"/>
      <c r="C415" s="12"/>
      <c r="D415" s="12"/>
      <c r="E415" s="12"/>
      <c r="F415" s="12"/>
      <c r="G415" s="12"/>
    </row>
    <row r="416" spans="1:7" x14ac:dyDescent="0.25">
      <c r="A416" s="12"/>
      <c r="B416" s="12"/>
      <c r="C416" s="12"/>
      <c r="D416" s="12"/>
      <c r="E416" s="12"/>
      <c r="F416" s="12"/>
      <c r="G416" s="12"/>
    </row>
    <row r="417" spans="1:7" x14ac:dyDescent="0.25">
      <c r="A417" s="12"/>
      <c r="B417" s="12"/>
      <c r="C417" s="12"/>
      <c r="D417" s="12"/>
      <c r="E417" s="12"/>
      <c r="F417" s="12"/>
      <c r="G417" s="12"/>
    </row>
    <row r="418" spans="1:7" x14ac:dyDescent="0.25">
      <c r="A418" s="12"/>
      <c r="B418" s="12"/>
      <c r="C418" s="12"/>
      <c r="D418" s="12"/>
      <c r="E418" s="12"/>
      <c r="F418" s="12"/>
      <c r="G418" s="12"/>
    </row>
    <row r="419" spans="1:7" x14ac:dyDescent="0.25">
      <c r="A419" s="12"/>
      <c r="B419" s="12"/>
      <c r="C419" s="12"/>
      <c r="D419" s="12"/>
      <c r="E419" s="12"/>
      <c r="F419" s="12"/>
      <c r="G419" s="12"/>
    </row>
    <row r="420" spans="1:7" x14ac:dyDescent="0.25">
      <c r="A420" s="12"/>
      <c r="B420" s="12"/>
      <c r="C420" s="12"/>
      <c r="D420" s="12"/>
      <c r="E420" s="12"/>
      <c r="F420" s="12"/>
      <c r="G420" s="12"/>
    </row>
    <row r="421" spans="1:7" x14ac:dyDescent="0.25">
      <c r="A421" s="12"/>
      <c r="B421" s="12"/>
      <c r="C421" s="12"/>
      <c r="D421" s="12"/>
      <c r="E421" s="12"/>
      <c r="F421" s="12"/>
      <c r="G421" s="12"/>
    </row>
    <row r="422" spans="1:7" x14ac:dyDescent="0.25">
      <c r="A422" s="12"/>
      <c r="B422" s="12"/>
      <c r="C422" s="12"/>
      <c r="D422" s="12"/>
      <c r="E422" s="12"/>
      <c r="F422" s="12"/>
      <c r="G422" s="12"/>
    </row>
    <row r="423" spans="1:7" x14ac:dyDescent="0.25">
      <c r="A423" s="12"/>
      <c r="B423" s="12"/>
      <c r="C423" s="12"/>
      <c r="D423" s="12"/>
      <c r="E423" s="12"/>
      <c r="F423" s="12"/>
      <c r="G423" s="12"/>
    </row>
    <row r="424" spans="1:7" x14ac:dyDescent="0.25">
      <c r="A424" s="12"/>
      <c r="B424" s="12"/>
      <c r="C424" s="12"/>
      <c r="D424" s="12"/>
      <c r="E424" s="12"/>
      <c r="F424" s="12"/>
      <c r="G424" s="12"/>
    </row>
    <row r="425" spans="1:7" x14ac:dyDescent="0.25">
      <c r="A425" s="12"/>
      <c r="B425" s="12"/>
      <c r="C425" s="12"/>
      <c r="D425" s="12"/>
      <c r="E425" s="12"/>
      <c r="F425" s="12"/>
      <c r="G425" s="12"/>
    </row>
    <row r="426" spans="1:7" x14ac:dyDescent="0.25">
      <c r="A426" s="12"/>
      <c r="B426" s="12"/>
      <c r="C426" s="12"/>
      <c r="D426" s="12"/>
      <c r="E426" s="12"/>
      <c r="F426" s="12"/>
      <c r="G426" s="12"/>
    </row>
    <row r="427" spans="1:7" x14ac:dyDescent="0.25">
      <c r="A427" s="12"/>
      <c r="B427" s="12"/>
      <c r="C427" s="12"/>
      <c r="D427" s="12"/>
      <c r="E427" s="12"/>
      <c r="F427" s="12"/>
      <c r="G427" s="12"/>
    </row>
    <row r="428" spans="1:7" x14ac:dyDescent="0.25">
      <c r="A428" s="12"/>
      <c r="B428" s="12"/>
      <c r="C428" s="12"/>
      <c r="D428" s="12"/>
      <c r="E428" s="12"/>
      <c r="F428" s="12"/>
      <c r="G428" s="12"/>
    </row>
    <row r="429" spans="1:7" x14ac:dyDescent="0.25">
      <c r="A429" s="12"/>
      <c r="B429" s="12"/>
      <c r="C429" s="12"/>
      <c r="D429" s="12"/>
      <c r="E429" s="12"/>
      <c r="F429" s="12"/>
      <c r="G429" s="12"/>
    </row>
    <row r="430" spans="1:7" x14ac:dyDescent="0.25">
      <c r="A430" s="12"/>
      <c r="B430" s="12"/>
      <c r="C430" s="12"/>
      <c r="D430" s="12"/>
      <c r="E430" s="12"/>
      <c r="F430" s="12"/>
      <c r="G430" s="12"/>
    </row>
    <row r="431" spans="1:7" x14ac:dyDescent="0.25">
      <c r="A431" s="12"/>
      <c r="B431" s="12"/>
      <c r="C431" s="12"/>
      <c r="D431" s="12"/>
      <c r="E431" s="12"/>
      <c r="F431" s="12"/>
      <c r="G431" s="12"/>
    </row>
    <row r="432" spans="1:7" x14ac:dyDescent="0.25">
      <c r="A432" s="12"/>
      <c r="B432" s="12"/>
      <c r="C432" s="12"/>
      <c r="D432" s="12"/>
      <c r="E432" s="12"/>
      <c r="F432" s="12"/>
      <c r="G432" s="12"/>
    </row>
    <row r="433" spans="1:7" x14ac:dyDescent="0.25">
      <c r="A433" s="12"/>
      <c r="B433" s="12"/>
      <c r="C433" s="12"/>
      <c r="D433" s="12"/>
      <c r="E433" s="12"/>
      <c r="F433" s="12"/>
      <c r="G433" s="12"/>
    </row>
    <row r="434" spans="1:7" x14ac:dyDescent="0.25">
      <c r="A434" s="12"/>
      <c r="B434" s="12"/>
      <c r="C434" s="12"/>
      <c r="D434" s="12"/>
      <c r="E434" s="12"/>
      <c r="F434" s="12"/>
      <c r="G434" s="12"/>
    </row>
    <row r="435" spans="1:7" x14ac:dyDescent="0.25">
      <c r="A435" s="12"/>
      <c r="B435" s="12"/>
      <c r="C435" s="12"/>
      <c r="D435" s="12"/>
      <c r="E435" s="12"/>
      <c r="F435" s="12"/>
      <c r="G435" s="12"/>
    </row>
    <row r="436" spans="1:7" x14ac:dyDescent="0.25">
      <c r="A436" s="12"/>
      <c r="B436" s="12"/>
      <c r="C436" s="12"/>
      <c r="D436" s="12"/>
      <c r="E436" s="12"/>
      <c r="F436" s="12"/>
      <c r="G436" s="12"/>
    </row>
    <row r="437" spans="1:7" x14ac:dyDescent="0.25">
      <c r="A437" s="12"/>
      <c r="B437" s="12"/>
      <c r="C437" s="12"/>
      <c r="D437" s="12"/>
      <c r="E437" s="12"/>
      <c r="F437" s="12"/>
      <c r="G437" s="12"/>
    </row>
    <row r="438" spans="1:7" x14ac:dyDescent="0.25">
      <c r="A438" s="12"/>
      <c r="B438" s="12"/>
      <c r="C438" s="12"/>
      <c r="D438" s="12"/>
      <c r="E438" s="12"/>
      <c r="F438" s="12"/>
      <c r="G438" s="12"/>
    </row>
    <row r="439" spans="1:7" x14ac:dyDescent="0.25">
      <c r="A439" s="12"/>
      <c r="B439" s="12"/>
      <c r="C439" s="12"/>
      <c r="D439" s="12"/>
      <c r="E439" s="12"/>
      <c r="F439" s="12"/>
      <c r="G439" s="12"/>
    </row>
    <row r="440" spans="1:7" x14ac:dyDescent="0.25">
      <c r="A440" s="12"/>
      <c r="B440" s="12"/>
      <c r="C440" s="12"/>
      <c r="D440" s="12"/>
      <c r="E440" s="12"/>
      <c r="F440" s="12"/>
      <c r="G440" s="12"/>
    </row>
    <row r="441" spans="1:7" x14ac:dyDescent="0.25">
      <c r="A441" s="12"/>
      <c r="B441" s="12"/>
      <c r="C441" s="12"/>
      <c r="D441" s="12"/>
      <c r="E441" s="12"/>
      <c r="F441" s="12"/>
      <c r="G441" s="12"/>
    </row>
    <row r="442" spans="1:7" x14ac:dyDescent="0.25">
      <c r="A442" s="12"/>
      <c r="B442" s="12"/>
      <c r="C442" s="12"/>
      <c r="D442" s="12"/>
      <c r="E442" s="12"/>
      <c r="F442" s="12"/>
      <c r="G442" s="12"/>
    </row>
    <row r="443" spans="1:7" x14ac:dyDescent="0.25">
      <c r="A443" s="12"/>
      <c r="B443" s="12"/>
      <c r="C443" s="12"/>
      <c r="D443" s="12"/>
      <c r="E443" s="12"/>
      <c r="F443" s="12"/>
      <c r="G443" s="12"/>
    </row>
    <row r="444" spans="1:7" x14ac:dyDescent="0.25">
      <c r="A444" s="12"/>
      <c r="B444" s="12"/>
      <c r="C444" s="12"/>
      <c r="D444" s="12"/>
      <c r="E444" s="12"/>
      <c r="F444" s="12"/>
      <c r="G444" s="12"/>
    </row>
    <row r="445" spans="1:7" x14ac:dyDescent="0.25">
      <c r="A445" s="12"/>
      <c r="B445" s="12"/>
      <c r="C445" s="12"/>
      <c r="D445" s="12"/>
      <c r="E445" s="12"/>
      <c r="F445" s="12"/>
      <c r="G445" s="12"/>
    </row>
    <row r="446" spans="1:7" x14ac:dyDescent="0.25">
      <c r="A446" s="12"/>
      <c r="B446" s="12"/>
      <c r="C446" s="12"/>
      <c r="D446" s="12"/>
      <c r="E446" s="12"/>
      <c r="F446" s="12"/>
      <c r="G446" s="12"/>
    </row>
    <row r="447" spans="1:7" x14ac:dyDescent="0.25">
      <c r="A447" s="12"/>
      <c r="B447" s="12"/>
      <c r="C447" s="12"/>
      <c r="D447" s="12"/>
      <c r="E447" s="12"/>
      <c r="F447" s="12"/>
      <c r="G447" s="12"/>
    </row>
    <row r="448" spans="1:7" x14ac:dyDescent="0.25">
      <c r="A448" s="12"/>
      <c r="B448" s="12"/>
      <c r="C448" s="12"/>
      <c r="D448" s="12"/>
      <c r="E448" s="12"/>
      <c r="F448" s="12"/>
      <c r="G448" s="12"/>
    </row>
    <row r="449" spans="1:7" x14ac:dyDescent="0.25">
      <c r="A449" s="12"/>
      <c r="B449" s="12"/>
      <c r="C449" s="12"/>
      <c r="D449" s="12"/>
      <c r="E449" s="12"/>
      <c r="F449" s="12"/>
      <c r="G449" s="12"/>
    </row>
    <row r="450" spans="1:7" x14ac:dyDescent="0.25">
      <c r="A450" s="12"/>
      <c r="B450" s="12"/>
      <c r="C450" s="12"/>
      <c r="D450" s="12"/>
      <c r="E450" s="12"/>
      <c r="F450" s="12"/>
      <c r="G450" s="12"/>
    </row>
    <row r="451" spans="1:7" x14ac:dyDescent="0.25">
      <c r="A451" s="12"/>
      <c r="B451" s="12"/>
      <c r="C451" s="12"/>
      <c r="D451" s="12"/>
      <c r="E451" s="12"/>
      <c r="F451" s="12"/>
      <c r="G451" s="12"/>
    </row>
  </sheetData>
  <mergeCells count="5">
    <mergeCell ref="A2:G2"/>
    <mergeCell ref="A14:H14"/>
    <mergeCell ref="A222:H222"/>
    <mergeCell ref="A292:H292"/>
    <mergeCell ref="A308:G308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7"/>
  <sheetViews>
    <sheetView zoomScale="115" zoomScaleNormal="115" workbookViewId="0"/>
  </sheetViews>
  <sheetFormatPr defaultRowHeight="13.8" x14ac:dyDescent="0.25"/>
  <cols>
    <col min="1" max="1" width="15.109375" style="1" customWidth="1"/>
    <col min="2" max="2" width="12.44140625" style="1" bestFit="1" customWidth="1"/>
    <col min="3" max="3" width="14.21875" style="1" bestFit="1" customWidth="1"/>
    <col min="4" max="4" width="10.44140625" style="1" bestFit="1" customWidth="1"/>
    <col min="5" max="5" width="32.33203125" style="1" bestFit="1" customWidth="1"/>
    <col min="6" max="6" width="33.44140625" style="1" bestFit="1" customWidth="1"/>
    <col min="7" max="7" width="15" style="1" bestFit="1" customWidth="1"/>
    <col min="8" max="16384" width="8.88671875" style="1"/>
  </cols>
  <sheetData>
    <row r="1" spans="1:8" x14ac:dyDescent="0.25">
      <c r="A1" s="72" t="s">
        <v>5977</v>
      </c>
    </row>
    <row r="2" spans="1:8" x14ac:dyDescent="0.25">
      <c r="A2" s="73" t="s">
        <v>1094</v>
      </c>
      <c r="B2" s="73"/>
      <c r="C2" s="73"/>
      <c r="D2" s="73"/>
      <c r="E2" s="73"/>
      <c r="F2" s="73"/>
      <c r="G2" s="73"/>
    </row>
    <row r="3" spans="1:8" x14ac:dyDescent="0.25">
      <c r="A3" s="5" t="s">
        <v>68</v>
      </c>
      <c r="B3" s="5" t="s">
        <v>69</v>
      </c>
      <c r="C3" s="5" t="s">
        <v>73</v>
      </c>
      <c r="D3" s="5" t="s">
        <v>70</v>
      </c>
      <c r="E3" s="5" t="s">
        <v>71</v>
      </c>
      <c r="F3" s="5" t="s">
        <v>72</v>
      </c>
      <c r="G3" s="5" t="s">
        <v>74</v>
      </c>
    </row>
    <row r="4" spans="1:8" x14ac:dyDescent="0.25">
      <c r="A4" s="52" t="s">
        <v>1000</v>
      </c>
      <c r="B4" s="52" t="s">
        <v>13</v>
      </c>
      <c r="C4" s="52" t="s">
        <v>1780</v>
      </c>
      <c r="D4" s="52">
        <v>297</v>
      </c>
      <c r="E4" s="52" t="s">
        <v>76</v>
      </c>
      <c r="F4" s="52" t="s">
        <v>1781</v>
      </c>
      <c r="G4" s="52" t="s">
        <v>4387</v>
      </c>
    </row>
    <row r="5" spans="1:8" x14ac:dyDescent="0.25">
      <c r="A5" s="52" t="s">
        <v>998</v>
      </c>
      <c r="B5" s="52" t="s">
        <v>13</v>
      </c>
      <c r="C5" s="52" t="s">
        <v>1779</v>
      </c>
      <c r="D5" s="52" t="s">
        <v>95</v>
      </c>
      <c r="E5" s="52" t="s">
        <v>76</v>
      </c>
      <c r="F5" s="52" t="s">
        <v>541</v>
      </c>
      <c r="G5" s="34" t="s">
        <v>3167</v>
      </c>
    </row>
    <row r="6" spans="1:8" x14ac:dyDescent="0.25">
      <c r="A6" s="52" t="s">
        <v>94</v>
      </c>
      <c r="B6" s="52" t="s">
        <v>76</v>
      </c>
      <c r="C6" s="52" t="s">
        <v>1778</v>
      </c>
      <c r="D6" s="52" t="s">
        <v>95</v>
      </c>
      <c r="E6" s="52" t="s">
        <v>76</v>
      </c>
      <c r="F6" s="52" t="s">
        <v>534</v>
      </c>
      <c r="G6" s="34" t="s">
        <v>3058</v>
      </c>
    </row>
    <row r="7" spans="1:8" x14ac:dyDescent="0.25">
      <c r="A7" s="52"/>
      <c r="B7" s="52"/>
      <c r="C7" s="52"/>
      <c r="D7" s="52"/>
      <c r="E7" s="52"/>
      <c r="F7" s="52"/>
      <c r="G7" s="34"/>
    </row>
    <row r="8" spans="1:8" x14ac:dyDescent="0.25">
      <c r="A8" s="73" t="s">
        <v>1095</v>
      </c>
      <c r="B8" s="73"/>
      <c r="C8" s="73"/>
      <c r="D8" s="73"/>
      <c r="E8" s="73"/>
      <c r="F8" s="73"/>
      <c r="G8" s="73"/>
      <c r="H8" s="73"/>
    </row>
    <row r="9" spans="1:8" x14ac:dyDescent="0.25">
      <c r="A9" s="5" t="s">
        <v>68</v>
      </c>
      <c r="B9" s="5" t="s">
        <v>69</v>
      </c>
      <c r="C9" s="5" t="s">
        <v>1373</v>
      </c>
      <c r="D9" s="5" t="s">
        <v>70</v>
      </c>
      <c r="E9" s="5" t="s">
        <v>71</v>
      </c>
      <c r="F9" s="5" t="s">
        <v>1374</v>
      </c>
      <c r="G9" s="5" t="s">
        <v>72</v>
      </c>
      <c r="H9" s="5" t="s">
        <v>74</v>
      </c>
    </row>
    <row r="10" spans="1:8" x14ac:dyDescent="0.25">
      <c r="A10" s="52" t="s">
        <v>1624</v>
      </c>
      <c r="B10" s="52" t="s">
        <v>76</v>
      </c>
      <c r="C10" s="52" t="s">
        <v>2007</v>
      </c>
      <c r="D10" s="52" t="s">
        <v>38</v>
      </c>
      <c r="E10" s="52" t="s">
        <v>13</v>
      </c>
      <c r="F10" s="52" t="s">
        <v>5819</v>
      </c>
      <c r="G10" s="52" t="s">
        <v>1102</v>
      </c>
      <c r="H10" s="59" t="s">
        <v>3189</v>
      </c>
    </row>
    <row r="11" spans="1:8" x14ac:dyDescent="0.25">
      <c r="A11" s="52" t="s">
        <v>507</v>
      </c>
      <c r="B11" s="52" t="s">
        <v>76</v>
      </c>
      <c r="C11" s="52" t="s">
        <v>1888</v>
      </c>
      <c r="D11" s="52" t="s">
        <v>23</v>
      </c>
      <c r="E11" s="52" t="s">
        <v>13</v>
      </c>
      <c r="F11" s="52" t="s">
        <v>1889</v>
      </c>
      <c r="G11" s="52" t="s">
        <v>1102</v>
      </c>
      <c r="H11" s="59" t="s">
        <v>3146</v>
      </c>
    </row>
    <row r="12" spans="1:8" x14ac:dyDescent="0.25">
      <c r="A12" s="52" t="s">
        <v>228</v>
      </c>
      <c r="B12" s="52" t="s">
        <v>13</v>
      </c>
      <c r="C12" s="52" t="s">
        <v>1877</v>
      </c>
      <c r="D12" s="52" t="s">
        <v>38</v>
      </c>
      <c r="E12" s="52" t="s">
        <v>13</v>
      </c>
      <c r="F12" s="52" t="s">
        <v>591</v>
      </c>
      <c r="G12" s="52" t="s">
        <v>1102</v>
      </c>
      <c r="H12" s="59" t="s">
        <v>3160</v>
      </c>
    </row>
    <row r="13" spans="1:8" x14ac:dyDescent="0.25">
      <c r="A13" s="52" t="s">
        <v>116</v>
      </c>
      <c r="B13" s="52" t="s">
        <v>13</v>
      </c>
      <c r="C13" s="52" t="s">
        <v>1878</v>
      </c>
      <c r="D13" s="52" t="s">
        <v>38</v>
      </c>
      <c r="E13" s="52" t="s">
        <v>13</v>
      </c>
      <c r="F13" s="52" t="s">
        <v>553</v>
      </c>
      <c r="G13" s="52" t="s">
        <v>1102</v>
      </c>
      <c r="H13" s="59" t="s">
        <v>3404</v>
      </c>
    </row>
    <row r="14" spans="1:8" x14ac:dyDescent="0.25">
      <c r="A14" s="52" t="s">
        <v>376</v>
      </c>
      <c r="B14" s="52" t="s">
        <v>76</v>
      </c>
      <c r="C14" s="52" t="s">
        <v>1879</v>
      </c>
      <c r="D14" s="52" t="s">
        <v>377</v>
      </c>
      <c r="E14" s="52" t="s">
        <v>76</v>
      </c>
      <c r="F14" s="52" t="s">
        <v>641</v>
      </c>
      <c r="G14" s="52" t="s">
        <v>1102</v>
      </c>
      <c r="H14" s="59" t="s">
        <v>3295</v>
      </c>
    </row>
    <row r="15" spans="1:8" x14ac:dyDescent="0.25">
      <c r="A15" s="52" t="s">
        <v>230</v>
      </c>
      <c r="B15" s="52" t="s">
        <v>76</v>
      </c>
      <c r="C15" s="52" t="s">
        <v>1880</v>
      </c>
      <c r="D15" s="52" t="s">
        <v>38</v>
      </c>
      <c r="E15" s="52" t="s">
        <v>76</v>
      </c>
      <c r="F15" s="52" t="s">
        <v>592</v>
      </c>
      <c r="G15" s="52" t="s">
        <v>1102</v>
      </c>
      <c r="H15" s="59" t="s">
        <v>3307</v>
      </c>
    </row>
    <row r="16" spans="1:8" x14ac:dyDescent="0.25">
      <c r="A16" s="52" t="s">
        <v>230</v>
      </c>
      <c r="B16" s="52" t="s">
        <v>76</v>
      </c>
      <c r="C16" s="52" t="s">
        <v>1880</v>
      </c>
      <c r="D16" s="52" t="s">
        <v>38</v>
      </c>
      <c r="E16" s="52" t="s">
        <v>76</v>
      </c>
      <c r="F16" s="52" t="s">
        <v>1881</v>
      </c>
      <c r="G16" s="52" t="s">
        <v>1102</v>
      </c>
      <c r="H16" s="59" t="s">
        <v>3167</v>
      </c>
    </row>
    <row r="17" spans="1:8" x14ac:dyDescent="0.25">
      <c r="A17" s="52" t="s">
        <v>236</v>
      </c>
      <c r="B17" s="52" t="s">
        <v>13</v>
      </c>
      <c r="C17" s="52" t="s">
        <v>1882</v>
      </c>
      <c r="D17" s="52" t="s">
        <v>237</v>
      </c>
      <c r="E17" s="52" t="s">
        <v>13</v>
      </c>
      <c r="F17" s="52" t="s">
        <v>594</v>
      </c>
      <c r="G17" s="52" t="s">
        <v>1102</v>
      </c>
      <c r="H17" s="59" t="s">
        <v>5820</v>
      </c>
    </row>
    <row r="18" spans="1:8" x14ac:dyDescent="0.25">
      <c r="A18" s="52" t="s">
        <v>236</v>
      </c>
      <c r="B18" s="52" t="s">
        <v>13</v>
      </c>
      <c r="C18" s="52" t="s">
        <v>1882</v>
      </c>
      <c r="D18" s="52" t="s">
        <v>237</v>
      </c>
      <c r="E18" s="52" t="s">
        <v>13</v>
      </c>
      <c r="F18" s="52" t="s">
        <v>1883</v>
      </c>
      <c r="G18" s="52" t="s">
        <v>1102</v>
      </c>
      <c r="H18" s="59" t="s">
        <v>5821</v>
      </c>
    </row>
    <row r="19" spans="1:8" x14ac:dyDescent="0.25">
      <c r="A19" s="52" t="s">
        <v>242</v>
      </c>
      <c r="B19" s="52" t="s">
        <v>13</v>
      </c>
      <c r="C19" s="52" t="s">
        <v>1884</v>
      </c>
      <c r="D19" s="52" t="s">
        <v>23</v>
      </c>
      <c r="E19" s="52" t="s">
        <v>13</v>
      </c>
      <c r="F19" s="52" t="s">
        <v>1885</v>
      </c>
      <c r="G19" s="52" t="s">
        <v>1102</v>
      </c>
      <c r="H19" s="59" t="s">
        <v>5822</v>
      </c>
    </row>
    <row r="20" spans="1:8" x14ac:dyDescent="0.25">
      <c r="A20" s="52" t="s">
        <v>242</v>
      </c>
      <c r="B20" s="52" t="s">
        <v>13</v>
      </c>
      <c r="C20" s="52" t="s">
        <v>1884</v>
      </c>
      <c r="D20" s="52" t="s">
        <v>23</v>
      </c>
      <c r="E20" s="52" t="s">
        <v>13</v>
      </c>
      <c r="F20" s="52" t="s">
        <v>1886</v>
      </c>
      <c r="G20" s="52" t="s">
        <v>1102</v>
      </c>
      <c r="H20" s="59" t="s">
        <v>5823</v>
      </c>
    </row>
    <row r="21" spans="1:8" x14ac:dyDescent="0.25">
      <c r="A21" s="52" t="s">
        <v>243</v>
      </c>
      <c r="B21" s="52" t="s">
        <v>13</v>
      </c>
      <c r="C21" s="52" t="s">
        <v>1887</v>
      </c>
      <c r="D21" s="52" t="s">
        <v>38</v>
      </c>
      <c r="E21" s="52" t="s">
        <v>13</v>
      </c>
      <c r="F21" s="52" t="s">
        <v>595</v>
      </c>
      <c r="G21" s="52" t="s">
        <v>1102</v>
      </c>
      <c r="H21" s="59" t="s">
        <v>3223</v>
      </c>
    </row>
    <row r="22" spans="1:8" x14ac:dyDescent="0.25">
      <c r="A22" s="52" t="s">
        <v>507</v>
      </c>
      <c r="B22" s="52" t="s">
        <v>76</v>
      </c>
      <c r="C22" s="52" t="s">
        <v>1888</v>
      </c>
      <c r="D22" s="52" t="s">
        <v>23</v>
      </c>
      <c r="E22" s="52" t="s">
        <v>76</v>
      </c>
      <c r="F22" s="52" t="s">
        <v>1890</v>
      </c>
      <c r="G22" s="52" t="s">
        <v>1102</v>
      </c>
      <c r="H22" s="59" t="s">
        <v>3352</v>
      </c>
    </row>
    <row r="23" spans="1:8" x14ac:dyDescent="0.25">
      <c r="A23" s="52" t="s">
        <v>885</v>
      </c>
      <c r="B23" s="52" t="s">
        <v>76</v>
      </c>
      <c r="C23" s="52" t="s">
        <v>1899</v>
      </c>
      <c r="D23" s="52" t="s">
        <v>23</v>
      </c>
      <c r="E23" s="52" t="s">
        <v>13</v>
      </c>
      <c r="F23" s="52" t="s">
        <v>1900</v>
      </c>
      <c r="G23" s="52" t="s">
        <v>1102</v>
      </c>
      <c r="H23" s="59" t="s">
        <v>3152</v>
      </c>
    </row>
    <row r="24" spans="1:8" x14ac:dyDescent="0.25">
      <c r="A24" s="52" t="s">
        <v>507</v>
      </c>
      <c r="B24" s="52" t="s">
        <v>76</v>
      </c>
      <c r="C24" s="52" t="s">
        <v>1888</v>
      </c>
      <c r="D24" s="52" t="s">
        <v>23</v>
      </c>
      <c r="E24" s="52" t="s">
        <v>76</v>
      </c>
      <c r="F24" s="52" t="s">
        <v>644</v>
      </c>
      <c r="G24" s="52" t="s">
        <v>1102</v>
      </c>
      <c r="H24" s="59" t="s">
        <v>3029</v>
      </c>
    </row>
    <row r="25" spans="1:8" x14ac:dyDescent="0.25">
      <c r="A25" s="52" t="s">
        <v>507</v>
      </c>
      <c r="B25" s="52" t="s">
        <v>76</v>
      </c>
      <c r="C25" s="52" t="s">
        <v>1888</v>
      </c>
      <c r="D25" s="52" t="s">
        <v>23</v>
      </c>
      <c r="E25" s="52" t="s">
        <v>76</v>
      </c>
      <c r="F25" s="52" t="s">
        <v>1891</v>
      </c>
      <c r="G25" s="52" t="s">
        <v>1102</v>
      </c>
      <c r="H25" s="59" t="s">
        <v>1375</v>
      </c>
    </row>
    <row r="26" spans="1:8" x14ac:dyDescent="0.25">
      <c r="A26" s="52" t="s">
        <v>118</v>
      </c>
      <c r="B26" s="52" t="s">
        <v>76</v>
      </c>
      <c r="C26" s="52" t="s">
        <v>1892</v>
      </c>
      <c r="D26" s="52" t="s">
        <v>38</v>
      </c>
      <c r="E26" s="52" t="s">
        <v>76</v>
      </c>
      <c r="F26" s="52" t="s">
        <v>554</v>
      </c>
      <c r="G26" s="52" t="s">
        <v>1102</v>
      </c>
      <c r="H26" s="59" t="s">
        <v>5824</v>
      </c>
    </row>
    <row r="27" spans="1:8" x14ac:dyDescent="0.25">
      <c r="A27" s="52" t="s">
        <v>248</v>
      </c>
      <c r="B27" s="52" t="s">
        <v>13</v>
      </c>
      <c r="C27" s="52" t="s">
        <v>1893</v>
      </c>
      <c r="D27" s="52" t="s">
        <v>38</v>
      </c>
      <c r="E27" s="52" t="s">
        <v>13</v>
      </c>
      <c r="F27" s="52" t="s">
        <v>596</v>
      </c>
      <c r="G27" s="52" t="s">
        <v>1102</v>
      </c>
      <c r="H27" s="59" t="s">
        <v>4361</v>
      </c>
    </row>
    <row r="28" spans="1:8" x14ac:dyDescent="0.25">
      <c r="A28" s="52" t="s">
        <v>250</v>
      </c>
      <c r="B28" s="52" t="s">
        <v>76</v>
      </c>
      <c r="C28" s="52" t="s">
        <v>1894</v>
      </c>
      <c r="D28" s="52" t="s">
        <v>38</v>
      </c>
      <c r="E28" s="52" t="s">
        <v>76</v>
      </c>
      <c r="F28" s="52" t="s">
        <v>1895</v>
      </c>
      <c r="G28" s="52" t="s">
        <v>1102</v>
      </c>
      <c r="H28" s="59" t="s">
        <v>3685</v>
      </c>
    </row>
    <row r="29" spans="1:8" x14ac:dyDescent="0.25">
      <c r="A29" s="52" t="s">
        <v>252</v>
      </c>
      <c r="B29" s="52" t="s">
        <v>13</v>
      </c>
      <c r="C29" s="52" t="s">
        <v>1896</v>
      </c>
      <c r="D29" s="52" t="s">
        <v>38</v>
      </c>
      <c r="E29" s="52" t="s">
        <v>13</v>
      </c>
      <c r="F29" s="52" t="s">
        <v>1897</v>
      </c>
      <c r="G29" s="52" t="s">
        <v>1102</v>
      </c>
      <c r="H29" s="59" t="s">
        <v>3146</v>
      </c>
    </row>
    <row r="30" spans="1:8" x14ac:dyDescent="0.25">
      <c r="A30" s="52" t="s">
        <v>256</v>
      </c>
      <c r="B30" s="52" t="s">
        <v>76</v>
      </c>
      <c r="C30" s="52" t="s">
        <v>1898</v>
      </c>
      <c r="D30" s="52" t="s">
        <v>38</v>
      </c>
      <c r="E30" s="52" t="s">
        <v>76</v>
      </c>
      <c r="F30" s="52" t="s">
        <v>597</v>
      </c>
      <c r="G30" s="52" t="s">
        <v>1102</v>
      </c>
      <c r="H30" s="59" t="s">
        <v>5052</v>
      </c>
    </row>
    <row r="31" spans="1:8" x14ac:dyDescent="0.25">
      <c r="A31" s="52" t="s">
        <v>225</v>
      </c>
      <c r="B31" s="52" t="s">
        <v>76</v>
      </c>
      <c r="C31" s="52" t="s">
        <v>1876</v>
      </c>
      <c r="D31" s="52" t="s">
        <v>38</v>
      </c>
      <c r="E31" s="52" t="s">
        <v>76</v>
      </c>
      <c r="F31" s="52" t="s">
        <v>590</v>
      </c>
      <c r="G31" s="52" t="s">
        <v>1102</v>
      </c>
      <c r="H31" s="59" t="s">
        <v>3685</v>
      </c>
    </row>
    <row r="32" spans="1:8" x14ac:dyDescent="0.25">
      <c r="A32" s="52" t="s">
        <v>36</v>
      </c>
      <c r="B32" s="52" t="s">
        <v>76</v>
      </c>
      <c r="C32" s="52" t="s">
        <v>1875</v>
      </c>
      <c r="D32" s="52" t="s">
        <v>38</v>
      </c>
      <c r="E32" s="52" t="s">
        <v>76</v>
      </c>
      <c r="F32" s="52" t="s">
        <v>589</v>
      </c>
      <c r="G32" s="52" t="s">
        <v>1102</v>
      </c>
      <c r="H32" s="59" t="s">
        <v>5825</v>
      </c>
    </row>
    <row r="33" spans="1:8" x14ac:dyDescent="0.25">
      <c r="A33" s="52" t="s">
        <v>219</v>
      </c>
      <c r="B33" s="52" t="s">
        <v>76</v>
      </c>
      <c r="C33" s="52" t="s">
        <v>1873</v>
      </c>
      <c r="D33" s="52" t="s">
        <v>38</v>
      </c>
      <c r="E33" s="52" t="s">
        <v>76</v>
      </c>
      <c r="F33" s="52" t="s">
        <v>1874</v>
      </c>
      <c r="G33" s="52" t="s">
        <v>1102</v>
      </c>
      <c r="H33" s="59" t="s">
        <v>3088</v>
      </c>
    </row>
    <row r="34" spans="1:8" x14ac:dyDescent="0.25">
      <c r="A34" s="52" t="s">
        <v>219</v>
      </c>
      <c r="B34" s="52" t="s">
        <v>76</v>
      </c>
      <c r="C34" s="52" t="s">
        <v>1873</v>
      </c>
      <c r="D34" s="52" t="s">
        <v>159</v>
      </c>
      <c r="E34" s="52" t="s">
        <v>76</v>
      </c>
      <c r="F34" s="52" t="s">
        <v>588</v>
      </c>
      <c r="G34" s="52" t="s">
        <v>1102</v>
      </c>
      <c r="H34" s="59" t="s">
        <v>3492</v>
      </c>
    </row>
    <row r="35" spans="1:8" x14ac:dyDescent="0.25">
      <c r="A35" s="52" t="s">
        <v>213</v>
      </c>
      <c r="B35" s="52" t="s">
        <v>76</v>
      </c>
      <c r="C35" s="52" t="s">
        <v>1857</v>
      </c>
      <c r="D35" s="52" t="s">
        <v>23</v>
      </c>
      <c r="E35" s="52" t="s">
        <v>76</v>
      </c>
      <c r="F35" s="52" t="s">
        <v>1860</v>
      </c>
      <c r="G35" s="52" t="s">
        <v>1102</v>
      </c>
      <c r="H35" s="59" t="s">
        <v>4390</v>
      </c>
    </row>
    <row r="36" spans="1:8" x14ac:dyDescent="0.25">
      <c r="A36" s="52" t="s">
        <v>5826</v>
      </c>
      <c r="B36" s="52" t="s">
        <v>76</v>
      </c>
      <c r="C36" s="52" t="s">
        <v>5827</v>
      </c>
      <c r="D36" s="52" t="s">
        <v>23</v>
      </c>
      <c r="E36" s="52" t="s">
        <v>76</v>
      </c>
      <c r="F36" s="52" t="s">
        <v>5828</v>
      </c>
      <c r="G36" s="52" t="s">
        <v>1102</v>
      </c>
      <c r="H36" s="59" t="s">
        <v>3035</v>
      </c>
    </row>
    <row r="37" spans="1:8" x14ac:dyDescent="0.25">
      <c r="A37" s="52" t="s">
        <v>881</v>
      </c>
      <c r="B37" s="52" t="s">
        <v>13</v>
      </c>
      <c r="C37" s="52" t="s">
        <v>1861</v>
      </c>
      <c r="D37" s="52" t="s">
        <v>23</v>
      </c>
      <c r="E37" s="52" t="s">
        <v>76</v>
      </c>
      <c r="F37" s="52" t="s">
        <v>1862</v>
      </c>
      <c r="G37" s="52" t="s">
        <v>1102</v>
      </c>
      <c r="H37" s="59" t="s">
        <v>4336</v>
      </c>
    </row>
    <row r="38" spans="1:8" x14ac:dyDescent="0.25">
      <c r="A38" s="52" t="s">
        <v>635</v>
      </c>
      <c r="B38" s="52" t="s">
        <v>76</v>
      </c>
      <c r="C38" s="52" t="s">
        <v>1863</v>
      </c>
      <c r="D38" s="52" t="s">
        <v>636</v>
      </c>
      <c r="E38" s="52" t="s">
        <v>76</v>
      </c>
      <c r="F38" s="52" t="s">
        <v>637</v>
      </c>
      <c r="G38" s="52" t="s">
        <v>1102</v>
      </c>
      <c r="H38" s="59" t="s">
        <v>3035</v>
      </c>
    </row>
    <row r="39" spans="1:8" x14ac:dyDescent="0.25">
      <c r="A39" s="52" t="s">
        <v>369</v>
      </c>
      <c r="B39" s="52" t="s">
        <v>76</v>
      </c>
      <c r="C39" s="52" t="s">
        <v>1864</v>
      </c>
      <c r="D39" s="52" t="s">
        <v>370</v>
      </c>
      <c r="E39" s="52" t="s">
        <v>76</v>
      </c>
      <c r="F39" s="52" t="s">
        <v>638</v>
      </c>
      <c r="G39" s="52" t="s">
        <v>1102</v>
      </c>
      <c r="H39" s="59" t="s">
        <v>3189</v>
      </c>
    </row>
    <row r="40" spans="1:8" x14ac:dyDescent="0.25">
      <c r="A40" s="52" t="s">
        <v>32</v>
      </c>
      <c r="B40" s="52" t="s">
        <v>76</v>
      </c>
      <c r="C40" s="52" t="s">
        <v>1865</v>
      </c>
      <c r="D40" s="52" t="s">
        <v>23</v>
      </c>
      <c r="E40" s="52" t="s">
        <v>76</v>
      </c>
      <c r="F40" s="52" t="s">
        <v>639</v>
      </c>
      <c r="G40" s="52" t="s">
        <v>1102</v>
      </c>
      <c r="H40" s="59" t="s">
        <v>5829</v>
      </c>
    </row>
    <row r="41" spans="1:8" x14ac:dyDescent="0.25">
      <c r="A41" s="52" t="s">
        <v>32</v>
      </c>
      <c r="B41" s="52" t="s">
        <v>76</v>
      </c>
      <c r="C41" s="52" t="s">
        <v>1865</v>
      </c>
      <c r="D41" s="52" t="s">
        <v>23</v>
      </c>
      <c r="E41" s="52" t="s">
        <v>76</v>
      </c>
      <c r="F41" s="52" t="s">
        <v>1866</v>
      </c>
      <c r="G41" s="52" t="s">
        <v>1102</v>
      </c>
      <c r="H41" s="59" t="s">
        <v>5830</v>
      </c>
    </row>
    <row r="42" spans="1:8" x14ac:dyDescent="0.25">
      <c r="A42" s="52" t="s">
        <v>32</v>
      </c>
      <c r="B42" s="52" t="s">
        <v>76</v>
      </c>
      <c r="C42" s="52" t="s">
        <v>1865</v>
      </c>
      <c r="D42" s="52" t="s">
        <v>34</v>
      </c>
      <c r="E42" s="52" t="s">
        <v>13</v>
      </c>
      <c r="F42" s="52" t="s">
        <v>5831</v>
      </c>
      <c r="G42" s="52" t="s">
        <v>1102</v>
      </c>
      <c r="H42" s="59" t="s">
        <v>3189</v>
      </c>
    </row>
    <row r="43" spans="1:8" x14ac:dyDescent="0.25">
      <c r="A43" s="52" t="s">
        <v>32</v>
      </c>
      <c r="B43" s="52" t="s">
        <v>76</v>
      </c>
      <c r="C43" s="52" t="s">
        <v>1865</v>
      </c>
      <c r="D43" s="52" t="s">
        <v>34</v>
      </c>
      <c r="E43" s="52" t="s">
        <v>13</v>
      </c>
      <c r="F43" s="52" t="s">
        <v>1867</v>
      </c>
      <c r="G43" s="52" t="s">
        <v>1102</v>
      </c>
      <c r="H43" s="59" t="s">
        <v>3245</v>
      </c>
    </row>
    <row r="44" spans="1:8" x14ac:dyDescent="0.25">
      <c r="A44" s="52" t="s">
        <v>115</v>
      </c>
      <c r="B44" s="52" t="s">
        <v>76</v>
      </c>
      <c r="C44" s="52" t="s">
        <v>1868</v>
      </c>
      <c r="D44" s="52" t="s">
        <v>23</v>
      </c>
      <c r="E44" s="52" t="s">
        <v>76</v>
      </c>
      <c r="F44" s="52" t="s">
        <v>550</v>
      </c>
      <c r="G44" s="52" t="s">
        <v>1102</v>
      </c>
      <c r="H44" s="59" t="s">
        <v>3065</v>
      </c>
    </row>
    <row r="45" spans="1:8" x14ac:dyDescent="0.25">
      <c r="A45" s="52" t="s">
        <v>372</v>
      </c>
      <c r="B45" s="52" t="s">
        <v>13</v>
      </c>
      <c r="C45" s="52" t="s">
        <v>1869</v>
      </c>
      <c r="D45" s="52">
        <v>1360</v>
      </c>
      <c r="E45" s="52" t="s">
        <v>13</v>
      </c>
      <c r="F45" s="52" t="s">
        <v>640</v>
      </c>
      <c r="G45" s="52" t="s">
        <v>1102</v>
      </c>
      <c r="H45" s="59" t="s">
        <v>3463</v>
      </c>
    </row>
    <row r="46" spans="1:8" x14ac:dyDescent="0.25">
      <c r="A46" s="52" t="s">
        <v>551</v>
      </c>
      <c r="B46" s="52" t="s">
        <v>13</v>
      </c>
      <c r="C46" s="52" t="s">
        <v>1870</v>
      </c>
      <c r="D46" s="52" t="s">
        <v>38</v>
      </c>
      <c r="E46" s="52" t="s">
        <v>13</v>
      </c>
      <c r="F46" s="52" t="s">
        <v>552</v>
      </c>
      <c r="G46" s="52" t="s">
        <v>1102</v>
      </c>
      <c r="H46" s="59" t="s">
        <v>3088</v>
      </c>
    </row>
    <row r="47" spans="1:8" x14ac:dyDescent="0.25">
      <c r="A47" s="52" t="s">
        <v>217</v>
      </c>
      <c r="B47" s="52" t="s">
        <v>76</v>
      </c>
      <c r="C47" s="52" t="s">
        <v>1871</v>
      </c>
      <c r="D47" s="52" t="s">
        <v>38</v>
      </c>
      <c r="E47" s="52" t="s">
        <v>76</v>
      </c>
      <c r="F47" s="52" t="s">
        <v>586</v>
      </c>
      <c r="G47" s="52" t="s">
        <v>1102</v>
      </c>
      <c r="H47" s="59" t="s">
        <v>3005</v>
      </c>
    </row>
    <row r="48" spans="1:8" x14ac:dyDescent="0.25">
      <c r="A48" s="52" t="s">
        <v>218</v>
      </c>
      <c r="B48" s="52" t="s">
        <v>13</v>
      </c>
      <c r="C48" s="52" t="s">
        <v>1872</v>
      </c>
      <c r="D48" s="52" t="s">
        <v>38</v>
      </c>
      <c r="E48" s="52" t="s">
        <v>13</v>
      </c>
      <c r="F48" s="52" t="s">
        <v>587</v>
      </c>
      <c r="G48" s="52" t="s">
        <v>1102</v>
      </c>
      <c r="H48" s="59" t="s">
        <v>3005</v>
      </c>
    </row>
    <row r="49" spans="1:8" x14ac:dyDescent="0.25">
      <c r="A49" s="52" t="s">
        <v>213</v>
      </c>
      <c r="B49" s="52" t="s">
        <v>76</v>
      </c>
      <c r="C49" s="52" t="s">
        <v>1857</v>
      </c>
      <c r="D49" s="52" t="s">
        <v>23</v>
      </c>
      <c r="E49" s="52" t="s">
        <v>76</v>
      </c>
      <c r="F49" s="52" t="s">
        <v>1858</v>
      </c>
      <c r="G49" s="52" t="s">
        <v>1102</v>
      </c>
      <c r="H49" s="59" t="s">
        <v>3013</v>
      </c>
    </row>
    <row r="50" spans="1:8" x14ac:dyDescent="0.25">
      <c r="A50" s="52" t="s">
        <v>387</v>
      </c>
      <c r="B50" s="52" t="s">
        <v>76</v>
      </c>
      <c r="C50" s="52" t="s">
        <v>674</v>
      </c>
      <c r="D50" s="52" t="s">
        <v>97</v>
      </c>
      <c r="E50" s="52" t="s">
        <v>76</v>
      </c>
      <c r="F50" s="52" t="s">
        <v>1909</v>
      </c>
      <c r="G50" s="52" t="s">
        <v>1102</v>
      </c>
      <c r="H50" s="59" t="s">
        <v>1375</v>
      </c>
    </row>
    <row r="51" spans="1:8" x14ac:dyDescent="0.25">
      <c r="A51" s="52" t="s">
        <v>387</v>
      </c>
      <c r="B51" s="52" t="s">
        <v>76</v>
      </c>
      <c r="C51" s="52" t="s">
        <v>674</v>
      </c>
      <c r="D51" s="52" t="s">
        <v>97</v>
      </c>
      <c r="E51" s="52" t="s">
        <v>13</v>
      </c>
      <c r="F51" s="52" t="s">
        <v>1910</v>
      </c>
      <c r="G51" s="52" t="s">
        <v>1102</v>
      </c>
      <c r="H51" s="59" t="s">
        <v>3189</v>
      </c>
    </row>
    <row r="52" spans="1:8" x14ac:dyDescent="0.25">
      <c r="A52" s="52" t="s">
        <v>263</v>
      </c>
      <c r="B52" s="52" t="s">
        <v>76</v>
      </c>
      <c r="C52" s="52" t="s">
        <v>1911</v>
      </c>
      <c r="D52" s="52" t="s">
        <v>38</v>
      </c>
      <c r="E52" s="52" t="s">
        <v>76</v>
      </c>
      <c r="F52" s="52" t="s">
        <v>598</v>
      </c>
      <c r="G52" s="52" t="s">
        <v>1102</v>
      </c>
      <c r="H52" s="59" t="s">
        <v>5832</v>
      </c>
    </row>
    <row r="53" spans="1:8" x14ac:dyDescent="0.25">
      <c r="A53" s="52" t="s">
        <v>600</v>
      </c>
      <c r="B53" s="52" t="s">
        <v>13</v>
      </c>
      <c r="C53" s="52" t="s">
        <v>1912</v>
      </c>
      <c r="D53" s="52" t="s">
        <v>38</v>
      </c>
      <c r="E53" s="52" t="s">
        <v>13</v>
      </c>
      <c r="F53" s="52" t="s">
        <v>601</v>
      </c>
      <c r="G53" s="52" t="s">
        <v>1102</v>
      </c>
      <c r="H53" s="59" t="s">
        <v>3189</v>
      </c>
    </row>
    <row r="54" spans="1:8" x14ac:dyDescent="0.25">
      <c r="A54" s="52" t="s">
        <v>269</v>
      </c>
      <c r="B54" s="52" t="s">
        <v>13</v>
      </c>
      <c r="C54" s="52" t="s">
        <v>1913</v>
      </c>
      <c r="D54" s="52" t="s">
        <v>159</v>
      </c>
      <c r="E54" s="52" t="s">
        <v>13</v>
      </c>
      <c r="F54" s="52" t="s">
        <v>1914</v>
      </c>
      <c r="G54" s="52" t="s">
        <v>1102</v>
      </c>
      <c r="H54" s="59" t="s">
        <v>3705</v>
      </c>
    </row>
    <row r="55" spans="1:8" x14ac:dyDescent="0.25">
      <c r="A55" s="52" t="s">
        <v>269</v>
      </c>
      <c r="B55" s="52" t="s">
        <v>13</v>
      </c>
      <c r="C55" s="52" t="s">
        <v>1913</v>
      </c>
      <c r="D55" s="52" t="s">
        <v>265</v>
      </c>
      <c r="E55" s="52" t="s">
        <v>13</v>
      </c>
      <c r="F55" s="52" t="s">
        <v>1919</v>
      </c>
      <c r="G55" s="52" t="s">
        <v>1102</v>
      </c>
      <c r="H55" s="59" t="s">
        <v>2970</v>
      </c>
    </row>
    <row r="56" spans="1:8" x14ac:dyDescent="0.25">
      <c r="A56" s="52" t="s">
        <v>269</v>
      </c>
      <c r="B56" s="52" t="s">
        <v>13</v>
      </c>
      <c r="C56" s="52" t="s">
        <v>1913</v>
      </c>
      <c r="D56" s="52" t="s">
        <v>38</v>
      </c>
      <c r="E56" s="52" t="s">
        <v>13</v>
      </c>
      <c r="F56" s="52" t="s">
        <v>602</v>
      </c>
      <c r="G56" s="52" t="s">
        <v>1102</v>
      </c>
      <c r="H56" s="59" t="s">
        <v>5090</v>
      </c>
    </row>
    <row r="57" spans="1:8" x14ac:dyDescent="0.25">
      <c r="A57" s="52" t="s">
        <v>269</v>
      </c>
      <c r="B57" s="52" t="s">
        <v>13</v>
      </c>
      <c r="C57" s="52" t="s">
        <v>1913</v>
      </c>
      <c r="D57" s="52" t="s">
        <v>38</v>
      </c>
      <c r="E57" s="52" t="s">
        <v>13</v>
      </c>
      <c r="F57" s="52" t="s">
        <v>1915</v>
      </c>
      <c r="G57" s="52" t="s">
        <v>1102</v>
      </c>
      <c r="H57" s="59" t="s">
        <v>3005</v>
      </c>
    </row>
    <row r="58" spans="1:8" x14ac:dyDescent="0.25">
      <c r="A58" s="52" t="s">
        <v>269</v>
      </c>
      <c r="B58" s="52" t="s">
        <v>13</v>
      </c>
      <c r="C58" s="52" t="s">
        <v>1913</v>
      </c>
      <c r="D58" s="52" t="s">
        <v>38</v>
      </c>
      <c r="E58" s="52" t="s">
        <v>13</v>
      </c>
      <c r="F58" s="52" t="s">
        <v>1916</v>
      </c>
      <c r="G58" s="52" t="s">
        <v>1102</v>
      </c>
      <c r="H58" s="59" t="s">
        <v>3771</v>
      </c>
    </row>
    <row r="59" spans="1:8" x14ac:dyDescent="0.25">
      <c r="A59" s="52" t="s">
        <v>269</v>
      </c>
      <c r="B59" s="52" t="s">
        <v>13</v>
      </c>
      <c r="C59" s="52" t="s">
        <v>1913</v>
      </c>
      <c r="D59" s="52" t="s">
        <v>38</v>
      </c>
      <c r="E59" s="52" t="s">
        <v>13</v>
      </c>
      <c r="F59" s="52" t="s">
        <v>1917</v>
      </c>
      <c r="G59" s="52" t="s">
        <v>1102</v>
      </c>
      <c r="H59" s="59" t="s">
        <v>3065</v>
      </c>
    </row>
    <row r="60" spans="1:8" x14ac:dyDescent="0.25">
      <c r="A60" s="52" t="s">
        <v>387</v>
      </c>
      <c r="B60" s="52" t="s">
        <v>76</v>
      </c>
      <c r="C60" s="52" t="s">
        <v>674</v>
      </c>
      <c r="D60" s="52" t="s">
        <v>423</v>
      </c>
      <c r="E60" s="52" t="s">
        <v>13</v>
      </c>
      <c r="F60" s="52" t="s">
        <v>1907</v>
      </c>
      <c r="G60" s="52" t="s">
        <v>1102</v>
      </c>
      <c r="H60" s="59" t="s">
        <v>3339</v>
      </c>
    </row>
    <row r="61" spans="1:8" x14ac:dyDescent="0.25">
      <c r="A61" s="52" t="s">
        <v>387</v>
      </c>
      <c r="B61" s="52" t="s">
        <v>76</v>
      </c>
      <c r="C61" s="52" t="s">
        <v>674</v>
      </c>
      <c r="D61" s="52" t="s">
        <v>23</v>
      </c>
      <c r="E61" s="52" t="s">
        <v>13</v>
      </c>
      <c r="F61" s="52" t="s">
        <v>1908</v>
      </c>
      <c r="G61" s="52" t="s">
        <v>1102</v>
      </c>
      <c r="H61" s="59" t="s">
        <v>1375</v>
      </c>
    </row>
    <row r="62" spans="1:8" x14ac:dyDescent="0.25">
      <c r="A62" s="52" t="s">
        <v>387</v>
      </c>
      <c r="B62" s="52" t="s">
        <v>76</v>
      </c>
      <c r="C62" s="52" t="s">
        <v>674</v>
      </c>
      <c r="D62" s="52">
        <v>1360</v>
      </c>
      <c r="E62" s="52" t="s">
        <v>76</v>
      </c>
      <c r="F62" s="52" t="s">
        <v>648</v>
      </c>
      <c r="G62" s="52" t="s">
        <v>1102</v>
      </c>
      <c r="H62" s="59" t="s">
        <v>3245</v>
      </c>
    </row>
    <row r="63" spans="1:8" x14ac:dyDescent="0.25">
      <c r="A63" s="52" t="s">
        <v>386</v>
      </c>
      <c r="B63" s="52" t="s">
        <v>13</v>
      </c>
      <c r="C63" s="52" t="s">
        <v>1906</v>
      </c>
      <c r="D63" s="52" t="s">
        <v>23</v>
      </c>
      <c r="E63" s="52" t="s">
        <v>13</v>
      </c>
      <c r="F63" s="52" t="s">
        <v>647</v>
      </c>
      <c r="G63" s="52" t="s">
        <v>1102</v>
      </c>
      <c r="H63" s="59" t="s">
        <v>3189</v>
      </c>
    </row>
    <row r="64" spans="1:8" x14ac:dyDescent="0.25">
      <c r="A64" s="52" t="s">
        <v>861</v>
      </c>
      <c r="B64" s="52" t="s">
        <v>76</v>
      </c>
      <c r="C64" s="52" t="s">
        <v>1901</v>
      </c>
      <c r="D64" s="52" t="s">
        <v>23</v>
      </c>
      <c r="E64" s="52" t="s">
        <v>13</v>
      </c>
      <c r="F64" s="52" t="s">
        <v>1902</v>
      </c>
      <c r="G64" s="52" t="s">
        <v>1102</v>
      </c>
      <c r="H64" s="59" t="s">
        <v>3189</v>
      </c>
    </row>
    <row r="65" spans="1:8" x14ac:dyDescent="0.25">
      <c r="A65" s="52" t="s">
        <v>83</v>
      </c>
      <c r="B65" s="52" t="s">
        <v>76</v>
      </c>
      <c r="C65" s="52" t="s">
        <v>1903</v>
      </c>
      <c r="D65" s="52" t="s">
        <v>23</v>
      </c>
      <c r="E65" s="52" t="s">
        <v>76</v>
      </c>
      <c r="F65" s="52" t="s">
        <v>645</v>
      </c>
      <c r="G65" s="52" t="s">
        <v>1102</v>
      </c>
      <c r="H65" s="59" t="s">
        <v>3088</v>
      </c>
    </row>
    <row r="66" spans="1:8" x14ac:dyDescent="0.25">
      <c r="A66" s="52" t="s">
        <v>1624</v>
      </c>
      <c r="B66" s="52" t="s">
        <v>76</v>
      </c>
      <c r="C66" s="52" t="s">
        <v>2007</v>
      </c>
      <c r="D66" s="52" t="s">
        <v>38</v>
      </c>
      <c r="E66" s="52" t="s">
        <v>13</v>
      </c>
      <c r="F66" s="52" t="s">
        <v>5833</v>
      </c>
      <c r="G66" s="52" t="s">
        <v>1102</v>
      </c>
      <c r="H66" s="59" t="s">
        <v>1375</v>
      </c>
    </row>
    <row r="67" spans="1:8" x14ac:dyDescent="0.25">
      <c r="A67" s="52" t="s">
        <v>384</v>
      </c>
      <c r="B67" s="52" t="s">
        <v>76</v>
      </c>
      <c r="C67" s="52" t="s">
        <v>1904</v>
      </c>
      <c r="D67" s="52">
        <v>1360</v>
      </c>
      <c r="E67" s="52" t="s">
        <v>76</v>
      </c>
      <c r="F67" s="52" t="s">
        <v>1905</v>
      </c>
      <c r="G67" s="52" t="s">
        <v>1102</v>
      </c>
      <c r="H67" s="59" t="s">
        <v>3035</v>
      </c>
    </row>
    <row r="68" spans="1:8" x14ac:dyDescent="0.25">
      <c r="A68" s="52" t="s">
        <v>213</v>
      </c>
      <c r="B68" s="52" t="s">
        <v>76</v>
      </c>
      <c r="C68" s="52" t="s">
        <v>1857</v>
      </c>
      <c r="D68" s="52" t="s">
        <v>23</v>
      </c>
      <c r="E68" s="52" t="s">
        <v>76</v>
      </c>
      <c r="F68" s="52" t="s">
        <v>1859</v>
      </c>
      <c r="G68" s="52" t="s">
        <v>1102</v>
      </c>
      <c r="H68" s="59" t="s">
        <v>3625</v>
      </c>
    </row>
    <row r="69" spans="1:8" x14ac:dyDescent="0.25">
      <c r="A69" s="52" t="s">
        <v>212</v>
      </c>
      <c r="B69" s="52" t="s">
        <v>13</v>
      </c>
      <c r="C69" s="52" t="s">
        <v>1856</v>
      </c>
      <c r="D69" s="52" t="s">
        <v>38</v>
      </c>
      <c r="E69" s="52" t="s">
        <v>13</v>
      </c>
      <c r="F69" s="52" t="s">
        <v>585</v>
      </c>
      <c r="G69" s="52" t="s">
        <v>1102</v>
      </c>
      <c r="H69" s="59" t="s">
        <v>3614</v>
      </c>
    </row>
    <row r="70" spans="1:8" x14ac:dyDescent="0.25">
      <c r="A70" s="52" t="s">
        <v>271</v>
      </c>
      <c r="B70" s="52" t="s">
        <v>13</v>
      </c>
      <c r="C70" s="52" t="s">
        <v>1920</v>
      </c>
      <c r="D70" s="52" t="s">
        <v>38</v>
      </c>
      <c r="E70" s="52" t="s">
        <v>13</v>
      </c>
      <c r="F70" s="52" t="s">
        <v>603</v>
      </c>
      <c r="G70" s="52" t="s">
        <v>1102</v>
      </c>
      <c r="H70" s="59" t="s">
        <v>3189</v>
      </c>
    </row>
    <row r="71" spans="1:8" x14ac:dyDescent="0.25">
      <c r="A71" s="52" t="s">
        <v>347</v>
      </c>
      <c r="B71" s="52" t="s">
        <v>13</v>
      </c>
      <c r="C71" s="52" t="s">
        <v>1796</v>
      </c>
      <c r="D71" s="52" t="s">
        <v>23</v>
      </c>
      <c r="E71" s="52" t="s">
        <v>13</v>
      </c>
      <c r="F71" s="52" t="s">
        <v>628</v>
      </c>
      <c r="G71" s="52" t="s">
        <v>1102</v>
      </c>
      <c r="H71" s="59" t="s">
        <v>3202</v>
      </c>
    </row>
    <row r="72" spans="1:8" x14ac:dyDescent="0.25">
      <c r="A72" s="52" t="s">
        <v>571</v>
      </c>
      <c r="B72" s="52" t="s">
        <v>76</v>
      </c>
      <c r="C72" s="52" t="s">
        <v>1797</v>
      </c>
      <c r="D72" s="52" t="s">
        <v>38</v>
      </c>
      <c r="E72" s="52" t="s">
        <v>76</v>
      </c>
      <c r="F72" s="52" t="s">
        <v>572</v>
      </c>
      <c r="G72" s="52" t="s">
        <v>1102</v>
      </c>
      <c r="H72" s="59" t="s">
        <v>3035</v>
      </c>
    </row>
    <row r="73" spans="1:8" x14ac:dyDescent="0.25">
      <c r="A73" s="52" t="s">
        <v>172</v>
      </c>
      <c r="B73" s="52" t="s">
        <v>76</v>
      </c>
      <c r="C73" s="52" t="s">
        <v>1798</v>
      </c>
      <c r="D73" s="52" t="s">
        <v>38</v>
      </c>
      <c r="E73" s="52" t="s">
        <v>76</v>
      </c>
      <c r="F73" s="52" t="s">
        <v>573</v>
      </c>
      <c r="G73" s="52" t="s">
        <v>1102</v>
      </c>
      <c r="H73" s="59" t="s">
        <v>5065</v>
      </c>
    </row>
    <row r="74" spans="1:8" x14ac:dyDescent="0.25">
      <c r="A74" s="52" t="s">
        <v>349</v>
      </c>
      <c r="B74" s="52" t="s">
        <v>13</v>
      </c>
      <c r="C74" s="52" t="s">
        <v>1799</v>
      </c>
      <c r="D74" s="52" t="s">
        <v>23</v>
      </c>
      <c r="E74" s="52" t="s">
        <v>13</v>
      </c>
      <c r="F74" s="52" t="s">
        <v>1800</v>
      </c>
      <c r="G74" s="52" t="s">
        <v>1102</v>
      </c>
      <c r="H74" s="59" t="s">
        <v>3614</v>
      </c>
    </row>
    <row r="75" spans="1:8" x14ac:dyDescent="0.25">
      <c r="A75" s="52" t="s">
        <v>349</v>
      </c>
      <c r="B75" s="52" t="s">
        <v>13</v>
      </c>
      <c r="C75" s="52" t="s">
        <v>1799</v>
      </c>
      <c r="D75" s="52" t="s">
        <v>23</v>
      </c>
      <c r="E75" s="52" t="s">
        <v>13</v>
      </c>
      <c r="F75" s="52" t="s">
        <v>1801</v>
      </c>
      <c r="G75" s="52" t="s">
        <v>1102</v>
      </c>
      <c r="H75" s="59" t="s">
        <v>3183</v>
      </c>
    </row>
    <row r="76" spans="1:8" x14ac:dyDescent="0.25">
      <c r="A76" s="52" t="s">
        <v>350</v>
      </c>
      <c r="B76" s="52" t="s">
        <v>76</v>
      </c>
      <c r="C76" s="52" t="s">
        <v>1802</v>
      </c>
      <c r="D76" s="52" t="s">
        <v>23</v>
      </c>
      <c r="E76" s="52" t="s">
        <v>76</v>
      </c>
      <c r="F76" s="52" t="s">
        <v>1803</v>
      </c>
      <c r="G76" s="52" t="s">
        <v>1102</v>
      </c>
      <c r="H76" s="59" t="s">
        <v>1375</v>
      </c>
    </row>
    <row r="77" spans="1:8" x14ac:dyDescent="0.25">
      <c r="A77" s="52" t="s">
        <v>96</v>
      </c>
      <c r="B77" s="52" t="s">
        <v>13</v>
      </c>
      <c r="C77" s="52" t="s">
        <v>5834</v>
      </c>
      <c r="D77" s="52" t="s">
        <v>97</v>
      </c>
      <c r="E77" s="52" t="s">
        <v>13</v>
      </c>
      <c r="F77" s="52" t="s">
        <v>2138</v>
      </c>
      <c r="G77" s="52" t="s">
        <v>1102</v>
      </c>
      <c r="H77" s="59" t="s">
        <v>3463</v>
      </c>
    </row>
    <row r="78" spans="1:8" x14ac:dyDescent="0.25">
      <c r="A78" s="52" t="s">
        <v>96</v>
      </c>
      <c r="B78" s="52" t="s">
        <v>13</v>
      </c>
      <c r="C78" s="52" t="s">
        <v>5834</v>
      </c>
      <c r="D78" s="52" t="s">
        <v>97</v>
      </c>
      <c r="E78" s="52" t="s">
        <v>13</v>
      </c>
      <c r="F78" s="52" t="s">
        <v>5835</v>
      </c>
      <c r="G78" s="52" t="s">
        <v>1102</v>
      </c>
      <c r="H78" s="59" t="s">
        <v>3065</v>
      </c>
    </row>
    <row r="79" spans="1:8" x14ac:dyDescent="0.25">
      <c r="A79" s="52" t="s">
        <v>16</v>
      </c>
      <c r="B79" s="52" t="s">
        <v>13</v>
      </c>
      <c r="C79" s="52" t="s">
        <v>1804</v>
      </c>
      <c r="D79" s="52" t="s">
        <v>18</v>
      </c>
      <c r="E79" s="52" t="s">
        <v>13</v>
      </c>
      <c r="F79" s="52" t="s">
        <v>542</v>
      </c>
      <c r="G79" s="52" t="s">
        <v>1102</v>
      </c>
      <c r="H79" s="59" t="s">
        <v>5836</v>
      </c>
    </row>
    <row r="80" spans="1:8" x14ac:dyDescent="0.25">
      <c r="A80" s="52" t="s">
        <v>543</v>
      </c>
      <c r="B80" s="52" t="s">
        <v>13</v>
      </c>
      <c r="C80" s="52" t="s">
        <v>1805</v>
      </c>
      <c r="D80" s="52" t="s">
        <v>38</v>
      </c>
      <c r="E80" s="52" t="s">
        <v>13</v>
      </c>
      <c r="F80" s="52" t="s">
        <v>544</v>
      </c>
      <c r="G80" s="52" t="s">
        <v>1102</v>
      </c>
      <c r="H80" s="59" t="s">
        <v>5837</v>
      </c>
    </row>
    <row r="81" spans="1:8" x14ac:dyDescent="0.25">
      <c r="A81" s="52" t="s">
        <v>19</v>
      </c>
      <c r="B81" s="52" t="s">
        <v>76</v>
      </c>
      <c r="C81" s="52" t="s">
        <v>1806</v>
      </c>
      <c r="D81" s="52" t="s">
        <v>18</v>
      </c>
      <c r="E81" s="52" t="s">
        <v>76</v>
      </c>
      <c r="F81" s="52" t="s">
        <v>545</v>
      </c>
      <c r="G81" s="52" t="s">
        <v>1102</v>
      </c>
      <c r="H81" s="59" t="s">
        <v>5706</v>
      </c>
    </row>
    <row r="82" spans="1:8" x14ac:dyDescent="0.25">
      <c r="A82" s="52" t="s">
        <v>100</v>
      </c>
      <c r="B82" s="52" t="s">
        <v>13</v>
      </c>
      <c r="C82" s="52" t="s">
        <v>1807</v>
      </c>
      <c r="D82" s="52" t="s">
        <v>38</v>
      </c>
      <c r="E82" s="52" t="s">
        <v>13</v>
      </c>
      <c r="F82" s="52" t="s">
        <v>546</v>
      </c>
      <c r="G82" s="52" t="s">
        <v>1102</v>
      </c>
      <c r="H82" s="59" t="s">
        <v>5838</v>
      </c>
    </row>
    <row r="83" spans="1:8" x14ac:dyDescent="0.25">
      <c r="A83" s="52" t="s">
        <v>175</v>
      </c>
      <c r="B83" s="52" t="s">
        <v>13</v>
      </c>
      <c r="C83" s="52" t="s">
        <v>1808</v>
      </c>
      <c r="D83" s="52" t="s">
        <v>38</v>
      </c>
      <c r="E83" s="52" t="s">
        <v>13</v>
      </c>
      <c r="F83" s="52" t="s">
        <v>1809</v>
      </c>
      <c r="G83" s="52" t="s">
        <v>1102</v>
      </c>
      <c r="H83" s="59" t="s">
        <v>3705</v>
      </c>
    </row>
    <row r="84" spans="1:8" x14ac:dyDescent="0.25">
      <c r="A84" s="52" t="s">
        <v>356</v>
      </c>
      <c r="B84" s="52" t="s">
        <v>76</v>
      </c>
      <c r="C84" s="52" t="s">
        <v>1810</v>
      </c>
      <c r="D84" s="52" t="s">
        <v>38</v>
      </c>
      <c r="E84" s="52" t="s">
        <v>76</v>
      </c>
      <c r="F84" s="52" t="s">
        <v>629</v>
      </c>
      <c r="G84" s="52" t="s">
        <v>1102</v>
      </c>
      <c r="H84" s="59" t="s">
        <v>5839</v>
      </c>
    </row>
    <row r="85" spans="1:8" x14ac:dyDescent="0.25">
      <c r="A85" s="52" t="s">
        <v>181</v>
      </c>
      <c r="B85" s="52" t="s">
        <v>13</v>
      </c>
      <c r="C85" s="52" t="s">
        <v>1811</v>
      </c>
      <c r="D85" s="52" t="s">
        <v>38</v>
      </c>
      <c r="E85" s="52" t="s">
        <v>13</v>
      </c>
      <c r="F85" s="52" t="s">
        <v>630</v>
      </c>
      <c r="G85" s="52" t="s">
        <v>1102</v>
      </c>
      <c r="H85" s="59" t="s">
        <v>3088</v>
      </c>
    </row>
    <row r="86" spans="1:8" x14ac:dyDescent="0.25">
      <c r="A86" s="52" t="s">
        <v>181</v>
      </c>
      <c r="B86" s="52" t="s">
        <v>13</v>
      </c>
      <c r="C86" s="52" t="s">
        <v>1811</v>
      </c>
      <c r="D86" s="52" t="s">
        <v>38</v>
      </c>
      <c r="E86" s="52" t="s">
        <v>13</v>
      </c>
      <c r="F86" s="52" t="s">
        <v>574</v>
      </c>
      <c r="G86" s="52" t="s">
        <v>1102</v>
      </c>
      <c r="H86" s="59" t="s">
        <v>3691</v>
      </c>
    </row>
    <row r="87" spans="1:8" x14ac:dyDescent="0.25">
      <c r="A87" s="52" t="s">
        <v>181</v>
      </c>
      <c r="B87" s="52" t="s">
        <v>13</v>
      </c>
      <c r="C87" s="52" t="s">
        <v>1811</v>
      </c>
      <c r="D87" s="52" t="s">
        <v>38</v>
      </c>
      <c r="E87" s="52" t="s">
        <v>13</v>
      </c>
      <c r="F87" s="52" t="s">
        <v>1812</v>
      </c>
      <c r="G87" s="52" t="s">
        <v>1102</v>
      </c>
      <c r="H87" s="59" t="s">
        <v>2972</v>
      </c>
    </row>
    <row r="88" spans="1:8" x14ac:dyDescent="0.25">
      <c r="A88" s="52" t="s">
        <v>358</v>
      </c>
      <c r="B88" s="52" t="s">
        <v>13</v>
      </c>
      <c r="C88" s="52" t="s">
        <v>1813</v>
      </c>
      <c r="D88" s="52">
        <v>1360</v>
      </c>
      <c r="E88" s="52" t="s">
        <v>13</v>
      </c>
      <c r="F88" s="52" t="s">
        <v>631</v>
      </c>
      <c r="G88" s="52" t="s">
        <v>1102</v>
      </c>
      <c r="H88" s="59" t="s">
        <v>5840</v>
      </c>
    </row>
    <row r="89" spans="1:8" x14ac:dyDescent="0.25">
      <c r="A89" s="52" t="s">
        <v>90</v>
      </c>
      <c r="B89" s="52" t="s">
        <v>13</v>
      </c>
      <c r="C89" s="52" t="s">
        <v>1784</v>
      </c>
      <c r="D89" s="52" t="s">
        <v>38</v>
      </c>
      <c r="E89" s="52" t="s">
        <v>13</v>
      </c>
      <c r="F89" s="52" t="s">
        <v>539</v>
      </c>
      <c r="G89" s="52" t="s">
        <v>1102</v>
      </c>
      <c r="H89" s="59" t="s">
        <v>3192</v>
      </c>
    </row>
    <row r="90" spans="1:8" x14ac:dyDescent="0.25">
      <c r="A90" s="52" t="s">
        <v>152</v>
      </c>
      <c r="B90" s="52" t="s">
        <v>76</v>
      </c>
      <c r="C90" s="52" t="s">
        <v>1785</v>
      </c>
      <c r="D90" s="52" t="s">
        <v>38</v>
      </c>
      <c r="E90" s="52" t="s">
        <v>76</v>
      </c>
      <c r="F90" s="52" t="s">
        <v>566</v>
      </c>
      <c r="G90" s="52" t="s">
        <v>1102</v>
      </c>
      <c r="H90" s="59" t="s">
        <v>4920</v>
      </c>
    </row>
    <row r="91" spans="1:8" x14ac:dyDescent="0.25">
      <c r="A91" s="52" t="s">
        <v>874</v>
      </c>
      <c r="B91" s="52" t="s">
        <v>76</v>
      </c>
      <c r="C91" s="52" t="s">
        <v>1786</v>
      </c>
      <c r="D91" s="52" t="s">
        <v>23</v>
      </c>
      <c r="E91" s="52" t="s">
        <v>13</v>
      </c>
      <c r="F91" s="52" t="s">
        <v>1787</v>
      </c>
      <c r="G91" s="52" t="s">
        <v>1102</v>
      </c>
      <c r="H91" s="59" t="s">
        <v>3757</v>
      </c>
    </row>
    <row r="92" spans="1:8" x14ac:dyDescent="0.25">
      <c r="A92" s="52" t="s">
        <v>155</v>
      </c>
      <c r="B92" s="52" t="s">
        <v>76</v>
      </c>
      <c r="C92" s="52" t="s">
        <v>1788</v>
      </c>
      <c r="D92" s="52" t="s">
        <v>38</v>
      </c>
      <c r="E92" s="52" t="s">
        <v>76</v>
      </c>
      <c r="F92" s="52" t="s">
        <v>567</v>
      </c>
      <c r="G92" s="52" t="s">
        <v>1102</v>
      </c>
      <c r="H92" s="59" t="s">
        <v>3189</v>
      </c>
    </row>
    <row r="93" spans="1:8" x14ac:dyDescent="0.25">
      <c r="A93" s="52" t="s">
        <v>160</v>
      </c>
      <c r="B93" s="52" t="s">
        <v>76</v>
      </c>
      <c r="C93" s="52" t="s">
        <v>1789</v>
      </c>
      <c r="D93" s="52" t="s">
        <v>38</v>
      </c>
      <c r="E93" s="52" t="s">
        <v>76</v>
      </c>
      <c r="F93" s="52" t="s">
        <v>540</v>
      </c>
      <c r="G93" s="52" t="s">
        <v>1102</v>
      </c>
      <c r="H93" s="59" t="s">
        <v>3088</v>
      </c>
    </row>
    <row r="94" spans="1:8" x14ac:dyDescent="0.25">
      <c r="A94" s="52" t="s">
        <v>161</v>
      </c>
      <c r="B94" s="52" t="s">
        <v>76</v>
      </c>
      <c r="C94" s="52" t="s">
        <v>1790</v>
      </c>
      <c r="D94" s="52" t="s">
        <v>38</v>
      </c>
      <c r="E94" s="52" t="s">
        <v>76</v>
      </c>
      <c r="F94" s="52" t="s">
        <v>568</v>
      </c>
      <c r="G94" s="52" t="s">
        <v>1102</v>
      </c>
      <c r="H94" s="59" t="s">
        <v>3146</v>
      </c>
    </row>
    <row r="95" spans="1:8" x14ac:dyDescent="0.25">
      <c r="A95" s="52" t="s">
        <v>625</v>
      </c>
      <c r="B95" s="52" t="s">
        <v>76</v>
      </c>
      <c r="C95" s="52" t="s">
        <v>1791</v>
      </c>
      <c r="D95" s="52" t="s">
        <v>38</v>
      </c>
      <c r="E95" s="52" t="s">
        <v>76</v>
      </c>
      <c r="F95" s="52" t="s">
        <v>626</v>
      </c>
      <c r="G95" s="52" t="s">
        <v>1102</v>
      </c>
      <c r="H95" s="59" t="s">
        <v>5840</v>
      </c>
    </row>
    <row r="96" spans="1:8" x14ac:dyDescent="0.25">
      <c r="A96" s="52" t="s">
        <v>163</v>
      </c>
      <c r="B96" s="52" t="s">
        <v>76</v>
      </c>
      <c r="C96" s="52" t="s">
        <v>1792</v>
      </c>
      <c r="D96" s="52" t="s">
        <v>38</v>
      </c>
      <c r="E96" s="52" t="s">
        <v>76</v>
      </c>
      <c r="F96" s="52" t="s">
        <v>569</v>
      </c>
      <c r="G96" s="52" t="s">
        <v>1102</v>
      </c>
      <c r="H96" s="59" t="s">
        <v>3028</v>
      </c>
    </row>
    <row r="97" spans="1:8" x14ac:dyDescent="0.25">
      <c r="A97" s="52" t="s">
        <v>165</v>
      </c>
      <c r="B97" s="52" t="s">
        <v>76</v>
      </c>
      <c r="C97" s="52" t="s">
        <v>1793</v>
      </c>
      <c r="D97" s="52" t="s">
        <v>38</v>
      </c>
      <c r="E97" s="52" t="s">
        <v>76</v>
      </c>
      <c r="F97" s="52" t="s">
        <v>570</v>
      </c>
      <c r="G97" s="52" t="s">
        <v>1102</v>
      </c>
      <c r="H97" s="59" t="s">
        <v>1375</v>
      </c>
    </row>
    <row r="98" spans="1:8" x14ac:dyDescent="0.25">
      <c r="A98" s="52" t="s">
        <v>165</v>
      </c>
      <c r="B98" s="52" t="s">
        <v>76</v>
      </c>
      <c r="C98" s="52" t="s">
        <v>1793</v>
      </c>
      <c r="D98" s="52" t="s">
        <v>38</v>
      </c>
      <c r="E98" s="52" t="s">
        <v>76</v>
      </c>
      <c r="F98" s="52" t="s">
        <v>627</v>
      </c>
      <c r="G98" s="52" t="s">
        <v>1102</v>
      </c>
      <c r="H98" s="59" t="s">
        <v>3005</v>
      </c>
    </row>
    <row r="99" spans="1:8" x14ac:dyDescent="0.25">
      <c r="A99" s="52" t="s">
        <v>942</v>
      </c>
      <c r="B99" s="52" t="s">
        <v>76</v>
      </c>
      <c r="C99" s="52" t="s">
        <v>1794</v>
      </c>
      <c r="D99" s="52" t="s">
        <v>23</v>
      </c>
      <c r="E99" s="52" t="s">
        <v>13</v>
      </c>
      <c r="F99" s="52" t="s">
        <v>1795</v>
      </c>
      <c r="G99" s="52" t="s">
        <v>1102</v>
      </c>
      <c r="H99" s="59" t="s">
        <v>3065</v>
      </c>
    </row>
    <row r="100" spans="1:8" x14ac:dyDescent="0.25">
      <c r="A100" s="52" t="s">
        <v>184</v>
      </c>
      <c r="B100" s="52" t="s">
        <v>13</v>
      </c>
      <c r="C100" s="52" t="s">
        <v>1814</v>
      </c>
      <c r="D100" s="52" t="s">
        <v>38</v>
      </c>
      <c r="E100" s="52" t="s">
        <v>13</v>
      </c>
      <c r="F100" s="52" t="s">
        <v>575</v>
      </c>
      <c r="G100" s="52" t="s">
        <v>1102</v>
      </c>
      <c r="H100" s="59" t="s">
        <v>3750</v>
      </c>
    </row>
    <row r="101" spans="1:8" x14ac:dyDescent="0.25">
      <c r="A101" s="52" t="s">
        <v>110</v>
      </c>
      <c r="B101" s="52" t="s">
        <v>13</v>
      </c>
      <c r="C101" s="52" t="s">
        <v>1855</v>
      </c>
      <c r="D101" s="52" t="s">
        <v>23</v>
      </c>
      <c r="E101" s="52" t="s">
        <v>13</v>
      </c>
      <c r="F101" s="52" t="s">
        <v>549</v>
      </c>
      <c r="G101" s="52" t="s">
        <v>1102</v>
      </c>
      <c r="H101" s="59" t="s">
        <v>5653</v>
      </c>
    </row>
    <row r="102" spans="1:8" x14ac:dyDescent="0.25">
      <c r="A102" s="52" t="s">
        <v>198</v>
      </c>
      <c r="B102" s="52" t="s">
        <v>13</v>
      </c>
      <c r="C102" s="52" t="s">
        <v>1841</v>
      </c>
      <c r="D102" s="52" t="s">
        <v>38</v>
      </c>
      <c r="E102" s="52" t="s">
        <v>13</v>
      </c>
      <c r="F102" s="52" t="s">
        <v>581</v>
      </c>
      <c r="G102" s="52" t="s">
        <v>1102</v>
      </c>
      <c r="H102" s="59" t="s">
        <v>3307</v>
      </c>
    </row>
    <row r="103" spans="1:8" x14ac:dyDescent="0.25">
      <c r="A103" s="52" t="s">
        <v>24</v>
      </c>
      <c r="B103" s="52" t="s">
        <v>13</v>
      </c>
      <c r="C103" s="52" t="s">
        <v>1833</v>
      </c>
      <c r="D103" s="52" t="s">
        <v>26</v>
      </c>
      <c r="E103" s="52" t="s">
        <v>76</v>
      </c>
      <c r="F103" s="52" t="s">
        <v>1834</v>
      </c>
      <c r="G103" s="52" t="s">
        <v>1102</v>
      </c>
      <c r="H103" s="59" t="s">
        <v>3691</v>
      </c>
    </row>
    <row r="104" spans="1:8" x14ac:dyDescent="0.25">
      <c r="A104" s="52" t="s">
        <v>24</v>
      </c>
      <c r="B104" s="52" t="s">
        <v>13</v>
      </c>
      <c r="C104" s="52" t="s">
        <v>1833</v>
      </c>
      <c r="D104" s="52" t="s">
        <v>26</v>
      </c>
      <c r="E104" s="52" t="s">
        <v>76</v>
      </c>
      <c r="F104" s="52" t="s">
        <v>1835</v>
      </c>
      <c r="G104" s="52" t="s">
        <v>1102</v>
      </c>
      <c r="H104" s="59" t="s">
        <v>3146</v>
      </c>
    </row>
    <row r="105" spans="1:8" x14ac:dyDescent="0.25">
      <c r="A105" s="52" t="s">
        <v>498</v>
      </c>
      <c r="B105" s="52" t="s">
        <v>13</v>
      </c>
      <c r="C105" s="52" t="s">
        <v>1836</v>
      </c>
      <c r="D105" s="52" t="s">
        <v>23</v>
      </c>
      <c r="E105" s="52" t="s">
        <v>13</v>
      </c>
      <c r="F105" s="52" t="s">
        <v>633</v>
      </c>
      <c r="G105" s="52" t="s">
        <v>1102</v>
      </c>
      <c r="H105" s="59" t="s">
        <v>3691</v>
      </c>
    </row>
    <row r="106" spans="1:8" x14ac:dyDescent="0.25">
      <c r="A106" s="52" t="s">
        <v>190</v>
      </c>
      <c r="B106" s="52" t="s">
        <v>76</v>
      </c>
      <c r="C106" s="52" t="s">
        <v>1837</v>
      </c>
      <c r="D106" s="52" t="s">
        <v>38</v>
      </c>
      <c r="E106" s="52" t="s">
        <v>76</v>
      </c>
      <c r="F106" s="52" t="s">
        <v>579</v>
      </c>
      <c r="G106" s="52" t="s">
        <v>1102</v>
      </c>
      <c r="H106" s="59" t="s">
        <v>3295</v>
      </c>
    </row>
    <row r="107" spans="1:8" x14ac:dyDescent="0.25">
      <c r="A107" s="52" t="s">
        <v>192</v>
      </c>
      <c r="B107" s="52" t="s">
        <v>76</v>
      </c>
      <c r="C107" s="52" t="s">
        <v>1838</v>
      </c>
      <c r="D107" s="52" t="s">
        <v>193</v>
      </c>
      <c r="E107" s="52" t="s">
        <v>76</v>
      </c>
      <c r="F107" s="52" t="s">
        <v>580</v>
      </c>
      <c r="G107" s="52" t="s">
        <v>1102</v>
      </c>
      <c r="H107" s="59" t="s">
        <v>3625</v>
      </c>
    </row>
    <row r="108" spans="1:8" x14ac:dyDescent="0.25">
      <c r="A108" s="52" t="s">
        <v>106</v>
      </c>
      <c r="B108" s="52" t="s">
        <v>76</v>
      </c>
      <c r="C108" s="52" t="s">
        <v>1839</v>
      </c>
      <c r="D108" s="52" t="s">
        <v>38</v>
      </c>
      <c r="E108" s="52" t="s">
        <v>76</v>
      </c>
      <c r="F108" s="52" t="s">
        <v>547</v>
      </c>
      <c r="G108" s="52" t="s">
        <v>1102</v>
      </c>
      <c r="H108" s="59" t="s">
        <v>3223</v>
      </c>
    </row>
    <row r="109" spans="1:8" x14ac:dyDescent="0.25">
      <c r="A109" s="52" t="s">
        <v>108</v>
      </c>
      <c r="B109" s="52" t="s">
        <v>76</v>
      </c>
      <c r="C109" s="52" t="s">
        <v>1840</v>
      </c>
      <c r="D109" s="52" t="s">
        <v>38</v>
      </c>
      <c r="E109" s="52" t="s">
        <v>76</v>
      </c>
      <c r="F109" s="52" t="s">
        <v>548</v>
      </c>
      <c r="G109" s="52" t="s">
        <v>1102</v>
      </c>
      <c r="H109" s="59" t="s">
        <v>5706</v>
      </c>
    </row>
    <row r="110" spans="1:8" x14ac:dyDescent="0.25">
      <c r="A110" s="52" t="s">
        <v>855</v>
      </c>
      <c r="B110" s="52" t="s">
        <v>13</v>
      </c>
      <c r="C110" s="52" t="s">
        <v>1842</v>
      </c>
      <c r="D110" s="52" t="s">
        <v>23</v>
      </c>
      <c r="E110" s="52" t="s">
        <v>76</v>
      </c>
      <c r="F110" s="52" t="s">
        <v>1843</v>
      </c>
      <c r="G110" s="52" t="s">
        <v>1102</v>
      </c>
      <c r="H110" s="59" t="s">
        <v>3684</v>
      </c>
    </row>
    <row r="111" spans="1:8" x14ac:dyDescent="0.25">
      <c r="A111" s="52" t="s">
        <v>200</v>
      </c>
      <c r="B111" s="52" t="s">
        <v>13</v>
      </c>
      <c r="C111" s="52" t="s">
        <v>1844</v>
      </c>
      <c r="D111" s="52" t="s">
        <v>38</v>
      </c>
      <c r="E111" s="52" t="s">
        <v>13</v>
      </c>
      <c r="F111" s="52" t="s">
        <v>582</v>
      </c>
      <c r="G111" s="52" t="s">
        <v>1102</v>
      </c>
      <c r="H111" s="59" t="s">
        <v>5841</v>
      </c>
    </row>
    <row r="112" spans="1:8" x14ac:dyDescent="0.25">
      <c r="A112" s="52" t="s">
        <v>202</v>
      </c>
      <c r="B112" s="52" t="s">
        <v>76</v>
      </c>
      <c r="C112" s="52" t="s">
        <v>1845</v>
      </c>
      <c r="D112" s="52" t="s">
        <v>95</v>
      </c>
      <c r="E112" s="52" t="s">
        <v>76</v>
      </c>
      <c r="F112" s="52" t="s">
        <v>583</v>
      </c>
      <c r="G112" s="52" t="s">
        <v>1102</v>
      </c>
      <c r="H112" s="59" t="s">
        <v>3771</v>
      </c>
    </row>
    <row r="113" spans="1:8" x14ac:dyDescent="0.25">
      <c r="A113" s="52" t="s">
        <v>30</v>
      </c>
      <c r="B113" s="52" t="s">
        <v>76</v>
      </c>
      <c r="C113" s="52" t="s">
        <v>1846</v>
      </c>
      <c r="D113" s="52">
        <v>1360</v>
      </c>
      <c r="E113" s="52" t="s">
        <v>76</v>
      </c>
      <c r="F113" s="52" t="s">
        <v>634</v>
      </c>
      <c r="G113" s="52" t="s">
        <v>1102</v>
      </c>
      <c r="H113" s="59" t="s">
        <v>3245</v>
      </c>
    </row>
    <row r="114" spans="1:8" x14ac:dyDescent="0.25">
      <c r="A114" s="52" t="s">
        <v>30</v>
      </c>
      <c r="B114" s="52" t="s">
        <v>76</v>
      </c>
      <c r="C114" s="52" t="s">
        <v>1846</v>
      </c>
      <c r="D114" s="52">
        <v>1360</v>
      </c>
      <c r="E114" s="52" t="s">
        <v>76</v>
      </c>
      <c r="F114" s="52" t="s">
        <v>5842</v>
      </c>
      <c r="G114" s="52" t="s">
        <v>1102</v>
      </c>
      <c r="H114" s="59" t="s">
        <v>2972</v>
      </c>
    </row>
    <row r="115" spans="1:8" x14ac:dyDescent="0.25">
      <c r="A115" s="52" t="s">
        <v>368</v>
      </c>
      <c r="B115" s="52" t="s">
        <v>76</v>
      </c>
      <c r="C115" s="52" t="s">
        <v>1847</v>
      </c>
      <c r="D115" s="52" t="s">
        <v>353</v>
      </c>
      <c r="E115" s="52" t="s">
        <v>76</v>
      </c>
      <c r="F115" s="52" t="s">
        <v>1848</v>
      </c>
      <c r="G115" s="52" t="s">
        <v>1102</v>
      </c>
      <c r="H115" s="59" t="s">
        <v>5843</v>
      </c>
    </row>
    <row r="116" spans="1:8" x14ac:dyDescent="0.25">
      <c r="A116" s="52" t="s">
        <v>368</v>
      </c>
      <c r="B116" s="52" t="s">
        <v>76</v>
      </c>
      <c r="C116" s="52" t="s">
        <v>1847</v>
      </c>
      <c r="D116" s="52" t="s">
        <v>353</v>
      </c>
      <c r="E116" s="52" t="s">
        <v>76</v>
      </c>
      <c r="F116" s="52" t="s">
        <v>1849</v>
      </c>
      <c r="G116" s="52" t="s">
        <v>1102</v>
      </c>
      <c r="H116" s="59" t="s">
        <v>1375</v>
      </c>
    </row>
    <row r="117" spans="1:8" x14ac:dyDescent="0.25">
      <c r="A117" s="52" t="s">
        <v>879</v>
      </c>
      <c r="B117" s="52" t="s">
        <v>13</v>
      </c>
      <c r="C117" s="52" t="s">
        <v>1850</v>
      </c>
      <c r="D117" s="52" t="s">
        <v>193</v>
      </c>
      <c r="E117" s="52" t="s">
        <v>76</v>
      </c>
      <c r="F117" s="52" t="s">
        <v>1851</v>
      </c>
      <c r="G117" s="52" t="s">
        <v>1102</v>
      </c>
      <c r="H117" s="59" t="s">
        <v>5844</v>
      </c>
    </row>
    <row r="118" spans="1:8" x14ac:dyDescent="0.25">
      <c r="A118" s="52" t="s">
        <v>209</v>
      </c>
      <c r="B118" s="52" t="s">
        <v>76</v>
      </c>
      <c r="C118" s="52" t="s">
        <v>1852</v>
      </c>
      <c r="D118" s="52" t="s">
        <v>38</v>
      </c>
      <c r="E118" s="52" t="s">
        <v>76</v>
      </c>
      <c r="F118" s="52" t="s">
        <v>584</v>
      </c>
      <c r="G118" s="52" t="s">
        <v>1102</v>
      </c>
      <c r="H118" s="59" t="s">
        <v>3492</v>
      </c>
    </row>
    <row r="119" spans="1:8" x14ac:dyDescent="0.25">
      <c r="A119" s="52" t="s">
        <v>857</v>
      </c>
      <c r="B119" s="52" t="s">
        <v>76</v>
      </c>
      <c r="C119" s="52" t="s">
        <v>1853</v>
      </c>
      <c r="D119" s="52" t="s">
        <v>38</v>
      </c>
      <c r="E119" s="52" t="s">
        <v>13</v>
      </c>
      <c r="F119" s="52" t="s">
        <v>1854</v>
      </c>
      <c r="G119" s="52" t="s">
        <v>1102</v>
      </c>
      <c r="H119" s="59" t="s">
        <v>5065</v>
      </c>
    </row>
    <row r="120" spans="1:8" x14ac:dyDescent="0.25">
      <c r="A120" s="52" t="s">
        <v>362</v>
      </c>
      <c r="B120" s="52" t="s">
        <v>13</v>
      </c>
      <c r="C120" s="52" t="s">
        <v>1827</v>
      </c>
      <c r="D120" s="52" t="s">
        <v>23</v>
      </c>
      <c r="E120" s="52" t="s">
        <v>13</v>
      </c>
      <c r="F120" s="52" t="s">
        <v>1832</v>
      </c>
      <c r="G120" s="52" t="s">
        <v>1102</v>
      </c>
      <c r="H120" s="59" t="s">
        <v>3492</v>
      </c>
    </row>
    <row r="121" spans="1:8" x14ac:dyDescent="0.25">
      <c r="A121" s="52" t="s">
        <v>362</v>
      </c>
      <c r="B121" s="52" t="s">
        <v>13</v>
      </c>
      <c r="C121" s="52" t="s">
        <v>1827</v>
      </c>
      <c r="D121" s="52" t="s">
        <v>23</v>
      </c>
      <c r="E121" s="52" t="s">
        <v>13</v>
      </c>
      <c r="F121" s="52" t="s">
        <v>1831</v>
      </c>
      <c r="G121" s="52" t="s">
        <v>1102</v>
      </c>
      <c r="H121" s="59" t="s">
        <v>3691</v>
      </c>
    </row>
    <row r="122" spans="1:8" x14ac:dyDescent="0.25">
      <c r="A122" s="52" t="s">
        <v>362</v>
      </c>
      <c r="B122" s="52" t="s">
        <v>13</v>
      </c>
      <c r="C122" s="52" t="s">
        <v>1827</v>
      </c>
      <c r="D122" s="52" t="s">
        <v>23</v>
      </c>
      <c r="E122" s="52" t="s">
        <v>13</v>
      </c>
      <c r="F122" s="52" t="s">
        <v>1830</v>
      </c>
      <c r="G122" s="52" t="s">
        <v>1102</v>
      </c>
      <c r="H122" s="59" t="s">
        <v>3058</v>
      </c>
    </row>
    <row r="123" spans="1:8" x14ac:dyDescent="0.25">
      <c r="A123" s="52" t="s">
        <v>362</v>
      </c>
      <c r="B123" s="52" t="s">
        <v>13</v>
      </c>
      <c r="C123" s="52" t="s">
        <v>1827</v>
      </c>
      <c r="D123" s="52" t="s">
        <v>23</v>
      </c>
      <c r="E123" s="52" t="s">
        <v>13</v>
      </c>
      <c r="F123" s="52" t="s">
        <v>1829</v>
      </c>
      <c r="G123" s="52" t="s">
        <v>1102</v>
      </c>
      <c r="H123" s="59" t="s">
        <v>1375</v>
      </c>
    </row>
    <row r="124" spans="1:8" x14ac:dyDescent="0.25">
      <c r="A124" s="52" t="s">
        <v>185</v>
      </c>
      <c r="B124" s="52" t="s">
        <v>13</v>
      </c>
      <c r="C124" s="52" t="s">
        <v>1815</v>
      </c>
      <c r="D124" s="52" t="s">
        <v>38</v>
      </c>
      <c r="E124" s="52" t="s">
        <v>13</v>
      </c>
      <c r="F124" s="52" t="s">
        <v>576</v>
      </c>
      <c r="G124" s="52" t="s">
        <v>1102</v>
      </c>
      <c r="H124" s="59" t="s">
        <v>3189</v>
      </c>
    </row>
    <row r="125" spans="1:8" x14ac:dyDescent="0.25">
      <c r="A125" s="52" t="s">
        <v>668</v>
      </c>
      <c r="B125" s="52" t="s">
        <v>13</v>
      </c>
      <c r="C125" s="52" t="s">
        <v>669</v>
      </c>
      <c r="D125" s="52" t="s">
        <v>23</v>
      </c>
      <c r="E125" s="52" t="s">
        <v>76</v>
      </c>
      <c r="F125" s="52" t="s">
        <v>1816</v>
      </c>
      <c r="G125" s="52" t="s">
        <v>1102</v>
      </c>
      <c r="H125" s="59" t="s">
        <v>1375</v>
      </c>
    </row>
    <row r="126" spans="1:8" x14ac:dyDescent="0.25">
      <c r="A126" s="52" t="s">
        <v>853</v>
      </c>
      <c r="B126" s="52" t="s">
        <v>13</v>
      </c>
      <c r="C126" s="52" t="s">
        <v>1817</v>
      </c>
      <c r="D126" s="52" t="s">
        <v>23</v>
      </c>
      <c r="E126" s="52" t="s">
        <v>76</v>
      </c>
      <c r="F126" s="52" t="s">
        <v>1818</v>
      </c>
      <c r="G126" s="52" t="s">
        <v>1102</v>
      </c>
      <c r="H126" s="59" t="s">
        <v>3088</v>
      </c>
    </row>
    <row r="127" spans="1:8" x14ac:dyDescent="0.25">
      <c r="A127" s="52" t="s">
        <v>21</v>
      </c>
      <c r="B127" s="52" t="s">
        <v>13</v>
      </c>
      <c r="C127" s="52" t="s">
        <v>1819</v>
      </c>
      <c r="D127" s="52" t="s">
        <v>23</v>
      </c>
      <c r="E127" s="52" t="s">
        <v>13</v>
      </c>
      <c r="F127" s="52" t="s">
        <v>1820</v>
      </c>
      <c r="G127" s="52" t="s">
        <v>1102</v>
      </c>
      <c r="H127" s="59" t="s">
        <v>3058</v>
      </c>
    </row>
    <row r="128" spans="1:8" x14ac:dyDescent="0.25">
      <c r="A128" s="52" t="s">
        <v>21</v>
      </c>
      <c r="B128" s="52" t="s">
        <v>13</v>
      </c>
      <c r="C128" s="52" t="s">
        <v>1819</v>
      </c>
      <c r="D128" s="52" t="s">
        <v>23</v>
      </c>
      <c r="E128" s="52" t="s">
        <v>13</v>
      </c>
      <c r="F128" s="52" t="s">
        <v>632</v>
      </c>
      <c r="G128" s="52" t="s">
        <v>1102</v>
      </c>
      <c r="H128" s="59" t="s">
        <v>3202</v>
      </c>
    </row>
    <row r="129" spans="1:8" x14ac:dyDescent="0.25">
      <c r="A129" s="52" t="s">
        <v>189</v>
      </c>
      <c r="B129" s="52" t="s">
        <v>13</v>
      </c>
      <c r="C129" s="52" t="s">
        <v>1821</v>
      </c>
      <c r="D129" s="52" t="s">
        <v>265</v>
      </c>
      <c r="E129" s="52" t="s">
        <v>13</v>
      </c>
      <c r="F129" s="52" t="s">
        <v>1822</v>
      </c>
      <c r="G129" s="52" t="s">
        <v>1102</v>
      </c>
      <c r="H129" s="59" t="s">
        <v>5845</v>
      </c>
    </row>
    <row r="130" spans="1:8" x14ac:dyDescent="0.25">
      <c r="A130" s="52" t="s">
        <v>361</v>
      </c>
      <c r="B130" s="52" t="s">
        <v>76</v>
      </c>
      <c r="C130" s="52" t="s">
        <v>1823</v>
      </c>
      <c r="D130" s="52" t="s">
        <v>23</v>
      </c>
      <c r="E130" s="52" t="s">
        <v>76</v>
      </c>
      <c r="F130" s="52" t="s">
        <v>1824</v>
      </c>
      <c r="G130" s="52" t="s">
        <v>1102</v>
      </c>
      <c r="H130" s="59" t="s">
        <v>5093</v>
      </c>
    </row>
    <row r="131" spans="1:8" x14ac:dyDescent="0.25">
      <c r="A131" s="52" t="s">
        <v>361</v>
      </c>
      <c r="B131" s="52" t="s">
        <v>76</v>
      </c>
      <c r="C131" s="52" t="s">
        <v>1823</v>
      </c>
      <c r="D131" s="52" t="s">
        <v>23</v>
      </c>
      <c r="E131" s="52" t="s">
        <v>76</v>
      </c>
      <c r="F131" s="52" t="s">
        <v>1825</v>
      </c>
      <c r="G131" s="52" t="s">
        <v>1102</v>
      </c>
      <c r="H131" s="59" t="s">
        <v>3404</v>
      </c>
    </row>
    <row r="132" spans="1:8" x14ac:dyDescent="0.25">
      <c r="A132" s="52" t="s">
        <v>577</v>
      </c>
      <c r="B132" s="52" t="s">
        <v>76</v>
      </c>
      <c r="C132" s="52" t="s">
        <v>1826</v>
      </c>
      <c r="D132" s="52" t="s">
        <v>38</v>
      </c>
      <c r="E132" s="52" t="s">
        <v>76</v>
      </c>
      <c r="F132" s="52" t="s">
        <v>578</v>
      </c>
      <c r="G132" s="52" t="s">
        <v>1102</v>
      </c>
      <c r="H132" s="59" t="s">
        <v>3189</v>
      </c>
    </row>
    <row r="133" spans="1:8" x14ac:dyDescent="0.25">
      <c r="A133" s="52" t="s">
        <v>362</v>
      </c>
      <c r="B133" s="52" t="s">
        <v>13</v>
      </c>
      <c r="C133" s="52" t="s">
        <v>1827</v>
      </c>
      <c r="D133" s="52" t="s">
        <v>23</v>
      </c>
      <c r="E133" s="52" t="s">
        <v>76</v>
      </c>
      <c r="F133" s="52" t="s">
        <v>1828</v>
      </c>
      <c r="G133" s="52" t="s">
        <v>1102</v>
      </c>
      <c r="H133" s="59" t="s">
        <v>3352</v>
      </c>
    </row>
    <row r="134" spans="1:8" x14ac:dyDescent="0.25">
      <c r="A134" s="52" t="s">
        <v>269</v>
      </c>
      <c r="B134" s="52" t="s">
        <v>13</v>
      </c>
      <c r="C134" s="52" t="s">
        <v>1913</v>
      </c>
      <c r="D134" s="52" t="s">
        <v>38</v>
      </c>
      <c r="E134" s="52" t="s">
        <v>13</v>
      </c>
      <c r="F134" s="52" t="s">
        <v>1918</v>
      </c>
      <c r="G134" s="52" t="s">
        <v>1102</v>
      </c>
      <c r="H134" s="59" t="s">
        <v>3708</v>
      </c>
    </row>
    <row r="135" spans="1:8" x14ac:dyDescent="0.25">
      <c r="A135" s="52" t="s">
        <v>146</v>
      </c>
      <c r="B135" s="52" t="s">
        <v>76</v>
      </c>
      <c r="C135" s="52" t="s">
        <v>1782</v>
      </c>
      <c r="D135" s="52" t="s">
        <v>38</v>
      </c>
      <c r="E135" s="52" t="s">
        <v>76</v>
      </c>
      <c r="F135" s="52" t="s">
        <v>1783</v>
      </c>
      <c r="G135" s="52" t="s">
        <v>1102</v>
      </c>
      <c r="H135" s="59" t="s">
        <v>3005</v>
      </c>
    </row>
    <row r="136" spans="1:8" x14ac:dyDescent="0.25">
      <c r="A136" s="52" t="s">
        <v>129</v>
      </c>
      <c r="B136" s="52" t="s">
        <v>13</v>
      </c>
      <c r="C136" s="52" t="s">
        <v>1921</v>
      </c>
      <c r="D136" s="52" t="s">
        <v>38</v>
      </c>
      <c r="E136" s="52" t="s">
        <v>13</v>
      </c>
      <c r="F136" s="52" t="s">
        <v>604</v>
      </c>
      <c r="G136" s="52" t="s">
        <v>1102</v>
      </c>
      <c r="H136" s="59" t="s">
        <v>3295</v>
      </c>
    </row>
    <row r="137" spans="1:8" x14ac:dyDescent="0.25">
      <c r="A137" s="52" t="s">
        <v>971</v>
      </c>
      <c r="B137" s="52" t="s">
        <v>76</v>
      </c>
      <c r="C137" s="52" t="s">
        <v>1953</v>
      </c>
      <c r="D137" s="52" t="s">
        <v>113</v>
      </c>
      <c r="E137" s="52" t="s">
        <v>13</v>
      </c>
      <c r="F137" s="52" t="s">
        <v>1955</v>
      </c>
      <c r="G137" s="52" t="s">
        <v>1102</v>
      </c>
      <c r="H137" s="59" t="s">
        <v>3352</v>
      </c>
    </row>
    <row r="138" spans="1:8" x14ac:dyDescent="0.25">
      <c r="A138" s="52" t="s">
        <v>406</v>
      </c>
      <c r="B138" s="52" t="s">
        <v>13</v>
      </c>
      <c r="C138" s="52" t="s">
        <v>1964</v>
      </c>
      <c r="D138" s="52" t="s">
        <v>23</v>
      </c>
      <c r="E138" s="52" t="s">
        <v>13</v>
      </c>
      <c r="F138" s="52" t="s">
        <v>653</v>
      </c>
      <c r="G138" s="52" t="s">
        <v>1102</v>
      </c>
      <c r="H138" s="59" t="s">
        <v>3245</v>
      </c>
    </row>
    <row r="139" spans="1:8" x14ac:dyDescent="0.25">
      <c r="A139" s="52" t="s">
        <v>294</v>
      </c>
      <c r="B139" s="52" t="s">
        <v>13</v>
      </c>
      <c r="C139" s="52" t="s">
        <v>1965</v>
      </c>
      <c r="D139" s="52" t="s">
        <v>38</v>
      </c>
      <c r="E139" s="52" t="s">
        <v>13</v>
      </c>
      <c r="F139" s="52" t="s">
        <v>611</v>
      </c>
      <c r="G139" s="52" t="s">
        <v>1102</v>
      </c>
      <c r="H139" s="59" t="s">
        <v>3005</v>
      </c>
    </row>
    <row r="140" spans="1:8" x14ac:dyDescent="0.25">
      <c r="A140" s="52" t="s">
        <v>295</v>
      </c>
      <c r="B140" s="52" t="s">
        <v>13</v>
      </c>
      <c r="C140" s="52" t="s">
        <v>1966</v>
      </c>
      <c r="D140" s="52" t="s">
        <v>38</v>
      </c>
      <c r="E140" s="52" t="s">
        <v>13</v>
      </c>
      <c r="F140" s="52" t="s">
        <v>612</v>
      </c>
      <c r="G140" s="52" t="s">
        <v>1102</v>
      </c>
      <c r="H140" s="59" t="s">
        <v>3012</v>
      </c>
    </row>
    <row r="141" spans="1:8" x14ac:dyDescent="0.25">
      <c r="A141" s="52" t="s">
        <v>132</v>
      </c>
      <c r="B141" s="52" t="s">
        <v>13</v>
      </c>
      <c r="C141" s="52" t="s">
        <v>1967</v>
      </c>
      <c r="D141" s="52" t="s">
        <v>265</v>
      </c>
      <c r="E141" s="52" t="s">
        <v>13</v>
      </c>
      <c r="F141" s="52" t="s">
        <v>1970</v>
      </c>
      <c r="G141" s="52" t="s">
        <v>1102</v>
      </c>
      <c r="H141" s="59" t="s">
        <v>3029</v>
      </c>
    </row>
    <row r="142" spans="1:8" x14ac:dyDescent="0.25">
      <c r="A142" s="52" t="s">
        <v>132</v>
      </c>
      <c r="B142" s="52" t="s">
        <v>13</v>
      </c>
      <c r="C142" s="52" t="s">
        <v>1967</v>
      </c>
      <c r="D142" s="52" t="s">
        <v>265</v>
      </c>
      <c r="E142" s="52" t="s">
        <v>13</v>
      </c>
      <c r="F142" s="52" t="s">
        <v>1971</v>
      </c>
      <c r="G142" s="52" t="s">
        <v>1102</v>
      </c>
      <c r="H142" s="59" t="s">
        <v>3183</v>
      </c>
    </row>
    <row r="143" spans="1:8" x14ac:dyDescent="0.25">
      <c r="A143" s="52" t="s">
        <v>132</v>
      </c>
      <c r="B143" s="52" t="s">
        <v>13</v>
      </c>
      <c r="C143" s="52" t="s">
        <v>1967</v>
      </c>
      <c r="D143" s="52" t="s">
        <v>1591</v>
      </c>
      <c r="E143" s="52" t="s">
        <v>13</v>
      </c>
      <c r="F143" s="52" t="s">
        <v>1972</v>
      </c>
      <c r="G143" s="52" t="s">
        <v>1102</v>
      </c>
      <c r="H143" s="59" t="s">
        <v>3245</v>
      </c>
    </row>
    <row r="144" spans="1:8" x14ac:dyDescent="0.25">
      <c r="A144" s="52" t="s">
        <v>132</v>
      </c>
      <c r="B144" s="52" t="s">
        <v>13</v>
      </c>
      <c r="C144" s="52" t="s">
        <v>1967</v>
      </c>
      <c r="D144" s="52" t="s">
        <v>38</v>
      </c>
      <c r="E144" s="52" t="s">
        <v>13</v>
      </c>
      <c r="F144" s="52" t="s">
        <v>1968</v>
      </c>
      <c r="G144" s="52" t="s">
        <v>1102</v>
      </c>
      <c r="H144" s="59" t="s">
        <v>3219</v>
      </c>
    </row>
    <row r="145" spans="1:8" x14ac:dyDescent="0.25">
      <c r="A145" s="52" t="s">
        <v>132</v>
      </c>
      <c r="B145" s="52" t="s">
        <v>13</v>
      </c>
      <c r="C145" s="52" t="s">
        <v>1967</v>
      </c>
      <c r="D145" s="52" t="s">
        <v>38</v>
      </c>
      <c r="E145" s="52" t="s">
        <v>13</v>
      </c>
      <c r="F145" s="52" t="s">
        <v>1969</v>
      </c>
      <c r="G145" s="52" t="s">
        <v>1102</v>
      </c>
      <c r="H145" s="59" t="s">
        <v>3685</v>
      </c>
    </row>
    <row r="146" spans="1:8" x14ac:dyDescent="0.25">
      <c r="A146" s="52" t="s">
        <v>132</v>
      </c>
      <c r="B146" s="52" t="s">
        <v>13</v>
      </c>
      <c r="C146" s="52" t="s">
        <v>1967</v>
      </c>
      <c r="D146" s="52" t="s">
        <v>38</v>
      </c>
      <c r="E146" s="52" t="s">
        <v>13</v>
      </c>
      <c r="F146" s="52" t="s">
        <v>563</v>
      </c>
      <c r="G146" s="52" t="s">
        <v>1102</v>
      </c>
      <c r="H146" s="59" t="s">
        <v>3463</v>
      </c>
    </row>
    <row r="147" spans="1:8" x14ac:dyDescent="0.25">
      <c r="A147" s="52" t="s">
        <v>300</v>
      </c>
      <c r="B147" s="52" t="s">
        <v>13</v>
      </c>
      <c r="C147" s="52" t="s">
        <v>1973</v>
      </c>
      <c r="D147" s="52" t="s">
        <v>1594</v>
      </c>
      <c r="E147" s="52" t="s">
        <v>13</v>
      </c>
      <c r="F147" s="52" t="s">
        <v>654</v>
      </c>
      <c r="G147" s="52" t="s">
        <v>1102</v>
      </c>
      <c r="H147" s="59" t="s">
        <v>3167</v>
      </c>
    </row>
    <row r="148" spans="1:8" x14ac:dyDescent="0.25">
      <c r="A148" s="52" t="s">
        <v>301</v>
      </c>
      <c r="B148" s="52" t="s">
        <v>13</v>
      </c>
      <c r="C148" s="52" t="s">
        <v>1974</v>
      </c>
      <c r="D148" s="52" t="s">
        <v>265</v>
      </c>
      <c r="E148" s="52" t="s">
        <v>13</v>
      </c>
      <c r="F148" s="52" t="s">
        <v>1975</v>
      </c>
      <c r="G148" s="52" t="s">
        <v>1102</v>
      </c>
      <c r="H148" s="59" t="s">
        <v>3088</v>
      </c>
    </row>
    <row r="149" spans="1:8" x14ac:dyDescent="0.25">
      <c r="A149" s="52" t="s">
        <v>136</v>
      </c>
      <c r="B149" s="52" t="s">
        <v>76</v>
      </c>
      <c r="C149" s="52" t="s">
        <v>1976</v>
      </c>
      <c r="D149" s="52" t="s">
        <v>38</v>
      </c>
      <c r="E149" s="52" t="s">
        <v>76</v>
      </c>
      <c r="F149" s="52" t="s">
        <v>613</v>
      </c>
      <c r="G149" s="52" t="s">
        <v>1102</v>
      </c>
      <c r="H149" s="59" t="s">
        <v>2972</v>
      </c>
    </row>
    <row r="150" spans="1:8" x14ac:dyDescent="0.25">
      <c r="A150" s="52" t="s">
        <v>305</v>
      </c>
      <c r="B150" s="52" t="s">
        <v>76</v>
      </c>
      <c r="C150" s="52" t="s">
        <v>1977</v>
      </c>
      <c r="D150" s="52" t="s">
        <v>38</v>
      </c>
      <c r="E150" s="52" t="s">
        <v>76</v>
      </c>
      <c r="F150" s="52" t="s">
        <v>614</v>
      </c>
      <c r="G150" s="52" t="s">
        <v>1102</v>
      </c>
      <c r="H150" s="59" t="s">
        <v>1375</v>
      </c>
    </row>
    <row r="151" spans="1:8" x14ac:dyDescent="0.25">
      <c r="A151" s="52" t="s">
        <v>306</v>
      </c>
      <c r="B151" s="52" t="s">
        <v>76</v>
      </c>
      <c r="C151" s="52" t="s">
        <v>1978</v>
      </c>
      <c r="D151" s="52" t="s">
        <v>38</v>
      </c>
      <c r="E151" s="52" t="s">
        <v>76</v>
      </c>
      <c r="F151" s="52" t="s">
        <v>615</v>
      </c>
      <c r="G151" s="52" t="s">
        <v>1102</v>
      </c>
      <c r="H151" s="59" t="s">
        <v>5846</v>
      </c>
    </row>
    <row r="152" spans="1:8" x14ac:dyDescent="0.25">
      <c r="A152" s="52" t="s">
        <v>411</v>
      </c>
      <c r="B152" s="52" t="s">
        <v>13</v>
      </c>
      <c r="C152" s="52" t="s">
        <v>1979</v>
      </c>
      <c r="D152" s="52" t="s">
        <v>412</v>
      </c>
      <c r="E152" s="52" t="s">
        <v>13</v>
      </c>
      <c r="F152" s="52" t="s">
        <v>655</v>
      </c>
      <c r="G152" s="52" t="s">
        <v>1102</v>
      </c>
      <c r="H152" s="59" t="s">
        <v>3028</v>
      </c>
    </row>
    <row r="153" spans="1:8" x14ac:dyDescent="0.25">
      <c r="A153" s="52" t="s">
        <v>138</v>
      </c>
      <c r="B153" s="52" t="s">
        <v>76</v>
      </c>
      <c r="C153" s="52" t="s">
        <v>1980</v>
      </c>
      <c r="D153" s="52" t="s">
        <v>381</v>
      </c>
      <c r="E153" s="52" t="s">
        <v>13</v>
      </c>
      <c r="F153" s="52" t="s">
        <v>1981</v>
      </c>
      <c r="G153" s="52" t="s">
        <v>1102</v>
      </c>
      <c r="H153" s="59" t="s">
        <v>3028</v>
      </c>
    </row>
    <row r="154" spans="1:8" x14ac:dyDescent="0.25">
      <c r="A154" s="52" t="s">
        <v>138</v>
      </c>
      <c r="B154" s="52" t="s">
        <v>76</v>
      </c>
      <c r="C154" s="52" t="s">
        <v>1980</v>
      </c>
      <c r="D154" s="52" t="s">
        <v>38</v>
      </c>
      <c r="E154" s="52" t="s">
        <v>76</v>
      </c>
      <c r="F154" s="52" t="s">
        <v>565</v>
      </c>
      <c r="G154" s="52" t="s">
        <v>1102</v>
      </c>
      <c r="H154" s="59" t="s">
        <v>3223</v>
      </c>
    </row>
    <row r="155" spans="1:8" x14ac:dyDescent="0.25">
      <c r="A155" s="52" t="s">
        <v>308</v>
      </c>
      <c r="B155" s="52" t="s">
        <v>76</v>
      </c>
      <c r="C155" s="52" t="s">
        <v>1982</v>
      </c>
      <c r="D155" s="52" t="s">
        <v>38</v>
      </c>
      <c r="E155" s="52" t="s">
        <v>76</v>
      </c>
      <c r="F155" s="52" t="s">
        <v>617</v>
      </c>
      <c r="G155" s="52" t="s">
        <v>1102</v>
      </c>
      <c r="H155" s="59" t="s">
        <v>3189</v>
      </c>
    </row>
    <row r="156" spans="1:8" x14ac:dyDescent="0.25">
      <c r="A156" s="52" t="s">
        <v>559</v>
      </c>
      <c r="B156" s="52" t="s">
        <v>76</v>
      </c>
      <c r="C156" s="52" t="s">
        <v>1959</v>
      </c>
      <c r="D156" s="52" t="s">
        <v>38</v>
      </c>
      <c r="E156" s="52" t="s">
        <v>76</v>
      </c>
      <c r="F156" s="52" t="s">
        <v>560</v>
      </c>
      <c r="G156" s="52" t="s">
        <v>1102</v>
      </c>
      <c r="H156" s="59" t="s">
        <v>3028</v>
      </c>
    </row>
    <row r="157" spans="1:8" x14ac:dyDescent="0.25">
      <c r="A157" s="52" t="s">
        <v>286</v>
      </c>
      <c r="B157" s="52" t="s">
        <v>76</v>
      </c>
      <c r="C157" s="52" t="s">
        <v>1957</v>
      </c>
      <c r="D157" s="52" t="s">
        <v>38</v>
      </c>
      <c r="E157" s="52" t="s">
        <v>76</v>
      </c>
      <c r="F157" s="52" t="s">
        <v>607</v>
      </c>
      <c r="G157" s="52" t="s">
        <v>1102</v>
      </c>
      <c r="H157" s="59" t="s">
        <v>3042</v>
      </c>
    </row>
    <row r="158" spans="1:8" x14ac:dyDescent="0.25">
      <c r="A158" s="52" t="s">
        <v>131</v>
      </c>
      <c r="B158" s="52" t="s">
        <v>13</v>
      </c>
      <c r="C158" s="52" t="s">
        <v>1958</v>
      </c>
      <c r="D158" s="52" t="s">
        <v>38</v>
      </c>
      <c r="E158" s="52" t="s">
        <v>13</v>
      </c>
      <c r="F158" s="52" t="s">
        <v>608</v>
      </c>
      <c r="G158" s="52" t="s">
        <v>1102</v>
      </c>
      <c r="H158" s="59" t="s">
        <v>2982</v>
      </c>
    </row>
    <row r="159" spans="1:8" x14ac:dyDescent="0.25">
      <c r="A159" s="52" t="s">
        <v>561</v>
      </c>
      <c r="B159" s="52" t="s">
        <v>76</v>
      </c>
      <c r="C159" s="52" t="s">
        <v>1960</v>
      </c>
      <c r="D159" s="52" t="s">
        <v>38</v>
      </c>
      <c r="E159" s="52" t="s">
        <v>76</v>
      </c>
      <c r="F159" s="52" t="s">
        <v>562</v>
      </c>
      <c r="G159" s="52" t="s">
        <v>1102</v>
      </c>
      <c r="H159" s="59" t="s">
        <v>3005</v>
      </c>
    </row>
    <row r="160" spans="1:8" x14ac:dyDescent="0.25">
      <c r="A160" s="52" t="s">
        <v>403</v>
      </c>
      <c r="B160" s="52" t="s">
        <v>13</v>
      </c>
      <c r="C160" s="52" t="s">
        <v>1963</v>
      </c>
      <c r="D160" s="52" t="s">
        <v>38</v>
      </c>
      <c r="E160" s="52" t="s">
        <v>13</v>
      </c>
      <c r="F160" s="52" t="s">
        <v>646</v>
      </c>
      <c r="G160" s="52" t="s">
        <v>1102</v>
      </c>
      <c r="H160" s="59" t="s">
        <v>3740</v>
      </c>
    </row>
    <row r="161" spans="1:8" x14ac:dyDescent="0.25">
      <c r="A161" s="52" t="s">
        <v>291</v>
      </c>
      <c r="B161" s="52" t="s">
        <v>76</v>
      </c>
      <c r="C161" s="52" t="s">
        <v>1961</v>
      </c>
      <c r="D161" s="52" t="s">
        <v>401</v>
      </c>
      <c r="E161" s="52" t="s">
        <v>76</v>
      </c>
      <c r="F161" s="52" t="s">
        <v>652</v>
      </c>
      <c r="G161" s="52" t="s">
        <v>1102</v>
      </c>
      <c r="H161" s="59" t="s">
        <v>3005</v>
      </c>
    </row>
    <row r="162" spans="1:8" x14ac:dyDescent="0.25">
      <c r="A162" s="52" t="s">
        <v>292</v>
      </c>
      <c r="B162" s="52" t="s">
        <v>76</v>
      </c>
      <c r="C162" s="52" t="s">
        <v>1962</v>
      </c>
      <c r="D162" s="52" t="s">
        <v>38</v>
      </c>
      <c r="E162" s="52" t="s">
        <v>76</v>
      </c>
      <c r="F162" s="52" t="s">
        <v>610</v>
      </c>
      <c r="G162" s="52" t="s">
        <v>1102</v>
      </c>
      <c r="H162" s="59" t="s">
        <v>4663</v>
      </c>
    </row>
    <row r="163" spans="1:8" x14ac:dyDescent="0.25">
      <c r="A163" s="52" t="s">
        <v>310</v>
      </c>
      <c r="B163" s="52" t="s">
        <v>76</v>
      </c>
      <c r="C163" s="52" t="s">
        <v>1983</v>
      </c>
      <c r="D163" s="52" t="s">
        <v>311</v>
      </c>
      <c r="E163" s="52" t="s">
        <v>76</v>
      </c>
      <c r="F163" s="52" t="s">
        <v>618</v>
      </c>
      <c r="G163" s="52" t="s">
        <v>1102</v>
      </c>
      <c r="H163" s="59" t="s">
        <v>3749</v>
      </c>
    </row>
    <row r="164" spans="1:8" x14ac:dyDescent="0.25">
      <c r="A164" s="52" t="s">
        <v>330</v>
      </c>
      <c r="B164" s="52" t="s">
        <v>76</v>
      </c>
      <c r="C164" s="52" t="s">
        <v>1997</v>
      </c>
      <c r="D164" s="52" t="s">
        <v>23</v>
      </c>
      <c r="E164" s="52" t="s">
        <v>76</v>
      </c>
      <c r="F164" s="52" t="s">
        <v>1999</v>
      </c>
      <c r="G164" s="52" t="s">
        <v>1102</v>
      </c>
      <c r="H164" s="59" t="s">
        <v>3427</v>
      </c>
    </row>
    <row r="165" spans="1:8" x14ac:dyDescent="0.25">
      <c r="A165" s="52" t="s">
        <v>333</v>
      </c>
      <c r="B165" s="52" t="s">
        <v>76</v>
      </c>
      <c r="C165" s="52" t="s">
        <v>2000</v>
      </c>
      <c r="D165" s="52" t="s">
        <v>38</v>
      </c>
      <c r="E165" s="52" t="s">
        <v>76</v>
      </c>
      <c r="F165" s="52" t="s">
        <v>622</v>
      </c>
      <c r="G165" s="52" t="s">
        <v>1102</v>
      </c>
      <c r="H165" s="59" t="s">
        <v>3058</v>
      </c>
    </row>
    <row r="166" spans="1:8" x14ac:dyDescent="0.25">
      <c r="A166" s="52" t="s">
        <v>144</v>
      </c>
      <c r="B166" s="52" t="s">
        <v>76</v>
      </c>
      <c r="C166" s="52" t="s">
        <v>2001</v>
      </c>
      <c r="D166" s="52" t="s">
        <v>38</v>
      </c>
      <c r="E166" s="52" t="s">
        <v>76</v>
      </c>
      <c r="F166" s="52" t="s">
        <v>624</v>
      </c>
      <c r="G166" s="52" t="s">
        <v>1102</v>
      </c>
      <c r="H166" s="59" t="s">
        <v>3749</v>
      </c>
    </row>
    <row r="167" spans="1:8" x14ac:dyDescent="0.25">
      <c r="A167" s="52" t="s">
        <v>144</v>
      </c>
      <c r="B167" s="52" t="s">
        <v>76</v>
      </c>
      <c r="C167" s="52" t="s">
        <v>2001</v>
      </c>
      <c r="D167" s="52" t="s">
        <v>38</v>
      </c>
      <c r="E167" s="52" t="s">
        <v>76</v>
      </c>
      <c r="F167" s="52" t="s">
        <v>2002</v>
      </c>
      <c r="G167" s="52" t="s">
        <v>1102</v>
      </c>
      <c r="H167" s="59" t="s">
        <v>3155</v>
      </c>
    </row>
    <row r="168" spans="1:8" x14ac:dyDescent="0.25">
      <c r="A168" s="52" t="s">
        <v>335</v>
      </c>
      <c r="B168" s="52" t="s">
        <v>13</v>
      </c>
      <c r="C168" s="52" t="s">
        <v>2003</v>
      </c>
      <c r="D168" s="52" t="s">
        <v>38</v>
      </c>
      <c r="E168" s="52" t="s">
        <v>13</v>
      </c>
      <c r="F168" s="52" t="s">
        <v>539</v>
      </c>
      <c r="G168" s="52" t="s">
        <v>1102</v>
      </c>
      <c r="H168" s="59" t="s">
        <v>3192</v>
      </c>
    </row>
    <row r="169" spans="1:8" x14ac:dyDescent="0.25">
      <c r="A169" s="52" t="s">
        <v>418</v>
      </c>
      <c r="B169" s="52" t="s">
        <v>13</v>
      </c>
      <c r="C169" s="52" t="s">
        <v>2004</v>
      </c>
      <c r="D169" s="52" t="s">
        <v>38</v>
      </c>
      <c r="E169" s="52" t="s">
        <v>13</v>
      </c>
      <c r="F169" s="52" t="s">
        <v>657</v>
      </c>
      <c r="G169" s="52" t="s">
        <v>1102</v>
      </c>
      <c r="H169" s="59" t="s">
        <v>3271</v>
      </c>
    </row>
    <row r="170" spans="1:8" x14ac:dyDescent="0.25">
      <c r="A170" s="52" t="s">
        <v>56</v>
      </c>
      <c r="B170" s="52" t="s">
        <v>13</v>
      </c>
      <c r="C170" s="52" t="s">
        <v>2005</v>
      </c>
      <c r="D170" s="52" t="s">
        <v>18</v>
      </c>
      <c r="E170" s="52" t="s">
        <v>13</v>
      </c>
      <c r="F170" s="52" t="s">
        <v>557</v>
      </c>
      <c r="G170" s="52" t="s">
        <v>1102</v>
      </c>
      <c r="H170" s="59" t="s">
        <v>5847</v>
      </c>
    </row>
    <row r="171" spans="1:8" x14ac:dyDescent="0.25">
      <c r="A171" s="52" t="s">
        <v>328</v>
      </c>
      <c r="B171" s="52" t="s">
        <v>76</v>
      </c>
      <c r="C171" s="52" t="s">
        <v>1994</v>
      </c>
      <c r="D171" s="52" t="s">
        <v>122</v>
      </c>
      <c r="E171" s="52" t="s">
        <v>76</v>
      </c>
      <c r="F171" s="52" t="s">
        <v>1996</v>
      </c>
      <c r="G171" s="52" t="s">
        <v>1102</v>
      </c>
      <c r="H171" s="59" t="s">
        <v>3685</v>
      </c>
    </row>
    <row r="172" spans="1:8" x14ac:dyDescent="0.25">
      <c r="A172" s="52" t="s">
        <v>60</v>
      </c>
      <c r="B172" s="52" t="s">
        <v>76</v>
      </c>
      <c r="C172" s="52" t="s">
        <v>2006</v>
      </c>
      <c r="D172" s="52" t="s">
        <v>38</v>
      </c>
      <c r="E172" s="52" t="s">
        <v>76</v>
      </c>
      <c r="F172" s="52" t="s">
        <v>609</v>
      </c>
      <c r="G172" s="52" t="s">
        <v>1102</v>
      </c>
      <c r="H172" s="59" t="s">
        <v>1376</v>
      </c>
    </row>
    <row r="173" spans="1:8" x14ac:dyDescent="0.25">
      <c r="A173" s="52" t="s">
        <v>1624</v>
      </c>
      <c r="B173" s="52" t="s">
        <v>76</v>
      </c>
      <c r="C173" s="52" t="s">
        <v>2007</v>
      </c>
      <c r="D173" s="52" t="s">
        <v>50</v>
      </c>
      <c r="E173" s="52" t="s">
        <v>13</v>
      </c>
      <c r="F173" s="52" t="s">
        <v>2008</v>
      </c>
      <c r="G173" s="52" t="s">
        <v>1102</v>
      </c>
      <c r="H173" s="59" t="s">
        <v>5848</v>
      </c>
    </row>
    <row r="174" spans="1:8" x14ac:dyDescent="0.25">
      <c r="A174" s="52" t="s">
        <v>1624</v>
      </c>
      <c r="B174" s="52" t="s">
        <v>76</v>
      </c>
      <c r="C174" s="52" t="s">
        <v>2007</v>
      </c>
      <c r="D174" s="52" t="s">
        <v>50</v>
      </c>
      <c r="E174" s="52" t="s">
        <v>13</v>
      </c>
      <c r="F174" s="52" t="s">
        <v>2009</v>
      </c>
      <c r="G174" s="52" t="s">
        <v>1102</v>
      </c>
      <c r="H174" s="59" t="s">
        <v>3716</v>
      </c>
    </row>
    <row r="175" spans="1:8" x14ac:dyDescent="0.25">
      <c r="A175" s="52" t="s">
        <v>1624</v>
      </c>
      <c r="B175" s="52" t="s">
        <v>76</v>
      </c>
      <c r="C175" s="52" t="s">
        <v>2007</v>
      </c>
      <c r="D175" s="52" t="s">
        <v>38</v>
      </c>
      <c r="E175" s="52" t="s">
        <v>13</v>
      </c>
      <c r="F175" s="52" t="s">
        <v>2010</v>
      </c>
      <c r="G175" s="52" t="s">
        <v>1102</v>
      </c>
      <c r="H175" s="59" t="s">
        <v>5849</v>
      </c>
    </row>
    <row r="176" spans="1:8" x14ac:dyDescent="0.25">
      <c r="A176" s="52" t="s">
        <v>1624</v>
      </c>
      <c r="B176" s="52" t="s">
        <v>76</v>
      </c>
      <c r="C176" s="52" t="s">
        <v>2007</v>
      </c>
      <c r="D176" s="52" t="s">
        <v>38</v>
      </c>
      <c r="E176" s="52" t="s">
        <v>13</v>
      </c>
      <c r="F176" s="52" t="s">
        <v>2011</v>
      </c>
      <c r="G176" s="52" t="s">
        <v>1102</v>
      </c>
      <c r="H176" s="59" t="s">
        <v>4102</v>
      </c>
    </row>
    <row r="177" spans="1:8" x14ac:dyDescent="0.25">
      <c r="A177" s="52" t="s">
        <v>1624</v>
      </c>
      <c r="B177" s="52" t="s">
        <v>76</v>
      </c>
      <c r="C177" s="52" t="s">
        <v>2007</v>
      </c>
      <c r="D177" s="52" t="s">
        <v>38</v>
      </c>
      <c r="E177" s="52" t="s">
        <v>13</v>
      </c>
      <c r="F177" s="52" t="s">
        <v>2012</v>
      </c>
      <c r="G177" s="52" t="s">
        <v>1102</v>
      </c>
      <c r="H177" s="59" t="s">
        <v>3058</v>
      </c>
    </row>
    <row r="178" spans="1:8" x14ac:dyDescent="0.25">
      <c r="A178" s="52" t="s">
        <v>330</v>
      </c>
      <c r="B178" s="52" t="s">
        <v>76</v>
      </c>
      <c r="C178" s="52" t="s">
        <v>1997</v>
      </c>
      <c r="D178" s="52" t="s">
        <v>23</v>
      </c>
      <c r="E178" s="52" t="s">
        <v>76</v>
      </c>
      <c r="F178" s="52" t="s">
        <v>1998</v>
      </c>
      <c r="G178" s="52" t="s">
        <v>1102</v>
      </c>
      <c r="H178" s="59" t="s">
        <v>3183</v>
      </c>
    </row>
    <row r="179" spans="1:8" x14ac:dyDescent="0.25">
      <c r="A179" s="52" t="s">
        <v>328</v>
      </c>
      <c r="B179" s="52" t="s">
        <v>76</v>
      </c>
      <c r="C179" s="52" t="s">
        <v>1994</v>
      </c>
      <c r="D179" s="52" t="s">
        <v>23</v>
      </c>
      <c r="E179" s="52" t="s">
        <v>13</v>
      </c>
      <c r="F179" s="52" t="s">
        <v>1995</v>
      </c>
      <c r="G179" s="52" t="s">
        <v>1102</v>
      </c>
      <c r="H179" s="59" t="s">
        <v>1375</v>
      </c>
    </row>
    <row r="180" spans="1:8" x14ac:dyDescent="0.25">
      <c r="A180" s="52" t="s">
        <v>314</v>
      </c>
      <c r="B180" s="52" t="s">
        <v>13</v>
      </c>
      <c r="C180" s="52" t="s">
        <v>1984</v>
      </c>
      <c r="D180" s="52" t="s">
        <v>38</v>
      </c>
      <c r="E180" s="52" t="s">
        <v>76</v>
      </c>
      <c r="F180" s="52" t="s">
        <v>619</v>
      </c>
      <c r="G180" s="52" t="s">
        <v>1102</v>
      </c>
      <c r="H180" s="59" t="s">
        <v>5850</v>
      </c>
    </row>
    <row r="181" spans="1:8" x14ac:dyDescent="0.25">
      <c r="A181" s="52" t="s">
        <v>957</v>
      </c>
      <c r="B181" s="52" t="s">
        <v>76</v>
      </c>
      <c r="C181" s="52" t="s">
        <v>5851</v>
      </c>
      <c r="D181" s="52" t="s">
        <v>23</v>
      </c>
      <c r="E181" s="52" t="s">
        <v>13</v>
      </c>
      <c r="F181" s="52" t="s">
        <v>5852</v>
      </c>
      <c r="G181" s="52" t="s">
        <v>1102</v>
      </c>
      <c r="H181" s="59" t="s">
        <v>1375</v>
      </c>
    </row>
    <row r="182" spans="1:8" x14ac:dyDescent="0.25">
      <c r="A182" s="52" t="s">
        <v>317</v>
      </c>
      <c r="B182" s="52" t="s">
        <v>76</v>
      </c>
      <c r="C182" s="52" t="s">
        <v>1985</v>
      </c>
      <c r="D182" s="52" t="s">
        <v>38</v>
      </c>
      <c r="E182" s="52" t="s">
        <v>76</v>
      </c>
      <c r="F182" s="52" t="s">
        <v>1986</v>
      </c>
      <c r="G182" s="52" t="s">
        <v>1102</v>
      </c>
      <c r="H182" s="59" t="s">
        <v>5720</v>
      </c>
    </row>
    <row r="183" spans="1:8" x14ac:dyDescent="0.25">
      <c r="A183" s="52" t="s">
        <v>318</v>
      </c>
      <c r="B183" s="52" t="s">
        <v>76</v>
      </c>
      <c r="C183" s="52" t="s">
        <v>1987</v>
      </c>
      <c r="D183" s="52" t="s">
        <v>23</v>
      </c>
      <c r="E183" s="52" t="s">
        <v>76</v>
      </c>
      <c r="F183" s="52" t="s">
        <v>1988</v>
      </c>
      <c r="G183" s="52" t="s">
        <v>1102</v>
      </c>
      <c r="H183" s="59" t="s">
        <v>3029</v>
      </c>
    </row>
    <row r="184" spans="1:8" x14ac:dyDescent="0.25">
      <c r="A184" s="52" t="s">
        <v>318</v>
      </c>
      <c r="B184" s="52" t="s">
        <v>76</v>
      </c>
      <c r="C184" s="52" t="s">
        <v>1987</v>
      </c>
      <c r="D184" s="52" t="s">
        <v>23</v>
      </c>
      <c r="E184" s="52" t="s">
        <v>76</v>
      </c>
      <c r="F184" s="52" t="s">
        <v>656</v>
      </c>
      <c r="G184" s="52" t="s">
        <v>1102</v>
      </c>
      <c r="H184" s="59" t="s">
        <v>4361</v>
      </c>
    </row>
    <row r="185" spans="1:8" x14ac:dyDescent="0.25">
      <c r="A185" s="52" t="s">
        <v>51</v>
      </c>
      <c r="B185" s="52" t="s">
        <v>76</v>
      </c>
      <c r="C185" s="52" t="s">
        <v>1993</v>
      </c>
      <c r="D185" s="52" t="s">
        <v>38</v>
      </c>
      <c r="E185" s="52" t="s">
        <v>76</v>
      </c>
      <c r="F185" s="52" t="s">
        <v>620</v>
      </c>
      <c r="G185" s="52" t="s">
        <v>1102</v>
      </c>
      <c r="H185" s="59" t="s">
        <v>3245</v>
      </c>
    </row>
    <row r="186" spans="1:8" x14ac:dyDescent="0.25">
      <c r="A186" s="52" t="s">
        <v>143</v>
      </c>
      <c r="B186" s="52" t="s">
        <v>13</v>
      </c>
      <c r="C186" s="52" t="s">
        <v>1989</v>
      </c>
      <c r="D186" s="52" t="s">
        <v>265</v>
      </c>
      <c r="E186" s="52" t="s">
        <v>13</v>
      </c>
      <c r="F186" s="52" t="s">
        <v>1990</v>
      </c>
      <c r="G186" s="52" t="s">
        <v>1102</v>
      </c>
      <c r="H186" s="59" t="s">
        <v>4102</v>
      </c>
    </row>
    <row r="187" spans="1:8" x14ac:dyDescent="0.25">
      <c r="A187" s="52" t="s">
        <v>321</v>
      </c>
      <c r="B187" s="52" t="s">
        <v>13</v>
      </c>
      <c r="C187" s="52" t="s">
        <v>5853</v>
      </c>
      <c r="D187" s="52" t="s">
        <v>84</v>
      </c>
      <c r="E187" s="52" t="s">
        <v>76</v>
      </c>
      <c r="F187" s="52" t="s">
        <v>5854</v>
      </c>
      <c r="G187" s="52" t="s">
        <v>1102</v>
      </c>
      <c r="H187" s="59" t="s">
        <v>2970</v>
      </c>
    </row>
    <row r="188" spans="1:8" x14ac:dyDescent="0.25">
      <c r="A188" s="52" t="s">
        <v>322</v>
      </c>
      <c r="B188" s="52" t="s">
        <v>76</v>
      </c>
      <c r="C188" s="52" t="s">
        <v>1991</v>
      </c>
      <c r="D188" s="52" t="s">
        <v>23</v>
      </c>
      <c r="E188" s="52" t="s">
        <v>13</v>
      </c>
      <c r="F188" s="52" t="s">
        <v>1992</v>
      </c>
      <c r="G188" s="52" t="s">
        <v>1102</v>
      </c>
      <c r="H188" s="59" t="s">
        <v>2970</v>
      </c>
    </row>
    <row r="189" spans="1:8" x14ac:dyDescent="0.25">
      <c r="A189" s="52" t="s">
        <v>971</v>
      </c>
      <c r="B189" s="52" t="s">
        <v>76</v>
      </c>
      <c r="C189" s="52" t="s">
        <v>1953</v>
      </c>
      <c r="D189" s="52" t="s">
        <v>113</v>
      </c>
      <c r="E189" s="52" t="s">
        <v>13</v>
      </c>
      <c r="F189" s="52" t="s">
        <v>1956</v>
      </c>
      <c r="G189" s="52" t="s">
        <v>1102</v>
      </c>
      <c r="H189" s="59" t="s">
        <v>3691</v>
      </c>
    </row>
    <row r="190" spans="1:8" x14ac:dyDescent="0.25">
      <c r="A190" s="52" t="s">
        <v>396</v>
      </c>
      <c r="B190" s="52" t="s">
        <v>76</v>
      </c>
      <c r="C190" s="52" t="s">
        <v>1943</v>
      </c>
      <c r="D190" s="52" t="s">
        <v>38</v>
      </c>
      <c r="E190" s="52" t="s">
        <v>76</v>
      </c>
      <c r="F190" s="52" t="s">
        <v>650</v>
      </c>
      <c r="G190" s="52" t="s">
        <v>1102</v>
      </c>
      <c r="H190" s="59" t="s">
        <v>3271</v>
      </c>
    </row>
    <row r="191" spans="1:8" x14ac:dyDescent="0.25">
      <c r="A191" s="52" t="s">
        <v>967</v>
      </c>
      <c r="B191" s="52" t="s">
        <v>76</v>
      </c>
      <c r="C191" s="52" t="s">
        <v>1936</v>
      </c>
      <c r="D191" s="52">
        <v>1360</v>
      </c>
      <c r="E191" s="52" t="s">
        <v>13</v>
      </c>
      <c r="F191" s="52" t="s">
        <v>1937</v>
      </c>
      <c r="G191" s="52" t="s">
        <v>1102</v>
      </c>
      <c r="H191" s="59" t="s">
        <v>3042</v>
      </c>
    </row>
    <row r="192" spans="1:8" x14ac:dyDescent="0.25">
      <c r="A192" s="52" t="s">
        <v>865</v>
      </c>
      <c r="B192" s="52" t="s">
        <v>76</v>
      </c>
      <c r="C192" s="52" t="s">
        <v>1951</v>
      </c>
      <c r="D192" s="52" t="s">
        <v>23</v>
      </c>
      <c r="E192" s="52" t="s">
        <v>13</v>
      </c>
      <c r="F192" s="52" t="s">
        <v>1952</v>
      </c>
      <c r="G192" s="52" t="s">
        <v>1102</v>
      </c>
      <c r="H192" s="59" t="s">
        <v>3427</v>
      </c>
    </row>
    <row r="193" spans="1:8" x14ac:dyDescent="0.25">
      <c r="A193" s="52" t="s">
        <v>887</v>
      </c>
      <c r="B193" s="52" t="s">
        <v>76</v>
      </c>
      <c r="C193" s="52" t="s">
        <v>1949</v>
      </c>
      <c r="D193" s="52">
        <v>1360</v>
      </c>
      <c r="E193" s="52" t="s">
        <v>13</v>
      </c>
      <c r="F193" s="52" t="s">
        <v>1950</v>
      </c>
      <c r="G193" s="52" t="s">
        <v>1102</v>
      </c>
      <c r="H193" s="59" t="s">
        <v>3160</v>
      </c>
    </row>
    <row r="194" spans="1:8" x14ac:dyDescent="0.25">
      <c r="A194" s="52" t="s">
        <v>398</v>
      </c>
      <c r="B194" s="52" t="s">
        <v>76</v>
      </c>
      <c r="C194" s="52" t="s">
        <v>1944</v>
      </c>
      <c r="D194" s="52" t="s">
        <v>23</v>
      </c>
      <c r="E194" s="52" t="s">
        <v>76</v>
      </c>
      <c r="F194" s="52" t="s">
        <v>651</v>
      </c>
      <c r="G194" s="52" t="s">
        <v>1102</v>
      </c>
      <c r="H194" s="59" t="s">
        <v>3245</v>
      </c>
    </row>
    <row r="195" spans="1:8" x14ac:dyDescent="0.25">
      <c r="A195" s="52" t="s">
        <v>280</v>
      </c>
      <c r="B195" s="52" t="s">
        <v>13</v>
      </c>
      <c r="C195" s="52" t="s">
        <v>1927</v>
      </c>
      <c r="D195" s="52" t="s">
        <v>38</v>
      </c>
      <c r="E195" s="52" t="s">
        <v>13</v>
      </c>
      <c r="F195" s="52" t="s">
        <v>1928</v>
      </c>
      <c r="G195" s="52" t="s">
        <v>1102</v>
      </c>
      <c r="H195" s="59" t="s">
        <v>2972</v>
      </c>
    </row>
    <row r="196" spans="1:8" x14ac:dyDescent="0.25">
      <c r="A196" s="52" t="s">
        <v>283</v>
      </c>
      <c r="B196" s="52" t="s">
        <v>76</v>
      </c>
      <c r="C196" s="52" t="s">
        <v>1947</v>
      </c>
      <c r="D196" s="52" t="s">
        <v>159</v>
      </c>
      <c r="E196" s="52" t="s">
        <v>76</v>
      </c>
      <c r="F196" s="52" t="s">
        <v>1948</v>
      </c>
      <c r="G196" s="52" t="s">
        <v>1102</v>
      </c>
      <c r="H196" s="59" t="s">
        <v>3167</v>
      </c>
    </row>
    <row r="197" spans="1:8" x14ac:dyDescent="0.25">
      <c r="A197" s="52" t="s">
        <v>398</v>
      </c>
      <c r="B197" s="52" t="s">
        <v>76</v>
      </c>
      <c r="C197" s="52" t="s">
        <v>1944</v>
      </c>
      <c r="D197" s="52" t="s">
        <v>23</v>
      </c>
      <c r="E197" s="52" t="s">
        <v>76</v>
      </c>
      <c r="F197" s="52" t="s">
        <v>1946</v>
      </c>
      <c r="G197" s="52" t="s">
        <v>1102</v>
      </c>
      <c r="H197" s="59" t="s">
        <v>3245</v>
      </c>
    </row>
    <row r="198" spans="1:8" x14ac:dyDescent="0.25">
      <c r="A198" s="52" t="s">
        <v>390</v>
      </c>
      <c r="B198" s="52" t="s">
        <v>76</v>
      </c>
      <c r="C198" s="52" t="s">
        <v>678</v>
      </c>
      <c r="D198" s="52" t="s">
        <v>709</v>
      </c>
      <c r="E198" s="52" t="s">
        <v>76</v>
      </c>
      <c r="F198" s="52" t="s">
        <v>1930</v>
      </c>
      <c r="G198" s="52" t="s">
        <v>1102</v>
      </c>
      <c r="H198" s="59" t="s">
        <v>3750</v>
      </c>
    </row>
    <row r="199" spans="1:8" x14ac:dyDescent="0.25">
      <c r="A199" s="52" t="s">
        <v>390</v>
      </c>
      <c r="B199" s="52" t="s">
        <v>76</v>
      </c>
      <c r="C199" s="52" t="s">
        <v>678</v>
      </c>
      <c r="D199" s="52" t="s">
        <v>23</v>
      </c>
      <c r="E199" s="52" t="s">
        <v>76</v>
      </c>
      <c r="F199" s="52" t="s">
        <v>1931</v>
      </c>
      <c r="G199" s="52" t="s">
        <v>1102</v>
      </c>
      <c r="H199" s="59" t="s">
        <v>2984</v>
      </c>
    </row>
    <row r="200" spans="1:8" x14ac:dyDescent="0.25">
      <c r="A200" s="52" t="s">
        <v>390</v>
      </c>
      <c r="B200" s="52" t="s">
        <v>76</v>
      </c>
      <c r="C200" s="52" t="s">
        <v>678</v>
      </c>
      <c r="D200" s="52" t="s">
        <v>329</v>
      </c>
      <c r="E200" s="52" t="s">
        <v>13</v>
      </c>
      <c r="F200" s="52" t="s">
        <v>1929</v>
      </c>
      <c r="G200" s="52" t="s">
        <v>1102</v>
      </c>
      <c r="H200" s="59" t="s">
        <v>5079</v>
      </c>
    </row>
    <row r="201" spans="1:8" x14ac:dyDescent="0.25">
      <c r="A201" s="52" t="s">
        <v>390</v>
      </c>
      <c r="B201" s="52" t="s">
        <v>76</v>
      </c>
      <c r="C201" s="52" t="s">
        <v>678</v>
      </c>
      <c r="D201" s="52" t="s">
        <v>23</v>
      </c>
      <c r="E201" s="52" t="s">
        <v>13</v>
      </c>
      <c r="F201" s="52" t="s">
        <v>1935</v>
      </c>
      <c r="G201" s="52" t="s">
        <v>1102</v>
      </c>
      <c r="H201" s="59" t="s">
        <v>2981</v>
      </c>
    </row>
    <row r="202" spans="1:8" x14ac:dyDescent="0.25">
      <c r="A202" s="52" t="s">
        <v>390</v>
      </c>
      <c r="B202" s="52" t="s">
        <v>76</v>
      </c>
      <c r="C202" s="52" t="s">
        <v>678</v>
      </c>
      <c r="D202" s="52" t="s">
        <v>23</v>
      </c>
      <c r="E202" s="52" t="s">
        <v>13</v>
      </c>
      <c r="F202" s="52" t="s">
        <v>1934</v>
      </c>
      <c r="G202" s="52" t="s">
        <v>1102</v>
      </c>
      <c r="H202" s="59" t="s">
        <v>4180</v>
      </c>
    </row>
    <row r="203" spans="1:8" x14ac:dyDescent="0.25">
      <c r="A203" s="52" t="s">
        <v>390</v>
      </c>
      <c r="B203" s="52" t="s">
        <v>76</v>
      </c>
      <c r="C203" s="52" t="s">
        <v>678</v>
      </c>
      <c r="D203" s="52" t="s">
        <v>23</v>
      </c>
      <c r="E203" s="52" t="s">
        <v>76</v>
      </c>
      <c r="F203" s="52" t="s">
        <v>1932</v>
      </c>
      <c r="G203" s="52" t="s">
        <v>1102</v>
      </c>
      <c r="H203" s="59" t="s">
        <v>4375</v>
      </c>
    </row>
    <row r="204" spans="1:8" x14ac:dyDescent="0.25">
      <c r="A204" s="52" t="s">
        <v>390</v>
      </c>
      <c r="B204" s="52" t="s">
        <v>76</v>
      </c>
      <c r="C204" s="52" t="s">
        <v>678</v>
      </c>
      <c r="D204" s="52" t="s">
        <v>23</v>
      </c>
      <c r="E204" s="52" t="s">
        <v>76</v>
      </c>
      <c r="F204" s="52" t="s">
        <v>1933</v>
      </c>
      <c r="G204" s="52" t="s">
        <v>1102</v>
      </c>
      <c r="H204" s="59" t="s">
        <v>3555</v>
      </c>
    </row>
    <row r="205" spans="1:8" x14ac:dyDescent="0.25">
      <c r="A205" s="52" t="s">
        <v>392</v>
      </c>
      <c r="B205" s="52" t="s">
        <v>13</v>
      </c>
      <c r="C205" s="52" t="s">
        <v>1938</v>
      </c>
      <c r="D205" s="52" t="s">
        <v>23</v>
      </c>
      <c r="E205" s="52" t="s">
        <v>13</v>
      </c>
      <c r="F205" s="52" t="s">
        <v>649</v>
      </c>
      <c r="G205" s="52" t="s">
        <v>1102</v>
      </c>
      <c r="H205" s="59" t="s">
        <v>3685</v>
      </c>
    </row>
    <row r="206" spans="1:8" x14ac:dyDescent="0.25">
      <c r="A206" s="52" t="s">
        <v>392</v>
      </c>
      <c r="B206" s="52" t="s">
        <v>13</v>
      </c>
      <c r="C206" s="52" t="s">
        <v>1938</v>
      </c>
      <c r="D206" s="52" t="s">
        <v>421</v>
      </c>
      <c r="E206" s="52" t="s">
        <v>13</v>
      </c>
      <c r="F206" s="52" t="s">
        <v>1939</v>
      </c>
      <c r="G206" s="52" t="s">
        <v>1102</v>
      </c>
      <c r="H206" s="59" t="s">
        <v>3065</v>
      </c>
    </row>
    <row r="207" spans="1:8" x14ac:dyDescent="0.25">
      <c r="A207" s="52" t="s">
        <v>278</v>
      </c>
      <c r="B207" s="52" t="s">
        <v>13</v>
      </c>
      <c r="C207" s="52" t="s">
        <v>1924</v>
      </c>
      <c r="D207" s="52" t="s">
        <v>38</v>
      </c>
      <c r="E207" s="52" t="s">
        <v>13</v>
      </c>
      <c r="F207" s="52" t="s">
        <v>1926</v>
      </c>
      <c r="G207" s="52" t="s">
        <v>1102</v>
      </c>
      <c r="H207" s="59" t="s">
        <v>1375</v>
      </c>
    </row>
    <row r="208" spans="1:8" x14ac:dyDescent="0.25">
      <c r="A208" s="52" t="s">
        <v>398</v>
      </c>
      <c r="B208" s="52" t="s">
        <v>76</v>
      </c>
      <c r="C208" s="52" t="s">
        <v>1944</v>
      </c>
      <c r="D208" s="52" t="s">
        <v>23</v>
      </c>
      <c r="E208" s="52" t="s">
        <v>13</v>
      </c>
      <c r="F208" s="52" t="s">
        <v>1945</v>
      </c>
      <c r="G208" s="52" t="s">
        <v>1102</v>
      </c>
      <c r="H208" s="59" t="s">
        <v>3189</v>
      </c>
    </row>
    <row r="209" spans="1:8" x14ac:dyDescent="0.25">
      <c r="A209" s="52" t="s">
        <v>276</v>
      </c>
      <c r="B209" s="52" t="s">
        <v>13</v>
      </c>
      <c r="C209" s="52" t="s">
        <v>1923</v>
      </c>
      <c r="D209" s="52" t="s">
        <v>38</v>
      </c>
      <c r="E209" s="52" t="s">
        <v>13</v>
      </c>
      <c r="F209" s="52" t="s">
        <v>606</v>
      </c>
      <c r="G209" s="52" t="s">
        <v>1102</v>
      </c>
      <c r="H209" s="59" t="s">
        <v>3189</v>
      </c>
    </row>
    <row r="210" spans="1:8" x14ac:dyDescent="0.25">
      <c r="A210" s="52" t="s">
        <v>398</v>
      </c>
      <c r="B210" s="52" t="s">
        <v>76</v>
      </c>
      <c r="C210" s="52" t="s">
        <v>1944</v>
      </c>
      <c r="D210" s="52">
        <v>1360</v>
      </c>
      <c r="E210" s="52" t="s">
        <v>13</v>
      </c>
      <c r="F210" s="52" t="s">
        <v>5855</v>
      </c>
      <c r="G210" s="52" t="s">
        <v>1102</v>
      </c>
      <c r="H210" s="59" t="s">
        <v>3189</v>
      </c>
    </row>
    <row r="211" spans="1:8" x14ac:dyDescent="0.25">
      <c r="A211" s="52" t="s">
        <v>278</v>
      </c>
      <c r="B211" s="52" t="s">
        <v>13</v>
      </c>
      <c r="C211" s="52" t="s">
        <v>1924</v>
      </c>
      <c r="D211" s="52" t="s">
        <v>38</v>
      </c>
      <c r="E211" s="52" t="s">
        <v>13</v>
      </c>
      <c r="F211" s="52" t="s">
        <v>1925</v>
      </c>
      <c r="G211" s="52" t="s">
        <v>1102</v>
      </c>
      <c r="H211" s="59" t="s">
        <v>3295</v>
      </c>
    </row>
    <row r="212" spans="1:8" x14ac:dyDescent="0.25">
      <c r="A212" s="52" t="s">
        <v>395</v>
      </c>
      <c r="B212" s="52" t="s">
        <v>13</v>
      </c>
      <c r="C212" s="52" t="s">
        <v>1855</v>
      </c>
      <c r="D212" s="52" t="s">
        <v>23</v>
      </c>
      <c r="E212" s="52" t="s">
        <v>13</v>
      </c>
      <c r="F212" s="52" t="s">
        <v>549</v>
      </c>
      <c r="G212" s="52" t="s">
        <v>1102</v>
      </c>
      <c r="H212" s="59" t="s">
        <v>5653</v>
      </c>
    </row>
    <row r="213" spans="1:8" x14ac:dyDescent="0.25">
      <c r="A213" s="52" t="s">
        <v>971</v>
      </c>
      <c r="B213" s="52" t="s">
        <v>76</v>
      </c>
      <c r="C213" s="52" t="s">
        <v>1953</v>
      </c>
      <c r="D213" s="52" t="s">
        <v>113</v>
      </c>
      <c r="E213" s="52" t="s">
        <v>13</v>
      </c>
      <c r="F213" s="52" t="s">
        <v>1954</v>
      </c>
      <c r="G213" s="52" t="s">
        <v>1102</v>
      </c>
      <c r="H213" s="59" t="s">
        <v>3146</v>
      </c>
    </row>
    <row r="214" spans="1:8" x14ac:dyDescent="0.25">
      <c r="A214" s="52" t="s">
        <v>274</v>
      </c>
      <c r="B214" s="52" t="s">
        <v>76</v>
      </c>
      <c r="C214" s="52" t="s">
        <v>1922</v>
      </c>
      <c r="D214" s="52" t="s">
        <v>38</v>
      </c>
      <c r="E214" s="52" t="s">
        <v>76</v>
      </c>
      <c r="F214" s="52" t="s">
        <v>605</v>
      </c>
      <c r="G214" s="52" t="s">
        <v>1102</v>
      </c>
      <c r="H214" s="59" t="s">
        <v>3035</v>
      </c>
    </row>
    <row r="215" spans="1:8" x14ac:dyDescent="0.25">
      <c r="A215" s="52" t="s">
        <v>394</v>
      </c>
      <c r="B215" s="52" t="s">
        <v>13</v>
      </c>
      <c r="C215" s="52" t="s">
        <v>1940</v>
      </c>
      <c r="D215" s="52" t="s">
        <v>23</v>
      </c>
      <c r="E215" s="52" t="s">
        <v>13</v>
      </c>
      <c r="F215" s="52" t="s">
        <v>1942</v>
      </c>
      <c r="G215" s="52" t="s">
        <v>1102</v>
      </c>
      <c r="H215" s="52" t="s">
        <v>3685</v>
      </c>
    </row>
    <row r="216" spans="1:8" x14ac:dyDescent="0.25">
      <c r="A216" s="52" t="s">
        <v>394</v>
      </c>
      <c r="B216" s="52" t="s">
        <v>13</v>
      </c>
      <c r="C216" s="52" t="s">
        <v>1940</v>
      </c>
      <c r="D216" s="52" t="s">
        <v>23</v>
      </c>
      <c r="E216" s="52" t="s">
        <v>13</v>
      </c>
      <c r="F216" s="52" t="s">
        <v>1941</v>
      </c>
      <c r="G216" s="52" t="s">
        <v>1102</v>
      </c>
      <c r="H216" s="52" t="s">
        <v>3152</v>
      </c>
    </row>
    <row r="217" spans="1:8" x14ac:dyDescent="0.25">
      <c r="A217" s="52"/>
      <c r="B217" s="52"/>
      <c r="C217" s="52"/>
      <c r="D217" s="52"/>
      <c r="E217" s="52"/>
      <c r="F217" s="52"/>
      <c r="G217" s="52"/>
      <c r="H217" s="59"/>
    </row>
    <row r="218" spans="1:8" x14ac:dyDescent="0.25">
      <c r="A218" s="73" t="s">
        <v>1294</v>
      </c>
      <c r="B218" s="73"/>
      <c r="C218" s="73"/>
      <c r="D218" s="73"/>
      <c r="E218" s="73"/>
      <c r="F218" s="73"/>
      <c r="G218" s="73"/>
      <c r="H218" s="73"/>
    </row>
    <row r="219" spans="1:8" x14ac:dyDescent="0.25">
      <c r="A219" s="5" t="s">
        <v>68</v>
      </c>
      <c r="B219" s="5" t="s">
        <v>69</v>
      </c>
      <c r="C219" s="5" t="s">
        <v>1373</v>
      </c>
      <c r="D219" s="5" t="s">
        <v>70</v>
      </c>
      <c r="E219" s="5" t="s">
        <v>71</v>
      </c>
      <c r="F219" s="5" t="s">
        <v>1374</v>
      </c>
      <c r="G219" s="5" t="s">
        <v>72</v>
      </c>
      <c r="H219" s="5" t="s">
        <v>74</v>
      </c>
    </row>
    <row r="220" spans="1:8" x14ac:dyDescent="0.25">
      <c r="A220" s="52" t="s">
        <v>538</v>
      </c>
      <c r="B220" s="52" t="s">
        <v>13</v>
      </c>
      <c r="C220" s="52" t="s">
        <v>2062</v>
      </c>
      <c r="D220" s="52" t="s">
        <v>145</v>
      </c>
      <c r="E220" s="52" t="s">
        <v>13</v>
      </c>
      <c r="F220" s="52" t="s">
        <v>2063</v>
      </c>
      <c r="G220" s="52" t="s">
        <v>1297</v>
      </c>
      <c r="H220" s="59" t="s">
        <v>3189</v>
      </c>
    </row>
    <row r="221" spans="1:8" x14ac:dyDescent="0.25">
      <c r="A221" s="52" t="s">
        <v>538</v>
      </c>
      <c r="B221" s="52" t="s">
        <v>13</v>
      </c>
      <c r="C221" s="52" t="s">
        <v>2062</v>
      </c>
      <c r="D221" s="52" t="s">
        <v>145</v>
      </c>
      <c r="E221" s="52" t="s">
        <v>76</v>
      </c>
      <c r="F221" s="52" t="s">
        <v>2064</v>
      </c>
      <c r="G221" s="52" t="s">
        <v>1297</v>
      </c>
      <c r="H221" s="59" t="s">
        <v>3088</v>
      </c>
    </row>
    <row r="222" spans="1:8" x14ac:dyDescent="0.25">
      <c r="A222" s="52" t="s">
        <v>2065</v>
      </c>
      <c r="B222" s="52" t="s">
        <v>13</v>
      </c>
      <c r="C222" s="52" t="s">
        <v>2066</v>
      </c>
      <c r="D222" s="52">
        <v>1360</v>
      </c>
      <c r="E222" s="52" t="s">
        <v>13</v>
      </c>
      <c r="F222" s="52" t="s">
        <v>2067</v>
      </c>
      <c r="G222" s="52" t="s">
        <v>1297</v>
      </c>
      <c r="H222" s="59" t="s">
        <v>3035</v>
      </c>
    </row>
    <row r="223" spans="1:8" x14ac:dyDescent="0.25">
      <c r="A223" s="52" t="s">
        <v>945</v>
      </c>
      <c r="B223" s="52" t="s">
        <v>13</v>
      </c>
      <c r="C223" s="52" t="s">
        <v>2060</v>
      </c>
      <c r="D223" s="52" t="s">
        <v>23</v>
      </c>
      <c r="E223" s="52" t="s">
        <v>13</v>
      </c>
      <c r="F223" s="52" t="s">
        <v>2061</v>
      </c>
      <c r="G223" s="52" t="s">
        <v>1297</v>
      </c>
      <c r="H223" s="59" t="s">
        <v>3189</v>
      </c>
    </row>
    <row r="224" spans="1:8" x14ac:dyDescent="0.25">
      <c r="A224" s="52" t="s">
        <v>115</v>
      </c>
      <c r="B224" s="52" t="s">
        <v>76</v>
      </c>
      <c r="C224" s="52" t="s">
        <v>1868</v>
      </c>
      <c r="D224" s="52" t="s">
        <v>84</v>
      </c>
      <c r="E224" s="52" t="s">
        <v>76</v>
      </c>
      <c r="F224" s="52" t="s">
        <v>5856</v>
      </c>
      <c r="G224" s="52" t="s">
        <v>1297</v>
      </c>
      <c r="H224" s="59" t="s">
        <v>2972</v>
      </c>
    </row>
    <row r="225" spans="1:8" x14ac:dyDescent="0.25">
      <c r="A225" s="52" t="s">
        <v>41</v>
      </c>
      <c r="B225" s="52" t="s">
        <v>76</v>
      </c>
      <c r="C225" s="52" t="s">
        <v>5857</v>
      </c>
      <c r="D225" s="52">
        <v>1360</v>
      </c>
      <c r="E225" s="52" t="s">
        <v>76</v>
      </c>
      <c r="F225" s="52" t="s">
        <v>5858</v>
      </c>
      <c r="G225" s="52" t="s">
        <v>1297</v>
      </c>
      <c r="H225" s="59" t="s">
        <v>2972</v>
      </c>
    </row>
    <row r="226" spans="1:8" x14ac:dyDescent="0.25">
      <c r="A226" s="52" t="s">
        <v>825</v>
      </c>
      <c r="B226" s="52" t="s">
        <v>13</v>
      </c>
      <c r="C226" s="52" t="s">
        <v>2068</v>
      </c>
      <c r="D226" s="52" t="s">
        <v>421</v>
      </c>
      <c r="E226" s="52" t="s">
        <v>13</v>
      </c>
      <c r="F226" s="52" t="s">
        <v>2069</v>
      </c>
      <c r="G226" s="52" t="s">
        <v>1297</v>
      </c>
      <c r="H226" s="59" t="s">
        <v>5859</v>
      </c>
    </row>
    <row r="227" spans="1:8" x14ac:dyDescent="0.25">
      <c r="A227" s="52" t="s">
        <v>1327</v>
      </c>
      <c r="B227" s="52" t="s">
        <v>76</v>
      </c>
      <c r="C227" s="52" t="s">
        <v>2084</v>
      </c>
      <c r="D227" s="52" t="s">
        <v>23</v>
      </c>
      <c r="E227" s="52" t="s">
        <v>76</v>
      </c>
      <c r="F227" s="52" t="s">
        <v>2085</v>
      </c>
      <c r="G227" s="52" t="s">
        <v>1297</v>
      </c>
      <c r="H227" s="59" t="s">
        <v>2972</v>
      </c>
    </row>
    <row r="228" spans="1:8" x14ac:dyDescent="0.25">
      <c r="A228" s="52" t="s">
        <v>923</v>
      </c>
      <c r="B228" s="52" t="s">
        <v>76</v>
      </c>
      <c r="C228" s="52" t="s">
        <v>2086</v>
      </c>
      <c r="D228" s="52" t="s">
        <v>95</v>
      </c>
      <c r="E228" s="52" t="s">
        <v>76</v>
      </c>
      <c r="F228" s="52" t="s">
        <v>2087</v>
      </c>
      <c r="G228" s="52" t="s">
        <v>1297</v>
      </c>
      <c r="H228" s="59" t="s">
        <v>3005</v>
      </c>
    </row>
    <row r="229" spans="1:8" x14ac:dyDescent="0.25">
      <c r="A229" s="52" t="s">
        <v>558</v>
      </c>
      <c r="B229" s="52" t="s">
        <v>13</v>
      </c>
      <c r="C229" s="52" t="s">
        <v>2088</v>
      </c>
      <c r="D229" s="52" t="s">
        <v>26</v>
      </c>
      <c r="E229" s="52" t="s">
        <v>76</v>
      </c>
      <c r="F229" s="52" t="s">
        <v>2089</v>
      </c>
      <c r="G229" s="52" t="s">
        <v>1297</v>
      </c>
      <c r="H229" s="59" t="s">
        <v>2972</v>
      </c>
    </row>
    <row r="230" spans="1:8" x14ac:dyDescent="0.25">
      <c r="A230" s="52" t="s">
        <v>1332</v>
      </c>
      <c r="B230" s="52" t="s">
        <v>13</v>
      </c>
      <c r="C230" s="52" t="s">
        <v>2090</v>
      </c>
      <c r="D230" s="52" t="s">
        <v>23</v>
      </c>
      <c r="E230" s="52" t="s">
        <v>13</v>
      </c>
      <c r="F230" s="52" t="s">
        <v>2091</v>
      </c>
      <c r="G230" s="52" t="s">
        <v>1297</v>
      </c>
      <c r="H230" s="59" t="s">
        <v>2972</v>
      </c>
    </row>
    <row r="231" spans="1:8" x14ac:dyDescent="0.25">
      <c r="A231" s="52" t="s">
        <v>44</v>
      </c>
      <c r="B231" s="52" t="s">
        <v>76</v>
      </c>
      <c r="C231" s="52" t="s">
        <v>2023</v>
      </c>
      <c r="D231" s="52" t="s">
        <v>23</v>
      </c>
      <c r="E231" s="52" t="s">
        <v>76</v>
      </c>
      <c r="F231" s="52" t="s">
        <v>2024</v>
      </c>
      <c r="G231" s="52" t="s">
        <v>1297</v>
      </c>
      <c r="H231" s="59" t="s">
        <v>3088</v>
      </c>
    </row>
    <row r="232" spans="1:8" x14ac:dyDescent="0.25">
      <c r="A232" s="52" t="s">
        <v>918</v>
      </c>
      <c r="B232" s="52" t="s">
        <v>13</v>
      </c>
      <c r="C232" s="52" t="s">
        <v>5860</v>
      </c>
      <c r="D232" s="52" t="s">
        <v>23</v>
      </c>
      <c r="E232" s="52" t="s">
        <v>13</v>
      </c>
      <c r="F232" s="52" t="s">
        <v>5861</v>
      </c>
      <c r="G232" s="52" t="s">
        <v>1297</v>
      </c>
      <c r="H232" s="59" t="s">
        <v>3035</v>
      </c>
    </row>
    <row r="233" spans="1:8" x14ac:dyDescent="0.25">
      <c r="A233" s="52" t="s">
        <v>2070</v>
      </c>
      <c r="B233" s="52" t="s">
        <v>13</v>
      </c>
      <c r="C233" s="52" t="s">
        <v>2071</v>
      </c>
      <c r="D233" s="52" t="s">
        <v>23</v>
      </c>
      <c r="E233" s="52" t="s">
        <v>13</v>
      </c>
      <c r="F233" s="52" t="s">
        <v>2072</v>
      </c>
      <c r="G233" s="52" t="s">
        <v>1297</v>
      </c>
      <c r="H233" s="59" t="s">
        <v>3189</v>
      </c>
    </row>
    <row r="234" spans="1:8" x14ac:dyDescent="0.25">
      <c r="A234" s="52" t="s">
        <v>1312</v>
      </c>
      <c r="B234" s="52" t="s">
        <v>13</v>
      </c>
      <c r="C234" s="52" t="s">
        <v>2073</v>
      </c>
      <c r="D234" s="52" t="s">
        <v>23</v>
      </c>
      <c r="E234" s="52" t="s">
        <v>13</v>
      </c>
      <c r="F234" s="52" t="s">
        <v>2074</v>
      </c>
      <c r="G234" s="52" t="s">
        <v>1297</v>
      </c>
      <c r="H234" s="59" t="s">
        <v>3189</v>
      </c>
    </row>
    <row r="235" spans="1:8" x14ac:dyDescent="0.25">
      <c r="A235" s="52" t="s">
        <v>1315</v>
      </c>
      <c r="B235" s="52" t="s">
        <v>13</v>
      </c>
      <c r="C235" s="52" t="s">
        <v>2075</v>
      </c>
      <c r="D235" s="52" t="s">
        <v>23</v>
      </c>
      <c r="E235" s="52" t="s">
        <v>13</v>
      </c>
      <c r="F235" s="52" t="s">
        <v>2074</v>
      </c>
      <c r="G235" s="52" t="s">
        <v>1297</v>
      </c>
      <c r="H235" s="59" t="s">
        <v>3189</v>
      </c>
    </row>
    <row r="236" spans="1:8" x14ac:dyDescent="0.25">
      <c r="A236" s="52" t="s">
        <v>826</v>
      </c>
      <c r="B236" s="52" t="s">
        <v>76</v>
      </c>
      <c r="C236" s="52" t="s">
        <v>2018</v>
      </c>
      <c r="D236" s="52" t="s">
        <v>23</v>
      </c>
      <c r="E236" s="52" t="s">
        <v>13</v>
      </c>
      <c r="F236" s="52" t="s">
        <v>2019</v>
      </c>
      <c r="G236" s="52" t="s">
        <v>1297</v>
      </c>
      <c r="H236" s="59" t="s">
        <v>2972</v>
      </c>
    </row>
    <row r="237" spans="1:8" x14ac:dyDescent="0.25">
      <c r="A237" s="52" t="s">
        <v>826</v>
      </c>
      <c r="B237" s="52" t="s">
        <v>76</v>
      </c>
      <c r="C237" s="52" t="s">
        <v>2018</v>
      </c>
      <c r="D237" s="52" t="s">
        <v>2020</v>
      </c>
      <c r="E237" s="52" t="s">
        <v>13</v>
      </c>
      <c r="F237" s="52" t="s">
        <v>2021</v>
      </c>
      <c r="G237" s="52" t="s">
        <v>1297</v>
      </c>
      <c r="H237" s="59" t="s">
        <v>3183</v>
      </c>
    </row>
    <row r="238" spans="1:8" x14ac:dyDescent="0.25">
      <c r="A238" s="52" t="s">
        <v>827</v>
      </c>
      <c r="B238" s="52" t="s">
        <v>76</v>
      </c>
      <c r="C238" s="52" t="s">
        <v>2076</v>
      </c>
      <c r="D238" s="52" t="s">
        <v>23</v>
      </c>
      <c r="E238" s="52" t="s">
        <v>13</v>
      </c>
      <c r="F238" s="52" t="s">
        <v>2077</v>
      </c>
      <c r="G238" s="52" t="s">
        <v>1297</v>
      </c>
      <c r="H238" s="59" t="s">
        <v>5848</v>
      </c>
    </row>
    <row r="239" spans="1:8" x14ac:dyDescent="0.25">
      <c r="A239" s="52" t="s">
        <v>827</v>
      </c>
      <c r="B239" s="52" t="s">
        <v>76</v>
      </c>
      <c r="C239" s="52" t="s">
        <v>2076</v>
      </c>
      <c r="D239" s="52" t="s">
        <v>23</v>
      </c>
      <c r="E239" s="52" t="s">
        <v>76</v>
      </c>
      <c r="F239" s="52" t="s">
        <v>2078</v>
      </c>
      <c r="G239" s="52" t="s">
        <v>1297</v>
      </c>
      <c r="H239" s="59" t="s">
        <v>2972</v>
      </c>
    </row>
    <row r="240" spans="1:8" x14ac:dyDescent="0.25">
      <c r="A240" s="52" t="s">
        <v>921</v>
      </c>
      <c r="B240" s="52" t="s">
        <v>76</v>
      </c>
      <c r="C240" s="52" t="s">
        <v>2079</v>
      </c>
      <c r="D240" s="52" t="s">
        <v>23</v>
      </c>
      <c r="E240" s="52" t="s">
        <v>76</v>
      </c>
      <c r="F240" s="52" t="s">
        <v>2080</v>
      </c>
      <c r="G240" s="52" t="s">
        <v>1297</v>
      </c>
      <c r="H240" s="52" t="s">
        <v>3189</v>
      </c>
    </row>
    <row r="241" spans="1:8" x14ac:dyDescent="0.25">
      <c r="A241" s="52" t="s">
        <v>456</v>
      </c>
      <c r="B241" s="52" t="s">
        <v>76</v>
      </c>
      <c r="C241" s="52" t="s">
        <v>2081</v>
      </c>
      <c r="D241" s="52" t="s">
        <v>23</v>
      </c>
      <c r="E241" s="52" t="s">
        <v>13</v>
      </c>
      <c r="F241" s="52" t="s">
        <v>2082</v>
      </c>
      <c r="G241" s="52" t="s">
        <v>1297</v>
      </c>
      <c r="H241" s="52" t="s">
        <v>5862</v>
      </c>
    </row>
    <row r="242" spans="1:8" x14ac:dyDescent="0.25">
      <c r="A242" s="52" t="s">
        <v>456</v>
      </c>
      <c r="B242" s="52" t="s">
        <v>76</v>
      </c>
      <c r="C242" s="52" t="s">
        <v>2081</v>
      </c>
      <c r="D242" s="52" t="s">
        <v>23</v>
      </c>
      <c r="E242" s="52" t="s">
        <v>76</v>
      </c>
      <c r="F242" s="52" t="s">
        <v>2083</v>
      </c>
      <c r="G242" s="52" t="s">
        <v>1297</v>
      </c>
      <c r="H242" s="59" t="s">
        <v>3005</v>
      </c>
    </row>
    <row r="243" spans="1:8" x14ac:dyDescent="0.25">
      <c r="A243" s="52" t="s">
        <v>352</v>
      </c>
      <c r="B243" s="52" t="s">
        <v>13</v>
      </c>
      <c r="C243" s="52" t="s">
        <v>662</v>
      </c>
      <c r="D243" s="52">
        <v>1360</v>
      </c>
      <c r="E243" s="52" t="s">
        <v>76</v>
      </c>
      <c r="F243" s="52" t="s">
        <v>2014</v>
      </c>
      <c r="G243" s="52" t="s">
        <v>1297</v>
      </c>
      <c r="H243" s="59" t="s">
        <v>3051</v>
      </c>
    </row>
    <row r="244" spans="1:8" x14ac:dyDescent="0.25">
      <c r="A244" s="52" t="s">
        <v>183</v>
      </c>
      <c r="B244" s="52" t="s">
        <v>76</v>
      </c>
      <c r="C244" s="52" t="s">
        <v>2044</v>
      </c>
      <c r="D244" s="52" t="s">
        <v>145</v>
      </c>
      <c r="E244" s="52" t="s">
        <v>76</v>
      </c>
      <c r="F244" s="52" t="s">
        <v>2045</v>
      </c>
      <c r="G244" s="52" t="s">
        <v>1297</v>
      </c>
      <c r="H244" s="59" t="s">
        <v>2972</v>
      </c>
    </row>
    <row r="245" spans="1:8" x14ac:dyDescent="0.25">
      <c r="A245" s="52" t="s">
        <v>535</v>
      </c>
      <c r="B245" s="52" t="s">
        <v>13</v>
      </c>
      <c r="C245" s="52" t="s">
        <v>2042</v>
      </c>
      <c r="D245" s="52" t="s">
        <v>536</v>
      </c>
      <c r="E245" s="52" t="s">
        <v>13</v>
      </c>
      <c r="F245" s="52" t="s">
        <v>537</v>
      </c>
      <c r="G245" s="52" t="s">
        <v>1297</v>
      </c>
      <c r="H245" s="59" t="s">
        <v>3088</v>
      </c>
    </row>
    <row r="246" spans="1:8" x14ac:dyDescent="0.25">
      <c r="A246" s="52" t="s">
        <v>425</v>
      </c>
      <c r="B246" s="52" t="s">
        <v>76</v>
      </c>
      <c r="C246" s="52" t="s">
        <v>664</v>
      </c>
      <c r="D246" s="52" t="s">
        <v>23</v>
      </c>
      <c r="E246" s="52" t="s">
        <v>13</v>
      </c>
      <c r="F246" s="52" t="s">
        <v>2043</v>
      </c>
      <c r="G246" s="52" t="s">
        <v>1297</v>
      </c>
      <c r="H246" s="59" t="s">
        <v>3035</v>
      </c>
    </row>
    <row r="247" spans="1:8" x14ac:dyDescent="0.25">
      <c r="A247" s="52" t="s">
        <v>813</v>
      </c>
      <c r="B247" s="52" t="s">
        <v>13</v>
      </c>
      <c r="C247" s="52" t="s">
        <v>2038</v>
      </c>
      <c r="D247" s="52" t="s">
        <v>23</v>
      </c>
      <c r="E247" s="52" t="s">
        <v>76</v>
      </c>
      <c r="F247" s="52" t="s">
        <v>2041</v>
      </c>
      <c r="G247" s="52" t="s">
        <v>1297</v>
      </c>
      <c r="H247" s="59" t="s">
        <v>5704</v>
      </c>
    </row>
    <row r="248" spans="1:8" x14ac:dyDescent="0.25">
      <c r="A248" s="52" t="s">
        <v>813</v>
      </c>
      <c r="B248" s="52" t="s">
        <v>13</v>
      </c>
      <c r="C248" s="52" t="s">
        <v>2038</v>
      </c>
      <c r="D248" s="52" t="s">
        <v>23</v>
      </c>
      <c r="E248" s="52" t="s">
        <v>76</v>
      </c>
      <c r="F248" s="52" t="s">
        <v>2040</v>
      </c>
      <c r="G248" s="52" t="s">
        <v>1297</v>
      </c>
      <c r="H248" s="59" t="s">
        <v>2972</v>
      </c>
    </row>
    <row r="249" spans="1:8" x14ac:dyDescent="0.25">
      <c r="A249" s="52" t="s">
        <v>813</v>
      </c>
      <c r="B249" s="52" t="s">
        <v>13</v>
      </c>
      <c r="C249" s="52" t="s">
        <v>2038</v>
      </c>
      <c r="D249" s="52" t="s">
        <v>434</v>
      </c>
      <c r="E249" s="52" t="s">
        <v>13</v>
      </c>
      <c r="F249" s="52" t="s">
        <v>2039</v>
      </c>
      <c r="G249" s="52" t="s">
        <v>1297</v>
      </c>
      <c r="H249" s="59" t="s">
        <v>3152</v>
      </c>
    </row>
    <row r="250" spans="1:8" x14ac:dyDescent="0.25">
      <c r="A250" s="52" t="s">
        <v>1659</v>
      </c>
      <c r="B250" s="52" t="s">
        <v>76</v>
      </c>
      <c r="C250" s="52" t="s">
        <v>2032</v>
      </c>
      <c r="D250" s="52" t="s">
        <v>29</v>
      </c>
      <c r="E250" s="52" t="s">
        <v>13</v>
      </c>
      <c r="F250" s="52" t="s">
        <v>2033</v>
      </c>
      <c r="G250" s="52" t="s">
        <v>1297</v>
      </c>
      <c r="H250" s="59" t="s">
        <v>2970</v>
      </c>
    </row>
    <row r="251" spans="1:8" x14ac:dyDescent="0.25">
      <c r="A251" s="52" t="s">
        <v>343</v>
      </c>
      <c r="B251" s="52" t="s">
        <v>76</v>
      </c>
      <c r="C251" s="52" t="s">
        <v>5863</v>
      </c>
      <c r="D251" s="52">
        <v>1360</v>
      </c>
      <c r="E251" s="52" t="s">
        <v>76</v>
      </c>
      <c r="F251" s="52" t="s">
        <v>5864</v>
      </c>
      <c r="G251" s="52" t="s">
        <v>1297</v>
      </c>
      <c r="H251" s="59" t="s">
        <v>2981</v>
      </c>
    </row>
    <row r="252" spans="1:8" x14ac:dyDescent="0.25">
      <c r="A252" s="52" t="s">
        <v>343</v>
      </c>
      <c r="B252" s="52" t="s">
        <v>76</v>
      </c>
      <c r="C252" s="52" t="s">
        <v>5863</v>
      </c>
      <c r="D252" s="52" t="s">
        <v>434</v>
      </c>
      <c r="E252" s="52" t="s">
        <v>13</v>
      </c>
      <c r="F252" s="52" t="s">
        <v>5865</v>
      </c>
      <c r="G252" s="52" t="s">
        <v>1297</v>
      </c>
      <c r="H252" s="59" t="s">
        <v>3088</v>
      </c>
    </row>
    <row r="253" spans="1:8" x14ac:dyDescent="0.25">
      <c r="A253" s="52" t="s">
        <v>158</v>
      </c>
      <c r="B253" s="52" t="s">
        <v>13</v>
      </c>
      <c r="C253" s="52" t="s">
        <v>2034</v>
      </c>
      <c r="D253" s="52" t="s">
        <v>159</v>
      </c>
      <c r="E253" s="52" t="s">
        <v>76</v>
      </c>
      <c r="F253" s="52" t="s">
        <v>679</v>
      </c>
      <c r="G253" s="52" t="s">
        <v>1297</v>
      </c>
      <c r="H253" s="59" t="s">
        <v>3183</v>
      </c>
    </row>
    <row r="254" spans="1:8" x14ac:dyDescent="0.25">
      <c r="A254" s="52" t="s">
        <v>812</v>
      </c>
      <c r="B254" s="52" t="s">
        <v>76</v>
      </c>
      <c r="C254" s="52" t="s">
        <v>5866</v>
      </c>
      <c r="D254" s="52" t="s">
        <v>434</v>
      </c>
      <c r="E254" s="52" t="s">
        <v>13</v>
      </c>
      <c r="F254" s="52" t="s">
        <v>5867</v>
      </c>
      <c r="G254" s="52" t="s">
        <v>1297</v>
      </c>
      <c r="H254" s="59" t="s">
        <v>3189</v>
      </c>
    </row>
    <row r="255" spans="1:8" x14ac:dyDescent="0.25">
      <c r="A255" s="52" t="s">
        <v>812</v>
      </c>
      <c r="B255" s="52" t="s">
        <v>76</v>
      </c>
      <c r="C255" s="52" t="s">
        <v>5866</v>
      </c>
      <c r="D255" s="52" t="s">
        <v>434</v>
      </c>
      <c r="E255" s="52" t="s">
        <v>76</v>
      </c>
      <c r="F255" s="52" t="s">
        <v>5868</v>
      </c>
      <c r="G255" s="52" t="s">
        <v>1297</v>
      </c>
      <c r="H255" s="59" t="s">
        <v>2972</v>
      </c>
    </row>
    <row r="256" spans="1:8" x14ac:dyDescent="0.25">
      <c r="A256" s="52" t="s">
        <v>812</v>
      </c>
      <c r="B256" s="52" t="s">
        <v>76</v>
      </c>
      <c r="C256" s="52" t="s">
        <v>5866</v>
      </c>
      <c r="D256" s="52" t="s">
        <v>22</v>
      </c>
      <c r="E256" s="52" t="s">
        <v>13</v>
      </c>
      <c r="F256" s="52" t="s">
        <v>5869</v>
      </c>
      <c r="G256" s="52" t="s">
        <v>1297</v>
      </c>
      <c r="H256" s="59" t="s">
        <v>3065</v>
      </c>
    </row>
    <row r="257" spans="1:8" x14ac:dyDescent="0.25">
      <c r="A257" s="52" t="s">
        <v>2035</v>
      </c>
      <c r="B257" s="52" t="s">
        <v>13</v>
      </c>
      <c r="C257" s="52" t="s">
        <v>2036</v>
      </c>
      <c r="D257" s="52" t="s">
        <v>29</v>
      </c>
      <c r="E257" s="52" t="s">
        <v>13</v>
      </c>
      <c r="F257" s="52" t="s">
        <v>2037</v>
      </c>
      <c r="G257" s="52" t="s">
        <v>1297</v>
      </c>
      <c r="H257" s="59" t="s">
        <v>3189</v>
      </c>
    </row>
    <row r="258" spans="1:8" x14ac:dyDescent="0.25">
      <c r="A258" s="52" t="s">
        <v>1683</v>
      </c>
      <c r="B258" s="52" t="s">
        <v>76</v>
      </c>
      <c r="C258" s="52" t="s">
        <v>2058</v>
      </c>
      <c r="D258" s="52" t="s">
        <v>23</v>
      </c>
      <c r="E258" s="52" t="s">
        <v>76</v>
      </c>
      <c r="F258" s="52" t="s">
        <v>2059</v>
      </c>
      <c r="G258" s="52" t="s">
        <v>1297</v>
      </c>
      <c r="H258" s="59" t="s">
        <v>2970</v>
      </c>
    </row>
    <row r="259" spans="1:8" x14ac:dyDescent="0.25">
      <c r="A259" s="52" t="s">
        <v>978</v>
      </c>
      <c r="B259" s="52" t="s">
        <v>76</v>
      </c>
      <c r="C259" s="52" t="s">
        <v>2046</v>
      </c>
      <c r="D259" s="52" t="s">
        <v>421</v>
      </c>
      <c r="E259" s="52" t="s">
        <v>76</v>
      </c>
      <c r="F259" s="52" t="s">
        <v>2047</v>
      </c>
      <c r="G259" s="52" t="s">
        <v>1297</v>
      </c>
      <c r="H259" s="59" t="s">
        <v>3183</v>
      </c>
    </row>
    <row r="260" spans="1:8" x14ac:dyDescent="0.25">
      <c r="A260" s="52" t="s">
        <v>1010</v>
      </c>
      <c r="B260" s="52" t="s">
        <v>76</v>
      </c>
      <c r="C260" s="52" t="s">
        <v>2048</v>
      </c>
      <c r="D260" s="52" t="s">
        <v>23</v>
      </c>
      <c r="E260" s="52" t="s">
        <v>76</v>
      </c>
      <c r="F260" s="52" t="s">
        <v>2049</v>
      </c>
      <c r="G260" s="52" t="s">
        <v>1297</v>
      </c>
      <c r="H260" s="59" t="s">
        <v>3005</v>
      </c>
    </row>
    <row r="261" spans="1:8" x14ac:dyDescent="0.25">
      <c r="A261" s="52" t="s">
        <v>1010</v>
      </c>
      <c r="B261" s="52" t="s">
        <v>76</v>
      </c>
      <c r="C261" s="52" t="s">
        <v>2048</v>
      </c>
      <c r="D261" s="52" t="s">
        <v>23</v>
      </c>
      <c r="E261" s="52" t="s">
        <v>13</v>
      </c>
      <c r="F261" s="52" t="s">
        <v>2050</v>
      </c>
      <c r="G261" s="52" t="s">
        <v>1297</v>
      </c>
      <c r="H261" s="59" t="s">
        <v>1375</v>
      </c>
    </row>
    <row r="262" spans="1:8" x14ac:dyDescent="0.25">
      <c r="A262" s="52" t="s">
        <v>2051</v>
      </c>
      <c r="B262" s="52" t="s">
        <v>13</v>
      </c>
      <c r="C262" s="52" t="s">
        <v>2052</v>
      </c>
      <c r="D262" s="52" t="s">
        <v>23</v>
      </c>
      <c r="E262" s="52" t="s">
        <v>13</v>
      </c>
      <c r="F262" s="52" t="s">
        <v>2053</v>
      </c>
      <c r="G262" s="52" t="s">
        <v>1297</v>
      </c>
      <c r="H262" s="59" t="s">
        <v>3189</v>
      </c>
    </row>
    <row r="263" spans="1:8" x14ac:dyDescent="0.25">
      <c r="A263" s="52" t="s">
        <v>104</v>
      </c>
      <c r="B263" s="52" t="s">
        <v>13</v>
      </c>
      <c r="C263" s="52" t="s">
        <v>5870</v>
      </c>
      <c r="D263" s="52" t="s">
        <v>23</v>
      </c>
      <c r="E263" s="52" t="s">
        <v>13</v>
      </c>
      <c r="F263" s="52" t="s">
        <v>5871</v>
      </c>
      <c r="G263" s="52" t="s">
        <v>1297</v>
      </c>
      <c r="H263" s="59" t="s">
        <v>3088</v>
      </c>
    </row>
    <row r="264" spans="1:8" x14ac:dyDescent="0.25">
      <c r="A264" s="52" t="s">
        <v>1677</v>
      </c>
      <c r="B264" s="52" t="s">
        <v>13</v>
      </c>
      <c r="C264" s="52" t="s">
        <v>2054</v>
      </c>
      <c r="D264" s="52" t="s">
        <v>23</v>
      </c>
      <c r="E264" s="52" t="s">
        <v>13</v>
      </c>
      <c r="F264" s="52" t="s">
        <v>2055</v>
      </c>
      <c r="G264" s="52" t="s">
        <v>1297</v>
      </c>
      <c r="H264" s="59" t="s">
        <v>3189</v>
      </c>
    </row>
    <row r="265" spans="1:8" x14ac:dyDescent="0.25">
      <c r="A265" s="52" t="s">
        <v>1680</v>
      </c>
      <c r="B265" s="52" t="s">
        <v>13</v>
      </c>
      <c r="C265" s="52" t="s">
        <v>2056</v>
      </c>
      <c r="D265" s="52" t="s">
        <v>63</v>
      </c>
      <c r="E265" s="52" t="s">
        <v>76</v>
      </c>
      <c r="F265" s="52" t="s">
        <v>2057</v>
      </c>
      <c r="G265" s="52" t="s">
        <v>1297</v>
      </c>
      <c r="H265" s="59" t="s">
        <v>3005</v>
      </c>
    </row>
    <row r="266" spans="1:8" x14ac:dyDescent="0.25">
      <c r="A266" s="52" t="s">
        <v>2112</v>
      </c>
      <c r="B266" s="52" t="s">
        <v>76</v>
      </c>
      <c r="C266" s="52" t="s">
        <v>2113</v>
      </c>
      <c r="D266" s="52" t="s">
        <v>23</v>
      </c>
      <c r="E266" s="52" t="s">
        <v>76</v>
      </c>
      <c r="F266" s="52" t="s">
        <v>2114</v>
      </c>
      <c r="G266" s="52" t="s">
        <v>1297</v>
      </c>
      <c r="H266" s="59" t="s">
        <v>3088</v>
      </c>
    </row>
    <row r="267" spans="1:8" x14ac:dyDescent="0.25">
      <c r="A267" s="52" t="s">
        <v>932</v>
      </c>
      <c r="B267" s="52" t="s">
        <v>13</v>
      </c>
      <c r="C267" s="52" t="s">
        <v>2110</v>
      </c>
      <c r="D267" s="52" t="s">
        <v>401</v>
      </c>
      <c r="E267" s="52" t="s">
        <v>13</v>
      </c>
      <c r="F267" s="52" t="s">
        <v>2111</v>
      </c>
      <c r="G267" s="52" t="s">
        <v>1297</v>
      </c>
      <c r="H267" s="59" t="s">
        <v>3307</v>
      </c>
    </row>
    <row r="268" spans="1:8" x14ac:dyDescent="0.25">
      <c r="A268" s="52" t="s">
        <v>836</v>
      </c>
      <c r="B268" s="52" t="s">
        <v>76</v>
      </c>
      <c r="C268" s="52" t="s">
        <v>2095</v>
      </c>
      <c r="D268" s="52" t="s">
        <v>434</v>
      </c>
      <c r="E268" s="52" t="s">
        <v>76</v>
      </c>
      <c r="F268" s="52" t="s">
        <v>2096</v>
      </c>
      <c r="G268" s="52" t="s">
        <v>1297</v>
      </c>
      <c r="H268" s="59" t="s">
        <v>3035</v>
      </c>
    </row>
    <row r="269" spans="1:8" x14ac:dyDescent="0.25">
      <c r="A269" s="52" t="s">
        <v>836</v>
      </c>
      <c r="B269" s="52" t="s">
        <v>76</v>
      </c>
      <c r="C269" s="52" t="s">
        <v>2095</v>
      </c>
      <c r="D269" s="52" t="s">
        <v>1002</v>
      </c>
      <c r="E269" s="52" t="s">
        <v>76</v>
      </c>
      <c r="F269" s="52" t="s">
        <v>2097</v>
      </c>
      <c r="G269" s="52" t="s">
        <v>1297</v>
      </c>
      <c r="H269" s="59" t="s">
        <v>3518</v>
      </c>
    </row>
    <row r="270" spans="1:8" x14ac:dyDescent="0.25">
      <c r="A270" s="52" t="s">
        <v>836</v>
      </c>
      <c r="B270" s="52" t="s">
        <v>76</v>
      </c>
      <c r="C270" s="52" t="s">
        <v>2095</v>
      </c>
      <c r="D270" s="52" t="s">
        <v>353</v>
      </c>
      <c r="E270" s="52" t="s">
        <v>13</v>
      </c>
      <c r="F270" s="52" t="s">
        <v>2098</v>
      </c>
      <c r="G270" s="52" t="s">
        <v>1297</v>
      </c>
      <c r="H270" s="59" t="s">
        <v>3189</v>
      </c>
    </row>
    <row r="271" spans="1:8" x14ac:dyDescent="0.25">
      <c r="A271" s="52" t="s">
        <v>836</v>
      </c>
      <c r="B271" s="52" t="s">
        <v>76</v>
      </c>
      <c r="C271" s="52" t="s">
        <v>2095</v>
      </c>
      <c r="D271" s="52" t="s">
        <v>2099</v>
      </c>
      <c r="E271" s="52" t="s">
        <v>76</v>
      </c>
      <c r="F271" s="52" t="s">
        <v>2100</v>
      </c>
      <c r="G271" s="52" t="s">
        <v>1297</v>
      </c>
      <c r="H271" s="59" t="s">
        <v>3614</v>
      </c>
    </row>
    <row r="272" spans="1:8" x14ac:dyDescent="0.25">
      <c r="A272" s="52" t="s">
        <v>836</v>
      </c>
      <c r="B272" s="52" t="s">
        <v>76</v>
      </c>
      <c r="C272" s="52" t="s">
        <v>2095</v>
      </c>
      <c r="D272" s="52" t="s">
        <v>34</v>
      </c>
      <c r="E272" s="52" t="s">
        <v>13</v>
      </c>
      <c r="F272" s="52" t="s">
        <v>2101</v>
      </c>
      <c r="G272" s="52" t="s">
        <v>1297</v>
      </c>
      <c r="H272" s="59" t="s">
        <v>3189</v>
      </c>
    </row>
    <row r="273" spans="1:8" x14ac:dyDescent="0.25">
      <c r="A273" s="52" t="s">
        <v>2102</v>
      </c>
      <c r="B273" s="52" t="s">
        <v>13</v>
      </c>
      <c r="C273" s="52" t="s">
        <v>2103</v>
      </c>
      <c r="D273" s="52" t="s">
        <v>23</v>
      </c>
      <c r="E273" s="52" t="s">
        <v>13</v>
      </c>
      <c r="F273" s="52" t="s">
        <v>2104</v>
      </c>
      <c r="G273" s="52" t="s">
        <v>1297</v>
      </c>
      <c r="H273" s="59" t="s">
        <v>3189</v>
      </c>
    </row>
    <row r="274" spans="1:8" x14ac:dyDescent="0.25">
      <c r="A274" s="52" t="s">
        <v>1021</v>
      </c>
      <c r="B274" s="52" t="s">
        <v>13</v>
      </c>
      <c r="C274" s="52" t="s">
        <v>2105</v>
      </c>
      <c r="D274" s="52">
        <v>1360</v>
      </c>
      <c r="E274" s="52" t="s">
        <v>76</v>
      </c>
      <c r="F274" s="52" t="s">
        <v>2106</v>
      </c>
      <c r="G274" s="52" t="s">
        <v>1297</v>
      </c>
      <c r="H274" s="59" t="s">
        <v>3189</v>
      </c>
    </row>
    <row r="275" spans="1:8" x14ac:dyDescent="0.25">
      <c r="A275" s="52" t="s">
        <v>1021</v>
      </c>
      <c r="B275" s="52" t="s">
        <v>13</v>
      </c>
      <c r="C275" s="52" t="s">
        <v>2105</v>
      </c>
      <c r="D275" s="52" t="s">
        <v>327</v>
      </c>
      <c r="E275" s="52" t="s">
        <v>76</v>
      </c>
      <c r="F275" s="52" t="s">
        <v>2107</v>
      </c>
      <c r="G275" s="52" t="s">
        <v>1297</v>
      </c>
      <c r="H275" s="59" t="s">
        <v>3614</v>
      </c>
    </row>
    <row r="276" spans="1:8" x14ac:dyDescent="0.25">
      <c r="A276" s="52" t="s">
        <v>1023</v>
      </c>
      <c r="B276" s="52" t="s">
        <v>76</v>
      </c>
      <c r="C276" s="52" t="s">
        <v>2108</v>
      </c>
      <c r="D276" s="52">
        <v>1360</v>
      </c>
      <c r="E276" s="52" t="s">
        <v>13</v>
      </c>
      <c r="F276" s="52" t="s">
        <v>2109</v>
      </c>
      <c r="G276" s="52" t="s">
        <v>1297</v>
      </c>
      <c r="H276" s="59" t="s">
        <v>3035</v>
      </c>
    </row>
    <row r="277" spans="1:8" x14ac:dyDescent="0.25">
      <c r="A277" s="52" t="s">
        <v>987</v>
      </c>
      <c r="B277" s="52" t="s">
        <v>76</v>
      </c>
      <c r="C277" s="52" t="s">
        <v>2115</v>
      </c>
      <c r="D277" s="52" t="s">
        <v>421</v>
      </c>
      <c r="E277" s="52" t="s">
        <v>76</v>
      </c>
      <c r="F277" s="52" t="s">
        <v>2116</v>
      </c>
      <c r="G277" s="52" t="s">
        <v>1297</v>
      </c>
      <c r="H277" s="59" t="s">
        <v>3189</v>
      </c>
    </row>
    <row r="278" spans="1:8" x14ac:dyDescent="0.25">
      <c r="A278" s="52" t="s">
        <v>987</v>
      </c>
      <c r="B278" s="52" t="s">
        <v>76</v>
      </c>
      <c r="C278" s="52" t="s">
        <v>2115</v>
      </c>
      <c r="D278" s="52" t="s">
        <v>421</v>
      </c>
      <c r="E278" s="52" t="s">
        <v>76</v>
      </c>
      <c r="F278" s="52" t="s">
        <v>2117</v>
      </c>
      <c r="G278" s="52" t="s">
        <v>1297</v>
      </c>
      <c r="H278" s="59" t="s">
        <v>3073</v>
      </c>
    </row>
    <row r="279" spans="1:8" x14ac:dyDescent="0.25">
      <c r="A279" s="52" t="s">
        <v>54</v>
      </c>
      <c r="B279" s="52" t="s">
        <v>13</v>
      </c>
      <c r="C279" s="52" t="s">
        <v>2030</v>
      </c>
      <c r="D279" s="52" t="s">
        <v>63</v>
      </c>
      <c r="E279" s="52" t="s">
        <v>76</v>
      </c>
      <c r="F279" s="52" t="s">
        <v>2031</v>
      </c>
      <c r="G279" s="52" t="s">
        <v>1297</v>
      </c>
      <c r="H279" s="59" t="s">
        <v>3404</v>
      </c>
    </row>
    <row r="280" spans="1:8" x14ac:dyDescent="0.25">
      <c r="A280" s="52" t="s">
        <v>2123</v>
      </c>
      <c r="B280" s="52" t="s">
        <v>76</v>
      </c>
      <c r="C280" s="52" t="s">
        <v>2124</v>
      </c>
      <c r="D280" s="52" t="s">
        <v>37</v>
      </c>
      <c r="E280" s="52" t="s">
        <v>76</v>
      </c>
      <c r="F280" s="52" t="s">
        <v>2125</v>
      </c>
      <c r="G280" s="52" t="s">
        <v>1297</v>
      </c>
      <c r="H280" s="59" t="s">
        <v>3189</v>
      </c>
    </row>
    <row r="281" spans="1:8" x14ac:dyDescent="0.25">
      <c r="A281" s="52" t="s">
        <v>58</v>
      </c>
      <c r="B281" s="52" t="s">
        <v>13</v>
      </c>
      <c r="C281" s="52" t="s">
        <v>2126</v>
      </c>
      <c r="D281" s="52" t="s">
        <v>1747</v>
      </c>
      <c r="E281" s="52" t="s">
        <v>13</v>
      </c>
      <c r="F281" s="52" t="s">
        <v>2128</v>
      </c>
      <c r="G281" s="52" t="s">
        <v>1297</v>
      </c>
      <c r="H281" s="59" t="s">
        <v>1376</v>
      </c>
    </row>
    <row r="282" spans="1:8" x14ac:dyDescent="0.25">
      <c r="A282" s="52" t="s">
        <v>58</v>
      </c>
      <c r="B282" s="52" t="s">
        <v>13</v>
      </c>
      <c r="C282" s="52" t="s">
        <v>2126</v>
      </c>
      <c r="D282" s="52" t="s">
        <v>65</v>
      </c>
      <c r="E282" s="52" t="s">
        <v>76</v>
      </c>
      <c r="F282" s="52" t="s">
        <v>2127</v>
      </c>
      <c r="G282" s="52" t="s">
        <v>1297</v>
      </c>
      <c r="H282" s="59" t="s">
        <v>3058</v>
      </c>
    </row>
    <row r="283" spans="1:8" x14ac:dyDescent="0.25">
      <c r="A283" s="52" t="s">
        <v>2118</v>
      </c>
      <c r="B283" s="52" t="s">
        <v>76</v>
      </c>
      <c r="C283" s="52" t="s">
        <v>2119</v>
      </c>
      <c r="D283" s="52" t="s">
        <v>377</v>
      </c>
      <c r="E283" s="52" t="s">
        <v>13</v>
      </c>
      <c r="F283" s="52" t="s">
        <v>2120</v>
      </c>
      <c r="G283" s="52" t="s">
        <v>1297</v>
      </c>
      <c r="H283" s="59" t="s">
        <v>3088</v>
      </c>
    </row>
    <row r="284" spans="1:8" x14ac:dyDescent="0.25">
      <c r="A284" s="52" t="s">
        <v>1025</v>
      </c>
      <c r="B284" s="52" t="s">
        <v>13</v>
      </c>
      <c r="C284" s="52" t="s">
        <v>2121</v>
      </c>
      <c r="D284" s="52" t="s">
        <v>23</v>
      </c>
      <c r="E284" s="52" t="s">
        <v>76</v>
      </c>
      <c r="F284" s="52" t="s">
        <v>2122</v>
      </c>
      <c r="G284" s="52" t="s">
        <v>1297</v>
      </c>
      <c r="H284" s="59" t="s">
        <v>3088</v>
      </c>
    </row>
    <row r="285" spans="1:8" x14ac:dyDescent="0.25">
      <c r="A285" s="52" t="s">
        <v>989</v>
      </c>
      <c r="B285" s="52" t="s">
        <v>76</v>
      </c>
      <c r="C285" s="52" t="s">
        <v>2028</v>
      </c>
      <c r="D285" s="52" t="s">
        <v>23</v>
      </c>
      <c r="E285" s="52" t="s">
        <v>13</v>
      </c>
      <c r="F285" s="52" t="s">
        <v>2029</v>
      </c>
      <c r="G285" s="52" t="s">
        <v>1297</v>
      </c>
      <c r="H285" s="59" t="s">
        <v>2972</v>
      </c>
    </row>
    <row r="286" spans="1:8" x14ac:dyDescent="0.25">
      <c r="A286" s="52" t="s">
        <v>322</v>
      </c>
      <c r="B286" s="52" t="s">
        <v>76</v>
      </c>
      <c r="C286" s="52" t="s">
        <v>1991</v>
      </c>
      <c r="D286" s="52" t="s">
        <v>329</v>
      </c>
      <c r="E286" s="52" t="s">
        <v>13</v>
      </c>
      <c r="F286" s="52" t="s">
        <v>5872</v>
      </c>
      <c r="G286" s="52" t="s">
        <v>1297</v>
      </c>
      <c r="H286" s="59" t="s">
        <v>3088</v>
      </c>
    </row>
    <row r="287" spans="1:8" x14ac:dyDescent="0.25">
      <c r="A287" s="52" t="s">
        <v>417</v>
      </c>
      <c r="B287" s="52" t="s">
        <v>76</v>
      </c>
      <c r="C287" s="52" t="s">
        <v>5873</v>
      </c>
      <c r="D287" s="52" t="s">
        <v>421</v>
      </c>
      <c r="E287" s="52" t="s">
        <v>76</v>
      </c>
      <c r="F287" s="52" t="s">
        <v>5874</v>
      </c>
      <c r="G287" s="52" t="s">
        <v>1297</v>
      </c>
      <c r="H287" s="59" t="s">
        <v>3352</v>
      </c>
    </row>
    <row r="288" spans="1:8" x14ac:dyDescent="0.25">
      <c r="A288" s="52" t="s">
        <v>835</v>
      </c>
      <c r="B288" s="52" t="s">
        <v>13</v>
      </c>
      <c r="C288" s="52" t="s">
        <v>2092</v>
      </c>
      <c r="D288" s="52" t="s">
        <v>122</v>
      </c>
      <c r="E288" s="52" t="s">
        <v>13</v>
      </c>
      <c r="F288" s="52" t="s">
        <v>2094</v>
      </c>
      <c r="G288" s="52" t="s">
        <v>1297</v>
      </c>
      <c r="H288" s="59" t="s">
        <v>2997</v>
      </c>
    </row>
    <row r="289" spans="1:8" x14ac:dyDescent="0.25">
      <c r="A289" s="52" t="s">
        <v>835</v>
      </c>
      <c r="B289" s="52" t="s">
        <v>13</v>
      </c>
      <c r="C289" s="52" t="s">
        <v>2092</v>
      </c>
      <c r="D289" s="52" t="s">
        <v>353</v>
      </c>
      <c r="E289" s="52" t="s">
        <v>76</v>
      </c>
      <c r="F289" s="52" t="s">
        <v>2093</v>
      </c>
      <c r="G289" s="52" t="s">
        <v>1297</v>
      </c>
      <c r="H289" s="59" t="s">
        <v>3088</v>
      </c>
    </row>
    <row r="290" spans="1:8" x14ac:dyDescent="0.25">
      <c r="A290" s="52"/>
      <c r="B290" s="52"/>
      <c r="C290" s="52"/>
      <c r="D290" s="52"/>
      <c r="E290" s="52"/>
      <c r="F290" s="52"/>
      <c r="G290" s="52"/>
      <c r="H290" s="59"/>
    </row>
    <row r="291" spans="1:8" x14ac:dyDescent="0.25">
      <c r="A291" s="73" t="s">
        <v>1274</v>
      </c>
      <c r="B291" s="73"/>
      <c r="C291" s="73"/>
      <c r="D291" s="73"/>
      <c r="E291" s="73"/>
      <c r="F291" s="73"/>
      <c r="G291" s="73"/>
      <c r="H291" s="73"/>
    </row>
    <row r="292" spans="1:8" x14ac:dyDescent="0.25">
      <c r="A292" s="5" t="s">
        <v>68</v>
      </c>
      <c r="B292" s="5" t="s">
        <v>69</v>
      </c>
      <c r="C292" s="5" t="s">
        <v>1373</v>
      </c>
      <c r="D292" s="5" t="s">
        <v>70</v>
      </c>
      <c r="E292" s="5" t="s">
        <v>71</v>
      </c>
      <c r="F292" s="5" t="s">
        <v>1374</v>
      </c>
      <c r="G292" s="5" t="s">
        <v>72</v>
      </c>
      <c r="H292" s="5" t="s">
        <v>74</v>
      </c>
    </row>
    <row r="293" spans="1:8" x14ac:dyDescent="0.25">
      <c r="A293" s="52" t="s">
        <v>112</v>
      </c>
      <c r="B293" s="52" t="s">
        <v>13</v>
      </c>
      <c r="C293" s="52" t="s">
        <v>2015</v>
      </c>
      <c r="D293" s="52" t="s">
        <v>113</v>
      </c>
      <c r="E293" s="52" t="s">
        <v>13</v>
      </c>
      <c r="F293" s="52" t="s">
        <v>5875</v>
      </c>
      <c r="G293" s="52" t="s">
        <v>1275</v>
      </c>
      <c r="H293" s="59" t="s">
        <v>3035</v>
      </c>
    </row>
    <row r="294" spans="1:8" x14ac:dyDescent="0.25">
      <c r="A294" s="52" t="s">
        <v>44</v>
      </c>
      <c r="B294" s="52" t="s">
        <v>76</v>
      </c>
      <c r="C294" s="52" t="s">
        <v>2023</v>
      </c>
      <c r="D294" s="52">
        <v>1360</v>
      </c>
      <c r="E294" s="52" t="s">
        <v>76</v>
      </c>
      <c r="F294" s="52" t="s">
        <v>5876</v>
      </c>
      <c r="G294" s="52" t="s">
        <v>1275</v>
      </c>
      <c r="H294" s="59" t="s">
        <v>3088</v>
      </c>
    </row>
    <row r="295" spans="1:8" x14ac:dyDescent="0.25">
      <c r="A295" s="52" t="s">
        <v>121</v>
      </c>
      <c r="B295" s="52" t="s">
        <v>13</v>
      </c>
      <c r="C295" s="52" t="s">
        <v>2016</v>
      </c>
      <c r="D295" s="52" t="s">
        <v>122</v>
      </c>
      <c r="E295" s="52" t="s">
        <v>76</v>
      </c>
      <c r="F295" s="52" t="s">
        <v>555</v>
      </c>
      <c r="G295" s="52" t="s">
        <v>1275</v>
      </c>
      <c r="H295" s="59" t="s">
        <v>3065</v>
      </c>
    </row>
    <row r="296" spans="1:8" x14ac:dyDescent="0.25">
      <c r="A296" s="52" t="s">
        <v>124</v>
      </c>
      <c r="B296" s="52" t="s">
        <v>13</v>
      </c>
      <c r="C296" s="52" t="s">
        <v>2017</v>
      </c>
      <c r="D296" s="52" t="s">
        <v>122</v>
      </c>
      <c r="E296" s="52" t="s">
        <v>76</v>
      </c>
      <c r="F296" s="52" t="s">
        <v>556</v>
      </c>
      <c r="G296" s="52" t="s">
        <v>1275</v>
      </c>
      <c r="H296" s="59" t="s">
        <v>3189</v>
      </c>
    </row>
    <row r="297" spans="1:8" x14ac:dyDescent="0.25">
      <c r="A297" s="52" t="s">
        <v>126</v>
      </c>
      <c r="B297" s="52" t="s">
        <v>76</v>
      </c>
      <c r="C297" s="52" t="s">
        <v>2022</v>
      </c>
      <c r="D297" s="52">
        <v>1360</v>
      </c>
      <c r="E297" s="52" t="s">
        <v>13</v>
      </c>
      <c r="F297" s="52" t="s">
        <v>5877</v>
      </c>
      <c r="G297" s="52" t="s">
        <v>1275</v>
      </c>
      <c r="H297" s="52" t="s">
        <v>3005</v>
      </c>
    </row>
    <row r="298" spans="1:8" x14ac:dyDescent="0.25">
      <c r="A298" s="52" t="s">
        <v>352</v>
      </c>
      <c r="B298" s="52" t="s">
        <v>13</v>
      </c>
      <c r="C298" s="52" t="s">
        <v>662</v>
      </c>
      <c r="D298" s="52" t="s">
        <v>353</v>
      </c>
      <c r="E298" s="52" t="s">
        <v>13</v>
      </c>
      <c r="F298" s="52" t="s">
        <v>5878</v>
      </c>
      <c r="G298" s="52" t="s">
        <v>1275</v>
      </c>
      <c r="H298" s="1" t="s">
        <v>3152</v>
      </c>
    </row>
    <row r="299" spans="1:8" x14ac:dyDescent="0.25">
      <c r="A299" s="52" t="s">
        <v>404</v>
      </c>
      <c r="B299" s="52" t="s">
        <v>76</v>
      </c>
      <c r="C299" s="52" t="s">
        <v>2025</v>
      </c>
      <c r="D299" s="52" t="s">
        <v>23</v>
      </c>
      <c r="E299" s="52" t="s">
        <v>76</v>
      </c>
      <c r="F299" s="52" t="s">
        <v>5879</v>
      </c>
      <c r="G299" s="34" t="s">
        <v>1275</v>
      </c>
      <c r="H299" s="1" t="s">
        <v>2970</v>
      </c>
    </row>
    <row r="300" spans="1:8" x14ac:dyDescent="0.25">
      <c r="A300" s="52" t="s">
        <v>400</v>
      </c>
      <c r="B300" s="52" t="s">
        <v>13</v>
      </c>
      <c r="C300" s="52" t="s">
        <v>5880</v>
      </c>
      <c r="D300" s="52">
        <v>1360</v>
      </c>
      <c r="E300" s="52" t="s">
        <v>13</v>
      </c>
      <c r="F300" s="52" t="s">
        <v>5881</v>
      </c>
      <c r="G300" s="34" t="s">
        <v>1275</v>
      </c>
      <c r="H300" s="1" t="s">
        <v>3743</v>
      </c>
    </row>
    <row r="301" spans="1:8" x14ac:dyDescent="0.25">
      <c r="A301" s="52" t="s">
        <v>291</v>
      </c>
      <c r="B301" s="52" t="s">
        <v>76</v>
      </c>
      <c r="C301" s="52" t="s">
        <v>1961</v>
      </c>
      <c r="D301" s="52" t="s">
        <v>122</v>
      </c>
      <c r="E301" s="52" t="s">
        <v>13</v>
      </c>
      <c r="F301" s="52" t="s">
        <v>5882</v>
      </c>
      <c r="G301" s="34" t="s">
        <v>1275</v>
      </c>
      <c r="H301" s="1" t="s">
        <v>3691</v>
      </c>
    </row>
    <row r="302" spans="1:8" x14ac:dyDescent="0.25">
      <c r="A302" s="52" t="s">
        <v>54</v>
      </c>
      <c r="B302" s="52" t="s">
        <v>13</v>
      </c>
      <c r="C302" s="52" t="s">
        <v>2030</v>
      </c>
      <c r="D302" s="52" t="s">
        <v>1287</v>
      </c>
      <c r="E302" s="52" t="s">
        <v>76</v>
      </c>
      <c r="F302" s="52" t="s">
        <v>5883</v>
      </c>
      <c r="G302" s="34" t="s">
        <v>1275</v>
      </c>
      <c r="H302" s="1" t="s">
        <v>3189</v>
      </c>
    </row>
    <row r="303" spans="1:8" x14ac:dyDescent="0.25">
      <c r="A303" s="52" t="s">
        <v>313</v>
      </c>
      <c r="B303" s="52" t="s">
        <v>76</v>
      </c>
      <c r="C303" s="52" t="s">
        <v>2026</v>
      </c>
      <c r="D303" s="52" t="s">
        <v>23</v>
      </c>
      <c r="E303" s="52" t="s">
        <v>13</v>
      </c>
      <c r="F303" s="52" t="s">
        <v>5884</v>
      </c>
      <c r="G303" s="34" t="s">
        <v>1275</v>
      </c>
      <c r="H303" s="1" t="s">
        <v>4387</v>
      </c>
    </row>
    <row r="304" spans="1:8" x14ac:dyDescent="0.25">
      <c r="A304" s="52" t="s">
        <v>48</v>
      </c>
      <c r="B304" s="52" t="s">
        <v>76</v>
      </c>
      <c r="C304" s="52" t="s">
        <v>682</v>
      </c>
      <c r="D304" s="52" t="s">
        <v>1005</v>
      </c>
      <c r="E304" s="52" t="s">
        <v>13</v>
      </c>
      <c r="F304" s="52" t="s">
        <v>2027</v>
      </c>
      <c r="G304" s="34" t="s">
        <v>1275</v>
      </c>
      <c r="H304" s="1" t="s">
        <v>3352</v>
      </c>
    </row>
    <row r="305" spans="1:8" x14ac:dyDescent="0.25">
      <c r="A305" s="52" t="s">
        <v>322</v>
      </c>
      <c r="B305" s="52" t="s">
        <v>76</v>
      </c>
      <c r="C305" s="52" t="s">
        <v>1991</v>
      </c>
      <c r="D305" s="52">
        <v>1360</v>
      </c>
      <c r="E305" s="52" t="s">
        <v>13</v>
      </c>
      <c r="F305" s="52" t="s">
        <v>5885</v>
      </c>
      <c r="G305" s="34" t="s">
        <v>1275</v>
      </c>
      <c r="H305" s="1" t="s">
        <v>2972</v>
      </c>
    </row>
    <row r="306" spans="1:8" x14ac:dyDescent="0.25">
      <c r="A306" s="52"/>
      <c r="B306" s="52"/>
      <c r="C306" s="52"/>
      <c r="D306" s="52"/>
      <c r="E306" s="52"/>
      <c r="F306" s="52"/>
      <c r="G306" s="34"/>
    </row>
    <row r="307" spans="1:8" x14ac:dyDescent="0.25">
      <c r="A307" s="73" t="s">
        <v>1352</v>
      </c>
      <c r="B307" s="73"/>
      <c r="C307" s="73"/>
      <c r="D307" s="73"/>
      <c r="E307" s="73"/>
      <c r="F307" s="73"/>
      <c r="G307" s="73"/>
      <c r="H307" s="73"/>
    </row>
    <row r="308" spans="1:8" x14ac:dyDescent="0.25">
      <c r="A308" s="5" t="s">
        <v>68</v>
      </c>
      <c r="B308" s="5" t="s">
        <v>69</v>
      </c>
      <c r="C308" s="5" t="s">
        <v>1373</v>
      </c>
      <c r="D308" s="5" t="s">
        <v>70</v>
      </c>
      <c r="E308" s="5" t="s">
        <v>71</v>
      </c>
      <c r="F308" s="5" t="s">
        <v>1374</v>
      </c>
      <c r="G308" s="5" t="s">
        <v>72</v>
      </c>
      <c r="H308" s="5" t="s">
        <v>74</v>
      </c>
    </row>
    <row r="309" spans="1:8" x14ac:dyDescent="0.25">
      <c r="A309" s="52" t="s">
        <v>642</v>
      </c>
      <c r="B309" s="52" t="s">
        <v>76</v>
      </c>
      <c r="C309" s="52" t="s">
        <v>2145</v>
      </c>
      <c r="D309" s="52">
        <v>1360</v>
      </c>
      <c r="E309" s="52" t="s">
        <v>76</v>
      </c>
      <c r="F309" s="52" t="s">
        <v>643</v>
      </c>
      <c r="G309" s="34" t="s">
        <v>3614</v>
      </c>
    </row>
    <row r="310" spans="1:8" x14ac:dyDescent="0.25">
      <c r="A310" s="52" t="s">
        <v>665</v>
      </c>
      <c r="B310" s="52" t="s">
        <v>13</v>
      </c>
      <c r="C310" s="52" t="s">
        <v>2134</v>
      </c>
      <c r="D310" s="52">
        <v>412</v>
      </c>
      <c r="E310" s="52" t="s">
        <v>76</v>
      </c>
      <c r="F310" s="52" t="s">
        <v>666</v>
      </c>
      <c r="G310" s="34" t="s">
        <v>3271</v>
      </c>
    </row>
    <row r="311" spans="1:8" x14ac:dyDescent="0.25">
      <c r="A311" s="52" t="s">
        <v>441</v>
      </c>
      <c r="B311" s="52" t="s">
        <v>13</v>
      </c>
      <c r="C311" s="52" t="s">
        <v>2152</v>
      </c>
      <c r="D311" s="52" t="s">
        <v>23</v>
      </c>
      <c r="E311" s="52" t="s">
        <v>76</v>
      </c>
      <c r="F311" s="52" t="s">
        <v>676</v>
      </c>
      <c r="G311" s="34" t="s">
        <v>5797</v>
      </c>
    </row>
    <row r="312" spans="1:8" x14ac:dyDescent="0.25">
      <c r="A312" s="52" t="s">
        <v>525</v>
      </c>
      <c r="B312" s="52" t="s">
        <v>76</v>
      </c>
      <c r="C312" s="52" t="s">
        <v>2151</v>
      </c>
      <c r="D312" s="52" t="s">
        <v>23</v>
      </c>
      <c r="E312" s="52" t="s">
        <v>13</v>
      </c>
      <c r="F312" s="52" t="s">
        <v>675</v>
      </c>
      <c r="G312" s="34" t="s">
        <v>1375</v>
      </c>
    </row>
    <row r="313" spans="1:8" x14ac:dyDescent="0.25">
      <c r="A313" s="52" t="s">
        <v>440</v>
      </c>
      <c r="B313" s="52" t="s">
        <v>13</v>
      </c>
      <c r="C313" s="52" t="s">
        <v>2149</v>
      </c>
      <c r="D313" s="52">
        <v>1360</v>
      </c>
      <c r="E313" s="52" t="s">
        <v>76</v>
      </c>
      <c r="F313" s="52" t="s">
        <v>2150</v>
      </c>
      <c r="G313" s="34" t="s">
        <v>3183</v>
      </c>
    </row>
    <row r="314" spans="1:8" x14ac:dyDescent="0.25">
      <c r="A314" s="52" t="s">
        <v>425</v>
      </c>
      <c r="B314" s="52" t="s">
        <v>76</v>
      </c>
      <c r="C314" s="52" t="s">
        <v>2133</v>
      </c>
      <c r="D314" s="52">
        <v>1360</v>
      </c>
      <c r="E314" s="52" t="s">
        <v>76</v>
      </c>
      <c r="F314" s="52" t="s">
        <v>663</v>
      </c>
      <c r="G314" s="34" t="s">
        <v>3035</v>
      </c>
    </row>
    <row r="315" spans="1:8" x14ac:dyDescent="0.25">
      <c r="A315" s="52" t="s">
        <v>387</v>
      </c>
      <c r="B315" s="52" t="s">
        <v>76</v>
      </c>
      <c r="C315" s="52" t="s">
        <v>2147</v>
      </c>
      <c r="D315" s="52" t="s">
        <v>23</v>
      </c>
      <c r="E315" s="52" t="s">
        <v>76</v>
      </c>
      <c r="F315" s="52" t="s">
        <v>2148</v>
      </c>
      <c r="G315" s="34" t="s">
        <v>3189</v>
      </c>
    </row>
    <row r="316" spans="1:8" x14ac:dyDescent="0.25">
      <c r="A316" s="52" t="s">
        <v>665</v>
      </c>
      <c r="B316" s="52" t="s">
        <v>13</v>
      </c>
      <c r="C316" s="52" t="s">
        <v>2134</v>
      </c>
      <c r="D316" s="52">
        <v>412</v>
      </c>
      <c r="E316" s="52" t="s">
        <v>76</v>
      </c>
      <c r="F316" s="52" t="s">
        <v>5886</v>
      </c>
      <c r="G316" s="34" t="s">
        <v>3088</v>
      </c>
    </row>
    <row r="317" spans="1:8" x14ac:dyDescent="0.25">
      <c r="A317" s="52" t="s">
        <v>436</v>
      </c>
      <c r="B317" s="52" t="s">
        <v>76</v>
      </c>
      <c r="C317" s="52" t="s">
        <v>2146</v>
      </c>
      <c r="D317" s="52" t="s">
        <v>434</v>
      </c>
      <c r="E317" s="52" t="s">
        <v>13</v>
      </c>
      <c r="F317" s="52" t="s">
        <v>673</v>
      </c>
      <c r="G317" s="34" t="s">
        <v>3058</v>
      </c>
    </row>
    <row r="318" spans="1:8" x14ac:dyDescent="0.25">
      <c r="A318" s="52" t="s">
        <v>667</v>
      </c>
      <c r="B318" s="52" t="s">
        <v>13</v>
      </c>
      <c r="C318" s="52" t="s">
        <v>2135</v>
      </c>
      <c r="D318" s="52" t="s">
        <v>26</v>
      </c>
      <c r="E318" s="52" t="s">
        <v>76</v>
      </c>
      <c r="F318" s="52" t="s">
        <v>2136</v>
      </c>
      <c r="G318" s="34" t="s">
        <v>3189</v>
      </c>
    </row>
    <row r="319" spans="1:8" x14ac:dyDescent="0.25">
      <c r="A319" s="52" t="s">
        <v>5733</v>
      </c>
      <c r="B319" s="52" t="s">
        <v>76</v>
      </c>
      <c r="C319" s="52" t="s">
        <v>5887</v>
      </c>
      <c r="D319" s="52" t="s">
        <v>22</v>
      </c>
      <c r="E319" s="52" t="s">
        <v>13</v>
      </c>
      <c r="F319" s="52" t="s">
        <v>5888</v>
      </c>
      <c r="G319" s="34" t="s">
        <v>2972</v>
      </c>
    </row>
    <row r="320" spans="1:8" x14ac:dyDescent="0.25">
      <c r="A320" s="52" t="s">
        <v>672</v>
      </c>
      <c r="B320" s="52" t="s">
        <v>13</v>
      </c>
      <c r="C320" s="52" t="s">
        <v>2144</v>
      </c>
      <c r="D320" s="52">
        <v>412</v>
      </c>
      <c r="E320" s="52" t="s">
        <v>13</v>
      </c>
      <c r="F320" s="52" t="s">
        <v>5889</v>
      </c>
      <c r="G320" s="34" t="s">
        <v>3189</v>
      </c>
    </row>
    <row r="321" spans="1:7" x14ac:dyDescent="0.25">
      <c r="A321" s="52" t="s">
        <v>431</v>
      </c>
      <c r="B321" s="52" t="s">
        <v>13</v>
      </c>
      <c r="C321" s="52" t="s">
        <v>2142</v>
      </c>
      <c r="D321" s="52" t="s">
        <v>23</v>
      </c>
      <c r="E321" s="52" t="s">
        <v>76</v>
      </c>
      <c r="F321" s="52" t="s">
        <v>2143</v>
      </c>
      <c r="G321" s="34" t="s">
        <v>4387</v>
      </c>
    </row>
    <row r="322" spans="1:7" x14ac:dyDescent="0.25">
      <c r="A322" s="52" t="s">
        <v>670</v>
      </c>
      <c r="B322" s="52" t="s">
        <v>76</v>
      </c>
      <c r="C322" s="52" t="s">
        <v>2141</v>
      </c>
      <c r="D322" s="52" t="s">
        <v>38</v>
      </c>
      <c r="E322" s="52" t="s">
        <v>76</v>
      </c>
      <c r="F322" s="52" t="s">
        <v>671</v>
      </c>
      <c r="G322" s="52" t="s">
        <v>2972</v>
      </c>
    </row>
    <row r="323" spans="1:7" x14ac:dyDescent="0.25">
      <c r="A323" s="52" t="s">
        <v>32</v>
      </c>
      <c r="B323" s="52" t="s">
        <v>76</v>
      </c>
      <c r="C323" s="52" t="s">
        <v>2139</v>
      </c>
      <c r="D323" s="52" t="s">
        <v>50</v>
      </c>
      <c r="E323" s="52" t="s">
        <v>76</v>
      </c>
      <c r="F323" s="52" t="s">
        <v>2140</v>
      </c>
      <c r="G323" s="52" t="s">
        <v>2972</v>
      </c>
    </row>
    <row r="324" spans="1:7" x14ac:dyDescent="0.25">
      <c r="A324" s="52" t="s">
        <v>528</v>
      </c>
      <c r="B324" s="52" t="s">
        <v>76</v>
      </c>
      <c r="C324" s="52" t="s">
        <v>2153</v>
      </c>
      <c r="D324" s="52" t="s">
        <v>412</v>
      </c>
      <c r="E324" s="52" t="s">
        <v>13</v>
      </c>
      <c r="F324" s="52" t="s">
        <v>677</v>
      </c>
      <c r="G324" s="52" t="s">
        <v>2972</v>
      </c>
    </row>
    <row r="325" spans="1:7" x14ac:dyDescent="0.25">
      <c r="A325" s="52" t="s">
        <v>5890</v>
      </c>
      <c r="B325" s="52" t="s">
        <v>76</v>
      </c>
      <c r="C325" s="52" t="s">
        <v>5891</v>
      </c>
      <c r="D325" s="52" t="s">
        <v>23</v>
      </c>
      <c r="E325" s="52" t="s">
        <v>13</v>
      </c>
      <c r="F325" s="52" t="s">
        <v>5892</v>
      </c>
      <c r="G325" s="52" t="s">
        <v>3189</v>
      </c>
    </row>
    <row r="326" spans="1:7" x14ac:dyDescent="0.25">
      <c r="A326" s="52" t="s">
        <v>660</v>
      </c>
      <c r="B326" s="52" t="s">
        <v>13</v>
      </c>
      <c r="C326" s="52" t="s">
        <v>2130</v>
      </c>
      <c r="D326" s="52" t="s">
        <v>47</v>
      </c>
      <c r="E326" s="52" t="s">
        <v>13</v>
      </c>
      <c r="F326" s="52" t="s">
        <v>5893</v>
      </c>
      <c r="G326" s="52" t="s">
        <v>3155</v>
      </c>
    </row>
    <row r="327" spans="1:7" x14ac:dyDescent="0.25">
      <c r="A327" s="52" t="s">
        <v>446</v>
      </c>
      <c r="B327" s="52" t="s">
        <v>76</v>
      </c>
      <c r="C327" s="52" t="s">
        <v>5894</v>
      </c>
      <c r="D327" s="52">
        <v>1360</v>
      </c>
      <c r="E327" s="52" t="s">
        <v>76</v>
      </c>
      <c r="F327" s="52" t="s">
        <v>5895</v>
      </c>
      <c r="G327" s="52" t="s">
        <v>3058</v>
      </c>
    </row>
    <row r="328" spans="1:7" x14ac:dyDescent="0.25">
      <c r="A328" s="52" t="s">
        <v>658</v>
      </c>
      <c r="B328" s="52" t="s">
        <v>13</v>
      </c>
      <c r="C328" s="52" t="s">
        <v>2129</v>
      </c>
      <c r="D328" s="52" t="s">
        <v>659</v>
      </c>
      <c r="E328" s="52" t="s">
        <v>13</v>
      </c>
      <c r="F328" s="52" t="s">
        <v>5896</v>
      </c>
      <c r="G328" s="52" t="s">
        <v>3685</v>
      </c>
    </row>
    <row r="329" spans="1:7" x14ac:dyDescent="0.25">
      <c r="A329" s="52" t="s">
        <v>48</v>
      </c>
      <c r="B329" s="52" t="s">
        <v>76</v>
      </c>
      <c r="C329" s="52" t="s">
        <v>5897</v>
      </c>
      <c r="D329" s="52">
        <v>1360</v>
      </c>
      <c r="E329" s="52" t="s">
        <v>76</v>
      </c>
      <c r="F329" s="52" t="s">
        <v>5898</v>
      </c>
      <c r="G329" s="52" t="s">
        <v>3005</v>
      </c>
    </row>
    <row r="330" spans="1:7" x14ac:dyDescent="0.25">
      <c r="A330" s="52" t="s">
        <v>5899</v>
      </c>
      <c r="B330" s="52" t="s">
        <v>13</v>
      </c>
      <c r="C330" s="52" t="s">
        <v>5900</v>
      </c>
      <c r="D330" s="52" t="s">
        <v>23</v>
      </c>
      <c r="E330" s="52" t="s">
        <v>13</v>
      </c>
      <c r="F330" s="52" t="s">
        <v>5901</v>
      </c>
      <c r="G330" s="52" t="s">
        <v>3088</v>
      </c>
    </row>
    <row r="331" spans="1:7" x14ac:dyDescent="0.25">
      <c r="A331" s="52" t="s">
        <v>530</v>
      </c>
      <c r="B331" s="52" t="s">
        <v>76</v>
      </c>
      <c r="C331" s="52" t="s">
        <v>2155</v>
      </c>
      <c r="D331" s="52" t="s">
        <v>531</v>
      </c>
      <c r="E331" s="52" t="s">
        <v>76</v>
      </c>
      <c r="F331" s="52" t="s">
        <v>681</v>
      </c>
      <c r="G331" s="52" t="s">
        <v>3219</v>
      </c>
    </row>
    <row r="332" spans="1:7" x14ac:dyDescent="0.25">
      <c r="A332" s="52" t="s">
        <v>427</v>
      </c>
      <c r="B332" s="52" t="s">
        <v>76</v>
      </c>
      <c r="C332" s="52" t="s">
        <v>2137</v>
      </c>
      <c r="D332" s="52" t="s">
        <v>97</v>
      </c>
      <c r="E332" s="52" t="s">
        <v>13</v>
      </c>
      <c r="F332" s="52" t="s">
        <v>2138</v>
      </c>
      <c r="G332" s="52" t="s">
        <v>3309</v>
      </c>
    </row>
    <row r="333" spans="1:7" x14ac:dyDescent="0.25">
      <c r="A333" s="52" t="s">
        <v>680</v>
      </c>
      <c r="B333" s="52" t="s">
        <v>76</v>
      </c>
      <c r="C333" s="52" t="s">
        <v>2154</v>
      </c>
      <c r="D333" s="52">
        <v>412</v>
      </c>
      <c r="E333" s="52" t="s">
        <v>76</v>
      </c>
      <c r="F333" s="52" t="s">
        <v>5902</v>
      </c>
      <c r="G333" s="52" t="s">
        <v>3005</v>
      </c>
    </row>
    <row r="334" spans="1:7" x14ac:dyDescent="0.25">
      <c r="A334" s="52" t="s">
        <v>660</v>
      </c>
      <c r="B334" s="52" t="s">
        <v>13</v>
      </c>
      <c r="C334" s="52" t="s">
        <v>2130</v>
      </c>
      <c r="D334" s="52" t="s">
        <v>47</v>
      </c>
      <c r="E334" s="52" t="s">
        <v>13</v>
      </c>
      <c r="F334" s="52" t="s">
        <v>661</v>
      </c>
      <c r="G334" s="52" t="s">
        <v>5701</v>
      </c>
    </row>
    <row r="335" spans="1:7" x14ac:dyDescent="0.25">
      <c r="A335" s="52" t="s">
        <v>352</v>
      </c>
      <c r="B335" s="52" t="s">
        <v>13</v>
      </c>
      <c r="C335" s="52" t="s">
        <v>2131</v>
      </c>
      <c r="D335" s="52" t="s">
        <v>353</v>
      </c>
      <c r="E335" s="52" t="s">
        <v>13</v>
      </c>
      <c r="F335" s="52" t="s">
        <v>2132</v>
      </c>
      <c r="G335" s="52" t="s">
        <v>2972</v>
      </c>
    </row>
    <row r="336" spans="1:7" x14ac:dyDescent="0.25">
      <c r="A336" s="51"/>
      <c r="B336" s="51"/>
      <c r="C336" s="51"/>
      <c r="D336" s="51"/>
      <c r="E336" s="51"/>
      <c r="F336" s="51"/>
      <c r="G336" s="51"/>
    </row>
    <row r="337" spans="1:7" x14ac:dyDescent="0.25">
      <c r="A337" s="51"/>
      <c r="B337" s="51"/>
      <c r="C337" s="51"/>
      <c r="D337" s="51"/>
      <c r="E337" s="51"/>
      <c r="F337" s="51"/>
      <c r="G337" s="51"/>
    </row>
    <row r="338" spans="1:7" x14ac:dyDescent="0.25">
      <c r="A338" s="51"/>
      <c r="B338" s="51"/>
      <c r="C338" s="51"/>
      <c r="D338" s="51"/>
      <c r="E338" s="51"/>
      <c r="F338" s="51"/>
      <c r="G338" s="51"/>
    </row>
    <row r="339" spans="1:7" x14ac:dyDescent="0.25">
      <c r="A339" s="51"/>
      <c r="B339" s="51"/>
      <c r="C339" s="51"/>
      <c r="D339" s="51"/>
      <c r="E339" s="51"/>
      <c r="F339" s="51"/>
      <c r="G339" s="51"/>
    </row>
    <row r="340" spans="1:7" x14ac:dyDescent="0.25">
      <c r="A340" s="51"/>
      <c r="B340" s="51"/>
      <c r="C340" s="51"/>
      <c r="D340" s="51"/>
      <c r="E340" s="51"/>
      <c r="F340" s="51"/>
      <c r="G340" s="51"/>
    </row>
    <row r="341" spans="1:7" x14ac:dyDescent="0.25">
      <c r="A341" s="51"/>
      <c r="B341" s="51"/>
      <c r="C341" s="51"/>
      <c r="D341" s="51"/>
      <c r="E341" s="51"/>
      <c r="F341" s="51"/>
      <c r="G341" s="51"/>
    </row>
    <row r="342" spans="1:7" x14ac:dyDescent="0.25">
      <c r="A342" s="51"/>
      <c r="B342" s="51"/>
      <c r="C342" s="51"/>
      <c r="D342" s="51"/>
      <c r="E342" s="51"/>
      <c r="F342" s="51"/>
      <c r="G342" s="51"/>
    </row>
    <row r="343" spans="1:7" x14ac:dyDescent="0.25">
      <c r="A343" s="51"/>
      <c r="B343" s="51"/>
      <c r="C343" s="51"/>
      <c r="D343" s="51"/>
      <c r="E343" s="51"/>
      <c r="F343" s="51"/>
      <c r="G343" s="51"/>
    </row>
    <row r="344" spans="1:7" x14ac:dyDescent="0.25">
      <c r="A344" s="51"/>
      <c r="B344" s="51"/>
      <c r="C344" s="51"/>
      <c r="D344" s="51"/>
      <c r="E344" s="51"/>
      <c r="F344" s="51"/>
      <c r="G344" s="51"/>
    </row>
    <row r="345" spans="1:7" x14ac:dyDescent="0.25">
      <c r="A345" s="51"/>
      <c r="B345" s="51"/>
      <c r="C345" s="51"/>
      <c r="D345" s="51"/>
      <c r="E345" s="51"/>
      <c r="F345" s="51"/>
      <c r="G345" s="51"/>
    </row>
    <row r="346" spans="1:7" x14ac:dyDescent="0.25">
      <c r="A346" s="51"/>
      <c r="B346" s="51"/>
      <c r="C346" s="51"/>
      <c r="D346" s="51"/>
      <c r="E346" s="51"/>
      <c r="F346" s="51"/>
      <c r="G346" s="51"/>
    </row>
    <row r="347" spans="1:7" x14ac:dyDescent="0.25">
      <c r="A347" s="51"/>
      <c r="B347" s="51"/>
      <c r="C347" s="51"/>
      <c r="D347" s="51"/>
      <c r="E347" s="51"/>
      <c r="F347" s="51"/>
      <c r="G347" s="51"/>
    </row>
    <row r="348" spans="1:7" x14ac:dyDescent="0.25">
      <c r="A348" s="51"/>
      <c r="B348" s="51"/>
      <c r="C348" s="51"/>
      <c r="D348" s="51"/>
      <c r="E348" s="51"/>
      <c r="F348" s="51"/>
      <c r="G348" s="51"/>
    </row>
    <row r="349" spans="1:7" x14ac:dyDescent="0.25">
      <c r="A349" s="51"/>
      <c r="B349" s="51"/>
      <c r="C349" s="51"/>
      <c r="D349" s="51"/>
      <c r="E349" s="51"/>
      <c r="F349" s="51"/>
      <c r="G349" s="51"/>
    </row>
    <row r="350" spans="1:7" x14ac:dyDescent="0.25">
      <c r="A350" s="51"/>
      <c r="B350" s="51"/>
      <c r="C350" s="51"/>
      <c r="D350" s="51"/>
      <c r="E350" s="51"/>
      <c r="F350" s="51"/>
      <c r="G350" s="51"/>
    </row>
    <row r="351" spans="1:7" x14ac:dyDescent="0.25">
      <c r="A351" s="51"/>
      <c r="B351" s="51"/>
      <c r="C351" s="51"/>
      <c r="D351" s="51"/>
      <c r="E351" s="51"/>
      <c r="F351" s="51"/>
      <c r="G351" s="51"/>
    </row>
    <row r="352" spans="1:7" x14ac:dyDescent="0.25">
      <c r="A352" s="51"/>
      <c r="B352" s="51"/>
      <c r="C352" s="51"/>
      <c r="D352" s="51"/>
      <c r="E352" s="51"/>
      <c r="F352" s="51"/>
      <c r="G352" s="51"/>
    </row>
    <row r="353" spans="1:7" x14ac:dyDescent="0.25">
      <c r="A353" s="51"/>
      <c r="B353" s="51"/>
      <c r="C353" s="51"/>
      <c r="D353" s="51"/>
      <c r="E353" s="51"/>
      <c r="F353" s="51"/>
      <c r="G353" s="51"/>
    </row>
    <row r="354" spans="1:7" x14ac:dyDescent="0.25">
      <c r="A354" s="51"/>
      <c r="B354" s="51"/>
      <c r="C354" s="51"/>
      <c r="D354" s="51"/>
      <c r="E354" s="51"/>
      <c r="F354" s="51"/>
      <c r="G354" s="51"/>
    </row>
    <row r="355" spans="1:7" x14ac:dyDescent="0.25">
      <c r="A355" s="51"/>
      <c r="B355" s="51"/>
      <c r="C355" s="51"/>
      <c r="D355" s="51"/>
      <c r="E355" s="51"/>
      <c r="F355" s="51"/>
      <c r="G355" s="51"/>
    </row>
    <row r="356" spans="1:7" x14ac:dyDescent="0.25">
      <c r="A356" s="51"/>
      <c r="B356" s="51"/>
      <c r="C356" s="51"/>
      <c r="D356" s="51"/>
      <c r="E356" s="51"/>
      <c r="F356" s="51"/>
      <c r="G356" s="51"/>
    </row>
    <row r="357" spans="1:7" x14ac:dyDescent="0.25">
      <c r="A357" s="51"/>
      <c r="B357" s="51"/>
      <c r="C357" s="51"/>
      <c r="D357" s="51"/>
      <c r="E357" s="51"/>
      <c r="F357" s="51"/>
      <c r="G357" s="51"/>
    </row>
    <row r="358" spans="1:7" x14ac:dyDescent="0.25">
      <c r="A358" s="51"/>
      <c r="B358" s="51"/>
      <c r="C358" s="51"/>
      <c r="D358" s="51"/>
      <c r="E358" s="51"/>
      <c r="F358" s="51"/>
      <c r="G358" s="51"/>
    </row>
    <row r="359" spans="1:7" x14ac:dyDescent="0.25">
      <c r="A359" s="51"/>
      <c r="B359" s="51"/>
      <c r="C359" s="51"/>
      <c r="D359" s="51"/>
      <c r="E359" s="51"/>
      <c r="F359" s="51"/>
      <c r="G359" s="51"/>
    </row>
    <row r="360" spans="1:7" x14ac:dyDescent="0.25">
      <c r="A360" s="51"/>
      <c r="B360" s="51"/>
      <c r="C360" s="51"/>
      <c r="D360" s="51"/>
      <c r="E360" s="51"/>
      <c r="F360" s="51"/>
      <c r="G360" s="51"/>
    </row>
    <row r="361" spans="1:7" x14ac:dyDescent="0.25">
      <c r="A361" s="51"/>
      <c r="B361" s="51"/>
      <c r="C361" s="51"/>
      <c r="D361" s="51"/>
      <c r="E361" s="51"/>
      <c r="F361" s="51"/>
      <c r="G361" s="51"/>
    </row>
    <row r="362" spans="1:7" x14ac:dyDescent="0.25">
      <c r="A362" s="51"/>
      <c r="B362" s="51"/>
      <c r="C362" s="51"/>
      <c r="D362" s="51"/>
      <c r="E362" s="51"/>
      <c r="F362" s="51"/>
      <c r="G362" s="51"/>
    </row>
    <row r="363" spans="1:7" x14ac:dyDescent="0.25">
      <c r="A363" s="51"/>
      <c r="B363" s="51"/>
      <c r="C363" s="51"/>
      <c r="D363" s="51"/>
      <c r="E363" s="51"/>
      <c r="F363" s="51"/>
      <c r="G363" s="51"/>
    </row>
    <row r="364" spans="1:7" x14ac:dyDescent="0.25">
      <c r="A364" s="51"/>
      <c r="B364" s="51"/>
      <c r="C364" s="51"/>
      <c r="D364" s="51"/>
      <c r="E364" s="51"/>
      <c r="F364" s="51"/>
      <c r="G364" s="51"/>
    </row>
    <row r="365" spans="1:7" x14ac:dyDescent="0.25">
      <c r="A365" s="51"/>
      <c r="B365" s="51"/>
      <c r="C365" s="51"/>
      <c r="D365" s="51"/>
      <c r="E365" s="51"/>
      <c r="F365" s="51"/>
      <c r="G365" s="51"/>
    </row>
    <row r="366" spans="1:7" x14ac:dyDescent="0.25">
      <c r="A366" s="51"/>
      <c r="B366" s="51"/>
      <c r="C366" s="51"/>
      <c r="D366" s="51"/>
      <c r="E366" s="51"/>
      <c r="F366" s="51"/>
      <c r="G366" s="51"/>
    </row>
    <row r="367" spans="1:7" x14ac:dyDescent="0.25">
      <c r="A367" s="51"/>
      <c r="B367" s="51"/>
      <c r="C367" s="51"/>
      <c r="D367" s="51"/>
      <c r="E367" s="51"/>
      <c r="F367" s="51"/>
      <c r="G367" s="51"/>
    </row>
    <row r="368" spans="1:7" x14ac:dyDescent="0.25">
      <c r="A368" s="51"/>
      <c r="B368" s="51"/>
      <c r="C368" s="51"/>
      <c r="D368" s="51"/>
      <c r="E368" s="51"/>
      <c r="F368" s="51"/>
      <c r="G368" s="51"/>
    </row>
    <row r="369" spans="1:7" x14ac:dyDescent="0.25">
      <c r="A369" s="51"/>
      <c r="B369" s="51"/>
      <c r="C369" s="51"/>
      <c r="D369" s="51"/>
      <c r="E369" s="51"/>
      <c r="F369" s="51"/>
      <c r="G369" s="51"/>
    </row>
    <row r="370" spans="1:7" x14ac:dyDescent="0.25">
      <c r="A370" s="51"/>
      <c r="B370" s="51"/>
      <c r="C370" s="51"/>
      <c r="D370" s="51"/>
      <c r="E370" s="51"/>
      <c r="F370" s="51"/>
      <c r="G370" s="51"/>
    </row>
    <row r="371" spans="1:7" x14ac:dyDescent="0.25">
      <c r="A371" s="51"/>
      <c r="B371" s="51"/>
      <c r="C371" s="51"/>
      <c r="D371" s="51"/>
      <c r="E371" s="51"/>
      <c r="F371" s="51"/>
      <c r="G371" s="51"/>
    </row>
    <row r="372" spans="1:7" x14ac:dyDescent="0.25">
      <c r="A372" s="51"/>
      <c r="B372" s="51"/>
      <c r="C372" s="51"/>
      <c r="D372" s="51"/>
      <c r="E372" s="51"/>
      <c r="F372" s="51"/>
      <c r="G372" s="51"/>
    </row>
    <row r="373" spans="1:7" x14ac:dyDescent="0.25">
      <c r="A373" s="51"/>
      <c r="B373" s="51"/>
      <c r="C373" s="51"/>
      <c r="D373" s="51"/>
      <c r="E373" s="51"/>
      <c r="F373" s="51"/>
      <c r="G373" s="51"/>
    </row>
    <row r="374" spans="1:7" x14ac:dyDescent="0.25">
      <c r="A374" s="51"/>
      <c r="B374" s="51"/>
      <c r="C374" s="51"/>
      <c r="D374" s="51"/>
      <c r="E374" s="51"/>
      <c r="F374" s="51"/>
      <c r="G374" s="51"/>
    </row>
    <row r="375" spans="1:7" x14ac:dyDescent="0.25">
      <c r="A375" s="51"/>
      <c r="B375" s="51"/>
      <c r="C375" s="51"/>
      <c r="D375" s="51"/>
      <c r="E375" s="51"/>
      <c r="F375" s="51"/>
      <c r="G375" s="51"/>
    </row>
    <row r="376" spans="1:7" x14ac:dyDescent="0.25">
      <c r="A376" s="51"/>
      <c r="B376" s="51"/>
      <c r="C376" s="51"/>
      <c r="D376" s="51"/>
      <c r="E376" s="51"/>
      <c r="F376" s="51"/>
      <c r="G376" s="51"/>
    </row>
    <row r="377" spans="1:7" x14ac:dyDescent="0.25">
      <c r="A377" s="51"/>
      <c r="B377" s="51"/>
      <c r="C377" s="51"/>
      <c r="D377" s="51"/>
      <c r="E377" s="51"/>
      <c r="F377" s="51"/>
      <c r="G377" s="51"/>
    </row>
    <row r="378" spans="1:7" x14ac:dyDescent="0.25">
      <c r="A378" s="51"/>
      <c r="B378" s="51"/>
      <c r="C378" s="51"/>
      <c r="D378" s="51"/>
      <c r="E378" s="51"/>
      <c r="F378" s="51"/>
      <c r="G378" s="51"/>
    </row>
    <row r="379" spans="1:7" x14ac:dyDescent="0.25">
      <c r="A379" s="51"/>
      <c r="B379" s="51"/>
      <c r="C379" s="51"/>
      <c r="D379" s="51"/>
      <c r="E379" s="51"/>
      <c r="F379" s="51"/>
      <c r="G379" s="51"/>
    </row>
    <row r="380" spans="1:7" x14ac:dyDescent="0.25">
      <c r="A380" s="51"/>
      <c r="B380" s="51"/>
      <c r="C380" s="51"/>
      <c r="D380" s="51"/>
      <c r="E380" s="51"/>
      <c r="F380" s="51"/>
      <c r="G380" s="51"/>
    </row>
    <row r="381" spans="1:7" x14ac:dyDescent="0.25">
      <c r="A381" s="51"/>
      <c r="B381" s="51"/>
      <c r="C381" s="51"/>
      <c r="D381" s="51"/>
      <c r="E381" s="51"/>
      <c r="F381" s="51"/>
      <c r="G381" s="51"/>
    </row>
    <row r="382" spans="1:7" x14ac:dyDescent="0.25">
      <c r="A382" s="51"/>
      <c r="B382" s="51"/>
      <c r="C382" s="51"/>
      <c r="D382" s="51"/>
      <c r="E382" s="51"/>
      <c r="F382" s="51"/>
      <c r="G382" s="51"/>
    </row>
    <row r="383" spans="1:7" x14ac:dyDescent="0.25">
      <c r="A383" s="51"/>
      <c r="B383" s="51"/>
      <c r="C383" s="51"/>
      <c r="D383" s="51"/>
      <c r="E383" s="51"/>
      <c r="F383" s="51"/>
      <c r="G383" s="51"/>
    </row>
    <row r="384" spans="1:7" x14ac:dyDescent="0.25">
      <c r="A384" s="51"/>
      <c r="B384" s="51"/>
      <c r="C384" s="51"/>
      <c r="D384" s="51"/>
      <c r="E384" s="51"/>
      <c r="F384" s="51"/>
      <c r="G384" s="51"/>
    </row>
    <row r="385" spans="1:7" x14ac:dyDescent="0.25">
      <c r="A385" s="51"/>
      <c r="B385" s="51"/>
      <c r="C385" s="51"/>
      <c r="D385" s="51"/>
      <c r="E385" s="51"/>
      <c r="F385" s="51"/>
      <c r="G385" s="51"/>
    </row>
    <row r="386" spans="1:7" x14ac:dyDescent="0.25">
      <c r="A386" s="51"/>
      <c r="B386" s="51"/>
      <c r="C386" s="51"/>
      <c r="D386" s="51"/>
      <c r="E386" s="51"/>
      <c r="F386" s="51"/>
      <c r="G386" s="51"/>
    </row>
    <row r="387" spans="1:7" x14ac:dyDescent="0.25">
      <c r="A387" s="51"/>
      <c r="B387" s="51"/>
      <c r="C387" s="51"/>
      <c r="D387" s="51"/>
      <c r="E387" s="51"/>
      <c r="F387" s="51"/>
      <c r="G387" s="51"/>
    </row>
    <row r="388" spans="1:7" x14ac:dyDescent="0.25">
      <c r="A388" s="51"/>
      <c r="B388" s="51"/>
      <c r="C388" s="51"/>
      <c r="D388" s="51"/>
      <c r="E388" s="51"/>
      <c r="F388" s="51"/>
      <c r="G388" s="51"/>
    </row>
    <row r="389" spans="1:7" x14ac:dyDescent="0.25">
      <c r="A389" s="51"/>
      <c r="B389" s="51"/>
      <c r="C389" s="51"/>
      <c r="D389" s="51"/>
      <c r="E389" s="51"/>
      <c r="F389" s="51"/>
      <c r="G389" s="51"/>
    </row>
    <row r="390" spans="1:7" x14ac:dyDescent="0.25">
      <c r="A390" s="51"/>
      <c r="B390" s="51"/>
      <c r="C390" s="51"/>
      <c r="D390" s="51"/>
      <c r="E390" s="51"/>
      <c r="F390" s="51"/>
      <c r="G390" s="51"/>
    </row>
    <row r="391" spans="1:7" x14ac:dyDescent="0.25">
      <c r="A391" s="51"/>
      <c r="B391" s="51"/>
      <c r="C391" s="51"/>
      <c r="D391" s="51"/>
      <c r="E391" s="51"/>
      <c r="F391" s="51"/>
      <c r="G391" s="51"/>
    </row>
    <row r="392" spans="1:7" x14ac:dyDescent="0.25">
      <c r="A392" s="51"/>
      <c r="B392" s="51"/>
      <c r="C392" s="51"/>
      <c r="D392" s="51"/>
      <c r="E392" s="51"/>
      <c r="F392" s="51"/>
      <c r="G392" s="51"/>
    </row>
    <row r="393" spans="1:7" x14ac:dyDescent="0.25">
      <c r="A393" s="51"/>
      <c r="B393" s="51"/>
      <c r="C393" s="51"/>
      <c r="D393" s="51"/>
      <c r="E393" s="51"/>
      <c r="F393" s="51"/>
      <c r="G393" s="51"/>
    </row>
    <row r="394" spans="1:7" x14ac:dyDescent="0.25">
      <c r="A394" s="51"/>
      <c r="B394" s="51"/>
      <c r="C394" s="51"/>
      <c r="D394" s="51"/>
      <c r="E394" s="51"/>
      <c r="F394" s="51"/>
      <c r="G394" s="51"/>
    </row>
    <row r="395" spans="1:7" x14ac:dyDescent="0.25">
      <c r="A395" s="51"/>
      <c r="B395" s="51"/>
      <c r="C395" s="51"/>
      <c r="D395" s="51"/>
      <c r="E395" s="51"/>
      <c r="F395" s="51"/>
      <c r="G395" s="51"/>
    </row>
    <row r="396" spans="1:7" x14ac:dyDescent="0.25">
      <c r="A396" s="51"/>
      <c r="B396" s="51"/>
      <c r="C396" s="51"/>
      <c r="D396" s="51"/>
      <c r="E396" s="51"/>
      <c r="F396" s="51"/>
      <c r="G396" s="51"/>
    </row>
    <row r="397" spans="1:7" x14ac:dyDescent="0.25">
      <c r="A397" s="51"/>
      <c r="B397" s="51"/>
      <c r="C397" s="51"/>
      <c r="D397" s="51"/>
      <c r="E397" s="51"/>
      <c r="F397" s="51"/>
      <c r="G397" s="51"/>
    </row>
    <row r="398" spans="1:7" x14ac:dyDescent="0.25">
      <c r="A398" s="51"/>
      <c r="B398" s="51"/>
      <c r="C398" s="51"/>
      <c r="D398" s="51"/>
      <c r="E398" s="51"/>
      <c r="F398" s="51"/>
      <c r="G398" s="51"/>
    </row>
    <row r="399" spans="1:7" x14ac:dyDescent="0.25">
      <c r="A399" s="51"/>
      <c r="B399" s="51"/>
      <c r="C399" s="51"/>
      <c r="D399" s="51"/>
      <c r="E399" s="51"/>
      <c r="F399" s="51"/>
      <c r="G399" s="51"/>
    </row>
    <row r="400" spans="1:7" x14ac:dyDescent="0.25">
      <c r="A400" s="51"/>
      <c r="B400" s="51"/>
      <c r="C400" s="51"/>
      <c r="D400" s="51"/>
      <c r="E400" s="51"/>
      <c r="F400" s="51"/>
      <c r="G400" s="51"/>
    </row>
    <row r="401" spans="1:7" x14ac:dyDescent="0.25">
      <c r="A401" s="51"/>
      <c r="B401" s="51"/>
      <c r="C401" s="51"/>
      <c r="D401" s="51"/>
      <c r="E401" s="51"/>
      <c r="F401" s="51"/>
      <c r="G401" s="51"/>
    </row>
    <row r="402" spans="1:7" x14ac:dyDescent="0.25">
      <c r="A402" s="51"/>
      <c r="B402" s="51"/>
      <c r="C402" s="51"/>
      <c r="D402" s="51"/>
      <c r="E402" s="51"/>
      <c r="F402" s="51"/>
      <c r="G402" s="51"/>
    </row>
    <row r="403" spans="1:7" x14ac:dyDescent="0.25">
      <c r="A403" s="51"/>
      <c r="B403" s="51"/>
      <c r="C403" s="51"/>
      <c r="D403" s="51"/>
      <c r="E403" s="51"/>
      <c r="F403" s="51"/>
      <c r="G403" s="51"/>
    </row>
    <row r="404" spans="1:7" x14ac:dyDescent="0.25">
      <c r="A404" s="51"/>
      <c r="B404" s="51"/>
      <c r="C404" s="51"/>
      <c r="D404" s="51"/>
      <c r="E404" s="51"/>
      <c r="F404" s="51"/>
      <c r="G404" s="51"/>
    </row>
    <row r="405" spans="1:7" x14ac:dyDescent="0.25">
      <c r="A405" s="51"/>
      <c r="B405" s="51"/>
      <c r="C405" s="51"/>
      <c r="D405" s="51"/>
      <c r="E405" s="51"/>
      <c r="F405" s="51"/>
      <c r="G405" s="51"/>
    </row>
    <row r="406" spans="1:7" x14ac:dyDescent="0.25">
      <c r="A406" s="51"/>
      <c r="B406" s="51"/>
      <c r="C406" s="51"/>
      <c r="D406" s="51"/>
      <c r="E406" s="51"/>
      <c r="F406" s="51"/>
      <c r="G406" s="51"/>
    </row>
    <row r="407" spans="1:7" x14ac:dyDescent="0.25">
      <c r="A407" s="51"/>
      <c r="B407" s="51"/>
      <c r="C407" s="51"/>
      <c r="D407" s="51"/>
      <c r="E407" s="51"/>
      <c r="F407" s="51"/>
      <c r="G407" s="51"/>
    </row>
    <row r="408" spans="1:7" x14ac:dyDescent="0.25">
      <c r="A408" s="51"/>
      <c r="B408" s="51"/>
      <c r="C408" s="51"/>
      <c r="D408" s="51"/>
      <c r="E408" s="51"/>
      <c r="F408" s="51"/>
      <c r="G408" s="51"/>
    </row>
    <row r="409" spans="1:7" x14ac:dyDescent="0.25">
      <c r="A409" s="51"/>
      <c r="B409" s="51"/>
      <c r="C409" s="51"/>
      <c r="D409" s="51"/>
      <c r="E409" s="51"/>
      <c r="F409" s="51"/>
      <c r="G409" s="51"/>
    </row>
    <row r="410" spans="1:7" x14ac:dyDescent="0.25">
      <c r="A410" s="51"/>
      <c r="B410" s="51"/>
      <c r="C410" s="51"/>
      <c r="D410" s="51"/>
      <c r="E410" s="51"/>
      <c r="F410" s="51"/>
      <c r="G410" s="51"/>
    </row>
    <row r="411" spans="1:7" x14ac:dyDescent="0.25">
      <c r="A411" s="51"/>
      <c r="B411" s="51"/>
      <c r="C411" s="51"/>
      <c r="D411" s="51"/>
      <c r="E411" s="51"/>
      <c r="F411" s="51"/>
      <c r="G411" s="51"/>
    </row>
    <row r="412" spans="1:7" x14ac:dyDescent="0.25">
      <c r="A412" s="51"/>
      <c r="B412" s="51"/>
      <c r="C412" s="51"/>
      <c r="D412" s="51"/>
      <c r="E412" s="51"/>
      <c r="F412" s="51"/>
      <c r="G412" s="51"/>
    </row>
    <row r="413" spans="1:7" x14ac:dyDescent="0.25">
      <c r="A413" s="51"/>
      <c r="B413" s="51"/>
      <c r="C413" s="51"/>
      <c r="D413" s="51"/>
      <c r="E413" s="51"/>
      <c r="F413" s="51"/>
      <c r="G413" s="51"/>
    </row>
    <row r="414" spans="1:7" x14ac:dyDescent="0.25">
      <c r="A414" s="51"/>
      <c r="B414" s="51"/>
      <c r="C414" s="51"/>
      <c r="D414" s="51"/>
      <c r="E414" s="51"/>
      <c r="F414" s="51"/>
      <c r="G414" s="51"/>
    </row>
    <row r="415" spans="1:7" x14ac:dyDescent="0.25">
      <c r="A415" s="51"/>
      <c r="B415" s="51"/>
      <c r="C415" s="51"/>
      <c r="D415" s="51"/>
      <c r="E415" s="51"/>
      <c r="F415" s="51"/>
      <c r="G415" s="51"/>
    </row>
    <row r="416" spans="1:7" x14ac:dyDescent="0.25">
      <c r="A416" s="51"/>
      <c r="B416" s="51"/>
      <c r="C416" s="51"/>
      <c r="D416" s="51"/>
      <c r="E416" s="51"/>
      <c r="F416" s="51"/>
      <c r="G416" s="51"/>
    </row>
    <row r="417" spans="1:7" x14ac:dyDescent="0.25">
      <c r="A417" s="51"/>
      <c r="B417" s="51"/>
      <c r="C417" s="51"/>
      <c r="D417" s="51"/>
      <c r="E417" s="51"/>
      <c r="F417" s="51"/>
      <c r="G417" s="51"/>
    </row>
    <row r="418" spans="1:7" x14ac:dyDescent="0.25">
      <c r="A418" s="51"/>
      <c r="B418" s="51"/>
      <c r="C418" s="51"/>
      <c r="D418" s="51"/>
      <c r="E418" s="51"/>
      <c r="F418" s="51"/>
      <c r="G418" s="51"/>
    </row>
    <row r="419" spans="1:7" x14ac:dyDescent="0.25">
      <c r="A419" s="51"/>
      <c r="B419" s="51"/>
      <c r="C419" s="51"/>
      <c r="D419" s="51"/>
      <c r="E419" s="51"/>
      <c r="F419" s="51"/>
      <c r="G419" s="51"/>
    </row>
    <row r="420" spans="1:7" x14ac:dyDescent="0.25">
      <c r="A420" s="51"/>
      <c r="B420" s="51"/>
      <c r="C420" s="51"/>
      <c r="D420" s="51"/>
      <c r="E420" s="51"/>
      <c r="F420" s="51"/>
      <c r="G420" s="51"/>
    </row>
    <row r="421" spans="1:7" x14ac:dyDescent="0.25">
      <c r="A421" s="51"/>
      <c r="B421" s="51"/>
      <c r="C421" s="51"/>
      <c r="D421" s="51"/>
      <c r="E421" s="51"/>
      <c r="F421" s="51"/>
      <c r="G421" s="51"/>
    </row>
    <row r="422" spans="1:7" x14ac:dyDescent="0.25">
      <c r="A422" s="51"/>
      <c r="B422" s="51"/>
      <c r="C422" s="51"/>
      <c r="D422" s="51"/>
      <c r="E422" s="51"/>
      <c r="F422" s="51"/>
      <c r="G422" s="51"/>
    </row>
    <row r="423" spans="1:7" x14ac:dyDescent="0.25">
      <c r="A423" s="51"/>
      <c r="B423" s="51"/>
      <c r="C423" s="51"/>
      <c r="D423" s="51"/>
      <c r="E423" s="51"/>
      <c r="F423" s="51"/>
      <c r="G423" s="51"/>
    </row>
    <row r="424" spans="1:7" x14ac:dyDescent="0.25">
      <c r="A424" s="51"/>
      <c r="B424" s="51"/>
      <c r="C424" s="51"/>
      <c r="D424" s="51"/>
      <c r="E424" s="51"/>
      <c r="F424" s="51"/>
      <c r="G424" s="51"/>
    </row>
    <row r="425" spans="1:7" x14ac:dyDescent="0.25">
      <c r="A425" s="51"/>
      <c r="B425" s="51"/>
      <c r="C425" s="51"/>
      <c r="D425" s="51"/>
      <c r="E425" s="51"/>
      <c r="F425" s="51"/>
      <c r="G425" s="51"/>
    </row>
    <row r="426" spans="1:7" x14ac:dyDescent="0.25">
      <c r="A426" s="51"/>
      <c r="B426" s="51"/>
      <c r="C426" s="51"/>
      <c r="D426" s="51"/>
      <c r="E426" s="51"/>
      <c r="F426" s="51"/>
      <c r="G426" s="51"/>
    </row>
    <row r="427" spans="1:7" x14ac:dyDescent="0.25">
      <c r="A427" s="51"/>
      <c r="B427" s="51"/>
      <c r="C427" s="51"/>
      <c r="D427" s="51"/>
      <c r="E427" s="51"/>
      <c r="F427" s="51"/>
      <c r="G427" s="51"/>
    </row>
    <row r="428" spans="1:7" x14ac:dyDescent="0.25">
      <c r="A428" s="51"/>
      <c r="B428" s="51"/>
      <c r="C428" s="51"/>
      <c r="D428" s="51"/>
      <c r="E428" s="51"/>
      <c r="F428" s="51"/>
      <c r="G428" s="51"/>
    </row>
    <row r="429" spans="1:7" x14ac:dyDescent="0.25">
      <c r="A429" s="51"/>
      <c r="B429" s="51"/>
      <c r="C429" s="51"/>
      <c r="D429" s="51"/>
      <c r="E429" s="51"/>
      <c r="F429" s="51"/>
      <c r="G429" s="51"/>
    </row>
    <row r="430" spans="1:7" x14ac:dyDescent="0.25">
      <c r="A430" s="51"/>
      <c r="B430" s="51"/>
      <c r="C430" s="51"/>
      <c r="D430" s="51"/>
      <c r="E430" s="51"/>
      <c r="F430" s="51"/>
      <c r="G430" s="51"/>
    </row>
    <row r="431" spans="1:7" x14ac:dyDescent="0.25">
      <c r="A431" s="51"/>
      <c r="B431" s="51"/>
      <c r="C431" s="51"/>
      <c r="D431" s="51"/>
      <c r="E431" s="51"/>
      <c r="F431" s="51"/>
      <c r="G431" s="51"/>
    </row>
    <row r="432" spans="1:7" x14ac:dyDescent="0.25">
      <c r="A432" s="51"/>
      <c r="B432" s="51"/>
      <c r="C432" s="51"/>
      <c r="D432" s="51"/>
      <c r="E432" s="51"/>
      <c r="F432" s="51"/>
      <c r="G432" s="51"/>
    </row>
    <row r="433" spans="1:7" x14ac:dyDescent="0.25">
      <c r="A433" s="51"/>
      <c r="B433" s="51"/>
      <c r="C433" s="51"/>
      <c r="D433" s="51"/>
      <c r="E433" s="51"/>
      <c r="F433" s="51"/>
      <c r="G433" s="51"/>
    </row>
    <row r="434" spans="1:7" x14ac:dyDescent="0.25">
      <c r="A434" s="51"/>
      <c r="B434" s="51"/>
      <c r="C434" s="51"/>
      <c r="D434" s="51"/>
      <c r="E434" s="51"/>
      <c r="F434" s="51"/>
      <c r="G434" s="51"/>
    </row>
    <row r="435" spans="1:7" x14ac:dyDescent="0.25">
      <c r="A435" s="51"/>
      <c r="B435" s="51"/>
      <c r="C435" s="51"/>
      <c r="D435" s="51"/>
      <c r="E435" s="51"/>
      <c r="F435" s="51"/>
      <c r="G435" s="51"/>
    </row>
    <row r="436" spans="1:7" x14ac:dyDescent="0.25">
      <c r="A436" s="51"/>
      <c r="B436" s="51"/>
      <c r="C436" s="51"/>
      <c r="D436" s="51"/>
      <c r="E436" s="51"/>
      <c r="F436" s="51"/>
      <c r="G436" s="51"/>
    </row>
    <row r="437" spans="1:7" x14ac:dyDescent="0.25">
      <c r="A437" s="51"/>
      <c r="B437" s="51"/>
      <c r="C437" s="51"/>
      <c r="D437" s="51"/>
      <c r="E437" s="51"/>
      <c r="F437" s="51"/>
      <c r="G437" s="51"/>
    </row>
  </sheetData>
  <mergeCells count="5">
    <mergeCell ref="A2:G2"/>
    <mergeCell ref="A8:H8"/>
    <mergeCell ref="A218:H218"/>
    <mergeCell ref="A291:H291"/>
    <mergeCell ref="A307:H307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0"/>
  <sheetViews>
    <sheetView zoomScale="130" zoomScaleNormal="130" workbookViewId="0"/>
  </sheetViews>
  <sheetFormatPr defaultRowHeight="13.8" x14ac:dyDescent="0.25"/>
  <cols>
    <col min="1" max="1" width="14.21875" customWidth="1"/>
    <col min="2" max="2" width="12.44140625" bestFit="1" customWidth="1"/>
    <col min="3" max="3" width="14.21875" bestFit="1" customWidth="1"/>
    <col min="4" max="4" width="10.44140625" bestFit="1" customWidth="1"/>
    <col min="5" max="5" width="32.33203125" bestFit="1" customWidth="1"/>
    <col min="6" max="6" width="33.44140625" bestFit="1" customWidth="1"/>
    <col min="7" max="7" width="15" bestFit="1" customWidth="1"/>
  </cols>
  <sheetData>
    <row r="1" spans="1:8" x14ac:dyDescent="0.25">
      <c r="A1" s="43" t="s">
        <v>5978</v>
      </c>
    </row>
    <row r="2" spans="1:8" x14ac:dyDescent="0.25">
      <c r="A2" s="73" t="s">
        <v>1094</v>
      </c>
      <c r="B2" s="73"/>
      <c r="C2" s="73"/>
      <c r="D2" s="73"/>
      <c r="E2" s="73"/>
      <c r="F2" s="73"/>
      <c r="G2" s="73"/>
    </row>
    <row r="3" spans="1:8" x14ac:dyDescent="0.25">
      <c r="A3" s="5" t="s">
        <v>68</v>
      </c>
      <c r="B3" s="5" t="s">
        <v>69</v>
      </c>
      <c r="C3" s="5" t="s">
        <v>73</v>
      </c>
      <c r="D3" s="5" t="s">
        <v>70</v>
      </c>
      <c r="E3" s="5" t="s">
        <v>71</v>
      </c>
      <c r="F3" s="5" t="s">
        <v>72</v>
      </c>
      <c r="G3" s="5" t="s">
        <v>74</v>
      </c>
    </row>
    <row r="4" spans="1:8" x14ac:dyDescent="0.25">
      <c r="A4" s="39" t="s">
        <v>998</v>
      </c>
      <c r="B4" s="39" t="s">
        <v>13</v>
      </c>
      <c r="C4" s="39" t="s">
        <v>2160</v>
      </c>
      <c r="D4" s="39" t="s">
        <v>95</v>
      </c>
      <c r="E4" s="39" t="s">
        <v>76</v>
      </c>
      <c r="F4" s="39" t="s">
        <v>2161</v>
      </c>
      <c r="G4" s="39" t="s">
        <v>3088</v>
      </c>
    </row>
    <row r="5" spans="1:8" x14ac:dyDescent="0.25">
      <c r="A5" s="39" t="s">
        <v>683</v>
      </c>
      <c r="B5" s="39" t="s">
        <v>13</v>
      </c>
      <c r="C5" s="39" t="s">
        <v>2156</v>
      </c>
      <c r="D5" s="39" t="s">
        <v>97</v>
      </c>
      <c r="E5" s="39" t="s">
        <v>76</v>
      </c>
      <c r="F5" s="39" t="s">
        <v>684</v>
      </c>
      <c r="G5" s="40" t="s">
        <v>3167</v>
      </c>
    </row>
    <row r="6" spans="1:8" x14ac:dyDescent="0.25">
      <c r="A6" s="39" t="s">
        <v>1000</v>
      </c>
      <c r="B6" s="39" t="s">
        <v>13</v>
      </c>
      <c r="C6" s="39" t="s">
        <v>2162</v>
      </c>
      <c r="D6" s="39">
        <v>297</v>
      </c>
      <c r="E6" s="39" t="s">
        <v>76</v>
      </c>
      <c r="F6" s="39" t="s">
        <v>2163</v>
      </c>
      <c r="G6" s="40" t="s">
        <v>3614</v>
      </c>
    </row>
    <row r="7" spans="1:8" x14ac:dyDescent="0.25">
      <c r="A7" s="39" t="s">
        <v>687</v>
      </c>
      <c r="B7" s="39" t="s">
        <v>76</v>
      </c>
      <c r="C7" s="39" t="s">
        <v>2164</v>
      </c>
      <c r="D7" s="39">
        <v>1360</v>
      </c>
      <c r="E7" s="39" t="s">
        <v>76</v>
      </c>
      <c r="F7" s="39" t="s">
        <v>688</v>
      </c>
      <c r="G7" s="40" t="s">
        <v>3088</v>
      </c>
    </row>
    <row r="8" spans="1:8" x14ac:dyDescent="0.25">
      <c r="A8" s="39" t="s">
        <v>2157</v>
      </c>
      <c r="B8" s="39" t="s">
        <v>76</v>
      </c>
      <c r="C8" s="39" t="s">
        <v>2158</v>
      </c>
      <c r="D8" s="39" t="s">
        <v>145</v>
      </c>
      <c r="E8" s="39" t="s">
        <v>13</v>
      </c>
      <c r="F8" s="39" t="s">
        <v>2159</v>
      </c>
      <c r="G8" s="40" t="s">
        <v>3183</v>
      </c>
    </row>
    <row r="9" spans="1:8" x14ac:dyDescent="0.25">
      <c r="A9" s="39" t="s">
        <v>689</v>
      </c>
      <c r="B9" s="39" t="s">
        <v>13</v>
      </c>
      <c r="C9" s="39" t="s">
        <v>2165</v>
      </c>
      <c r="D9" s="39" t="s">
        <v>690</v>
      </c>
      <c r="E9" s="39" t="s">
        <v>13</v>
      </c>
      <c r="F9" s="39" t="s">
        <v>691</v>
      </c>
      <c r="G9" s="40" t="s">
        <v>5088</v>
      </c>
    </row>
    <row r="10" spans="1:8" x14ac:dyDescent="0.25">
      <c r="A10" s="39"/>
      <c r="B10" s="39"/>
      <c r="C10" s="39"/>
      <c r="D10" s="39"/>
      <c r="E10" s="39"/>
      <c r="F10" s="39"/>
      <c r="G10" s="40"/>
    </row>
    <row r="11" spans="1:8" x14ac:dyDescent="0.25">
      <c r="A11" s="73" t="s">
        <v>1095</v>
      </c>
      <c r="B11" s="73"/>
      <c r="C11" s="73"/>
      <c r="D11" s="73"/>
      <c r="E11" s="73"/>
      <c r="F11" s="73"/>
      <c r="G11" s="73"/>
      <c r="H11" s="73"/>
    </row>
    <row r="12" spans="1:8" x14ac:dyDescent="0.25">
      <c r="A12" s="5" t="s">
        <v>68</v>
      </c>
      <c r="B12" s="5" t="s">
        <v>69</v>
      </c>
      <c r="C12" s="5" t="s">
        <v>1373</v>
      </c>
      <c r="D12" s="5" t="s">
        <v>70</v>
      </c>
      <c r="E12" s="5" t="s">
        <v>71</v>
      </c>
      <c r="F12" s="5" t="s">
        <v>1374</v>
      </c>
      <c r="G12" s="5" t="s">
        <v>72</v>
      </c>
      <c r="H12" s="5" t="s">
        <v>74</v>
      </c>
    </row>
    <row r="13" spans="1:8" x14ac:dyDescent="0.25">
      <c r="A13" s="39" t="s">
        <v>384</v>
      </c>
      <c r="B13" s="39" t="s">
        <v>76</v>
      </c>
      <c r="C13" s="39" t="s">
        <v>2294</v>
      </c>
      <c r="D13" s="39">
        <v>1360</v>
      </c>
      <c r="E13" s="39" t="s">
        <v>76</v>
      </c>
      <c r="F13" s="39" t="s">
        <v>5903</v>
      </c>
      <c r="G13" s="39" t="s">
        <v>1102</v>
      </c>
      <c r="H13" s="38" t="s">
        <v>3189</v>
      </c>
    </row>
    <row r="14" spans="1:8" x14ac:dyDescent="0.25">
      <c r="A14" s="39" t="s">
        <v>507</v>
      </c>
      <c r="B14" s="39" t="s">
        <v>76</v>
      </c>
      <c r="C14" s="39" t="s">
        <v>2281</v>
      </c>
      <c r="D14" s="39" t="s">
        <v>23</v>
      </c>
      <c r="E14" s="39" t="s">
        <v>76</v>
      </c>
      <c r="F14" s="39" t="s">
        <v>2284</v>
      </c>
      <c r="G14" s="39" t="s">
        <v>1102</v>
      </c>
      <c r="H14" s="38" t="s">
        <v>3691</v>
      </c>
    </row>
    <row r="15" spans="1:8" x14ac:dyDescent="0.25">
      <c r="A15" s="39" t="s">
        <v>236</v>
      </c>
      <c r="B15" s="39" t="s">
        <v>13</v>
      </c>
      <c r="C15" s="39" t="s">
        <v>2276</v>
      </c>
      <c r="D15" s="39" t="s">
        <v>237</v>
      </c>
      <c r="E15" s="39" t="s">
        <v>13</v>
      </c>
      <c r="F15" s="39" t="s">
        <v>772</v>
      </c>
      <c r="G15" s="39" t="s">
        <v>1102</v>
      </c>
      <c r="H15" s="38" t="s">
        <v>5904</v>
      </c>
    </row>
    <row r="16" spans="1:8" x14ac:dyDescent="0.25">
      <c r="A16" s="39" t="s">
        <v>236</v>
      </c>
      <c r="B16" s="39" t="s">
        <v>13</v>
      </c>
      <c r="C16" s="39" t="s">
        <v>2276</v>
      </c>
      <c r="D16" s="39" t="s">
        <v>237</v>
      </c>
      <c r="E16" s="39" t="s">
        <v>13</v>
      </c>
      <c r="F16" s="39" t="s">
        <v>738</v>
      </c>
      <c r="G16" s="39" t="s">
        <v>1102</v>
      </c>
      <c r="H16" s="38" t="s">
        <v>5905</v>
      </c>
    </row>
    <row r="17" spans="1:8" x14ac:dyDescent="0.25">
      <c r="A17" s="39" t="s">
        <v>242</v>
      </c>
      <c r="B17" s="39" t="s">
        <v>13</v>
      </c>
      <c r="C17" s="39" t="s">
        <v>2277</v>
      </c>
      <c r="D17" s="39" t="s">
        <v>23</v>
      </c>
      <c r="E17" s="39" t="s">
        <v>13</v>
      </c>
      <c r="F17" s="39" t="s">
        <v>2278</v>
      </c>
      <c r="G17" s="39" t="s">
        <v>1102</v>
      </c>
      <c r="H17" s="38" t="s">
        <v>5906</v>
      </c>
    </row>
    <row r="18" spans="1:8" x14ac:dyDescent="0.25">
      <c r="A18" s="39" t="s">
        <v>242</v>
      </c>
      <c r="B18" s="39" t="s">
        <v>13</v>
      </c>
      <c r="C18" s="39" t="s">
        <v>2277</v>
      </c>
      <c r="D18" s="39" t="s">
        <v>23</v>
      </c>
      <c r="E18" s="39" t="s">
        <v>13</v>
      </c>
      <c r="F18" s="39" t="s">
        <v>2279</v>
      </c>
      <c r="G18" s="39" t="s">
        <v>1102</v>
      </c>
      <c r="H18" s="38" t="s">
        <v>5058</v>
      </c>
    </row>
    <row r="19" spans="1:8" x14ac:dyDescent="0.25">
      <c r="A19" s="39" t="s">
        <v>243</v>
      </c>
      <c r="B19" s="39" t="s">
        <v>13</v>
      </c>
      <c r="C19" s="39" t="s">
        <v>2280</v>
      </c>
      <c r="D19" s="39" t="s">
        <v>38</v>
      </c>
      <c r="E19" s="39" t="s">
        <v>13</v>
      </c>
      <c r="F19" s="39" t="s">
        <v>739</v>
      </c>
      <c r="G19" s="39" t="s">
        <v>1102</v>
      </c>
      <c r="H19" s="38" t="s">
        <v>3427</v>
      </c>
    </row>
    <row r="20" spans="1:8" x14ac:dyDescent="0.25">
      <c r="A20" s="39" t="s">
        <v>507</v>
      </c>
      <c r="B20" s="39" t="s">
        <v>76</v>
      </c>
      <c r="C20" s="39" t="s">
        <v>2281</v>
      </c>
      <c r="D20" s="39" t="s">
        <v>23</v>
      </c>
      <c r="E20" s="39" t="s">
        <v>13</v>
      </c>
      <c r="F20" s="39" t="s">
        <v>2282</v>
      </c>
      <c r="G20" s="39" t="s">
        <v>1102</v>
      </c>
      <c r="H20" s="38" t="s">
        <v>3029</v>
      </c>
    </row>
    <row r="21" spans="1:8" x14ac:dyDescent="0.25">
      <c r="A21" s="39" t="s">
        <v>507</v>
      </c>
      <c r="B21" s="39" t="s">
        <v>76</v>
      </c>
      <c r="C21" s="39" t="s">
        <v>2281</v>
      </c>
      <c r="D21" s="39" t="s">
        <v>23</v>
      </c>
      <c r="E21" s="39" t="s">
        <v>76</v>
      </c>
      <c r="F21" s="39" t="s">
        <v>2283</v>
      </c>
      <c r="G21" s="39" t="s">
        <v>1102</v>
      </c>
      <c r="H21" s="38" t="s">
        <v>4387</v>
      </c>
    </row>
    <row r="22" spans="1:8" x14ac:dyDescent="0.25">
      <c r="A22" s="39" t="s">
        <v>507</v>
      </c>
      <c r="B22" s="39" t="s">
        <v>76</v>
      </c>
      <c r="C22" s="39" t="s">
        <v>2281</v>
      </c>
      <c r="D22" s="39" t="s">
        <v>23</v>
      </c>
      <c r="E22" s="39" t="s">
        <v>76</v>
      </c>
      <c r="F22" s="39" t="s">
        <v>773</v>
      </c>
      <c r="G22" s="39" t="s">
        <v>1102</v>
      </c>
      <c r="H22" s="38" t="s">
        <v>3352</v>
      </c>
    </row>
    <row r="23" spans="1:8" x14ac:dyDescent="0.25">
      <c r="A23" s="39" t="s">
        <v>118</v>
      </c>
      <c r="B23" s="39" t="s">
        <v>76</v>
      </c>
      <c r="C23" s="39" t="s">
        <v>2285</v>
      </c>
      <c r="D23" s="39" t="s">
        <v>38</v>
      </c>
      <c r="E23" s="39" t="s">
        <v>76</v>
      </c>
      <c r="F23" s="39" t="s">
        <v>701</v>
      </c>
      <c r="G23" s="39" t="s">
        <v>1102</v>
      </c>
      <c r="H23" s="38" t="s">
        <v>5907</v>
      </c>
    </row>
    <row r="24" spans="1:8" x14ac:dyDescent="0.25">
      <c r="A24" s="39" t="s">
        <v>885</v>
      </c>
      <c r="B24" s="39" t="s">
        <v>76</v>
      </c>
      <c r="C24" s="39" t="s">
        <v>2290</v>
      </c>
      <c r="D24" s="39" t="s">
        <v>23</v>
      </c>
      <c r="E24" s="39" t="s">
        <v>13</v>
      </c>
      <c r="F24" s="39" t="s">
        <v>2291</v>
      </c>
      <c r="G24" s="39" t="s">
        <v>1102</v>
      </c>
      <c r="H24" s="38" t="s">
        <v>3749</v>
      </c>
    </row>
    <row r="25" spans="1:8" x14ac:dyDescent="0.25">
      <c r="A25" s="39" t="s">
        <v>248</v>
      </c>
      <c r="B25" s="39" t="s">
        <v>13</v>
      </c>
      <c r="C25" s="39" t="s">
        <v>2286</v>
      </c>
      <c r="D25" s="39" t="s">
        <v>38</v>
      </c>
      <c r="E25" s="39" t="s">
        <v>13</v>
      </c>
      <c r="F25" s="39" t="s">
        <v>740</v>
      </c>
      <c r="G25" s="39" t="s">
        <v>1102</v>
      </c>
      <c r="H25" s="38" t="s">
        <v>5862</v>
      </c>
    </row>
    <row r="26" spans="1:8" x14ac:dyDescent="0.25">
      <c r="A26" s="39" t="s">
        <v>250</v>
      </c>
      <c r="B26" s="39" t="s">
        <v>76</v>
      </c>
      <c r="C26" s="39" t="s">
        <v>2287</v>
      </c>
      <c r="D26" s="39" t="s">
        <v>38</v>
      </c>
      <c r="E26" s="39" t="s">
        <v>76</v>
      </c>
      <c r="F26" s="39" t="s">
        <v>741</v>
      </c>
      <c r="G26" s="39" t="s">
        <v>1102</v>
      </c>
      <c r="H26" s="38" t="s">
        <v>3179</v>
      </c>
    </row>
    <row r="27" spans="1:8" x14ac:dyDescent="0.25">
      <c r="A27" s="39" t="s">
        <v>252</v>
      </c>
      <c r="B27" s="39" t="s">
        <v>13</v>
      </c>
      <c r="C27" s="39" t="s">
        <v>2288</v>
      </c>
      <c r="D27" s="39" t="s">
        <v>38</v>
      </c>
      <c r="E27" s="39" t="s">
        <v>13</v>
      </c>
      <c r="F27" s="39" t="s">
        <v>742</v>
      </c>
      <c r="G27" s="39" t="s">
        <v>1102</v>
      </c>
      <c r="H27" s="38" t="s">
        <v>3202</v>
      </c>
    </row>
    <row r="28" spans="1:8" x14ac:dyDescent="0.25">
      <c r="A28" s="39" t="s">
        <v>256</v>
      </c>
      <c r="B28" s="39" t="s">
        <v>76</v>
      </c>
      <c r="C28" s="39" t="s">
        <v>2289</v>
      </c>
      <c r="D28" s="39" t="s">
        <v>38</v>
      </c>
      <c r="E28" s="39" t="s">
        <v>76</v>
      </c>
      <c r="F28" s="39" t="s">
        <v>743</v>
      </c>
      <c r="G28" s="39" t="s">
        <v>1102</v>
      </c>
      <c r="H28" s="38" t="s">
        <v>5060</v>
      </c>
    </row>
    <row r="29" spans="1:8" x14ac:dyDescent="0.25">
      <c r="A29" s="39" t="s">
        <v>234</v>
      </c>
      <c r="B29" s="39" t="s">
        <v>13</v>
      </c>
      <c r="C29" s="39" t="s">
        <v>2275</v>
      </c>
      <c r="D29" s="39" t="s">
        <v>38</v>
      </c>
      <c r="E29" s="39" t="s">
        <v>13</v>
      </c>
      <c r="F29" s="39" t="s">
        <v>737</v>
      </c>
      <c r="G29" s="39" t="s">
        <v>1102</v>
      </c>
      <c r="H29" s="38" t="s">
        <v>3088</v>
      </c>
    </row>
    <row r="30" spans="1:8" x14ac:dyDescent="0.25">
      <c r="A30" s="39" t="s">
        <v>232</v>
      </c>
      <c r="B30" s="39" t="s">
        <v>76</v>
      </c>
      <c r="C30" s="39" t="s">
        <v>2274</v>
      </c>
      <c r="D30" s="39" t="s">
        <v>38</v>
      </c>
      <c r="E30" s="39" t="s">
        <v>76</v>
      </c>
      <c r="F30" s="39" t="s">
        <v>736</v>
      </c>
      <c r="G30" s="39" t="s">
        <v>1102</v>
      </c>
      <c r="H30" s="38" t="s">
        <v>3005</v>
      </c>
    </row>
    <row r="31" spans="1:8" x14ac:dyDescent="0.25">
      <c r="A31" s="39" t="s">
        <v>593</v>
      </c>
      <c r="B31" s="39" t="s">
        <v>76</v>
      </c>
      <c r="C31" s="39" t="s">
        <v>2273</v>
      </c>
      <c r="D31" s="39" t="s">
        <v>38</v>
      </c>
      <c r="E31" s="39" t="s">
        <v>76</v>
      </c>
      <c r="F31" s="39" t="s">
        <v>735</v>
      </c>
      <c r="G31" s="39" t="s">
        <v>1102</v>
      </c>
      <c r="H31" s="38" t="s">
        <v>3427</v>
      </c>
    </row>
    <row r="32" spans="1:8" x14ac:dyDescent="0.25">
      <c r="A32" s="39" t="s">
        <v>2255</v>
      </c>
      <c r="B32" s="39" t="s">
        <v>13</v>
      </c>
      <c r="C32" s="39" t="s">
        <v>2256</v>
      </c>
      <c r="D32" s="39">
        <v>1360</v>
      </c>
      <c r="E32" s="39" t="s">
        <v>76</v>
      </c>
      <c r="F32" s="39" t="s">
        <v>2257</v>
      </c>
      <c r="G32" s="39" t="s">
        <v>1102</v>
      </c>
      <c r="H32" s="38" t="s">
        <v>3005</v>
      </c>
    </row>
    <row r="33" spans="1:8" x14ac:dyDescent="0.25">
      <c r="A33" s="39" t="s">
        <v>635</v>
      </c>
      <c r="B33" s="39" t="s">
        <v>76</v>
      </c>
      <c r="C33" s="39" t="s">
        <v>2246</v>
      </c>
      <c r="D33" s="39" t="s">
        <v>636</v>
      </c>
      <c r="E33" s="39" t="s">
        <v>76</v>
      </c>
      <c r="F33" s="39" t="s">
        <v>2248</v>
      </c>
      <c r="G33" s="39" t="s">
        <v>1102</v>
      </c>
      <c r="H33" s="38" t="s">
        <v>3088</v>
      </c>
    </row>
    <row r="34" spans="1:8" x14ac:dyDescent="0.25">
      <c r="A34" s="39" t="s">
        <v>635</v>
      </c>
      <c r="B34" s="39" t="s">
        <v>76</v>
      </c>
      <c r="C34" s="39" t="s">
        <v>2246</v>
      </c>
      <c r="D34" s="39" t="s">
        <v>29</v>
      </c>
      <c r="E34" s="39" t="s">
        <v>76</v>
      </c>
      <c r="F34" s="39" t="s">
        <v>768</v>
      </c>
      <c r="G34" s="39" t="s">
        <v>1102</v>
      </c>
      <c r="H34" s="38" t="s">
        <v>3183</v>
      </c>
    </row>
    <row r="35" spans="1:8" x14ac:dyDescent="0.25">
      <c r="A35" s="39" t="s">
        <v>369</v>
      </c>
      <c r="B35" s="39" t="s">
        <v>76</v>
      </c>
      <c r="C35" s="39" t="s">
        <v>685</v>
      </c>
      <c r="D35" s="39">
        <v>1360</v>
      </c>
      <c r="E35" s="39" t="s">
        <v>76</v>
      </c>
      <c r="F35" s="39" t="s">
        <v>5908</v>
      </c>
      <c r="G35" s="39" t="s">
        <v>1102</v>
      </c>
      <c r="H35" s="38" t="s">
        <v>3189</v>
      </c>
    </row>
    <row r="36" spans="1:8" x14ac:dyDescent="0.25">
      <c r="A36" s="39" t="s">
        <v>369</v>
      </c>
      <c r="B36" s="39" t="s">
        <v>76</v>
      </c>
      <c r="C36" s="39" t="s">
        <v>685</v>
      </c>
      <c r="D36" s="39" t="s">
        <v>370</v>
      </c>
      <c r="E36" s="39" t="s">
        <v>76</v>
      </c>
      <c r="F36" s="39" t="s">
        <v>2250</v>
      </c>
      <c r="G36" s="39" t="s">
        <v>1102</v>
      </c>
      <c r="H36" s="38" t="s">
        <v>1375</v>
      </c>
    </row>
    <row r="37" spans="1:8" x14ac:dyDescent="0.25">
      <c r="A37" s="39" t="s">
        <v>32</v>
      </c>
      <c r="B37" s="39" t="s">
        <v>76</v>
      </c>
      <c r="C37" s="39" t="s">
        <v>2251</v>
      </c>
      <c r="D37" s="39" t="s">
        <v>23</v>
      </c>
      <c r="E37" s="39" t="s">
        <v>76</v>
      </c>
      <c r="F37" s="39" t="s">
        <v>769</v>
      </c>
      <c r="G37" s="39" t="s">
        <v>1102</v>
      </c>
      <c r="H37" s="38" t="s">
        <v>5909</v>
      </c>
    </row>
    <row r="38" spans="1:8" x14ac:dyDescent="0.25">
      <c r="A38" s="39" t="s">
        <v>32</v>
      </c>
      <c r="B38" s="39" t="s">
        <v>76</v>
      </c>
      <c r="C38" s="39" t="s">
        <v>2251</v>
      </c>
      <c r="D38" s="39" t="s">
        <v>23</v>
      </c>
      <c r="E38" s="39" t="s">
        <v>76</v>
      </c>
      <c r="F38" s="39" t="s">
        <v>2252</v>
      </c>
      <c r="G38" s="39" t="s">
        <v>1102</v>
      </c>
      <c r="H38" s="38" t="s">
        <v>5910</v>
      </c>
    </row>
    <row r="39" spans="1:8" x14ac:dyDescent="0.25">
      <c r="A39" s="39" t="s">
        <v>32</v>
      </c>
      <c r="B39" s="39" t="s">
        <v>76</v>
      </c>
      <c r="C39" s="39" t="s">
        <v>2251</v>
      </c>
      <c r="D39" s="39" t="s">
        <v>34</v>
      </c>
      <c r="E39" s="39" t="s">
        <v>13</v>
      </c>
      <c r="F39" s="39" t="s">
        <v>5911</v>
      </c>
      <c r="G39" s="39" t="s">
        <v>1102</v>
      </c>
      <c r="H39" s="38" t="s">
        <v>3691</v>
      </c>
    </row>
    <row r="40" spans="1:8" x14ac:dyDescent="0.25">
      <c r="A40" s="39" t="s">
        <v>32</v>
      </c>
      <c r="B40" s="39" t="s">
        <v>76</v>
      </c>
      <c r="C40" s="39" t="s">
        <v>2251</v>
      </c>
      <c r="D40" s="39" t="s">
        <v>34</v>
      </c>
      <c r="E40" s="39" t="s">
        <v>13</v>
      </c>
      <c r="F40" s="39" t="s">
        <v>2253</v>
      </c>
      <c r="G40" s="39" t="s">
        <v>1102</v>
      </c>
      <c r="H40" s="38" t="s">
        <v>3183</v>
      </c>
    </row>
    <row r="41" spans="1:8" x14ac:dyDescent="0.25">
      <c r="A41" s="39" t="s">
        <v>372</v>
      </c>
      <c r="B41" s="39" t="s">
        <v>13</v>
      </c>
      <c r="C41" s="39" t="s">
        <v>2254</v>
      </c>
      <c r="D41" s="39">
        <v>1360</v>
      </c>
      <c r="E41" s="39" t="s">
        <v>13</v>
      </c>
      <c r="F41" s="39" t="s">
        <v>770</v>
      </c>
      <c r="G41" s="39" t="s">
        <v>1102</v>
      </c>
      <c r="H41" s="38" t="s">
        <v>4768</v>
      </c>
    </row>
    <row r="42" spans="1:8" x14ac:dyDescent="0.25">
      <c r="A42" s="39" t="s">
        <v>2255</v>
      </c>
      <c r="B42" s="39" t="s">
        <v>13</v>
      </c>
      <c r="C42" s="39" t="s">
        <v>2256</v>
      </c>
      <c r="D42" s="39">
        <v>1360</v>
      </c>
      <c r="E42" s="39" t="s">
        <v>76</v>
      </c>
      <c r="F42" s="39" t="s">
        <v>2258</v>
      </c>
      <c r="G42" s="39" t="s">
        <v>1102</v>
      </c>
      <c r="H42" s="38" t="s">
        <v>3189</v>
      </c>
    </row>
    <row r="43" spans="1:8" x14ac:dyDescent="0.25">
      <c r="A43" s="39" t="s">
        <v>230</v>
      </c>
      <c r="B43" s="39" t="s">
        <v>76</v>
      </c>
      <c r="C43" s="39" t="s">
        <v>2272</v>
      </c>
      <c r="D43" s="39" t="s">
        <v>38</v>
      </c>
      <c r="E43" s="39" t="s">
        <v>76</v>
      </c>
      <c r="F43" s="39" t="s">
        <v>734</v>
      </c>
      <c r="G43" s="39" t="s">
        <v>1102</v>
      </c>
      <c r="H43" s="38" t="s">
        <v>3295</v>
      </c>
    </row>
    <row r="44" spans="1:8" x14ac:dyDescent="0.25">
      <c r="A44" s="39" t="s">
        <v>2255</v>
      </c>
      <c r="B44" s="39" t="s">
        <v>13</v>
      </c>
      <c r="C44" s="39" t="s">
        <v>2256</v>
      </c>
      <c r="D44" s="39">
        <v>1360</v>
      </c>
      <c r="E44" s="39" t="s">
        <v>76</v>
      </c>
      <c r="F44" s="39" t="s">
        <v>2259</v>
      </c>
      <c r="G44" s="39" t="s">
        <v>1102</v>
      </c>
      <c r="H44" s="38" t="s">
        <v>3183</v>
      </c>
    </row>
    <row r="45" spans="1:8" x14ac:dyDescent="0.25">
      <c r="A45" s="39" t="s">
        <v>2260</v>
      </c>
      <c r="B45" s="39" t="s">
        <v>76</v>
      </c>
      <c r="C45" s="39" t="s">
        <v>2261</v>
      </c>
      <c r="D45" s="39" t="s">
        <v>381</v>
      </c>
      <c r="E45" s="39" t="s">
        <v>13</v>
      </c>
      <c r="F45" s="39" t="s">
        <v>2262</v>
      </c>
      <c r="G45" s="39" t="s">
        <v>1102</v>
      </c>
      <c r="H45" s="38" t="s">
        <v>3189</v>
      </c>
    </row>
    <row r="46" spans="1:8" x14ac:dyDescent="0.25">
      <c r="A46" s="39" t="s">
        <v>2260</v>
      </c>
      <c r="B46" s="39" t="s">
        <v>76</v>
      </c>
      <c r="C46" s="39" t="s">
        <v>2261</v>
      </c>
      <c r="D46" s="39" t="s">
        <v>381</v>
      </c>
      <c r="E46" s="39" t="s">
        <v>13</v>
      </c>
      <c r="F46" s="39" t="s">
        <v>2263</v>
      </c>
      <c r="G46" s="39" t="s">
        <v>1102</v>
      </c>
      <c r="H46" s="38" t="s">
        <v>3189</v>
      </c>
    </row>
    <row r="47" spans="1:8" x14ac:dyDescent="0.25">
      <c r="A47" s="39" t="s">
        <v>217</v>
      </c>
      <c r="B47" s="39" t="s">
        <v>76</v>
      </c>
      <c r="C47" s="39" t="s">
        <v>2264</v>
      </c>
      <c r="D47" s="39" t="s">
        <v>38</v>
      </c>
      <c r="E47" s="39" t="s">
        <v>76</v>
      </c>
      <c r="F47" s="39" t="s">
        <v>729</v>
      </c>
      <c r="G47" s="39" t="s">
        <v>1102</v>
      </c>
      <c r="H47" s="38" t="s">
        <v>3245</v>
      </c>
    </row>
    <row r="48" spans="1:8" x14ac:dyDescent="0.25">
      <c r="A48" s="39" t="s">
        <v>219</v>
      </c>
      <c r="B48" s="39" t="s">
        <v>76</v>
      </c>
      <c r="C48" s="39" t="s">
        <v>2265</v>
      </c>
      <c r="D48" s="39" t="s">
        <v>159</v>
      </c>
      <c r="E48" s="39" t="s">
        <v>76</v>
      </c>
      <c r="F48" s="39" t="s">
        <v>730</v>
      </c>
      <c r="G48" s="39" t="s">
        <v>1102</v>
      </c>
      <c r="H48" s="38" t="s">
        <v>3555</v>
      </c>
    </row>
    <row r="49" spans="1:8" x14ac:dyDescent="0.25">
      <c r="A49" s="39" t="s">
        <v>219</v>
      </c>
      <c r="B49" s="39" t="s">
        <v>76</v>
      </c>
      <c r="C49" s="39" t="s">
        <v>2265</v>
      </c>
      <c r="D49" s="39" t="s">
        <v>38</v>
      </c>
      <c r="E49" s="39" t="s">
        <v>76</v>
      </c>
      <c r="F49" s="39" t="s">
        <v>2266</v>
      </c>
      <c r="G49" s="39" t="s">
        <v>1102</v>
      </c>
      <c r="H49" s="38" t="s">
        <v>3088</v>
      </c>
    </row>
    <row r="50" spans="1:8" x14ac:dyDescent="0.25">
      <c r="A50" s="39" t="s">
        <v>36</v>
      </c>
      <c r="B50" s="39" t="s">
        <v>76</v>
      </c>
      <c r="C50" s="39" t="s">
        <v>2267</v>
      </c>
      <c r="D50" s="39" t="s">
        <v>38</v>
      </c>
      <c r="E50" s="39" t="s">
        <v>76</v>
      </c>
      <c r="F50" s="39" t="s">
        <v>731</v>
      </c>
      <c r="G50" s="39" t="s">
        <v>1102</v>
      </c>
      <c r="H50" s="38" t="s">
        <v>5850</v>
      </c>
    </row>
    <row r="51" spans="1:8" x14ac:dyDescent="0.25">
      <c r="A51" s="39" t="s">
        <v>225</v>
      </c>
      <c r="B51" s="39" t="s">
        <v>13</v>
      </c>
      <c r="C51" s="39" t="s">
        <v>2268</v>
      </c>
      <c r="D51" s="39" t="s">
        <v>38</v>
      </c>
      <c r="E51" s="39" t="s">
        <v>13</v>
      </c>
      <c r="F51" s="39" t="s">
        <v>732</v>
      </c>
      <c r="G51" s="39" t="s">
        <v>1102</v>
      </c>
      <c r="H51" s="38" t="s">
        <v>3743</v>
      </c>
    </row>
    <row r="52" spans="1:8" x14ac:dyDescent="0.25">
      <c r="A52" s="39" t="s">
        <v>228</v>
      </c>
      <c r="B52" s="39" t="s">
        <v>13</v>
      </c>
      <c r="C52" s="39" t="s">
        <v>2269</v>
      </c>
      <c r="D52" s="39" t="s">
        <v>38</v>
      </c>
      <c r="E52" s="39" t="s">
        <v>13</v>
      </c>
      <c r="F52" s="39" t="s">
        <v>733</v>
      </c>
      <c r="G52" s="39" t="s">
        <v>1102</v>
      </c>
      <c r="H52" s="38" t="s">
        <v>3271</v>
      </c>
    </row>
    <row r="53" spans="1:8" x14ac:dyDescent="0.25">
      <c r="A53" s="39" t="s">
        <v>116</v>
      </c>
      <c r="B53" s="39" t="s">
        <v>13</v>
      </c>
      <c r="C53" s="39" t="s">
        <v>2270</v>
      </c>
      <c r="D53" s="39" t="s">
        <v>38</v>
      </c>
      <c r="E53" s="39" t="s">
        <v>13</v>
      </c>
      <c r="F53" s="39" t="s">
        <v>700</v>
      </c>
      <c r="G53" s="39" t="s">
        <v>1102</v>
      </c>
      <c r="H53" s="38" t="s">
        <v>3684</v>
      </c>
    </row>
    <row r="54" spans="1:8" x14ac:dyDescent="0.25">
      <c r="A54" s="39" t="s">
        <v>376</v>
      </c>
      <c r="B54" s="39" t="s">
        <v>76</v>
      </c>
      <c r="C54" s="39" t="s">
        <v>2271</v>
      </c>
      <c r="D54" s="39" t="s">
        <v>377</v>
      </c>
      <c r="E54" s="39" t="s">
        <v>76</v>
      </c>
      <c r="F54" s="39" t="s">
        <v>771</v>
      </c>
      <c r="G54" s="39" t="s">
        <v>1102</v>
      </c>
      <c r="H54" s="38" t="s">
        <v>3245</v>
      </c>
    </row>
    <row r="55" spans="1:8" x14ac:dyDescent="0.25">
      <c r="A55" s="39" t="s">
        <v>635</v>
      </c>
      <c r="B55" s="39" t="s">
        <v>76</v>
      </c>
      <c r="C55" s="39" t="s">
        <v>2246</v>
      </c>
      <c r="D55" s="39" t="s">
        <v>1594</v>
      </c>
      <c r="E55" s="39" t="s">
        <v>13</v>
      </c>
      <c r="F55" s="39" t="s">
        <v>2249</v>
      </c>
      <c r="G55" s="39" t="s">
        <v>1102</v>
      </c>
      <c r="H55" s="38" t="s">
        <v>1375</v>
      </c>
    </row>
    <row r="56" spans="1:8" x14ac:dyDescent="0.25">
      <c r="A56" s="39" t="s">
        <v>744</v>
      </c>
      <c r="B56" s="39" t="s">
        <v>76</v>
      </c>
      <c r="C56" s="39" t="s">
        <v>2296</v>
      </c>
      <c r="D56" s="39" t="s">
        <v>38</v>
      </c>
      <c r="E56" s="39" t="s">
        <v>76</v>
      </c>
      <c r="F56" s="39" t="s">
        <v>745</v>
      </c>
      <c r="G56" s="39" t="s">
        <v>1102</v>
      </c>
      <c r="H56" s="38" t="s">
        <v>3708</v>
      </c>
    </row>
    <row r="57" spans="1:8" x14ac:dyDescent="0.25">
      <c r="A57" s="39" t="s">
        <v>387</v>
      </c>
      <c r="B57" s="39" t="s">
        <v>76</v>
      </c>
      <c r="C57" s="39" t="s">
        <v>2297</v>
      </c>
      <c r="D57" s="39">
        <v>1360</v>
      </c>
      <c r="E57" s="39" t="s">
        <v>76</v>
      </c>
      <c r="F57" s="39" t="s">
        <v>776</v>
      </c>
      <c r="G57" s="39" t="s">
        <v>1102</v>
      </c>
      <c r="H57" s="38" t="s">
        <v>3691</v>
      </c>
    </row>
    <row r="58" spans="1:8" x14ac:dyDescent="0.25">
      <c r="A58" s="39" t="s">
        <v>387</v>
      </c>
      <c r="B58" s="39" t="s">
        <v>76</v>
      </c>
      <c r="C58" s="39" t="s">
        <v>2297</v>
      </c>
      <c r="D58" s="39" t="s">
        <v>23</v>
      </c>
      <c r="E58" s="39" t="s">
        <v>13</v>
      </c>
      <c r="F58" s="39" t="s">
        <v>2299</v>
      </c>
      <c r="G58" s="39" t="s">
        <v>1102</v>
      </c>
      <c r="H58" s="38" t="s">
        <v>3035</v>
      </c>
    </row>
    <row r="59" spans="1:8" x14ac:dyDescent="0.25">
      <c r="A59" s="39" t="s">
        <v>387</v>
      </c>
      <c r="B59" s="39" t="s">
        <v>76</v>
      </c>
      <c r="C59" s="39" t="s">
        <v>2297</v>
      </c>
      <c r="D59" s="39" t="s">
        <v>423</v>
      </c>
      <c r="E59" s="39" t="s">
        <v>13</v>
      </c>
      <c r="F59" s="39" t="s">
        <v>2298</v>
      </c>
      <c r="G59" s="39" t="s">
        <v>1102</v>
      </c>
      <c r="H59" s="38" t="s">
        <v>5797</v>
      </c>
    </row>
    <row r="60" spans="1:8" x14ac:dyDescent="0.25">
      <c r="A60" s="39" t="s">
        <v>387</v>
      </c>
      <c r="B60" s="39" t="s">
        <v>76</v>
      </c>
      <c r="C60" s="39" t="s">
        <v>2297</v>
      </c>
      <c r="D60" s="39" t="s">
        <v>97</v>
      </c>
      <c r="E60" s="39" t="s">
        <v>13</v>
      </c>
      <c r="F60" s="39" t="s">
        <v>5912</v>
      </c>
      <c r="G60" s="39" t="s">
        <v>1102</v>
      </c>
      <c r="H60" s="38" t="s">
        <v>3088</v>
      </c>
    </row>
    <row r="61" spans="1:8" x14ac:dyDescent="0.25">
      <c r="A61" s="39" t="s">
        <v>263</v>
      </c>
      <c r="B61" s="39" t="s">
        <v>76</v>
      </c>
      <c r="C61" s="39" t="s">
        <v>2300</v>
      </c>
      <c r="D61" s="39" t="s">
        <v>38</v>
      </c>
      <c r="E61" s="39" t="s">
        <v>76</v>
      </c>
      <c r="F61" s="39" t="s">
        <v>746</v>
      </c>
      <c r="G61" s="39" t="s">
        <v>1102</v>
      </c>
      <c r="H61" s="38" t="s">
        <v>5913</v>
      </c>
    </row>
    <row r="62" spans="1:8" x14ac:dyDescent="0.25">
      <c r="A62" s="39" t="s">
        <v>263</v>
      </c>
      <c r="B62" s="39" t="s">
        <v>76</v>
      </c>
      <c r="C62" s="39" t="s">
        <v>2300</v>
      </c>
      <c r="D62" s="39" t="s">
        <v>38</v>
      </c>
      <c r="E62" s="39" t="s">
        <v>76</v>
      </c>
      <c r="F62" s="39" t="s">
        <v>2301</v>
      </c>
      <c r="G62" s="39" t="s">
        <v>1102</v>
      </c>
      <c r="H62" s="38" t="s">
        <v>5914</v>
      </c>
    </row>
    <row r="63" spans="1:8" x14ac:dyDescent="0.25">
      <c r="A63" s="39" t="s">
        <v>268</v>
      </c>
      <c r="B63" s="39" t="s">
        <v>13</v>
      </c>
      <c r="C63" s="39" t="s">
        <v>2302</v>
      </c>
      <c r="D63" s="39" t="s">
        <v>38</v>
      </c>
      <c r="E63" s="39" t="s">
        <v>13</v>
      </c>
      <c r="F63" s="39" t="s">
        <v>747</v>
      </c>
      <c r="G63" s="39" t="s">
        <v>1102</v>
      </c>
      <c r="H63" s="38" t="s">
        <v>3492</v>
      </c>
    </row>
    <row r="64" spans="1:8" x14ac:dyDescent="0.25">
      <c r="A64" s="39" t="s">
        <v>269</v>
      </c>
      <c r="B64" s="39" t="s">
        <v>13</v>
      </c>
      <c r="C64" s="39" t="s">
        <v>2303</v>
      </c>
      <c r="D64" s="39" t="s">
        <v>159</v>
      </c>
      <c r="E64" s="39" t="s">
        <v>13</v>
      </c>
      <c r="F64" s="39" t="s">
        <v>2304</v>
      </c>
      <c r="G64" s="39" t="s">
        <v>1102</v>
      </c>
      <c r="H64" s="38" t="s">
        <v>4337</v>
      </c>
    </row>
    <row r="65" spans="1:8" x14ac:dyDescent="0.25">
      <c r="A65" s="39" t="s">
        <v>269</v>
      </c>
      <c r="B65" s="39" t="s">
        <v>13</v>
      </c>
      <c r="C65" s="39" t="s">
        <v>2303</v>
      </c>
      <c r="D65" s="39" t="s">
        <v>265</v>
      </c>
      <c r="E65" s="39" t="s">
        <v>13</v>
      </c>
      <c r="F65" s="39" t="s">
        <v>2308</v>
      </c>
      <c r="G65" s="39" t="s">
        <v>1102</v>
      </c>
      <c r="H65" s="38" t="s">
        <v>3065</v>
      </c>
    </row>
    <row r="66" spans="1:8" x14ac:dyDescent="0.25">
      <c r="A66" s="39" t="s">
        <v>269</v>
      </c>
      <c r="B66" s="39" t="s">
        <v>13</v>
      </c>
      <c r="C66" s="39" t="s">
        <v>2303</v>
      </c>
      <c r="D66" s="39" t="s">
        <v>38</v>
      </c>
      <c r="E66" s="39" t="s">
        <v>13</v>
      </c>
      <c r="F66" s="39" t="s">
        <v>2305</v>
      </c>
      <c r="G66" s="39" t="s">
        <v>1102</v>
      </c>
      <c r="H66" s="38" t="s">
        <v>2970</v>
      </c>
    </row>
    <row r="67" spans="1:8" x14ac:dyDescent="0.25">
      <c r="A67" s="39" t="s">
        <v>269</v>
      </c>
      <c r="B67" s="39" t="s">
        <v>13</v>
      </c>
      <c r="C67" s="39" t="s">
        <v>2303</v>
      </c>
      <c r="D67" s="39" t="s">
        <v>38</v>
      </c>
      <c r="E67" s="39" t="s">
        <v>13</v>
      </c>
      <c r="F67" s="39" t="s">
        <v>748</v>
      </c>
      <c r="G67" s="39" t="s">
        <v>1102</v>
      </c>
      <c r="H67" s="38" t="s">
        <v>4423</v>
      </c>
    </row>
    <row r="68" spans="1:8" x14ac:dyDescent="0.25">
      <c r="A68" s="39" t="s">
        <v>269</v>
      </c>
      <c r="B68" s="39" t="s">
        <v>13</v>
      </c>
      <c r="C68" s="39" t="s">
        <v>2303</v>
      </c>
      <c r="D68" s="39" t="s">
        <v>38</v>
      </c>
      <c r="E68" s="39" t="s">
        <v>13</v>
      </c>
      <c r="F68" s="39" t="s">
        <v>2306</v>
      </c>
      <c r="G68" s="39" t="s">
        <v>1102</v>
      </c>
      <c r="H68" s="38" t="s">
        <v>3295</v>
      </c>
    </row>
    <row r="69" spans="1:8" x14ac:dyDescent="0.25">
      <c r="A69" s="39" t="s">
        <v>269</v>
      </c>
      <c r="B69" s="39" t="s">
        <v>13</v>
      </c>
      <c r="C69" s="39" t="s">
        <v>2303</v>
      </c>
      <c r="D69" s="39" t="s">
        <v>38</v>
      </c>
      <c r="E69" s="39" t="s">
        <v>13</v>
      </c>
      <c r="F69" s="39" t="s">
        <v>2307</v>
      </c>
      <c r="G69" s="39" t="s">
        <v>1102</v>
      </c>
      <c r="H69" s="38" t="s">
        <v>3146</v>
      </c>
    </row>
    <row r="70" spans="1:8" x14ac:dyDescent="0.25">
      <c r="A70" s="39" t="s">
        <v>1624</v>
      </c>
      <c r="B70" s="39" t="s">
        <v>76</v>
      </c>
      <c r="C70" s="39" t="s">
        <v>2379</v>
      </c>
      <c r="D70" s="39" t="s">
        <v>38</v>
      </c>
      <c r="E70" s="39" t="s">
        <v>13</v>
      </c>
      <c r="F70" s="39" t="s">
        <v>5915</v>
      </c>
      <c r="G70" s="39" t="s">
        <v>1102</v>
      </c>
      <c r="H70" s="38" t="s">
        <v>3088</v>
      </c>
    </row>
    <row r="71" spans="1:8" x14ac:dyDescent="0.25">
      <c r="A71" s="39" t="s">
        <v>861</v>
      </c>
      <c r="B71" s="39" t="s">
        <v>76</v>
      </c>
      <c r="C71" s="39" t="s">
        <v>2292</v>
      </c>
      <c r="D71" s="39" t="s">
        <v>23</v>
      </c>
      <c r="E71" s="39" t="s">
        <v>13</v>
      </c>
      <c r="F71" s="39" t="s">
        <v>2293</v>
      </c>
      <c r="G71" s="39" t="s">
        <v>1102</v>
      </c>
      <c r="H71" s="38" t="s">
        <v>3058</v>
      </c>
    </row>
    <row r="72" spans="1:8" x14ac:dyDescent="0.25">
      <c r="A72" s="39" t="s">
        <v>384</v>
      </c>
      <c r="B72" s="39" t="s">
        <v>76</v>
      </c>
      <c r="C72" s="39" t="s">
        <v>2294</v>
      </c>
      <c r="D72" s="39">
        <v>1360</v>
      </c>
      <c r="E72" s="39" t="s">
        <v>76</v>
      </c>
      <c r="F72" s="39" t="s">
        <v>2295</v>
      </c>
      <c r="G72" s="39" t="s">
        <v>1102</v>
      </c>
      <c r="H72" s="38" t="s">
        <v>3035</v>
      </c>
    </row>
    <row r="73" spans="1:8" x14ac:dyDescent="0.25">
      <c r="A73" s="39" t="s">
        <v>635</v>
      </c>
      <c r="B73" s="39" t="s">
        <v>76</v>
      </c>
      <c r="C73" s="39" t="s">
        <v>2246</v>
      </c>
      <c r="D73" s="39" t="s">
        <v>23</v>
      </c>
      <c r="E73" s="39" t="s">
        <v>76</v>
      </c>
      <c r="F73" s="39" t="s">
        <v>2247</v>
      </c>
      <c r="G73" s="39" t="s">
        <v>1102</v>
      </c>
      <c r="H73" s="38" t="s">
        <v>3088</v>
      </c>
    </row>
    <row r="74" spans="1:8" x14ac:dyDescent="0.25">
      <c r="A74" s="39" t="s">
        <v>513</v>
      </c>
      <c r="B74" s="39" t="s">
        <v>76</v>
      </c>
      <c r="C74" s="39" t="s">
        <v>2310</v>
      </c>
      <c r="D74" s="39" t="s">
        <v>23</v>
      </c>
      <c r="E74" s="39" t="s">
        <v>76</v>
      </c>
      <c r="F74" s="39" t="s">
        <v>777</v>
      </c>
      <c r="G74" s="39" t="s">
        <v>1102</v>
      </c>
      <c r="H74" s="38" t="s">
        <v>1375</v>
      </c>
    </row>
    <row r="75" spans="1:8" x14ac:dyDescent="0.25">
      <c r="A75" s="39" t="s">
        <v>16</v>
      </c>
      <c r="B75" s="39" t="s">
        <v>13</v>
      </c>
      <c r="C75" s="39" t="s">
        <v>2185</v>
      </c>
      <c r="D75" s="39" t="s">
        <v>18</v>
      </c>
      <c r="E75" s="39" t="s">
        <v>13</v>
      </c>
      <c r="F75" s="39" t="s">
        <v>693</v>
      </c>
      <c r="G75" s="39" t="s">
        <v>1102</v>
      </c>
      <c r="H75" s="38" t="s">
        <v>5623</v>
      </c>
    </row>
    <row r="76" spans="1:8" x14ac:dyDescent="0.25">
      <c r="A76" s="39" t="s">
        <v>543</v>
      </c>
      <c r="B76" s="39" t="s">
        <v>13</v>
      </c>
      <c r="C76" s="39" t="s">
        <v>2186</v>
      </c>
      <c r="D76" s="39" t="s">
        <v>38</v>
      </c>
      <c r="E76" s="39" t="s">
        <v>13</v>
      </c>
      <c r="F76" s="39" t="s">
        <v>694</v>
      </c>
      <c r="G76" s="39" t="s">
        <v>1102</v>
      </c>
      <c r="H76" s="38" t="s">
        <v>5916</v>
      </c>
    </row>
    <row r="77" spans="1:8" x14ac:dyDescent="0.25">
      <c r="A77" s="39" t="s">
        <v>19</v>
      </c>
      <c r="B77" s="39" t="s">
        <v>76</v>
      </c>
      <c r="C77" s="39" t="s">
        <v>2187</v>
      </c>
      <c r="D77" s="39" t="s">
        <v>18</v>
      </c>
      <c r="E77" s="39" t="s">
        <v>76</v>
      </c>
      <c r="F77" s="39" t="s">
        <v>695</v>
      </c>
      <c r="G77" s="39" t="s">
        <v>1102</v>
      </c>
      <c r="H77" s="38" t="s">
        <v>5917</v>
      </c>
    </row>
    <row r="78" spans="1:8" x14ac:dyDescent="0.25">
      <c r="A78" s="39" t="s">
        <v>100</v>
      </c>
      <c r="B78" s="39" t="s">
        <v>13</v>
      </c>
      <c r="C78" s="39" t="s">
        <v>2188</v>
      </c>
      <c r="D78" s="39" t="s">
        <v>38</v>
      </c>
      <c r="E78" s="39" t="s">
        <v>13</v>
      </c>
      <c r="F78" s="39" t="s">
        <v>696</v>
      </c>
      <c r="G78" s="39" t="s">
        <v>1102</v>
      </c>
      <c r="H78" s="38" t="s">
        <v>5918</v>
      </c>
    </row>
    <row r="79" spans="1:8" x14ac:dyDescent="0.25">
      <c r="A79" s="39" t="s">
        <v>175</v>
      </c>
      <c r="B79" s="39" t="s">
        <v>13</v>
      </c>
      <c r="C79" s="39" t="s">
        <v>2189</v>
      </c>
      <c r="D79" s="39" t="s">
        <v>38</v>
      </c>
      <c r="E79" s="39" t="s">
        <v>13</v>
      </c>
      <c r="F79" s="39" t="s">
        <v>2190</v>
      </c>
      <c r="G79" s="39" t="s">
        <v>1102</v>
      </c>
      <c r="H79" s="38" t="s">
        <v>4838</v>
      </c>
    </row>
    <row r="80" spans="1:8" x14ac:dyDescent="0.25">
      <c r="A80" s="39" t="s">
        <v>177</v>
      </c>
      <c r="B80" s="39" t="s">
        <v>76</v>
      </c>
      <c r="C80" s="39" t="s">
        <v>2191</v>
      </c>
      <c r="D80" s="39" t="s">
        <v>38</v>
      </c>
      <c r="E80" s="39" t="s">
        <v>76</v>
      </c>
      <c r="F80" s="39" t="s">
        <v>716</v>
      </c>
      <c r="G80" s="39" t="s">
        <v>1102</v>
      </c>
      <c r="H80" s="38" t="s">
        <v>3189</v>
      </c>
    </row>
    <row r="81" spans="1:8" x14ac:dyDescent="0.25">
      <c r="A81" s="39" t="s">
        <v>356</v>
      </c>
      <c r="B81" s="39" t="s">
        <v>76</v>
      </c>
      <c r="C81" s="39" t="s">
        <v>2192</v>
      </c>
      <c r="D81" s="39" t="s">
        <v>38</v>
      </c>
      <c r="E81" s="39" t="s">
        <v>76</v>
      </c>
      <c r="F81" s="39" t="s">
        <v>763</v>
      </c>
      <c r="G81" s="39" t="s">
        <v>1102</v>
      </c>
      <c r="H81" s="38" t="s">
        <v>5919</v>
      </c>
    </row>
    <row r="82" spans="1:8" x14ac:dyDescent="0.25">
      <c r="A82" s="39" t="s">
        <v>102</v>
      </c>
      <c r="B82" s="39" t="s">
        <v>13</v>
      </c>
      <c r="C82" s="39" t="s">
        <v>2193</v>
      </c>
      <c r="D82" s="39" t="s">
        <v>38</v>
      </c>
      <c r="E82" s="39" t="s">
        <v>13</v>
      </c>
      <c r="F82" s="39" t="s">
        <v>697</v>
      </c>
      <c r="G82" s="39" t="s">
        <v>1102</v>
      </c>
      <c r="H82" s="38" t="s">
        <v>5920</v>
      </c>
    </row>
    <row r="83" spans="1:8" x14ac:dyDescent="0.25">
      <c r="A83" s="39" t="s">
        <v>181</v>
      </c>
      <c r="B83" s="39" t="s">
        <v>13</v>
      </c>
      <c r="C83" s="39" t="s">
        <v>793</v>
      </c>
      <c r="D83" s="39" t="s">
        <v>38</v>
      </c>
      <c r="E83" s="39" t="s">
        <v>13</v>
      </c>
      <c r="F83" s="39" t="s">
        <v>2194</v>
      </c>
      <c r="G83" s="39" t="s">
        <v>1102</v>
      </c>
      <c r="H83" s="38" t="s">
        <v>3691</v>
      </c>
    </row>
    <row r="84" spans="1:8" x14ac:dyDescent="0.25">
      <c r="A84" s="39" t="s">
        <v>358</v>
      </c>
      <c r="B84" s="39" t="s">
        <v>13</v>
      </c>
      <c r="C84" s="39" t="s">
        <v>2195</v>
      </c>
      <c r="D84" s="39">
        <v>1360</v>
      </c>
      <c r="E84" s="39" t="s">
        <v>13</v>
      </c>
      <c r="F84" s="39" t="s">
        <v>764</v>
      </c>
      <c r="G84" s="39" t="s">
        <v>1102</v>
      </c>
      <c r="H84" s="38" t="s">
        <v>5921</v>
      </c>
    </row>
    <row r="85" spans="1:8" x14ac:dyDescent="0.25">
      <c r="A85" s="39" t="s">
        <v>184</v>
      </c>
      <c r="B85" s="39" t="s">
        <v>13</v>
      </c>
      <c r="C85" s="39" t="s">
        <v>2196</v>
      </c>
      <c r="D85" s="39" t="s">
        <v>38</v>
      </c>
      <c r="E85" s="39" t="s">
        <v>13</v>
      </c>
      <c r="F85" s="39" t="s">
        <v>718</v>
      </c>
      <c r="G85" s="39" t="s">
        <v>1102</v>
      </c>
      <c r="H85" s="38" t="s">
        <v>5922</v>
      </c>
    </row>
    <row r="86" spans="1:8" x14ac:dyDescent="0.25">
      <c r="A86" s="39" t="s">
        <v>185</v>
      </c>
      <c r="B86" s="39" t="s">
        <v>13</v>
      </c>
      <c r="C86" s="39" t="s">
        <v>2197</v>
      </c>
      <c r="D86" s="39" t="s">
        <v>38</v>
      </c>
      <c r="E86" s="39" t="s">
        <v>13</v>
      </c>
      <c r="F86" s="39" t="s">
        <v>719</v>
      </c>
      <c r="G86" s="39" t="s">
        <v>1102</v>
      </c>
      <c r="H86" s="38" t="s">
        <v>2970</v>
      </c>
    </row>
    <row r="87" spans="1:8" x14ac:dyDescent="0.25">
      <c r="A87" s="39" t="s">
        <v>187</v>
      </c>
      <c r="B87" s="39" t="s">
        <v>76</v>
      </c>
      <c r="C87" s="39" t="s">
        <v>2198</v>
      </c>
      <c r="D87" s="39" t="s">
        <v>38</v>
      </c>
      <c r="E87" s="39" t="s">
        <v>76</v>
      </c>
      <c r="F87" s="39" t="s">
        <v>720</v>
      </c>
      <c r="G87" s="39" t="s">
        <v>1102</v>
      </c>
      <c r="H87" s="38" t="s">
        <v>2972</v>
      </c>
    </row>
    <row r="88" spans="1:8" x14ac:dyDescent="0.25">
      <c r="A88" s="39" t="s">
        <v>96</v>
      </c>
      <c r="B88" s="39" t="s">
        <v>13</v>
      </c>
      <c r="C88" s="39" t="s">
        <v>5923</v>
      </c>
      <c r="D88" s="39" t="s">
        <v>97</v>
      </c>
      <c r="E88" s="39" t="s">
        <v>13</v>
      </c>
      <c r="F88" s="39" t="s">
        <v>5924</v>
      </c>
      <c r="G88" s="39" t="s">
        <v>1102</v>
      </c>
      <c r="H88" s="38" t="s">
        <v>1376</v>
      </c>
    </row>
    <row r="89" spans="1:8" x14ac:dyDescent="0.25">
      <c r="A89" s="39" t="s">
        <v>96</v>
      </c>
      <c r="B89" s="39" t="s">
        <v>13</v>
      </c>
      <c r="C89" s="39" t="s">
        <v>5923</v>
      </c>
      <c r="D89" s="39" t="s">
        <v>97</v>
      </c>
      <c r="E89" s="39" t="s">
        <v>13</v>
      </c>
      <c r="F89" s="39" t="s">
        <v>2552</v>
      </c>
      <c r="G89" s="39" t="s">
        <v>1102</v>
      </c>
      <c r="H89" s="38" t="s">
        <v>3291</v>
      </c>
    </row>
    <row r="90" spans="1:8" x14ac:dyDescent="0.25">
      <c r="A90" s="39" t="s">
        <v>350</v>
      </c>
      <c r="B90" s="39" t="s">
        <v>76</v>
      </c>
      <c r="C90" s="39" t="s">
        <v>2182</v>
      </c>
      <c r="D90" s="39" t="s">
        <v>23</v>
      </c>
      <c r="E90" s="39" t="s">
        <v>76</v>
      </c>
      <c r="F90" s="39" t="s">
        <v>2184</v>
      </c>
      <c r="G90" s="39" t="s">
        <v>1102</v>
      </c>
      <c r="H90" s="38" t="s">
        <v>3245</v>
      </c>
    </row>
    <row r="91" spans="1:8" x14ac:dyDescent="0.25">
      <c r="A91" s="39" t="s">
        <v>350</v>
      </c>
      <c r="B91" s="39" t="s">
        <v>76</v>
      </c>
      <c r="C91" s="39" t="s">
        <v>2182</v>
      </c>
      <c r="D91" s="39" t="s">
        <v>23</v>
      </c>
      <c r="E91" s="39" t="s">
        <v>76</v>
      </c>
      <c r="F91" s="39" t="s">
        <v>2183</v>
      </c>
      <c r="G91" s="39" t="s">
        <v>1102</v>
      </c>
      <c r="H91" s="38" t="s">
        <v>3691</v>
      </c>
    </row>
    <row r="92" spans="1:8" x14ac:dyDescent="0.25">
      <c r="A92" s="39" t="s">
        <v>152</v>
      </c>
      <c r="B92" s="39" t="s">
        <v>76</v>
      </c>
      <c r="C92" s="39" t="s">
        <v>2166</v>
      </c>
      <c r="D92" s="39" t="s">
        <v>38</v>
      </c>
      <c r="E92" s="39" t="s">
        <v>76</v>
      </c>
      <c r="F92" s="39" t="s">
        <v>711</v>
      </c>
      <c r="G92" s="39" t="s">
        <v>1102</v>
      </c>
      <c r="H92" s="38" t="s">
        <v>3013</v>
      </c>
    </row>
    <row r="93" spans="1:8" x14ac:dyDescent="0.25">
      <c r="A93" s="39" t="s">
        <v>874</v>
      </c>
      <c r="B93" s="39" t="s">
        <v>76</v>
      </c>
      <c r="C93" s="39" t="s">
        <v>2167</v>
      </c>
      <c r="D93" s="39" t="s">
        <v>23</v>
      </c>
      <c r="E93" s="39" t="s">
        <v>13</v>
      </c>
      <c r="F93" s="39" t="s">
        <v>2168</v>
      </c>
      <c r="G93" s="39" t="s">
        <v>1102</v>
      </c>
      <c r="H93" s="38" t="s">
        <v>5925</v>
      </c>
    </row>
    <row r="94" spans="1:8" x14ac:dyDescent="0.25">
      <c r="A94" s="39" t="s">
        <v>162</v>
      </c>
      <c r="B94" s="39" t="s">
        <v>13</v>
      </c>
      <c r="C94" s="39" t="s">
        <v>2169</v>
      </c>
      <c r="D94" s="39" t="s">
        <v>38</v>
      </c>
      <c r="E94" s="39" t="s">
        <v>13</v>
      </c>
      <c r="F94" s="39" t="s">
        <v>2170</v>
      </c>
      <c r="G94" s="39" t="s">
        <v>1102</v>
      </c>
      <c r="H94" s="38" t="s">
        <v>3088</v>
      </c>
    </row>
    <row r="95" spans="1:8" x14ac:dyDescent="0.25">
      <c r="A95" s="39" t="s">
        <v>165</v>
      </c>
      <c r="B95" s="39" t="s">
        <v>76</v>
      </c>
      <c r="C95" s="39" t="s">
        <v>2171</v>
      </c>
      <c r="D95" s="39" t="s">
        <v>38</v>
      </c>
      <c r="E95" s="39" t="s">
        <v>76</v>
      </c>
      <c r="F95" s="39" t="s">
        <v>713</v>
      </c>
      <c r="G95" s="39" t="s">
        <v>1102</v>
      </c>
      <c r="H95" s="38" t="s">
        <v>3691</v>
      </c>
    </row>
    <row r="96" spans="1:8" x14ac:dyDescent="0.25">
      <c r="A96" s="39" t="s">
        <v>942</v>
      </c>
      <c r="B96" s="39" t="s">
        <v>76</v>
      </c>
      <c r="C96" s="39" t="s">
        <v>2172</v>
      </c>
      <c r="D96" s="39" t="s">
        <v>23</v>
      </c>
      <c r="E96" s="39" t="s">
        <v>13</v>
      </c>
      <c r="F96" s="39" t="s">
        <v>2173</v>
      </c>
      <c r="G96" s="39" t="s">
        <v>1102</v>
      </c>
      <c r="H96" s="38" t="s">
        <v>3065</v>
      </c>
    </row>
    <row r="97" spans="1:8" x14ac:dyDescent="0.25">
      <c r="A97" s="39" t="s">
        <v>1413</v>
      </c>
      <c r="B97" s="39" t="s">
        <v>13</v>
      </c>
      <c r="C97" s="39" t="s">
        <v>2174</v>
      </c>
      <c r="D97" s="39" t="s">
        <v>23</v>
      </c>
      <c r="E97" s="39" t="s">
        <v>76</v>
      </c>
      <c r="F97" s="39" t="s">
        <v>2175</v>
      </c>
      <c r="G97" s="39" t="s">
        <v>1102</v>
      </c>
      <c r="H97" s="38" t="s">
        <v>2972</v>
      </c>
    </row>
    <row r="98" spans="1:8" x14ac:dyDescent="0.25">
      <c r="A98" s="39" t="s">
        <v>347</v>
      </c>
      <c r="B98" s="39" t="s">
        <v>13</v>
      </c>
      <c r="C98" s="39" t="s">
        <v>2176</v>
      </c>
      <c r="D98" s="39" t="s">
        <v>23</v>
      </c>
      <c r="E98" s="39" t="s">
        <v>13</v>
      </c>
      <c r="F98" s="39" t="s">
        <v>2177</v>
      </c>
      <c r="G98" s="39" t="s">
        <v>1102</v>
      </c>
      <c r="H98" s="38" t="s">
        <v>3307</v>
      </c>
    </row>
    <row r="99" spans="1:8" x14ac:dyDescent="0.25">
      <c r="A99" s="39" t="s">
        <v>347</v>
      </c>
      <c r="B99" s="39" t="s">
        <v>13</v>
      </c>
      <c r="C99" s="39" t="s">
        <v>2176</v>
      </c>
      <c r="D99" s="39" t="s">
        <v>23</v>
      </c>
      <c r="E99" s="39" t="s">
        <v>13</v>
      </c>
      <c r="F99" s="39" t="s">
        <v>2178</v>
      </c>
      <c r="G99" s="39" t="s">
        <v>1102</v>
      </c>
      <c r="H99" s="38" t="s">
        <v>3309</v>
      </c>
    </row>
    <row r="100" spans="1:8" x14ac:dyDescent="0.25">
      <c r="A100" s="39" t="s">
        <v>571</v>
      </c>
      <c r="B100" s="39" t="s">
        <v>76</v>
      </c>
      <c r="C100" s="39" t="s">
        <v>2179</v>
      </c>
      <c r="D100" s="39" t="s">
        <v>38</v>
      </c>
      <c r="E100" s="39" t="s">
        <v>76</v>
      </c>
      <c r="F100" s="39" t="s">
        <v>714</v>
      </c>
      <c r="G100" s="39" t="s">
        <v>1102</v>
      </c>
      <c r="H100" s="38" t="s">
        <v>3035</v>
      </c>
    </row>
    <row r="101" spans="1:8" x14ac:dyDescent="0.25">
      <c r="A101" s="39" t="s">
        <v>172</v>
      </c>
      <c r="B101" s="39" t="s">
        <v>76</v>
      </c>
      <c r="C101" s="39" t="s">
        <v>2180</v>
      </c>
      <c r="D101" s="39" t="s">
        <v>38</v>
      </c>
      <c r="E101" s="39" t="s">
        <v>76</v>
      </c>
      <c r="F101" s="39" t="s">
        <v>715</v>
      </c>
      <c r="G101" s="39" t="s">
        <v>1102</v>
      </c>
      <c r="H101" s="38" t="s">
        <v>3555</v>
      </c>
    </row>
    <row r="102" spans="1:8" x14ac:dyDescent="0.25">
      <c r="A102" s="39" t="s">
        <v>349</v>
      </c>
      <c r="B102" s="39" t="s">
        <v>13</v>
      </c>
      <c r="C102" s="39" t="s">
        <v>2181</v>
      </c>
      <c r="D102" s="39" t="s">
        <v>23</v>
      </c>
      <c r="E102" s="39" t="s">
        <v>13</v>
      </c>
      <c r="F102" s="39" t="s">
        <v>762</v>
      </c>
      <c r="G102" s="39" t="s">
        <v>1102</v>
      </c>
      <c r="H102" s="38" t="s">
        <v>4387</v>
      </c>
    </row>
    <row r="103" spans="1:8" x14ac:dyDescent="0.25">
      <c r="A103" s="39" t="s">
        <v>668</v>
      </c>
      <c r="B103" s="39" t="s">
        <v>13</v>
      </c>
      <c r="C103" s="39" t="s">
        <v>794</v>
      </c>
      <c r="D103" s="39" t="s">
        <v>23</v>
      </c>
      <c r="E103" s="39" t="s">
        <v>76</v>
      </c>
      <c r="F103" s="39" t="s">
        <v>2199</v>
      </c>
      <c r="G103" s="39" t="s">
        <v>1102</v>
      </c>
      <c r="H103" s="38" t="s">
        <v>3189</v>
      </c>
    </row>
    <row r="104" spans="1:8" x14ac:dyDescent="0.25">
      <c r="A104" s="39" t="s">
        <v>853</v>
      </c>
      <c r="B104" s="39" t="s">
        <v>13</v>
      </c>
      <c r="C104" s="39" t="s">
        <v>2200</v>
      </c>
      <c r="D104" s="39" t="s">
        <v>23</v>
      </c>
      <c r="E104" s="39" t="s">
        <v>76</v>
      </c>
      <c r="F104" s="39" t="s">
        <v>2201</v>
      </c>
      <c r="G104" s="39" t="s">
        <v>1102</v>
      </c>
      <c r="H104" s="38" t="s">
        <v>2972</v>
      </c>
    </row>
    <row r="105" spans="1:8" x14ac:dyDescent="0.25">
      <c r="A105" s="39" t="s">
        <v>881</v>
      </c>
      <c r="B105" s="39" t="s">
        <v>13</v>
      </c>
      <c r="C105" s="39" t="s">
        <v>2244</v>
      </c>
      <c r="D105" s="39" t="s">
        <v>23</v>
      </c>
      <c r="E105" s="39" t="s">
        <v>76</v>
      </c>
      <c r="F105" s="39" t="s">
        <v>2245</v>
      </c>
      <c r="G105" s="39" t="s">
        <v>1102</v>
      </c>
      <c r="H105" s="38" t="s">
        <v>3538</v>
      </c>
    </row>
    <row r="106" spans="1:8" x14ac:dyDescent="0.25">
      <c r="A106" s="39" t="s">
        <v>108</v>
      </c>
      <c r="B106" s="39" t="s">
        <v>76</v>
      </c>
      <c r="C106" s="39" t="s">
        <v>2220</v>
      </c>
      <c r="D106" s="39" t="s">
        <v>38</v>
      </c>
      <c r="E106" s="39" t="s">
        <v>76</v>
      </c>
      <c r="F106" s="39" t="s">
        <v>698</v>
      </c>
      <c r="G106" s="39" t="s">
        <v>1102</v>
      </c>
      <c r="H106" s="38" t="s">
        <v>5926</v>
      </c>
    </row>
    <row r="107" spans="1:8" x14ac:dyDescent="0.25">
      <c r="A107" s="39" t="s">
        <v>198</v>
      </c>
      <c r="B107" s="39" t="s">
        <v>13</v>
      </c>
      <c r="C107" s="39" t="s">
        <v>2221</v>
      </c>
      <c r="D107" s="39" t="s">
        <v>38</v>
      </c>
      <c r="E107" s="39" t="s">
        <v>13</v>
      </c>
      <c r="F107" s="39" t="s">
        <v>723</v>
      </c>
      <c r="G107" s="39" t="s">
        <v>1102</v>
      </c>
      <c r="H107" s="38" t="s">
        <v>2991</v>
      </c>
    </row>
    <row r="108" spans="1:8" x14ac:dyDescent="0.25">
      <c r="A108" s="39" t="s">
        <v>855</v>
      </c>
      <c r="B108" s="39" t="s">
        <v>13</v>
      </c>
      <c r="C108" s="39" t="s">
        <v>2222</v>
      </c>
      <c r="D108" s="39" t="s">
        <v>23</v>
      </c>
      <c r="E108" s="39" t="s">
        <v>76</v>
      </c>
      <c r="F108" s="39" t="s">
        <v>2223</v>
      </c>
      <c r="G108" s="39" t="s">
        <v>1102</v>
      </c>
      <c r="H108" s="38" t="s">
        <v>5031</v>
      </c>
    </row>
    <row r="109" spans="1:8" x14ac:dyDescent="0.25">
      <c r="A109" s="39" t="s">
        <v>200</v>
      </c>
      <c r="B109" s="39" t="s">
        <v>13</v>
      </c>
      <c r="C109" s="39" t="s">
        <v>2224</v>
      </c>
      <c r="D109" s="39" t="s">
        <v>38</v>
      </c>
      <c r="E109" s="39" t="s">
        <v>13</v>
      </c>
      <c r="F109" s="39" t="s">
        <v>724</v>
      </c>
      <c r="G109" s="39" t="s">
        <v>1102</v>
      </c>
      <c r="H109" s="38" t="s">
        <v>5927</v>
      </c>
    </row>
    <row r="110" spans="1:8" x14ac:dyDescent="0.25">
      <c r="A110" s="39" t="s">
        <v>202</v>
      </c>
      <c r="B110" s="39" t="s">
        <v>76</v>
      </c>
      <c r="C110" s="39" t="s">
        <v>2225</v>
      </c>
      <c r="D110" s="39" t="s">
        <v>95</v>
      </c>
      <c r="E110" s="39" t="s">
        <v>76</v>
      </c>
      <c r="F110" s="39" t="s">
        <v>725</v>
      </c>
      <c r="G110" s="39" t="s">
        <v>1102</v>
      </c>
      <c r="H110" s="38" t="s">
        <v>3703</v>
      </c>
    </row>
    <row r="111" spans="1:8" x14ac:dyDescent="0.25">
      <c r="A111" s="39" t="s">
        <v>30</v>
      </c>
      <c r="B111" s="39" t="s">
        <v>76</v>
      </c>
      <c r="C111" s="39" t="s">
        <v>2226</v>
      </c>
      <c r="D111" s="39">
        <v>1360</v>
      </c>
      <c r="E111" s="39" t="s">
        <v>76</v>
      </c>
      <c r="F111" s="39" t="s">
        <v>2227</v>
      </c>
      <c r="G111" s="39" t="s">
        <v>1102</v>
      </c>
      <c r="H111" s="38" t="s">
        <v>4387</v>
      </c>
    </row>
    <row r="112" spans="1:8" x14ac:dyDescent="0.25">
      <c r="A112" s="39" t="s">
        <v>30</v>
      </c>
      <c r="B112" s="39" t="s">
        <v>76</v>
      </c>
      <c r="C112" s="39" t="s">
        <v>2226</v>
      </c>
      <c r="D112" s="39">
        <v>1360</v>
      </c>
      <c r="E112" s="39" t="s">
        <v>76</v>
      </c>
      <c r="F112" s="39" t="s">
        <v>767</v>
      </c>
      <c r="G112" s="39" t="s">
        <v>1102</v>
      </c>
      <c r="H112" s="38" t="s">
        <v>3614</v>
      </c>
    </row>
    <row r="113" spans="1:8" x14ac:dyDescent="0.25">
      <c r="A113" s="39" t="s">
        <v>368</v>
      </c>
      <c r="B113" s="39" t="s">
        <v>76</v>
      </c>
      <c r="C113" s="39" t="s">
        <v>2228</v>
      </c>
      <c r="D113" s="39" t="s">
        <v>353</v>
      </c>
      <c r="E113" s="39" t="s">
        <v>76</v>
      </c>
      <c r="F113" s="39" t="s">
        <v>2229</v>
      </c>
      <c r="G113" s="39" t="s">
        <v>1102</v>
      </c>
      <c r="H113" s="38" t="s">
        <v>5918</v>
      </c>
    </row>
    <row r="114" spans="1:8" x14ac:dyDescent="0.25">
      <c r="A114" s="39" t="s">
        <v>879</v>
      </c>
      <c r="B114" s="39" t="s">
        <v>13</v>
      </c>
      <c r="C114" s="39" t="s">
        <v>2230</v>
      </c>
      <c r="D114" s="39" t="s">
        <v>193</v>
      </c>
      <c r="E114" s="39" t="s">
        <v>76</v>
      </c>
      <c r="F114" s="39" t="s">
        <v>2231</v>
      </c>
      <c r="G114" s="39" t="s">
        <v>1102</v>
      </c>
      <c r="H114" s="38" t="s">
        <v>5822</v>
      </c>
    </row>
    <row r="115" spans="1:8" x14ac:dyDescent="0.25">
      <c r="A115" s="39" t="s">
        <v>853</v>
      </c>
      <c r="B115" s="39" t="s">
        <v>13</v>
      </c>
      <c r="C115" s="39" t="s">
        <v>2200</v>
      </c>
      <c r="D115" s="39" t="s">
        <v>23</v>
      </c>
      <c r="E115" s="39" t="s">
        <v>76</v>
      </c>
      <c r="F115" s="39" t="s">
        <v>2202</v>
      </c>
      <c r="G115" s="39" t="s">
        <v>1102</v>
      </c>
      <c r="H115" s="38" t="s">
        <v>3189</v>
      </c>
    </row>
    <row r="116" spans="1:8" x14ac:dyDescent="0.25">
      <c r="A116" s="39" t="s">
        <v>207</v>
      </c>
      <c r="B116" s="39" t="s">
        <v>13</v>
      </c>
      <c r="C116" s="39" t="s">
        <v>2232</v>
      </c>
      <c r="D116" s="39" t="s">
        <v>38</v>
      </c>
      <c r="E116" s="39" t="s">
        <v>13</v>
      </c>
      <c r="F116" s="39" t="s">
        <v>2233</v>
      </c>
      <c r="G116" s="39" t="s">
        <v>1102</v>
      </c>
      <c r="H116" s="38" t="s">
        <v>3072</v>
      </c>
    </row>
    <row r="117" spans="1:8" x14ac:dyDescent="0.25">
      <c r="A117" s="39" t="s">
        <v>209</v>
      </c>
      <c r="B117" s="39" t="s">
        <v>76</v>
      </c>
      <c r="C117" s="39" t="s">
        <v>2234</v>
      </c>
      <c r="D117" s="39" t="s">
        <v>38</v>
      </c>
      <c r="E117" s="39" t="s">
        <v>76</v>
      </c>
      <c r="F117" s="39" t="s">
        <v>726</v>
      </c>
      <c r="G117" s="39" t="s">
        <v>1102</v>
      </c>
      <c r="H117" s="38" t="s">
        <v>3518</v>
      </c>
    </row>
    <row r="118" spans="1:8" x14ac:dyDescent="0.25">
      <c r="A118" s="39" t="s">
        <v>857</v>
      </c>
      <c r="B118" s="39" t="s">
        <v>76</v>
      </c>
      <c r="C118" s="39" t="s">
        <v>2235</v>
      </c>
      <c r="D118" s="39" t="s">
        <v>38</v>
      </c>
      <c r="E118" s="39" t="s">
        <v>13</v>
      </c>
      <c r="F118" s="39" t="s">
        <v>2236</v>
      </c>
      <c r="G118" s="39" t="s">
        <v>1102</v>
      </c>
      <c r="H118" s="38" t="s">
        <v>3538</v>
      </c>
    </row>
    <row r="119" spans="1:8" x14ac:dyDescent="0.25">
      <c r="A119" s="39" t="s">
        <v>110</v>
      </c>
      <c r="B119" s="39" t="s">
        <v>13</v>
      </c>
      <c r="C119" s="39" t="s">
        <v>2237</v>
      </c>
      <c r="D119" s="39" t="s">
        <v>23</v>
      </c>
      <c r="E119" s="39" t="s">
        <v>13</v>
      </c>
      <c r="F119" s="39" t="s">
        <v>699</v>
      </c>
      <c r="G119" s="39" t="s">
        <v>1102</v>
      </c>
      <c r="H119" s="38" t="s">
        <v>5928</v>
      </c>
    </row>
    <row r="120" spans="1:8" x14ac:dyDescent="0.25">
      <c r="A120" s="39" t="s">
        <v>212</v>
      </c>
      <c r="B120" s="39" t="s">
        <v>13</v>
      </c>
      <c r="C120" s="39" t="s">
        <v>2238</v>
      </c>
      <c r="D120" s="39" t="s">
        <v>38</v>
      </c>
      <c r="E120" s="39" t="s">
        <v>13</v>
      </c>
      <c r="F120" s="39" t="s">
        <v>727</v>
      </c>
      <c r="G120" s="39" t="s">
        <v>1102</v>
      </c>
      <c r="H120" s="38" t="s">
        <v>3167</v>
      </c>
    </row>
    <row r="121" spans="1:8" x14ac:dyDescent="0.25">
      <c r="A121" s="39" t="s">
        <v>213</v>
      </c>
      <c r="B121" s="39" t="s">
        <v>76</v>
      </c>
      <c r="C121" s="39" t="s">
        <v>2239</v>
      </c>
      <c r="D121" s="39" t="s">
        <v>23</v>
      </c>
      <c r="E121" s="39" t="s">
        <v>76</v>
      </c>
      <c r="F121" s="39" t="s">
        <v>2240</v>
      </c>
      <c r="G121" s="39" t="s">
        <v>1102</v>
      </c>
      <c r="H121" s="38" t="s">
        <v>5714</v>
      </c>
    </row>
    <row r="122" spans="1:8" x14ac:dyDescent="0.25">
      <c r="A122" s="39" t="s">
        <v>213</v>
      </c>
      <c r="B122" s="39" t="s">
        <v>76</v>
      </c>
      <c r="C122" s="39" t="s">
        <v>2239</v>
      </c>
      <c r="D122" s="39" t="s">
        <v>23</v>
      </c>
      <c r="E122" s="39" t="s">
        <v>76</v>
      </c>
      <c r="F122" s="39" t="s">
        <v>2241</v>
      </c>
      <c r="G122" s="39" t="s">
        <v>1102</v>
      </c>
      <c r="H122" s="38" t="s">
        <v>2990</v>
      </c>
    </row>
    <row r="123" spans="1:8" x14ac:dyDescent="0.25">
      <c r="A123" s="39" t="s">
        <v>213</v>
      </c>
      <c r="B123" s="39" t="s">
        <v>76</v>
      </c>
      <c r="C123" s="39" t="s">
        <v>2239</v>
      </c>
      <c r="D123" s="39" t="s">
        <v>23</v>
      </c>
      <c r="E123" s="39" t="s">
        <v>76</v>
      </c>
      <c r="F123" s="39" t="s">
        <v>2242</v>
      </c>
      <c r="G123" s="39" t="s">
        <v>1102</v>
      </c>
      <c r="H123" s="38" t="s">
        <v>5507</v>
      </c>
    </row>
    <row r="124" spans="1:8" x14ac:dyDescent="0.25">
      <c r="A124" s="39" t="s">
        <v>214</v>
      </c>
      <c r="B124" s="39" t="s">
        <v>76</v>
      </c>
      <c r="C124" s="39" t="s">
        <v>2243</v>
      </c>
      <c r="D124" s="39" t="s">
        <v>38</v>
      </c>
      <c r="E124" s="39" t="s">
        <v>76</v>
      </c>
      <c r="F124" s="39" t="s">
        <v>728</v>
      </c>
      <c r="G124" s="39" t="s">
        <v>1102</v>
      </c>
      <c r="H124" s="38" t="s">
        <v>5929</v>
      </c>
    </row>
    <row r="125" spans="1:8" x14ac:dyDescent="0.25">
      <c r="A125" s="39" t="s">
        <v>195</v>
      </c>
      <c r="B125" s="39" t="s">
        <v>13</v>
      </c>
      <c r="C125" s="39" t="s">
        <v>2219</v>
      </c>
      <c r="D125" s="39" t="s">
        <v>38</v>
      </c>
      <c r="E125" s="39" t="s">
        <v>13</v>
      </c>
      <c r="F125" s="39" t="s">
        <v>722</v>
      </c>
      <c r="G125" s="39" t="s">
        <v>1102</v>
      </c>
      <c r="H125" s="38" t="s">
        <v>3160</v>
      </c>
    </row>
    <row r="126" spans="1:8" x14ac:dyDescent="0.25">
      <c r="A126" s="39" t="s">
        <v>192</v>
      </c>
      <c r="B126" s="39" t="s">
        <v>76</v>
      </c>
      <c r="C126" s="39" t="s">
        <v>2218</v>
      </c>
      <c r="D126" s="39" t="s">
        <v>193</v>
      </c>
      <c r="E126" s="39" t="s">
        <v>76</v>
      </c>
      <c r="F126" s="39" t="s">
        <v>721</v>
      </c>
      <c r="G126" s="39" t="s">
        <v>1102</v>
      </c>
      <c r="H126" s="38" t="s">
        <v>4900</v>
      </c>
    </row>
    <row r="127" spans="1:8" x14ac:dyDescent="0.25">
      <c r="A127" s="39" t="s">
        <v>104</v>
      </c>
      <c r="B127" s="39" t="s">
        <v>13</v>
      </c>
      <c r="C127" s="39" t="s">
        <v>5930</v>
      </c>
      <c r="D127" s="39" t="s">
        <v>1005</v>
      </c>
      <c r="E127" s="39" t="s">
        <v>13</v>
      </c>
      <c r="F127" s="39" t="s">
        <v>2400</v>
      </c>
      <c r="G127" s="39" t="s">
        <v>1102</v>
      </c>
      <c r="H127" s="38" t="s">
        <v>3189</v>
      </c>
    </row>
    <row r="128" spans="1:8" x14ac:dyDescent="0.25">
      <c r="A128" s="39" t="s">
        <v>21</v>
      </c>
      <c r="B128" s="39" t="s">
        <v>13</v>
      </c>
      <c r="C128" s="39" t="s">
        <v>2203</v>
      </c>
      <c r="D128" s="39" t="s">
        <v>23</v>
      </c>
      <c r="E128" s="39" t="s">
        <v>13</v>
      </c>
      <c r="F128" s="39" t="s">
        <v>2204</v>
      </c>
      <c r="G128" s="39" t="s">
        <v>1102</v>
      </c>
      <c r="H128" s="38" t="s">
        <v>3309</v>
      </c>
    </row>
    <row r="129" spans="1:8" x14ac:dyDescent="0.25">
      <c r="A129" s="39" t="s">
        <v>21</v>
      </c>
      <c r="B129" s="39" t="s">
        <v>13</v>
      </c>
      <c r="C129" s="39" t="s">
        <v>2203</v>
      </c>
      <c r="D129" s="39" t="s">
        <v>23</v>
      </c>
      <c r="E129" s="39" t="s">
        <v>13</v>
      </c>
      <c r="F129" s="39" t="s">
        <v>765</v>
      </c>
      <c r="G129" s="39" t="s">
        <v>1102</v>
      </c>
      <c r="H129" s="38" t="s">
        <v>3967</v>
      </c>
    </row>
    <row r="130" spans="1:8" x14ac:dyDescent="0.25">
      <c r="A130" s="39" t="s">
        <v>361</v>
      </c>
      <c r="B130" s="39" t="s">
        <v>76</v>
      </c>
      <c r="C130" s="39" t="s">
        <v>2205</v>
      </c>
      <c r="D130" s="39" t="s">
        <v>23</v>
      </c>
      <c r="E130" s="39" t="s">
        <v>76</v>
      </c>
      <c r="F130" s="39" t="s">
        <v>2206</v>
      </c>
      <c r="G130" s="39" t="s">
        <v>1102</v>
      </c>
      <c r="H130" s="38" t="s">
        <v>3291</v>
      </c>
    </row>
    <row r="131" spans="1:8" x14ac:dyDescent="0.25">
      <c r="A131" s="39" t="s">
        <v>361</v>
      </c>
      <c r="B131" s="39" t="s">
        <v>76</v>
      </c>
      <c r="C131" s="39" t="s">
        <v>2205</v>
      </c>
      <c r="D131" s="39" t="s">
        <v>23</v>
      </c>
      <c r="E131" s="39" t="s">
        <v>76</v>
      </c>
      <c r="F131" s="39" t="s">
        <v>2207</v>
      </c>
      <c r="G131" s="39" t="s">
        <v>1102</v>
      </c>
      <c r="H131" s="38" t="s">
        <v>3271</v>
      </c>
    </row>
    <row r="132" spans="1:8" x14ac:dyDescent="0.25">
      <c r="A132" s="39" t="s">
        <v>362</v>
      </c>
      <c r="B132" s="39" t="s">
        <v>13</v>
      </c>
      <c r="C132" s="39" t="s">
        <v>2208</v>
      </c>
      <c r="D132" s="39" t="s">
        <v>23</v>
      </c>
      <c r="E132" s="39" t="s">
        <v>76</v>
      </c>
      <c r="F132" s="39" t="s">
        <v>2209</v>
      </c>
      <c r="G132" s="39" t="s">
        <v>1102</v>
      </c>
      <c r="H132" s="38" t="s">
        <v>3088</v>
      </c>
    </row>
    <row r="133" spans="1:8" x14ac:dyDescent="0.25">
      <c r="A133" s="39" t="s">
        <v>362</v>
      </c>
      <c r="B133" s="39" t="s">
        <v>13</v>
      </c>
      <c r="C133" s="39" t="s">
        <v>2208</v>
      </c>
      <c r="D133" s="39" t="s">
        <v>23</v>
      </c>
      <c r="E133" s="39" t="s">
        <v>13</v>
      </c>
      <c r="F133" s="39" t="s">
        <v>2210</v>
      </c>
      <c r="G133" s="39" t="s">
        <v>1102</v>
      </c>
      <c r="H133" s="38" t="s">
        <v>2972</v>
      </c>
    </row>
    <row r="134" spans="1:8" x14ac:dyDescent="0.25">
      <c r="A134" s="39" t="s">
        <v>362</v>
      </c>
      <c r="B134" s="39" t="s">
        <v>13</v>
      </c>
      <c r="C134" s="39" t="s">
        <v>2208</v>
      </c>
      <c r="D134" s="39" t="s">
        <v>23</v>
      </c>
      <c r="E134" s="39" t="s">
        <v>13</v>
      </c>
      <c r="F134" s="39" t="s">
        <v>2211</v>
      </c>
      <c r="G134" s="39" t="s">
        <v>1102</v>
      </c>
      <c r="H134" s="38" t="s">
        <v>3035</v>
      </c>
    </row>
    <row r="135" spans="1:8" x14ac:dyDescent="0.25">
      <c r="A135" s="39" t="s">
        <v>362</v>
      </c>
      <c r="B135" s="39" t="s">
        <v>13</v>
      </c>
      <c r="C135" s="39" t="s">
        <v>2208</v>
      </c>
      <c r="D135" s="39" t="s">
        <v>23</v>
      </c>
      <c r="E135" s="39" t="s">
        <v>13</v>
      </c>
      <c r="F135" s="39" t="s">
        <v>2212</v>
      </c>
      <c r="G135" s="39" t="s">
        <v>1102</v>
      </c>
      <c r="H135" s="38" t="s">
        <v>3685</v>
      </c>
    </row>
    <row r="136" spans="1:8" x14ac:dyDescent="0.25">
      <c r="A136" s="39" t="s">
        <v>24</v>
      </c>
      <c r="B136" s="39" t="s">
        <v>13</v>
      </c>
      <c r="C136" s="39" t="s">
        <v>2213</v>
      </c>
      <c r="D136" s="39" t="s">
        <v>26</v>
      </c>
      <c r="E136" s="39" t="s">
        <v>76</v>
      </c>
      <c r="F136" s="39" t="s">
        <v>2214</v>
      </c>
      <c r="G136" s="39" t="s">
        <v>1102</v>
      </c>
      <c r="H136" s="38" t="s">
        <v>3088</v>
      </c>
    </row>
    <row r="137" spans="1:8" x14ac:dyDescent="0.25">
      <c r="A137" s="39" t="s">
        <v>498</v>
      </c>
      <c r="B137" s="39" t="s">
        <v>13</v>
      </c>
      <c r="C137" s="39" t="s">
        <v>2215</v>
      </c>
      <c r="D137" s="39" t="s">
        <v>23</v>
      </c>
      <c r="E137" s="39" t="s">
        <v>13</v>
      </c>
      <c r="F137" s="39" t="s">
        <v>2216</v>
      </c>
      <c r="G137" s="39" t="s">
        <v>1102</v>
      </c>
      <c r="H137" s="38" t="s">
        <v>3614</v>
      </c>
    </row>
    <row r="138" spans="1:8" x14ac:dyDescent="0.25">
      <c r="A138" s="39" t="s">
        <v>27</v>
      </c>
      <c r="B138" s="39" t="s">
        <v>13</v>
      </c>
      <c r="C138" s="39" t="s">
        <v>2217</v>
      </c>
      <c r="D138" s="39" t="s">
        <v>29</v>
      </c>
      <c r="E138" s="39" t="s">
        <v>13</v>
      </c>
      <c r="F138" s="39" t="s">
        <v>766</v>
      </c>
      <c r="G138" s="39" t="s">
        <v>1102</v>
      </c>
      <c r="H138" s="38" t="s">
        <v>4420</v>
      </c>
    </row>
    <row r="139" spans="1:8" x14ac:dyDescent="0.25">
      <c r="A139" s="39" t="s">
        <v>389</v>
      </c>
      <c r="B139" s="39" t="s">
        <v>13</v>
      </c>
      <c r="C139" s="39" t="s">
        <v>2309</v>
      </c>
      <c r="D139" s="39" t="s">
        <v>38</v>
      </c>
      <c r="E139" s="39" t="s">
        <v>13</v>
      </c>
      <c r="F139" s="39" t="s">
        <v>737</v>
      </c>
      <c r="G139" s="39" t="s">
        <v>1102</v>
      </c>
      <c r="H139" s="38" t="s">
        <v>3088</v>
      </c>
    </row>
    <row r="140" spans="1:8" x14ac:dyDescent="0.25">
      <c r="A140" s="39" t="s">
        <v>292</v>
      </c>
      <c r="B140" s="39" t="s">
        <v>76</v>
      </c>
      <c r="C140" s="39" t="s">
        <v>2339</v>
      </c>
      <c r="D140" s="39" t="s">
        <v>38</v>
      </c>
      <c r="E140" s="39" t="s">
        <v>76</v>
      </c>
      <c r="F140" s="39" t="s">
        <v>2340</v>
      </c>
      <c r="G140" s="39" t="s">
        <v>1102</v>
      </c>
      <c r="H140" s="38" t="s">
        <v>5931</v>
      </c>
    </row>
    <row r="141" spans="1:8" x14ac:dyDescent="0.25">
      <c r="A141" s="39" t="s">
        <v>131</v>
      </c>
      <c r="B141" s="39" t="s">
        <v>13</v>
      </c>
      <c r="C141" s="39" t="s">
        <v>2335</v>
      </c>
      <c r="D141" s="39" t="s">
        <v>38</v>
      </c>
      <c r="E141" s="39" t="s">
        <v>13</v>
      </c>
      <c r="F141" s="39" t="s">
        <v>2336</v>
      </c>
      <c r="G141" s="39" t="s">
        <v>1102</v>
      </c>
      <c r="H141" s="38" t="s">
        <v>3035</v>
      </c>
    </row>
    <row r="142" spans="1:8" x14ac:dyDescent="0.25">
      <c r="A142" s="39" t="s">
        <v>131</v>
      </c>
      <c r="B142" s="39" t="s">
        <v>13</v>
      </c>
      <c r="C142" s="39" t="s">
        <v>2335</v>
      </c>
      <c r="D142" s="39" t="s">
        <v>38</v>
      </c>
      <c r="E142" s="39" t="s">
        <v>13</v>
      </c>
      <c r="F142" s="39" t="s">
        <v>751</v>
      </c>
      <c r="G142" s="39" t="s">
        <v>1102</v>
      </c>
      <c r="H142" s="38" t="s">
        <v>3179</v>
      </c>
    </row>
    <row r="143" spans="1:8" x14ac:dyDescent="0.25">
      <c r="A143" s="39" t="s">
        <v>561</v>
      </c>
      <c r="B143" s="39" t="s">
        <v>76</v>
      </c>
      <c r="C143" s="39" t="s">
        <v>2337</v>
      </c>
      <c r="D143" s="39" t="s">
        <v>38</v>
      </c>
      <c r="E143" s="39" t="s">
        <v>76</v>
      </c>
      <c r="F143" s="39" t="s">
        <v>705</v>
      </c>
      <c r="G143" s="39" t="s">
        <v>1102</v>
      </c>
      <c r="H143" s="38" t="s">
        <v>3245</v>
      </c>
    </row>
    <row r="144" spans="1:8" x14ac:dyDescent="0.25">
      <c r="A144" s="39" t="s">
        <v>291</v>
      </c>
      <c r="B144" s="39" t="s">
        <v>76</v>
      </c>
      <c r="C144" s="39" t="s">
        <v>2338</v>
      </c>
      <c r="D144" s="39" t="s">
        <v>401</v>
      </c>
      <c r="E144" s="39" t="s">
        <v>76</v>
      </c>
      <c r="F144" s="39" t="s">
        <v>780</v>
      </c>
      <c r="G144" s="39" t="s">
        <v>1102</v>
      </c>
      <c r="H144" s="38" t="s">
        <v>3028</v>
      </c>
    </row>
    <row r="145" spans="1:8" x14ac:dyDescent="0.25">
      <c r="A145" s="39" t="s">
        <v>292</v>
      </c>
      <c r="B145" s="39" t="s">
        <v>76</v>
      </c>
      <c r="C145" s="39" t="s">
        <v>2339</v>
      </c>
      <c r="D145" s="39" t="s">
        <v>38</v>
      </c>
      <c r="E145" s="39" t="s">
        <v>76</v>
      </c>
      <c r="F145" s="39" t="s">
        <v>752</v>
      </c>
      <c r="G145" s="39" t="s">
        <v>1102</v>
      </c>
      <c r="H145" s="38" t="s">
        <v>5932</v>
      </c>
    </row>
    <row r="146" spans="1:8" x14ac:dyDescent="0.25">
      <c r="A146" s="39" t="s">
        <v>143</v>
      </c>
      <c r="B146" s="39" t="s">
        <v>13</v>
      </c>
      <c r="C146" s="39" t="s">
        <v>2365</v>
      </c>
      <c r="D146" s="39" t="s">
        <v>265</v>
      </c>
      <c r="E146" s="39" t="s">
        <v>13</v>
      </c>
      <c r="F146" s="39" t="s">
        <v>2366</v>
      </c>
      <c r="G146" s="39" t="s">
        <v>1102</v>
      </c>
      <c r="H146" s="38" t="s">
        <v>5031</v>
      </c>
    </row>
    <row r="147" spans="1:8" x14ac:dyDescent="0.25">
      <c r="A147" s="39" t="s">
        <v>286</v>
      </c>
      <c r="B147" s="39" t="s">
        <v>76</v>
      </c>
      <c r="C147" s="39" t="s">
        <v>2334</v>
      </c>
      <c r="D147" s="39" t="s">
        <v>38</v>
      </c>
      <c r="E147" s="39" t="s">
        <v>76</v>
      </c>
      <c r="F147" s="39" t="s">
        <v>750</v>
      </c>
      <c r="G147" s="39" t="s">
        <v>1102</v>
      </c>
      <c r="H147" s="38" t="s">
        <v>5933</v>
      </c>
    </row>
    <row r="148" spans="1:8" x14ac:dyDescent="0.25">
      <c r="A148" s="39" t="s">
        <v>321</v>
      </c>
      <c r="B148" s="39" t="s">
        <v>13</v>
      </c>
      <c r="C148" s="39" t="s">
        <v>759</v>
      </c>
      <c r="D148" s="39" t="s">
        <v>799</v>
      </c>
      <c r="E148" s="39" t="s">
        <v>76</v>
      </c>
      <c r="F148" s="39" t="s">
        <v>2367</v>
      </c>
      <c r="G148" s="39" t="s">
        <v>1102</v>
      </c>
      <c r="H148" s="38" t="s">
        <v>2970</v>
      </c>
    </row>
    <row r="149" spans="1:8" x14ac:dyDescent="0.25">
      <c r="A149" s="39" t="s">
        <v>321</v>
      </c>
      <c r="B149" s="39" t="s">
        <v>13</v>
      </c>
      <c r="C149" s="39" t="s">
        <v>759</v>
      </c>
      <c r="D149" s="39" t="s">
        <v>84</v>
      </c>
      <c r="E149" s="39" t="s">
        <v>76</v>
      </c>
      <c r="F149" s="39" t="s">
        <v>5934</v>
      </c>
      <c r="G149" s="39" t="s">
        <v>1102</v>
      </c>
      <c r="H149" s="38" t="s">
        <v>3167</v>
      </c>
    </row>
    <row r="150" spans="1:8" x14ac:dyDescent="0.25">
      <c r="A150" s="39" t="s">
        <v>887</v>
      </c>
      <c r="B150" s="39" t="s">
        <v>76</v>
      </c>
      <c r="C150" s="39" t="s">
        <v>2328</v>
      </c>
      <c r="D150" s="39">
        <v>1360</v>
      </c>
      <c r="E150" s="39" t="s">
        <v>13</v>
      </c>
      <c r="F150" s="39" t="s">
        <v>2329</v>
      </c>
      <c r="G150" s="39" t="s">
        <v>1102</v>
      </c>
      <c r="H150" s="38" t="s">
        <v>3146</v>
      </c>
    </row>
    <row r="151" spans="1:8" x14ac:dyDescent="0.25">
      <c r="A151" s="39" t="s">
        <v>708</v>
      </c>
      <c r="B151" s="39" t="s">
        <v>76</v>
      </c>
      <c r="C151" s="39" t="s">
        <v>2370</v>
      </c>
      <c r="D151" s="39" t="s">
        <v>709</v>
      </c>
      <c r="E151" s="39" t="s">
        <v>76</v>
      </c>
      <c r="F151" s="39" t="s">
        <v>710</v>
      </c>
      <c r="G151" s="39" t="s">
        <v>1102</v>
      </c>
      <c r="H151" s="38" t="s">
        <v>3212</v>
      </c>
    </row>
    <row r="152" spans="1:8" x14ac:dyDescent="0.25">
      <c r="A152" s="39" t="s">
        <v>971</v>
      </c>
      <c r="B152" s="39" t="s">
        <v>76</v>
      </c>
      <c r="C152" s="39" t="s">
        <v>2332</v>
      </c>
      <c r="D152" s="39" t="s">
        <v>113</v>
      </c>
      <c r="E152" s="39" t="s">
        <v>13</v>
      </c>
      <c r="F152" s="39" t="s">
        <v>2333</v>
      </c>
      <c r="G152" s="39" t="s">
        <v>1102</v>
      </c>
      <c r="H152" s="38" t="s">
        <v>1375</v>
      </c>
    </row>
    <row r="153" spans="1:8" x14ac:dyDescent="0.25">
      <c r="A153" s="39" t="s">
        <v>322</v>
      </c>
      <c r="B153" s="39" t="s">
        <v>76</v>
      </c>
      <c r="C153" s="39" t="s">
        <v>2368</v>
      </c>
      <c r="D153" s="39" t="s">
        <v>23</v>
      </c>
      <c r="E153" s="39" t="s">
        <v>13</v>
      </c>
      <c r="F153" s="39" t="s">
        <v>2369</v>
      </c>
      <c r="G153" s="39" t="s">
        <v>1102</v>
      </c>
      <c r="H153" s="38" t="s">
        <v>3035</v>
      </c>
    </row>
    <row r="154" spans="1:8" x14ac:dyDescent="0.25">
      <c r="A154" s="39" t="s">
        <v>322</v>
      </c>
      <c r="B154" s="39" t="s">
        <v>76</v>
      </c>
      <c r="C154" s="39" t="s">
        <v>2368</v>
      </c>
      <c r="D154" s="39" t="s">
        <v>434</v>
      </c>
      <c r="E154" s="39" t="s">
        <v>76</v>
      </c>
      <c r="F154" s="39" t="s">
        <v>5935</v>
      </c>
      <c r="G154" s="39" t="s">
        <v>1102</v>
      </c>
      <c r="H154" s="38" t="s">
        <v>1375</v>
      </c>
    </row>
    <row r="155" spans="1:8" x14ac:dyDescent="0.25">
      <c r="A155" s="39" t="s">
        <v>403</v>
      </c>
      <c r="B155" s="39" t="s">
        <v>13</v>
      </c>
      <c r="C155" s="39" t="s">
        <v>2341</v>
      </c>
      <c r="D155" s="39" t="s">
        <v>38</v>
      </c>
      <c r="E155" s="39" t="s">
        <v>13</v>
      </c>
      <c r="F155" s="39" t="s">
        <v>775</v>
      </c>
      <c r="G155" s="39" t="s">
        <v>1102</v>
      </c>
      <c r="H155" s="38" t="s">
        <v>5936</v>
      </c>
    </row>
    <row r="156" spans="1:8" x14ac:dyDescent="0.25">
      <c r="A156" s="39" t="s">
        <v>330</v>
      </c>
      <c r="B156" s="39" t="s">
        <v>76</v>
      </c>
      <c r="C156" s="39" t="s">
        <v>2371</v>
      </c>
      <c r="D156" s="39" t="s">
        <v>23</v>
      </c>
      <c r="E156" s="39" t="s">
        <v>76</v>
      </c>
      <c r="F156" s="39" t="s">
        <v>2372</v>
      </c>
      <c r="G156" s="39" t="s">
        <v>1102</v>
      </c>
      <c r="H156" s="38" t="s">
        <v>4387</v>
      </c>
    </row>
    <row r="157" spans="1:8" x14ac:dyDescent="0.25">
      <c r="A157" s="39" t="s">
        <v>136</v>
      </c>
      <c r="B157" s="39" t="s">
        <v>76</v>
      </c>
      <c r="C157" s="39" t="s">
        <v>2355</v>
      </c>
      <c r="D157" s="39" t="s">
        <v>38</v>
      </c>
      <c r="E157" s="39" t="s">
        <v>76</v>
      </c>
      <c r="F157" s="39" t="s">
        <v>2356</v>
      </c>
      <c r="G157" s="39" t="s">
        <v>1102</v>
      </c>
      <c r="H157" s="38" t="s">
        <v>3167</v>
      </c>
    </row>
    <row r="158" spans="1:8" x14ac:dyDescent="0.25">
      <c r="A158" s="39" t="s">
        <v>306</v>
      </c>
      <c r="B158" s="39" t="s">
        <v>76</v>
      </c>
      <c r="C158" s="39" t="s">
        <v>2357</v>
      </c>
      <c r="D158" s="39" t="s">
        <v>38</v>
      </c>
      <c r="E158" s="39" t="s">
        <v>76</v>
      </c>
      <c r="F158" s="39" t="s">
        <v>755</v>
      </c>
      <c r="G158" s="39" t="s">
        <v>1102</v>
      </c>
      <c r="H158" s="38" t="s">
        <v>5714</v>
      </c>
    </row>
    <row r="159" spans="1:8" x14ac:dyDescent="0.25">
      <c r="A159" s="39" t="s">
        <v>411</v>
      </c>
      <c r="B159" s="39" t="s">
        <v>76</v>
      </c>
      <c r="C159" s="39" t="s">
        <v>2358</v>
      </c>
      <c r="D159" s="39" t="s">
        <v>412</v>
      </c>
      <c r="E159" s="39" t="s">
        <v>76</v>
      </c>
      <c r="F159" s="39" t="s">
        <v>784</v>
      </c>
      <c r="G159" s="39" t="s">
        <v>1102</v>
      </c>
      <c r="H159" s="38" t="s">
        <v>3309</v>
      </c>
    </row>
    <row r="160" spans="1:8" x14ac:dyDescent="0.25">
      <c r="A160" s="39" t="s">
        <v>957</v>
      </c>
      <c r="B160" s="39" t="s">
        <v>76</v>
      </c>
      <c r="C160" s="39" t="s">
        <v>5937</v>
      </c>
      <c r="D160" s="39" t="s">
        <v>23</v>
      </c>
      <c r="E160" s="39" t="s">
        <v>13</v>
      </c>
      <c r="F160" s="39" t="s">
        <v>5938</v>
      </c>
      <c r="G160" s="39" t="s">
        <v>1102</v>
      </c>
      <c r="H160" s="38" t="s">
        <v>3005</v>
      </c>
    </row>
    <row r="161" spans="1:8" x14ac:dyDescent="0.25">
      <c r="A161" s="39" t="s">
        <v>138</v>
      </c>
      <c r="B161" s="39" t="s">
        <v>76</v>
      </c>
      <c r="C161" s="39" t="s">
        <v>2359</v>
      </c>
      <c r="D161" s="39" t="s">
        <v>38</v>
      </c>
      <c r="E161" s="39" t="s">
        <v>76</v>
      </c>
      <c r="F161" s="39" t="s">
        <v>707</v>
      </c>
      <c r="G161" s="39" t="s">
        <v>1102</v>
      </c>
      <c r="H161" s="38" t="s">
        <v>4387</v>
      </c>
    </row>
    <row r="162" spans="1:8" x14ac:dyDescent="0.25">
      <c r="A162" s="39" t="s">
        <v>308</v>
      </c>
      <c r="B162" s="39" t="s">
        <v>76</v>
      </c>
      <c r="C162" s="39" t="s">
        <v>2360</v>
      </c>
      <c r="D162" s="39" t="s">
        <v>38</v>
      </c>
      <c r="E162" s="39" t="s">
        <v>76</v>
      </c>
      <c r="F162" s="39" t="s">
        <v>756</v>
      </c>
      <c r="G162" s="39" t="s">
        <v>1102</v>
      </c>
      <c r="H162" s="38" t="s">
        <v>3035</v>
      </c>
    </row>
    <row r="163" spans="1:8" x14ac:dyDescent="0.25">
      <c r="A163" s="39" t="s">
        <v>314</v>
      </c>
      <c r="B163" s="39" t="s">
        <v>13</v>
      </c>
      <c r="C163" s="39" t="s">
        <v>2362</v>
      </c>
      <c r="D163" s="39" t="s">
        <v>38</v>
      </c>
      <c r="E163" s="39" t="s">
        <v>76</v>
      </c>
      <c r="F163" s="39" t="s">
        <v>758</v>
      </c>
      <c r="G163" s="39" t="s">
        <v>1102</v>
      </c>
      <c r="H163" s="38" t="s">
        <v>5939</v>
      </c>
    </row>
    <row r="164" spans="1:8" x14ac:dyDescent="0.25">
      <c r="A164" s="39" t="s">
        <v>410</v>
      </c>
      <c r="B164" s="39" t="s">
        <v>76</v>
      </c>
      <c r="C164" s="39" t="s">
        <v>2353</v>
      </c>
      <c r="D164" s="39" t="s">
        <v>23</v>
      </c>
      <c r="E164" s="39" t="s">
        <v>76</v>
      </c>
      <c r="F164" s="39" t="s">
        <v>2354</v>
      </c>
      <c r="G164" s="39" t="s">
        <v>1102</v>
      </c>
      <c r="H164" s="38" t="s">
        <v>1375</v>
      </c>
    </row>
    <row r="165" spans="1:8" x14ac:dyDescent="0.25">
      <c r="A165" s="39" t="s">
        <v>300</v>
      </c>
      <c r="B165" s="39" t="s">
        <v>13</v>
      </c>
      <c r="C165" s="39" t="s">
        <v>2352</v>
      </c>
      <c r="D165" s="39" t="s">
        <v>1594</v>
      </c>
      <c r="E165" s="39" t="s">
        <v>13</v>
      </c>
      <c r="F165" s="39" t="s">
        <v>783</v>
      </c>
      <c r="G165" s="39" t="s">
        <v>1102</v>
      </c>
      <c r="H165" s="38" t="s">
        <v>3352</v>
      </c>
    </row>
    <row r="166" spans="1:8" x14ac:dyDescent="0.25">
      <c r="A166" s="39" t="s">
        <v>132</v>
      </c>
      <c r="B166" s="39" t="s">
        <v>13</v>
      </c>
      <c r="C166" s="39" t="s">
        <v>2346</v>
      </c>
      <c r="D166" s="39" t="s">
        <v>38</v>
      </c>
      <c r="E166" s="39" t="s">
        <v>13</v>
      </c>
      <c r="F166" s="39" t="s">
        <v>706</v>
      </c>
      <c r="G166" s="39" t="s">
        <v>1102</v>
      </c>
      <c r="H166" s="38" t="s">
        <v>3179</v>
      </c>
    </row>
    <row r="167" spans="1:8" x14ac:dyDescent="0.25">
      <c r="A167" s="39" t="s">
        <v>405</v>
      </c>
      <c r="B167" s="39" t="s">
        <v>13</v>
      </c>
      <c r="C167" s="39" t="s">
        <v>2342</v>
      </c>
      <c r="D167" s="39" t="s">
        <v>38</v>
      </c>
      <c r="E167" s="39" t="s">
        <v>13</v>
      </c>
      <c r="F167" s="39" t="s">
        <v>781</v>
      </c>
      <c r="G167" s="39" t="s">
        <v>1102</v>
      </c>
      <c r="H167" s="38" t="s">
        <v>3029</v>
      </c>
    </row>
    <row r="168" spans="1:8" x14ac:dyDescent="0.25">
      <c r="A168" s="39" t="s">
        <v>406</v>
      </c>
      <c r="B168" s="39" t="s">
        <v>13</v>
      </c>
      <c r="C168" s="39" t="s">
        <v>2343</v>
      </c>
      <c r="D168" s="39" t="s">
        <v>23</v>
      </c>
      <c r="E168" s="39" t="s">
        <v>13</v>
      </c>
      <c r="F168" s="39" t="s">
        <v>782</v>
      </c>
      <c r="G168" s="39" t="s">
        <v>1102</v>
      </c>
      <c r="H168" s="38" t="s">
        <v>3757</v>
      </c>
    </row>
    <row r="169" spans="1:8" x14ac:dyDescent="0.25">
      <c r="A169" s="39" t="s">
        <v>294</v>
      </c>
      <c r="B169" s="39" t="s">
        <v>13</v>
      </c>
      <c r="C169" s="39" t="s">
        <v>2344</v>
      </c>
      <c r="D169" s="39" t="s">
        <v>38</v>
      </c>
      <c r="E169" s="39" t="s">
        <v>13</v>
      </c>
      <c r="F169" s="39" t="s">
        <v>753</v>
      </c>
      <c r="G169" s="39" t="s">
        <v>1102</v>
      </c>
      <c r="H169" s="38" t="s">
        <v>3691</v>
      </c>
    </row>
    <row r="170" spans="1:8" x14ac:dyDescent="0.25">
      <c r="A170" s="39" t="s">
        <v>297</v>
      </c>
      <c r="B170" s="39" t="s">
        <v>76</v>
      </c>
      <c r="C170" s="39" t="s">
        <v>2345</v>
      </c>
      <c r="D170" s="39" t="s">
        <v>38</v>
      </c>
      <c r="E170" s="39" t="s">
        <v>76</v>
      </c>
      <c r="F170" s="39" t="s">
        <v>754</v>
      </c>
      <c r="G170" s="39" t="s">
        <v>1102</v>
      </c>
      <c r="H170" s="38" t="s">
        <v>3167</v>
      </c>
    </row>
    <row r="171" spans="1:8" x14ac:dyDescent="0.25">
      <c r="A171" s="39" t="s">
        <v>132</v>
      </c>
      <c r="B171" s="39" t="s">
        <v>13</v>
      </c>
      <c r="C171" s="39" t="s">
        <v>2346</v>
      </c>
      <c r="D171" s="39" t="s">
        <v>265</v>
      </c>
      <c r="E171" s="39" t="s">
        <v>13</v>
      </c>
      <c r="F171" s="39" t="s">
        <v>2349</v>
      </c>
      <c r="G171" s="39" t="s">
        <v>1102</v>
      </c>
      <c r="H171" s="38" t="s">
        <v>3035</v>
      </c>
    </row>
    <row r="172" spans="1:8" x14ac:dyDescent="0.25">
      <c r="A172" s="39" t="s">
        <v>132</v>
      </c>
      <c r="B172" s="39" t="s">
        <v>13</v>
      </c>
      <c r="C172" s="39" t="s">
        <v>2346</v>
      </c>
      <c r="D172" s="39" t="s">
        <v>265</v>
      </c>
      <c r="E172" s="39" t="s">
        <v>13</v>
      </c>
      <c r="F172" s="39" t="s">
        <v>2350</v>
      </c>
      <c r="G172" s="39" t="s">
        <v>1102</v>
      </c>
      <c r="H172" s="38" t="s">
        <v>3691</v>
      </c>
    </row>
    <row r="173" spans="1:8" x14ac:dyDescent="0.25">
      <c r="A173" s="39" t="s">
        <v>132</v>
      </c>
      <c r="B173" s="39" t="s">
        <v>13</v>
      </c>
      <c r="C173" s="39" t="s">
        <v>2346</v>
      </c>
      <c r="D173" s="39" t="s">
        <v>1591</v>
      </c>
      <c r="E173" s="39" t="s">
        <v>13</v>
      </c>
      <c r="F173" s="39" t="s">
        <v>2351</v>
      </c>
      <c r="G173" s="39" t="s">
        <v>1102</v>
      </c>
      <c r="H173" s="38" t="s">
        <v>3352</v>
      </c>
    </row>
    <row r="174" spans="1:8" x14ac:dyDescent="0.25">
      <c r="A174" s="39" t="s">
        <v>132</v>
      </c>
      <c r="B174" s="39" t="s">
        <v>13</v>
      </c>
      <c r="C174" s="39" t="s">
        <v>2346</v>
      </c>
      <c r="D174" s="39" t="s">
        <v>38</v>
      </c>
      <c r="E174" s="39" t="s">
        <v>13</v>
      </c>
      <c r="F174" s="39" t="s">
        <v>2347</v>
      </c>
      <c r="G174" s="39" t="s">
        <v>1102</v>
      </c>
      <c r="H174" s="38" t="s">
        <v>3035</v>
      </c>
    </row>
    <row r="175" spans="1:8" x14ac:dyDescent="0.25">
      <c r="A175" s="39" t="s">
        <v>318</v>
      </c>
      <c r="B175" s="39" t="s">
        <v>76</v>
      </c>
      <c r="C175" s="39" t="s">
        <v>2363</v>
      </c>
      <c r="D175" s="39" t="s">
        <v>23</v>
      </c>
      <c r="E175" s="39" t="s">
        <v>76</v>
      </c>
      <c r="F175" s="39" t="s">
        <v>785</v>
      </c>
      <c r="G175" s="39" t="s">
        <v>1102</v>
      </c>
      <c r="H175" s="38" t="s">
        <v>5940</v>
      </c>
    </row>
    <row r="176" spans="1:8" x14ac:dyDescent="0.25">
      <c r="A176" s="39" t="s">
        <v>318</v>
      </c>
      <c r="B176" s="39" t="s">
        <v>76</v>
      </c>
      <c r="C176" s="39" t="s">
        <v>2363</v>
      </c>
      <c r="D176" s="39" t="s">
        <v>23</v>
      </c>
      <c r="E176" s="39" t="s">
        <v>76</v>
      </c>
      <c r="F176" s="39" t="s">
        <v>2364</v>
      </c>
      <c r="G176" s="39" t="s">
        <v>1102</v>
      </c>
      <c r="H176" s="38" t="s">
        <v>4336</v>
      </c>
    </row>
    <row r="177" spans="1:8" x14ac:dyDescent="0.25">
      <c r="A177" s="39" t="s">
        <v>132</v>
      </c>
      <c r="B177" s="39" t="s">
        <v>13</v>
      </c>
      <c r="C177" s="39" t="s">
        <v>2346</v>
      </c>
      <c r="D177" s="39" t="s">
        <v>38</v>
      </c>
      <c r="E177" s="39" t="s">
        <v>13</v>
      </c>
      <c r="F177" s="39" t="s">
        <v>2348</v>
      </c>
      <c r="G177" s="39" t="s">
        <v>1102</v>
      </c>
      <c r="H177" s="38" t="s">
        <v>3167</v>
      </c>
    </row>
    <row r="178" spans="1:8" x14ac:dyDescent="0.25">
      <c r="A178" s="39" t="s">
        <v>865</v>
      </c>
      <c r="B178" s="39" t="s">
        <v>76</v>
      </c>
      <c r="C178" s="39" t="s">
        <v>2330</v>
      </c>
      <c r="D178" s="39" t="s">
        <v>23</v>
      </c>
      <c r="E178" s="39" t="s">
        <v>13</v>
      </c>
      <c r="F178" s="39" t="s">
        <v>2331</v>
      </c>
      <c r="G178" s="39" t="s">
        <v>1102</v>
      </c>
      <c r="H178" s="38" t="s">
        <v>3065</v>
      </c>
    </row>
    <row r="179" spans="1:8" x14ac:dyDescent="0.25">
      <c r="A179" s="39" t="s">
        <v>56</v>
      </c>
      <c r="B179" s="39" t="s">
        <v>13</v>
      </c>
      <c r="C179" s="39" t="s">
        <v>2378</v>
      </c>
      <c r="D179" s="39" t="s">
        <v>18</v>
      </c>
      <c r="E179" s="39" t="s">
        <v>13</v>
      </c>
      <c r="F179" s="39" t="s">
        <v>704</v>
      </c>
      <c r="G179" s="39" t="s">
        <v>1102</v>
      </c>
      <c r="H179" s="38" t="s">
        <v>3544</v>
      </c>
    </row>
    <row r="180" spans="1:8" x14ac:dyDescent="0.25">
      <c r="A180" s="39" t="s">
        <v>330</v>
      </c>
      <c r="B180" s="39" t="s">
        <v>76</v>
      </c>
      <c r="C180" s="39" t="s">
        <v>2371</v>
      </c>
      <c r="D180" s="39" t="s">
        <v>23</v>
      </c>
      <c r="E180" s="39" t="s">
        <v>76</v>
      </c>
      <c r="F180" s="39" t="s">
        <v>2373</v>
      </c>
      <c r="G180" s="39" t="s">
        <v>1102</v>
      </c>
      <c r="H180" s="38" t="s">
        <v>3005</v>
      </c>
    </row>
    <row r="181" spans="1:8" x14ac:dyDescent="0.25">
      <c r="A181" s="39" t="s">
        <v>390</v>
      </c>
      <c r="B181" s="39" t="s">
        <v>13</v>
      </c>
      <c r="C181" s="39" t="s">
        <v>805</v>
      </c>
      <c r="D181" s="39" t="s">
        <v>709</v>
      </c>
      <c r="E181" s="39" t="s">
        <v>13</v>
      </c>
      <c r="F181" s="39" t="s">
        <v>2313</v>
      </c>
      <c r="G181" s="39" t="s">
        <v>1102</v>
      </c>
      <c r="H181" s="38" t="s">
        <v>4127</v>
      </c>
    </row>
    <row r="182" spans="1:8" x14ac:dyDescent="0.25">
      <c r="A182" s="39" t="s">
        <v>390</v>
      </c>
      <c r="B182" s="39" t="s">
        <v>13</v>
      </c>
      <c r="C182" s="39" t="s">
        <v>805</v>
      </c>
      <c r="D182" s="39" t="s">
        <v>23</v>
      </c>
      <c r="E182" s="39" t="s">
        <v>76</v>
      </c>
      <c r="F182" s="39" t="s">
        <v>2314</v>
      </c>
      <c r="G182" s="39" t="s">
        <v>1102</v>
      </c>
      <c r="H182" s="38" t="s">
        <v>3518</v>
      </c>
    </row>
    <row r="183" spans="1:8" x14ac:dyDescent="0.25">
      <c r="A183" s="39" t="s">
        <v>390</v>
      </c>
      <c r="B183" s="39" t="s">
        <v>13</v>
      </c>
      <c r="C183" s="39" t="s">
        <v>805</v>
      </c>
      <c r="D183" s="39" t="s">
        <v>23</v>
      </c>
      <c r="E183" s="39" t="s">
        <v>76</v>
      </c>
      <c r="F183" s="39" t="s">
        <v>2315</v>
      </c>
      <c r="G183" s="39" t="s">
        <v>1102</v>
      </c>
      <c r="H183" s="38" t="s">
        <v>3463</v>
      </c>
    </row>
    <row r="184" spans="1:8" x14ac:dyDescent="0.25">
      <c r="A184" s="39" t="s">
        <v>390</v>
      </c>
      <c r="B184" s="39" t="s">
        <v>13</v>
      </c>
      <c r="C184" s="39" t="s">
        <v>805</v>
      </c>
      <c r="D184" s="39" t="s">
        <v>23</v>
      </c>
      <c r="E184" s="39" t="s">
        <v>13</v>
      </c>
      <c r="F184" s="39" t="s">
        <v>2316</v>
      </c>
      <c r="G184" s="39" t="s">
        <v>1102</v>
      </c>
      <c r="H184" s="38" t="s">
        <v>3492</v>
      </c>
    </row>
    <row r="185" spans="1:8" x14ac:dyDescent="0.25">
      <c r="A185" s="39" t="s">
        <v>390</v>
      </c>
      <c r="B185" s="39" t="s">
        <v>13</v>
      </c>
      <c r="C185" s="39" t="s">
        <v>805</v>
      </c>
      <c r="D185" s="39" t="s">
        <v>23</v>
      </c>
      <c r="E185" s="39" t="s">
        <v>13</v>
      </c>
      <c r="F185" s="39" t="s">
        <v>2317</v>
      </c>
      <c r="G185" s="39" t="s">
        <v>1102</v>
      </c>
      <c r="H185" s="38" t="s">
        <v>3743</v>
      </c>
    </row>
    <row r="186" spans="1:8" x14ac:dyDescent="0.25">
      <c r="A186" s="39" t="s">
        <v>390</v>
      </c>
      <c r="B186" s="39" t="s">
        <v>13</v>
      </c>
      <c r="C186" s="39" t="s">
        <v>805</v>
      </c>
      <c r="D186" s="39" t="s">
        <v>23</v>
      </c>
      <c r="E186" s="39" t="s">
        <v>13</v>
      </c>
      <c r="F186" s="39" t="s">
        <v>2318</v>
      </c>
      <c r="G186" s="39" t="s">
        <v>1102</v>
      </c>
      <c r="H186" s="38" t="s">
        <v>3708</v>
      </c>
    </row>
    <row r="187" spans="1:8" x14ac:dyDescent="0.25">
      <c r="A187" s="39" t="s">
        <v>390</v>
      </c>
      <c r="B187" s="39" t="s">
        <v>13</v>
      </c>
      <c r="C187" s="39" t="s">
        <v>805</v>
      </c>
      <c r="D187" s="39" t="s">
        <v>329</v>
      </c>
      <c r="E187" s="39" t="s">
        <v>76</v>
      </c>
      <c r="F187" s="39" t="s">
        <v>2312</v>
      </c>
      <c r="G187" s="39" t="s">
        <v>1102</v>
      </c>
      <c r="H187" s="38" t="s">
        <v>4102</v>
      </c>
    </row>
    <row r="188" spans="1:8" x14ac:dyDescent="0.25">
      <c r="A188" s="39" t="s">
        <v>418</v>
      </c>
      <c r="B188" s="39" t="s">
        <v>13</v>
      </c>
      <c r="C188" s="39" t="s">
        <v>2377</v>
      </c>
      <c r="D188" s="39" t="s">
        <v>38</v>
      </c>
      <c r="E188" s="39" t="s">
        <v>13</v>
      </c>
      <c r="F188" s="39" t="s">
        <v>789</v>
      </c>
      <c r="G188" s="39" t="s">
        <v>1102</v>
      </c>
      <c r="H188" s="38" t="s">
        <v>3202</v>
      </c>
    </row>
    <row r="189" spans="1:8" x14ac:dyDescent="0.25">
      <c r="A189" s="39" t="s">
        <v>394</v>
      </c>
      <c r="B189" s="39" t="s">
        <v>13</v>
      </c>
      <c r="C189" s="39" t="s">
        <v>2321</v>
      </c>
      <c r="D189" s="39" t="s">
        <v>434</v>
      </c>
      <c r="E189" s="39" t="s">
        <v>13</v>
      </c>
      <c r="F189" s="39" t="s">
        <v>5941</v>
      </c>
      <c r="G189" s="39" t="s">
        <v>1102</v>
      </c>
      <c r="H189" s="38" t="s">
        <v>2972</v>
      </c>
    </row>
    <row r="190" spans="1:8" x14ac:dyDescent="0.25">
      <c r="A190" s="39" t="s">
        <v>1624</v>
      </c>
      <c r="B190" s="39" t="s">
        <v>76</v>
      </c>
      <c r="C190" s="39" t="s">
        <v>2379</v>
      </c>
      <c r="D190" s="39" t="s">
        <v>38</v>
      </c>
      <c r="E190" s="39" t="s">
        <v>13</v>
      </c>
      <c r="F190" s="39" t="s">
        <v>2388</v>
      </c>
      <c r="G190" s="39" t="s">
        <v>1102</v>
      </c>
      <c r="H190" s="38" t="s">
        <v>3307</v>
      </c>
    </row>
    <row r="191" spans="1:8" x14ac:dyDescent="0.25">
      <c r="A191" s="39" t="s">
        <v>278</v>
      </c>
      <c r="B191" s="39" t="s">
        <v>13</v>
      </c>
      <c r="C191" s="39" t="s">
        <v>2311</v>
      </c>
      <c r="D191" s="39" t="s">
        <v>38</v>
      </c>
      <c r="E191" s="39" t="s">
        <v>13</v>
      </c>
      <c r="F191" s="39" t="s">
        <v>749</v>
      </c>
      <c r="G191" s="39" t="s">
        <v>1102</v>
      </c>
      <c r="H191" s="38" t="s">
        <v>3404</v>
      </c>
    </row>
    <row r="192" spans="1:8" x14ac:dyDescent="0.25">
      <c r="A192" s="39" t="s">
        <v>1624</v>
      </c>
      <c r="B192" s="39" t="s">
        <v>76</v>
      </c>
      <c r="C192" s="39" t="s">
        <v>2379</v>
      </c>
      <c r="D192" s="39" t="s">
        <v>38</v>
      </c>
      <c r="E192" s="39" t="s">
        <v>13</v>
      </c>
      <c r="F192" s="39" t="s">
        <v>2387</v>
      </c>
      <c r="G192" s="39" t="s">
        <v>1102</v>
      </c>
      <c r="H192" s="38" t="s">
        <v>3226</v>
      </c>
    </row>
    <row r="193" spans="1:8" x14ac:dyDescent="0.25">
      <c r="A193" s="39" t="s">
        <v>1624</v>
      </c>
      <c r="B193" s="39" t="s">
        <v>76</v>
      </c>
      <c r="C193" s="39" t="s">
        <v>2379</v>
      </c>
      <c r="D193" s="39" t="s">
        <v>38</v>
      </c>
      <c r="E193" s="39" t="s">
        <v>13</v>
      </c>
      <c r="F193" s="39" t="s">
        <v>2386</v>
      </c>
      <c r="G193" s="39" t="s">
        <v>1102</v>
      </c>
      <c r="H193" s="38" t="s">
        <v>5942</v>
      </c>
    </row>
    <row r="194" spans="1:8" x14ac:dyDescent="0.25">
      <c r="A194" s="39" t="s">
        <v>1624</v>
      </c>
      <c r="B194" s="39" t="s">
        <v>76</v>
      </c>
      <c r="C194" s="39" t="s">
        <v>2379</v>
      </c>
      <c r="D194" s="39" t="s">
        <v>38</v>
      </c>
      <c r="E194" s="39" t="s">
        <v>13</v>
      </c>
      <c r="F194" s="39" t="s">
        <v>2385</v>
      </c>
      <c r="G194" s="39" t="s">
        <v>1102</v>
      </c>
      <c r="H194" s="38" t="s">
        <v>3725</v>
      </c>
    </row>
    <row r="195" spans="1:8" x14ac:dyDescent="0.25">
      <c r="A195" s="39" t="s">
        <v>1624</v>
      </c>
      <c r="B195" s="39" t="s">
        <v>76</v>
      </c>
      <c r="C195" s="39" t="s">
        <v>2379</v>
      </c>
      <c r="D195" s="39" t="s">
        <v>38</v>
      </c>
      <c r="E195" s="39" t="s">
        <v>13</v>
      </c>
      <c r="F195" s="39" t="s">
        <v>2384</v>
      </c>
      <c r="G195" s="39" t="s">
        <v>1102</v>
      </c>
      <c r="H195" s="38" t="s">
        <v>5943</v>
      </c>
    </row>
    <row r="196" spans="1:8" x14ac:dyDescent="0.25">
      <c r="A196" s="39" t="s">
        <v>1624</v>
      </c>
      <c r="B196" s="39" t="s">
        <v>76</v>
      </c>
      <c r="C196" s="39" t="s">
        <v>2379</v>
      </c>
      <c r="D196" s="39" t="s">
        <v>50</v>
      </c>
      <c r="E196" s="39" t="s">
        <v>13</v>
      </c>
      <c r="F196" s="39" t="s">
        <v>2383</v>
      </c>
      <c r="G196" s="39" t="s">
        <v>1102</v>
      </c>
      <c r="H196" s="38" t="s">
        <v>5684</v>
      </c>
    </row>
    <row r="197" spans="1:8" x14ac:dyDescent="0.25">
      <c r="A197" s="39" t="s">
        <v>1624</v>
      </c>
      <c r="B197" s="39" t="s">
        <v>76</v>
      </c>
      <c r="C197" s="39" t="s">
        <v>2379</v>
      </c>
      <c r="D197" s="39" t="s">
        <v>50</v>
      </c>
      <c r="E197" s="39" t="s">
        <v>13</v>
      </c>
      <c r="F197" s="39" t="s">
        <v>2382</v>
      </c>
      <c r="G197" s="39" t="s">
        <v>1102</v>
      </c>
      <c r="H197" s="38" t="s">
        <v>5944</v>
      </c>
    </row>
    <row r="198" spans="1:8" x14ac:dyDescent="0.25">
      <c r="A198" s="39" t="s">
        <v>1624</v>
      </c>
      <c r="B198" s="39" t="s">
        <v>76</v>
      </c>
      <c r="C198" s="39" t="s">
        <v>2379</v>
      </c>
      <c r="D198" s="39" t="s">
        <v>2380</v>
      </c>
      <c r="E198" s="39" t="s">
        <v>13</v>
      </c>
      <c r="F198" s="39" t="s">
        <v>2381</v>
      </c>
      <c r="G198" s="39" t="s">
        <v>1102</v>
      </c>
      <c r="H198" s="38" t="s">
        <v>2972</v>
      </c>
    </row>
    <row r="199" spans="1:8" x14ac:dyDescent="0.25">
      <c r="A199" s="39" t="s">
        <v>967</v>
      </c>
      <c r="B199" s="39" t="s">
        <v>76</v>
      </c>
      <c r="C199" s="39" t="s">
        <v>2319</v>
      </c>
      <c r="D199" s="39">
        <v>1360</v>
      </c>
      <c r="E199" s="39" t="s">
        <v>13</v>
      </c>
      <c r="F199" s="39" t="s">
        <v>2320</v>
      </c>
      <c r="G199" s="39" t="s">
        <v>1102</v>
      </c>
      <c r="H199" s="38" t="s">
        <v>5690</v>
      </c>
    </row>
    <row r="200" spans="1:8" x14ac:dyDescent="0.25">
      <c r="A200" s="39" t="s">
        <v>310</v>
      </c>
      <c r="B200" s="39" t="s">
        <v>76</v>
      </c>
      <c r="C200" s="39" t="s">
        <v>2361</v>
      </c>
      <c r="D200" s="39" t="s">
        <v>311</v>
      </c>
      <c r="E200" s="39" t="s">
        <v>76</v>
      </c>
      <c r="F200" s="39" t="s">
        <v>757</v>
      </c>
      <c r="G200" s="39" t="s">
        <v>1102</v>
      </c>
      <c r="H200" s="38" t="s">
        <v>3051</v>
      </c>
    </row>
    <row r="201" spans="1:8" x14ac:dyDescent="0.25">
      <c r="A201" s="39" t="s">
        <v>144</v>
      </c>
      <c r="B201" s="39" t="s">
        <v>76</v>
      </c>
      <c r="C201" s="39" t="s">
        <v>2375</v>
      </c>
      <c r="D201" s="39" t="s">
        <v>38</v>
      </c>
      <c r="E201" s="39" t="s">
        <v>76</v>
      </c>
      <c r="F201" s="39" t="s">
        <v>761</v>
      </c>
      <c r="G201" s="39" t="s">
        <v>1102</v>
      </c>
      <c r="H201" s="38" t="s">
        <v>5351</v>
      </c>
    </row>
    <row r="202" spans="1:8" x14ac:dyDescent="0.25">
      <c r="A202" s="39" t="s">
        <v>395</v>
      </c>
      <c r="B202" s="39" t="s">
        <v>13</v>
      </c>
      <c r="C202" s="39" t="s">
        <v>2237</v>
      </c>
      <c r="D202" s="39" t="s">
        <v>23</v>
      </c>
      <c r="E202" s="39" t="s">
        <v>13</v>
      </c>
      <c r="F202" s="39" t="s">
        <v>699</v>
      </c>
      <c r="G202" s="39" t="s">
        <v>1102</v>
      </c>
      <c r="H202" s="38" t="s">
        <v>5928</v>
      </c>
    </row>
    <row r="203" spans="1:8" x14ac:dyDescent="0.25">
      <c r="A203" s="39" t="s">
        <v>398</v>
      </c>
      <c r="B203" s="39" t="s">
        <v>76</v>
      </c>
      <c r="C203" s="39" t="s">
        <v>2326</v>
      </c>
      <c r="D203" s="39" t="s">
        <v>23</v>
      </c>
      <c r="E203" s="39" t="s">
        <v>76</v>
      </c>
      <c r="F203" s="39" t="s">
        <v>779</v>
      </c>
      <c r="G203" s="39" t="s">
        <v>1102</v>
      </c>
      <c r="H203" s="38" t="s">
        <v>3614</v>
      </c>
    </row>
    <row r="204" spans="1:8" x14ac:dyDescent="0.25">
      <c r="A204" s="39" t="s">
        <v>396</v>
      </c>
      <c r="B204" s="39" t="s">
        <v>76</v>
      </c>
      <c r="C204" s="39" t="s">
        <v>2325</v>
      </c>
      <c r="D204" s="39" t="s">
        <v>38</v>
      </c>
      <c r="E204" s="39" t="s">
        <v>76</v>
      </c>
      <c r="F204" s="39" t="s">
        <v>778</v>
      </c>
      <c r="G204" s="39" t="s">
        <v>1102</v>
      </c>
      <c r="H204" s="38" t="s">
        <v>3160</v>
      </c>
    </row>
    <row r="205" spans="1:8" x14ac:dyDescent="0.25">
      <c r="A205" s="39" t="s">
        <v>394</v>
      </c>
      <c r="B205" s="39" t="s">
        <v>13</v>
      </c>
      <c r="C205" s="39" t="s">
        <v>2321</v>
      </c>
      <c r="D205" s="39" t="s">
        <v>23</v>
      </c>
      <c r="E205" s="39" t="s">
        <v>13</v>
      </c>
      <c r="F205" s="39" t="s">
        <v>2324</v>
      </c>
      <c r="G205" s="39" t="s">
        <v>1102</v>
      </c>
      <c r="H205" s="38" t="s">
        <v>3028</v>
      </c>
    </row>
    <row r="206" spans="1:8" x14ac:dyDescent="0.25">
      <c r="A206" s="39" t="s">
        <v>398</v>
      </c>
      <c r="B206" s="39" t="s">
        <v>76</v>
      </c>
      <c r="C206" s="39" t="s">
        <v>2326</v>
      </c>
      <c r="D206" s="39" t="s">
        <v>23</v>
      </c>
      <c r="E206" s="39" t="s">
        <v>76</v>
      </c>
      <c r="F206" s="39" t="s">
        <v>2327</v>
      </c>
      <c r="G206" s="39" t="s">
        <v>1102</v>
      </c>
      <c r="H206" s="38" t="s">
        <v>1375</v>
      </c>
    </row>
    <row r="207" spans="1:8" s="61" customFormat="1" x14ac:dyDescent="0.25">
      <c r="A207" s="39" t="s">
        <v>335</v>
      </c>
      <c r="B207" s="39" t="s">
        <v>13</v>
      </c>
      <c r="C207" s="39" t="s">
        <v>2376</v>
      </c>
      <c r="D207" s="39" t="s">
        <v>38</v>
      </c>
      <c r="E207" s="39" t="s">
        <v>13</v>
      </c>
      <c r="F207" s="39" t="s">
        <v>692</v>
      </c>
      <c r="G207" s="39" t="s">
        <v>1102</v>
      </c>
      <c r="H207" s="39" t="s">
        <v>3179</v>
      </c>
    </row>
    <row r="208" spans="1:8" x14ac:dyDescent="0.25">
      <c r="A208" s="39" t="s">
        <v>394</v>
      </c>
      <c r="B208" s="39" t="s">
        <v>13</v>
      </c>
      <c r="C208" s="39" t="s">
        <v>2321</v>
      </c>
      <c r="D208" s="39" t="s">
        <v>23</v>
      </c>
      <c r="E208" s="39" t="s">
        <v>13</v>
      </c>
      <c r="F208" s="39" t="s">
        <v>2323</v>
      </c>
      <c r="G208" s="39" t="s">
        <v>1102</v>
      </c>
      <c r="H208" s="39" t="s">
        <v>3072</v>
      </c>
    </row>
    <row r="209" spans="1:8" x14ac:dyDescent="0.25">
      <c r="A209" s="39" t="s">
        <v>333</v>
      </c>
      <c r="B209" s="39" t="s">
        <v>76</v>
      </c>
      <c r="C209" s="39" t="s">
        <v>2374</v>
      </c>
      <c r="D209" s="39" t="s">
        <v>38</v>
      </c>
      <c r="E209" s="39" t="s">
        <v>76</v>
      </c>
      <c r="F209" s="39" t="s">
        <v>760</v>
      </c>
      <c r="G209" s="39" t="s">
        <v>1102</v>
      </c>
      <c r="H209" s="38" t="s">
        <v>3710</v>
      </c>
    </row>
    <row r="210" spans="1:8" x14ac:dyDescent="0.25">
      <c r="A210" s="39" t="s">
        <v>394</v>
      </c>
      <c r="B210" s="39" t="s">
        <v>13</v>
      </c>
      <c r="C210" s="39" t="s">
        <v>2321</v>
      </c>
      <c r="D210" s="39" t="s">
        <v>434</v>
      </c>
      <c r="E210" s="39" t="s">
        <v>13</v>
      </c>
      <c r="F210" s="39" t="s">
        <v>2322</v>
      </c>
      <c r="G210" s="39" t="s">
        <v>1102</v>
      </c>
      <c r="H210" s="38" t="s">
        <v>2970</v>
      </c>
    </row>
    <row r="211" spans="1:8" x14ac:dyDescent="0.25">
      <c r="A211" s="39"/>
      <c r="B211" s="39"/>
      <c r="C211" s="39"/>
      <c r="D211" s="39"/>
      <c r="E211" s="39"/>
      <c r="F211" s="39"/>
      <c r="G211" s="39"/>
      <c r="H211" s="38"/>
    </row>
    <row r="212" spans="1:8" x14ac:dyDescent="0.25">
      <c r="A212" s="73" t="s">
        <v>1294</v>
      </c>
      <c r="B212" s="73"/>
      <c r="C212" s="73"/>
      <c r="D212" s="73"/>
      <c r="E212" s="73"/>
      <c r="F212" s="73"/>
      <c r="G212" s="73"/>
      <c r="H212" s="73"/>
    </row>
    <row r="213" spans="1:8" x14ac:dyDescent="0.25">
      <c r="A213" s="5" t="s">
        <v>68</v>
      </c>
      <c r="B213" s="5" t="s">
        <v>69</v>
      </c>
      <c r="C213" s="5" t="s">
        <v>1373</v>
      </c>
      <c r="D213" s="5" t="s">
        <v>70</v>
      </c>
      <c r="E213" s="5" t="s">
        <v>71</v>
      </c>
      <c r="F213" s="5" t="s">
        <v>1374</v>
      </c>
      <c r="G213" s="5" t="s">
        <v>72</v>
      </c>
      <c r="H213" s="5" t="s">
        <v>74</v>
      </c>
    </row>
    <row r="214" spans="1:8" x14ac:dyDescent="0.25">
      <c r="A214" s="39" t="s">
        <v>2453</v>
      </c>
      <c r="B214" s="39" t="s">
        <v>76</v>
      </c>
      <c r="C214" s="39" t="s">
        <v>2454</v>
      </c>
      <c r="D214" s="39" t="s">
        <v>23</v>
      </c>
      <c r="E214" s="39" t="s">
        <v>76</v>
      </c>
      <c r="F214" s="39" t="s">
        <v>2455</v>
      </c>
      <c r="G214" s="39" t="s">
        <v>1297</v>
      </c>
      <c r="H214" s="38" t="s">
        <v>3189</v>
      </c>
    </row>
    <row r="215" spans="1:8" x14ac:dyDescent="0.25">
      <c r="A215" s="39" t="s">
        <v>2065</v>
      </c>
      <c r="B215" s="39" t="s">
        <v>13</v>
      </c>
      <c r="C215" s="39" t="s">
        <v>2456</v>
      </c>
      <c r="D215" s="39">
        <v>1360</v>
      </c>
      <c r="E215" s="39" t="s">
        <v>13</v>
      </c>
      <c r="F215" s="39" t="s">
        <v>2457</v>
      </c>
      <c r="G215" s="39" t="s">
        <v>1297</v>
      </c>
      <c r="H215" s="38" t="s">
        <v>3088</v>
      </c>
    </row>
    <row r="216" spans="1:8" x14ac:dyDescent="0.25">
      <c r="A216" s="39" t="s">
        <v>1698</v>
      </c>
      <c r="B216" s="39" t="s">
        <v>13</v>
      </c>
      <c r="C216" s="39" t="s">
        <v>2458</v>
      </c>
      <c r="D216" s="39" t="s">
        <v>23</v>
      </c>
      <c r="E216" s="39" t="s">
        <v>13</v>
      </c>
      <c r="F216" s="39" t="s">
        <v>2459</v>
      </c>
      <c r="G216" s="39" t="s">
        <v>1297</v>
      </c>
      <c r="H216" s="38" t="s">
        <v>3088</v>
      </c>
    </row>
    <row r="217" spans="1:8" x14ac:dyDescent="0.25">
      <c r="A217" s="39" t="s">
        <v>1698</v>
      </c>
      <c r="B217" s="39" t="s">
        <v>13</v>
      </c>
      <c r="C217" s="39" t="s">
        <v>2458</v>
      </c>
      <c r="D217" s="39" t="s">
        <v>23</v>
      </c>
      <c r="E217" s="39" t="s">
        <v>76</v>
      </c>
      <c r="F217" s="39" t="s">
        <v>2460</v>
      </c>
      <c r="G217" s="39" t="s">
        <v>1297</v>
      </c>
      <c r="H217" s="38" t="s">
        <v>3189</v>
      </c>
    </row>
    <row r="218" spans="1:8" x14ac:dyDescent="0.25">
      <c r="A218" s="39" t="s">
        <v>1698</v>
      </c>
      <c r="B218" s="39" t="s">
        <v>13</v>
      </c>
      <c r="C218" s="39" t="s">
        <v>2458</v>
      </c>
      <c r="D218" s="39" t="s">
        <v>23</v>
      </c>
      <c r="E218" s="39" t="s">
        <v>76</v>
      </c>
      <c r="F218" s="39" t="s">
        <v>2461</v>
      </c>
      <c r="G218" s="39" t="s">
        <v>1297</v>
      </c>
      <c r="H218" s="38" t="s">
        <v>1375</v>
      </c>
    </row>
    <row r="219" spans="1:8" x14ac:dyDescent="0.25">
      <c r="A219" s="39" t="s">
        <v>2450</v>
      </c>
      <c r="B219" s="39" t="s">
        <v>76</v>
      </c>
      <c r="C219" s="39" t="s">
        <v>2451</v>
      </c>
      <c r="D219" s="39" t="s">
        <v>421</v>
      </c>
      <c r="E219" s="39" t="s">
        <v>76</v>
      </c>
      <c r="F219" s="39" t="s">
        <v>2452</v>
      </c>
      <c r="G219" s="39" t="s">
        <v>1297</v>
      </c>
      <c r="H219" s="38" t="s">
        <v>3035</v>
      </c>
    </row>
    <row r="220" spans="1:8" x14ac:dyDescent="0.25">
      <c r="A220" s="39" t="s">
        <v>825</v>
      </c>
      <c r="B220" s="39" t="s">
        <v>13</v>
      </c>
      <c r="C220" s="39" t="s">
        <v>2462</v>
      </c>
      <c r="D220" s="39" t="s">
        <v>421</v>
      </c>
      <c r="E220" s="39" t="s">
        <v>13</v>
      </c>
      <c r="F220" s="39" t="s">
        <v>2463</v>
      </c>
      <c r="G220" s="39" t="s">
        <v>1297</v>
      </c>
      <c r="H220" s="38" t="s">
        <v>3740</v>
      </c>
    </row>
    <row r="221" spans="1:8" x14ac:dyDescent="0.25">
      <c r="A221" s="39" t="s">
        <v>923</v>
      </c>
      <c r="B221" s="39" t="s">
        <v>76</v>
      </c>
      <c r="C221" s="39" t="s">
        <v>2490</v>
      </c>
      <c r="D221" s="39">
        <v>297</v>
      </c>
      <c r="E221" s="39" t="s">
        <v>13</v>
      </c>
      <c r="F221" s="39" t="s">
        <v>2491</v>
      </c>
      <c r="G221" s="39" t="s">
        <v>1297</v>
      </c>
      <c r="H221" s="38" t="s">
        <v>1375</v>
      </c>
    </row>
    <row r="222" spans="1:8" x14ac:dyDescent="0.25">
      <c r="A222" s="39" t="s">
        <v>456</v>
      </c>
      <c r="B222" s="39" t="s">
        <v>76</v>
      </c>
      <c r="C222" s="39" t="s">
        <v>2485</v>
      </c>
      <c r="D222" s="39" t="s">
        <v>23</v>
      </c>
      <c r="E222" s="39" t="s">
        <v>13</v>
      </c>
      <c r="F222" s="39" t="s">
        <v>2486</v>
      </c>
      <c r="G222" s="39" t="s">
        <v>1297</v>
      </c>
      <c r="H222" s="38" t="s">
        <v>3029</v>
      </c>
    </row>
    <row r="223" spans="1:8" x14ac:dyDescent="0.25">
      <c r="A223" s="39" t="s">
        <v>456</v>
      </c>
      <c r="B223" s="39" t="s">
        <v>76</v>
      </c>
      <c r="C223" s="39" t="s">
        <v>2485</v>
      </c>
      <c r="D223" s="39" t="s">
        <v>23</v>
      </c>
      <c r="E223" s="39" t="s">
        <v>76</v>
      </c>
      <c r="F223" s="39" t="s">
        <v>2487</v>
      </c>
      <c r="G223" s="39" t="s">
        <v>1297</v>
      </c>
      <c r="H223" s="38" t="s">
        <v>3245</v>
      </c>
    </row>
    <row r="224" spans="1:8" x14ac:dyDescent="0.25">
      <c r="A224" s="39" t="s">
        <v>1327</v>
      </c>
      <c r="B224" s="39" t="s">
        <v>76</v>
      </c>
      <c r="C224" s="39" t="s">
        <v>2488</v>
      </c>
      <c r="D224" s="39" t="s">
        <v>23</v>
      </c>
      <c r="E224" s="39" t="s">
        <v>76</v>
      </c>
      <c r="F224" s="39" t="s">
        <v>2489</v>
      </c>
      <c r="G224" s="39" t="s">
        <v>1297</v>
      </c>
      <c r="H224" s="38" t="s">
        <v>3088</v>
      </c>
    </row>
    <row r="225" spans="1:8" x14ac:dyDescent="0.25">
      <c r="A225" s="39" t="s">
        <v>923</v>
      </c>
      <c r="B225" s="39" t="s">
        <v>76</v>
      </c>
      <c r="C225" s="39" t="s">
        <v>2490</v>
      </c>
      <c r="D225" s="39" t="s">
        <v>924</v>
      </c>
      <c r="E225" s="39" t="s">
        <v>13</v>
      </c>
      <c r="F225" s="39" t="s">
        <v>2492</v>
      </c>
      <c r="G225" s="39" t="s">
        <v>1297</v>
      </c>
      <c r="H225" s="38" t="s">
        <v>2972</v>
      </c>
    </row>
    <row r="226" spans="1:8" x14ac:dyDescent="0.25">
      <c r="A226" s="39" t="s">
        <v>44</v>
      </c>
      <c r="B226" s="39" t="s">
        <v>76</v>
      </c>
      <c r="C226" s="39" t="s">
        <v>2395</v>
      </c>
      <c r="D226" s="39" t="s">
        <v>23</v>
      </c>
      <c r="E226" s="39" t="s">
        <v>76</v>
      </c>
      <c r="F226" s="39" t="s">
        <v>2396</v>
      </c>
      <c r="G226" s="39" t="s">
        <v>1297</v>
      </c>
      <c r="H226" s="38" t="s">
        <v>3005</v>
      </c>
    </row>
    <row r="227" spans="1:8" x14ac:dyDescent="0.25">
      <c r="A227" s="39" t="s">
        <v>2493</v>
      </c>
      <c r="B227" s="39" t="s">
        <v>13</v>
      </c>
      <c r="C227" s="39" t="s">
        <v>2494</v>
      </c>
      <c r="D227" s="39" t="s">
        <v>23</v>
      </c>
      <c r="E227" s="39" t="s">
        <v>13</v>
      </c>
      <c r="F227" s="39" t="s">
        <v>2495</v>
      </c>
      <c r="G227" s="39" t="s">
        <v>1297</v>
      </c>
      <c r="H227" s="38" t="s">
        <v>3189</v>
      </c>
    </row>
    <row r="228" spans="1:8" x14ac:dyDescent="0.25">
      <c r="A228" s="39" t="s">
        <v>2493</v>
      </c>
      <c r="B228" s="39" t="s">
        <v>13</v>
      </c>
      <c r="C228" s="39" t="s">
        <v>2494</v>
      </c>
      <c r="D228" s="39" t="s">
        <v>23</v>
      </c>
      <c r="E228" s="39" t="s">
        <v>13</v>
      </c>
      <c r="F228" s="39" t="s">
        <v>2496</v>
      </c>
      <c r="G228" s="39" t="s">
        <v>1297</v>
      </c>
      <c r="H228" s="38" t="s">
        <v>3088</v>
      </c>
    </row>
    <row r="229" spans="1:8" x14ac:dyDescent="0.25">
      <c r="A229" s="39" t="s">
        <v>921</v>
      </c>
      <c r="B229" s="39" t="s">
        <v>76</v>
      </c>
      <c r="C229" s="39" t="s">
        <v>2482</v>
      </c>
      <c r="D229" s="39" t="s">
        <v>23</v>
      </c>
      <c r="E229" s="39" t="s">
        <v>76</v>
      </c>
      <c r="F229" s="39" t="s">
        <v>2484</v>
      </c>
      <c r="G229" s="39" t="s">
        <v>1297</v>
      </c>
      <c r="H229" s="38" t="s">
        <v>1376</v>
      </c>
    </row>
    <row r="230" spans="1:8" x14ac:dyDescent="0.25">
      <c r="A230" s="39" t="s">
        <v>921</v>
      </c>
      <c r="B230" s="39" t="s">
        <v>76</v>
      </c>
      <c r="C230" s="39" t="s">
        <v>2482</v>
      </c>
      <c r="D230" s="39" t="s">
        <v>23</v>
      </c>
      <c r="E230" s="39" t="s">
        <v>76</v>
      </c>
      <c r="F230" s="39" t="s">
        <v>2483</v>
      </c>
      <c r="G230" s="39" t="s">
        <v>1297</v>
      </c>
      <c r="H230" s="38" t="s">
        <v>3427</v>
      </c>
    </row>
    <row r="231" spans="1:8" x14ac:dyDescent="0.25">
      <c r="A231" s="39" t="s">
        <v>2070</v>
      </c>
      <c r="B231" s="39" t="s">
        <v>13</v>
      </c>
      <c r="C231" s="39" t="s">
        <v>2464</v>
      </c>
      <c r="D231" s="39" t="s">
        <v>23</v>
      </c>
      <c r="E231" s="39" t="s">
        <v>13</v>
      </c>
      <c r="F231" s="39" t="s">
        <v>2465</v>
      </c>
      <c r="G231" s="39" t="s">
        <v>1297</v>
      </c>
      <c r="H231" s="38" t="s">
        <v>3088</v>
      </c>
    </row>
    <row r="232" spans="1:8" x14ac:dyDescent="0.25">
      <c r="A232" s="39" t="s">
        <v>1312</v>
      </c>
      <c r="B232" s="39" t="s">
        <v>13</v>
      </c>
      <c r="C232" s="39" t="s">
        <v>2466</v>
      </c>
      <c r="D232" s="39" t="s">
        <v>23</v>
      </c>
      <c r="E232" s="39" t="s">
        <v>13</v>
      </c>
      <c r="F232" s="39" t="s">
        <v>2467</v>
      </c>
      <c r="G232" s="39" t="s">
        <v>1297</v>
      </c>
      <c r="H232" s="38" t="s">
        <v>2970</v>
      </c>
    </row>
    <row r="233" spans="1:8" x14ac:dyDescent="0.25">
      <c r="A233" s="39" t="s">
        <v>1315</v>
      </c>
      <c r="B233" s="39" t="s">
        <v>13</v>
      </c>
      <c r="C233" s="39" t="s">
        <v>2468</v>
      </c>
      <c r="D233" s="39" t="s">
        <v>23</v>
      </c>
      <c r="E233" s="39" t="s">
        <v>13</v>
      </c>
      <c r="F233" s="39" t="s">
        <v>2467</v>
      </c>
      <c r="G233" s="39" t="s">
        <v>1297</v>
      </c>
      <c r="H233" s="38" t="s">
        <v>2970</v>
      </c>
    </row>
    <row r="234" spans="1:8" x14ac:dyDescent="0.25">
      <c r="A234" s="39" t="s">
        <v>1317</v>
      </c>
      <c r="B234" s="39" t="s">
        <v>13</v>
      </c>
      <c r="C234" s="39" t="s">
        <v>2469</v>
      </c>
      <c r="D234" s="39" t="s">
        <v>122</v>
      </c>
      <c r="E234" s="39" t="s">
        <v>76</v>
      </c>
      <c r="F234" s="39" t="s">
        <v>2470</v>
      </c>
      <c r="G234" s="39" t="s">
        <v>1297</v>
      </c>
      <c r="H234" s="38" t="s">
        <v>3035</v>
      </c>
    </row>
    <row r="235" spans="1:8" x14ac:dyDescent="0.25">
      <c r="A235" s="39" t="s">
        <v>2471</v>
      </c>
      <c r="B235" s="39" t="s">
        <v>76</v>
      </c>
      <c r="C235" s="39" t="s">
        <v>2472</v>
      </c>
      <c r="D235" s="39" t="s">
        <v>23</v>
      </c>
      <c r="E235" s="39" t="s">
        <v>13</v>
      </c>
      <c r="F235" s="39" t="s">
        <v>2473</v>
      </c>
      <c r="G235" s="39" t="s">
        <v>1297</v>
      </c>
      <c r="H235" s="38" t="s">
        <v>3088</v>
      </c>
    </row>
    <row r="236" spans="1:8" x14ac:dyDescent="0.25">
      <c r="A236" s="39" t="s">
        <v>826</v>
      </c>
      <c r="B236" s="39" t="s">
        <v>76</v>
      </c>
      <c r="C236" s="39" t="s">
        <v>2474</v>
      </c>
      <c r="D236" s="39" t="s">
        <v>23</v>
      </c>
      <c r="E236" s="39" t="s">
        <v>13</v>
      </c>
      <c r="F236" s="39" t="s">
        <v>2475</v>
      </c>
      <c r="G236" s="39" t="s">
        <v>1297</v>
      </c>
      <c r="H236" s="38" t="s">
        <v>3035</v>
      </c>
    </row>
    <row r="237" spans="1:8" x14ac:dyDescent="0.25">
      <c r="A237" s="12" t="s">
        <v>826</v>
      </c>
      <c r="B237" s="12" t="s">
        <v>76</v>
      </c>
      <c r="C237" s="12" t="s">
        <v>2474</v>
      </c>
      <c r="D237" s="12" t="s">
        <v>2020</v>
      </c>
      <c r="E237" s="12" t="s">
        <v>13</v>
      </c>
      <c r="F237" s="12" t="s">
        <v>2476</v>
      </c>
      <c r="G237" s="12" t="s">
        <v>1297</v>
      </c>
      <c r="H237" s="12" t="s">
        <v>2972</v>
      </c>
    </row>
    <row r="238" spans="1:8" x14ac:dyDescent="0.25">
      <c r="A238" s="39" t="s">
        <v>827</v>
      </c>
      <c r="B238" s="39" t="s">
        <v>76</v>
      </c>
      <c r="C238" s="39" t="s">
        <v>2477</v>
      </c>
      <c r="D238" s="39">
        <v>1360</v>
      </c>
      <c r="E238" s="39" t="s">
        <v>13</v>
      </c>
      <c r="F238" s="39" t="s">
        <v>2478</v>
      </c>
      <c r="G238" s="39" t="s">
        <v>1297</v>
      </c>
      <c r="H238" s="39" t="s">
        <v>3183</v>
      </c>
    </row>
    <row r="239" spans="1:8" x14ac:dyDescent="0.25">
      <c r="A239" s="39" t="s">
        <v>827</v>
      </c>
      <c r="B239" s="39" t="s">
        <v>76</v>
      </c>
      <c r="C239" s="39" t="s">
        <v>2477</v>
      </c>
      <c r="D239" s="39" t="s">
        <v>23</v>
      </c>
      <c r="E239" s="39" t="s">
        <v>13</v>
      </c>
      <c r="F239" s="39" t="s">
        <v>2479</v>
      </c>
      <c r="G239" s="39" t="s">
        <v>1297</v>
      </c>
      <c r="H239" s="38" t="s">
        <v>5945</v>
      </c>
    </row>
    <row r="240" spans="1:8" x14ac:dyDescent="0.25">
      <c r="A240" s="39" t="s">
        <v>827</v>
      </c>
      <c r="B240" s="39" t="s">
        <v>76</v>
      </c>
      <c r="C240" s="39" t="s">
        <v>2477</v>
      </c>
      <c r="D240" s="39" t="s">
        <v>23</v>
      </c>
      <c r="E240" s="39" t="s">
        <v>13</v>
      </c>
      <c r="F240" s="39" t="s">
        <v>2480</v>
      </c>
      <c r="G240" s="39" t="s">
        <v>1297</v>
      </c>
      <c r="H240" s="38" t="s">
        <v>2972</v>
      </c>
    </row>
    <row r="241" spans="1:8" x14ac:dyDescent="0.25">
      <c r="A241" s="39" t="s">
        <v>827</v>
      </c>
      <c r="B241" s="39" t="s">
        <v>76</v>
      </c>
      <c r="C241" s="39" t="s">
        <v>2477</v>
      </c>
      <c r="D241" s="39" t="s">
        <v>23</v>
      </c>
      <c r="E241" s="39" t="s">
        <v>76</v>
      </c>
      <c r="F241" s="39" t="s">
        <v>2481</v>
      </c>
      <c r="G241" s="39" t="s">
        <v>1297</v>
      </c>
      <c r="H241" s="38" t="s">
        <v>5845</v>
      </c>
    </row>
    <row r="242" spans="1:8" x14ac:dyDescent="0.25">
      <c r="A242" s="39" t="s">
        <v>126</v>
      </c>
      <c r="B242" s="39" t="s">
        <v>76</v>
      </c>
      <c r="C242" s="39" t="s">
        <v>2393</v>
      </c>
      <c r="D242" s="39" t="s">
        <v>1278</v>
      </c>
      <c r="E242" s="39" t="s">
        <v>76</v>
      </c>
      <c r="F242" s="39" t="s">
        <v>2394</v>
      </c>
      <c r="G242" s="39" t="s">
        <v>1297</v>
      </c>
      <c r="H242" s="38" t="s">
        <v>3189</v>
      </c>
    </row>
    <row r="243" spans="1:8" x14ac:dyDescent="0.25">
      <c r="A243" s="39" t="s">
        <v>425</v>
      </c>
      <c r="B243" s="39" t="s">
        <v>76</v>
      </c>
      <c r="C243" s="39" t="s">
        <v>792</v>
      </c>
      <c r="D243" s="39" t="s">
        <v>23</v>
      </c>
      <c r="E243" s="39" t="s">
        <v>13</v>
      </c>
      <c r="F243" s="39" t="s">
        <v>2421</v>
      </c>
      <c r="G243" s="39" t="s">
        <v>1297</v>
      </c>
      <c r="H243" s="38" t="s">
        <v>3005</v>
      </c>
    </row>
    <row r="244" spans="1:8" x14ac:dyDescent="0.25">
      <c r="A244" s="39" t="s">
        <v>352</v>
      </c>
      <c r="B244" s="39" t="s">
        <v>13</v>
      </c>
      <c r="C244" s="39" t="s">
        <v>790</v>
      </c>
      <c r="D244" s="39">
        <v>1360</v>
      </c>
      <c r="E244" s="39" t="s">
        <v>76</v>
      </c>
      <c r="F244" s="39" t="s">
        <v>2390</v>
      </c>
      <c r="G244" s="39" t="s">
        <v>1297</v>
      </c>
      <c r="H244" s="38" t="s">
        <v>3051</v>
      </c>
    </row>
    <row r="245" spans="1:8" x14ac:dyDescent="0.25">
      <c r="A245" s="39" t="s">
        <v>2422</v>
      </c>
      <c r="B245" s="39" t="s">
        <v>13</v>
      </c>
      <c r="C245" s="39" t="s">
        <v>2423</v>
      </c>
      <c r="D245" s="39">
        <v>1360</v>
      </c>
      <c r="E245" s="39" t="s">
        <v>76</v>
      </c>
      <c r="F245" s="39" t="s">
        <v>2424</v>
      </c>
      <c r="G245" s="39" t="s">
        <v>1297</v>
      </c>
      <c r="H245" s="38" t="s">
        <v>3088</v>
      </c>
    </row>
    <row r="246" spans="1:8" x14ac:dyDescent="0.25">
      <c r="A246" s="39" t="s">
        <v>978</v>
      </c>
      <c r="B246" s="39" t="s">
        <v>76</v>
      </c>
      <c r="C246" s="39" t="s">
        <v>2425</v>
      </c>
      <c r="D246" s="39" t="s">
        <v>421</v>
      </c>
      <c r="E246" s="39" t="s">
        <v>76</v>
      </c>
      <c r="F246" s="39" t="s">
        <v>2426</v>
      </c>
      <c r="G246" s="39" t="s">
        <v>1297</v>
      </c>
      <c r="H246" s="38" t="s">
        <v>1375</v>
      </c>
    </row>
    <row r="247" spans="1:8" x14ac:dyDescent="0.25">
      <c r="A247" s="39" t="s">
        <v>1668</v>
      </c>
      <c r="B247" s="39" t="s">
        <v>13</v>
      </c>
      <c r="C247" s="39" t="s">
        <v>2427</v>
      </c>
      <c r="D247" s="39" t="s">
        <v>23</v>
      </c>
      <c r="E247" s="39" t="s">
        <v>13</v>
      </c>
      <c r="F247" s="39" t="s">
        <v>2428</v>
      </c>
      <c r="G247" s="39" t="s">
        <v>1297</v>
      </c>
      <c r="H247" s="38" t="s">
        <v>1375</v>
      </c>
    </row>
    <row r="248" spans="1:8" x14ac:dyDescent="0.25">
      <c r="A248" s="39" t="s">
        <v>1010</v>
      </c>
      <c r="B248" s="39" t="s">
        <v>76</v>
      </c>
      <c r="C248" s="39" t="s">
        <v>2429</v>
      </c>
      <c r="D248" s="39" t="s">
        <v>23</v>
      </c>
      <c r="E248" s="39" t="s">
        <v>76</v>
      </c>
      <c r="F248" s="39" t="s">
        <v>2430</v>
      </c>
      <c r="G248" s="39" t="s">
        <v>1297</v>
      </c>
      <c r="H248" s="38" t="s">
        <v>3183</v>
      </c>
    </row>
    <row r="249" spans="1:8" x14ac:dyDescent="0.25">
      <c r="A249" s="39" t="s">
        <v>1307</v>
      </c>
      <c r="B249" s="39" t="s">
        <v>13</v>
      </c>
      <c r="C249" s="39" t="s">
        <v>2431</v>
      </c>
      <c r="D249" s="39" t="s">
        <v>113</v>
      </c>
      <c r="E249" s="39" t="s">
        <v>76</v>
      </c>
      <c r="F249" s="39" t="s">
        <v>2432</v>
      </c>
      <c r="G249" s="39" t="s">
        <v>1297</v>
      </c>
      <c r="H249" s="38" t="s">
        <v>3189</v>
      </c>
    </row>
    <row r="250" spans="1:8" x14ac:dyDescent="0.25">
      <c r="A250" s="39" t="s">
        <v>1659</v>
      </c>
      <c r="B250" s="39" t="s">
        <v>76</v>
      </c>
      <c r="C250" s="39" t="s">
        <v>2409</v>
      </c>
      <c r="D250" s="39" t="s">
        <v>29</v>
      </c>
      <c r="E250" s="39" t="s">
        <v>13</v>
      </c>
      <c r="F250" s="39" t="s">
        <v>2410</v>
      </c>
      <c r="G250" s="39" t="s">
        <v>1297</v>
      </c>
      <c r="H250" s="38" t="s">
        <v>1375</v>
      </c>
    </row>
    <row r="251" spans="1:8" x14ac:dyDescent="0.25">
      <c r="A251" s="39" t="s">
        <v>343</v>
      </c>
      <c r="B251" s="39" t="s">
        <v>76</v>
      </c>
      <c r="C251" s="39" t="s">
        <v>5946</v>
      </c>
      <c r="D251" s="39">
        <v>1360</v>
      </c>
      <c r="E251" s="39" t="s">
        <v>76</v>
      </c>
      <c r="F251" s="39" t="s">
        <v>5947</v>
      </c>
      <c r="G251" s="39" t="s">
        <v>1297</v>
      </c>
      <c r="H251" s="38" t="s">
        <v>3364</v>
      </c>
    </row>
    <row r="252" spans="1:8" x14ac:dyDescent="0.25">
      <c r="A252" s="39" t="s">
        <v>343</v>
      </c>
      <c r="B252" s="39" t="s">
        <v>76</v>
      </c>
      <c r="C252" s="39" t="s">
        <v>5946</v>
      </c>
      <c r="D252" s="39" t="s">
        <v>434</v>
      </c>
      <c r="E252" s="39" t="s">
        <v>13</v>
      </c>
      <c r="F252" s="39" t="s">
        <v>5948</v>
      </c>
      <c r="G252" s="39" t="s">
        <v>1297</v>
      </c>
      <c r="H252" s="38" t="s">
        <v>2972</v>
      </c>
    </row>
    <row r="253" spans="1:8" x14ac:dyDescent="0.25">
      <c r="A253" s="39" t="s">
        <v>158</v>
      </c>
      <c r="B253" s="39" t="s">
        <v>13</v>
      </c>
      <c r="C253" s="39" t="s">
        <v>2411</v>
      </c>
      <c r="D253" s="39" t="s">
        <v>159</v>
      </c>
      <c r="E253" s="39" t="s">
        <v>76</v>
      </c>
      <c r="F253" s="39" t="s">
        <v>806</v>
      </c>
      <c r="G253" s="39" t="s">
        <v>1297</v>
      </c>
      <c r="H253" s="38" t="s">
        <v>3219</v>
      </c>
    </row>
    <row r="254" spans="1:8" x14ac:dyDescent="0.25">
      <c r="A254" s="39" t="s">
        <v>812</v>
      </c>
      <c r="B254" s="39" t="s">
        <v>76</v>
      </c>
      <c r="C254" s="39" t="s">
        <v>2412</v>
      </c>
      <c r="D254" s="39" t="s">
        <v>434</v>
      </c>
      <c r="E254" s="39" t="s">
        <v>76</v>
      </c>
      <c r="F254" s="39" t="s">
        <v>2413</v>
      </c>
      <c r="G254" s="39" t="s">
        <v>1297</v>
      </c>
      <c r="H254" s="38" t="s">
        <v>3005</v>
      </c>
    </row>
    <row r="255" spans="1:8" x14ac:dyDescent="0.25">
      <c r="A255" s="39" t="s">
        <v>812</v>
      </c>
      <c r="B255" s="39" t="s">
        <v>76</v>
      </c>
      <c r="C255" s="39" t="s">
        <v>2412</v>
      </c>
      <c r="D255" s="39" t="s">
        <v>23</v>
      </c>
      <c r="E255" s="39" t="s">
        <v>76</v>
      </c>
      <c r="F255" s="39" t="s">
        <v>2414</v>
      </c>
      <c r="G255" s="39" t="s">
        <v>1297</v>
      </c>
      <c r="H255" s="38" t="s">
        <v>1375</v>
      </c>
    </row>
    <row r="256" spans="1:8" x14ac:dyDescent="0.25">
      <c r="A256" s="39" t="s">
        <v>812</v>
      </c>
      <c r="B256" s="39" t="s">
        <v>76</v>
      </c>
      <c r="C256" s="39" t="s">
        <v>2412</v>
      </c>
      <c r="D256" s="39" t="s">
        <v>23</v>
      </c>
      <c r="E256" s="39" t="s">
        <v>13</v>
      </c>
      <c r="F256" s="39" t="s">
        <v>2415</v>
      </c>
      <c r="G256" s="39" t="s">
        <v>1297</v>
      </c>
      <c r="H256" s="38" t="s">
        <v>3005</v>
      </c>
    </row>
    <row r="257" spans="1:8" x14ac:dyDescent="0.25">
      <c r="A257" s="39" t="s">
        <v>812</v>
      </c>
      <c r="B257" s="39" t="s">
        <v>76</v>
      </c>
      <c r="C257" s="39" t="s">
        <v>2412</v>
      </c>
      <c r="D257" s="39" t="s">
        <v>22</v>
      </c>
      <c r="E257" s="39" t="s">
        <v>13</v>
      </c>
      <c r="F257" s="39" t="s">
        <v>2416</v>
      </c>
      <c r="G257" s="39" t="s">
        <v>1297</v>
      </c>
      <c r="H257" s="38" t="s">
        <v>3058</v>
      </c>
    </row>
    <row r="258" spans="1:8" x14ac:dyDescent="0.25">
      <c r="A258" s="39" t="s">
        <v>813</v>
      </c>
      <c r="B258" s="39" t="s">
        <v>13</v>
      </c>
      <c r="C258" s="39" t="s">
        <v>2417</v>
      </c>
      <c r="D258" s="39" t="s">
        <v>434</v>
      </c>
      <c r="E258" s="39" t="s">
        <v>13</v>
      </c>
      <c r="F258" s="39" t="s">
        <v>2418</v>
      </c>
      <c r="G258" s="39" t="s">
        <v>1297</v>
      </c>
      <c r="H258" s="38" t="s">
        <v>3295</v>
      </c>
    </row>
    <row r="259" spans="1:8" x14ac:dyDescent="0.25">
      <c r="A259" s="39" t="s">
        <v>813</v>
      </c>
      <c r="B259" s="39" t="s">
        <v>13</v>
      </c>
      <c r="C259" s="39" t="s">
        <v>2417</v>
      </c>
      <c r="D259" s="39" t="s">
        <v>23</v>
      </c>
      <c r="E259" s="39" t="s">
        <v>76</v>
      </c>
      <c r="F259" s="39" t="s">
        <v>2419</v>
      </c>
      <c r="G259" s="39" t="s">
        <v>1297</v>
      </c>
      <c r="H259" s="38" t="s">
        <v>3005</v>
      </c>
    </row>
    <row r="260" spans="1:8" x14ac:dyDescent="0.25">
      <c r="A260" s="39" t="s">
        <v>813</v>
      </c>
      <c r="B260" s="39" t="s">
        <v>13</v>
      </c>
      <c r="C260" s="39" t="s">
        <v>2417</v>
      </c>
      <c r="D260" s="39" t="s">
        <v>23</v>
      </c>
      <c r="E260" s="39" t="s">
        <v>76</v>
      </c>
      <c r="F260" s="39" t="s">
        <v>2420</v>
      </c>
      <c r="G260" s="39" t="s">
        <v>1297</v>
      </c>
      <c r="H260" s="38" t="s">
        <v>3042</v>
      </c>
    </row>
    <row r="261" spans="1:8" x14ac:dyDescent="0.25">
      <c r="A261" s="39" t="s">
        <v>1030</v>
      </c>
      <c r="B261" s="39" t="s">
        <v>76</v>
      </c>
      <c r="C261" s="39" t="s">
        <v>2445</v>
      </c>
      <c r="D261" s="39" t="s">
        <v>23</v>
      </c>
      <c r="E261" s="39" t="s">
        <v>76</v>
      </c>
      <c r="F261" s="39" t="s">
        <v>2446</v>
      </c>
      <c r="G261" s="39" t="s">
        <v>1297</v>
      </c>
      <c r="H261" s="38" t="s">
        <v>3189</v>
      </c>
    </row>
    <row r="262" spans="1:8" x14ac:dyDescent="0.25">
      <c r="A262" s="39" t="s">
        <v>2442</v>
      </c>
      <c r="B262" s="39" t="s">
        <v>13</v>
      </c>
      <c r="C262" s="39" t="s">
        <v>2443</v>
      </c>
      <c r="D262" s="39" t="s">
        <v>23</v>
      </c>
      <c r="E262" s="39" t="s">
        <v>13</v>
      </c>
      <c r="F262" s="39" t="s">
        <v>2444</v>
      </c>
      <c r="G262" s="39" t="s">
        <v>1297</v>
      </c>
      <c r="H262" s="38" t="s">
        <v>3189</v>
      </c>
    </row>
    <row r="263" spans="1:8" x14ac:dyDescent="0.25">
      <c r="A263" s="39" t="s">
        <v>1030</v>
      </c>
      <c r="B263" s="39" t="s">
        <v>76</v>
      </c>
      <c r="C263" s="39" t="s">
        <v>2445</v>
      </c>
      <c r="D263" s="39" t="s">
        <v>23</v>
      </c>
      <c r="E263" s="39" t="s">
        <v>76</v>
      </c>
      <c r="F263" s="39" t="s">
        <v>2447</v>
      </c>
      <c r="G263" s="39" t="s">
        <v>1297</v>
      </c>
      <c r="H263" s="38" t="s">
        <v>3088</v>
      </c>
    </row>
    <row r="264" spans="1:8" x14ac:dyDescent="0.25">
      <c r="A264" s="39" t="s">
        <v>945</v>
      </c>
      <c r="B264" s="39" t="s">
        <v>13</v>
      </c>
      <c r="C264" s="39" t="s">
        <v>2448</v>
      </c>
      <c r="D264" s="39" t="s">
        <v>23</v>
      </c>
      <c r="E264" s="39" t="s">
        <v>13</v>
      </c>
      <c r="F264" s="39" t="s">
        <v>2449</v>
      </c>
      <c r="G264" s="39" t="s">
        <v>1297</v>
      </c>
      <c r="H264" s="38" t="s">
        <v>1375</v>
      </c>
    </row>
    <row r="265" spans="1:8" x14ac:dyDescent="0.25">
      <c r="A265" s="39" t="s">
        <v>2439</v>
      </c>
      <c r="B265" s="39" t="s">
        <v>13</v>
      </c>
      <c r="C265" s="39" t="s">
        <v>2440</v>
      </c>
      <c r="D265" s="39" t="s">
        <v>113</v>
      </c>
      <c r="E265" s="39" t="s">
        <v>13</v>
      </c>
      <c r="F265" s="39" t="s">
        <v>2441</v>
      </c>
      <c r="G265" s="39" t="s">
        <v>1297</v>
      </c>
      <c r="H265" s="38" t="s">
        <v>3035</v>
      </c>
    </row>
    <row r="266" spans="1:8" x14ac:dyDescent="0.25">
      <c r="A266" s="39" t="s">
        <v>104</v>
      </c>
      <c r="B266" s="39" t="s">
        <v>13</v>
      </c>
      <c r="C266" s="39" t="s">
        <v>5930</v>
      </c>
      <c r="D266" s="39" t="s">
        <v>23</v>
      </c>
      <c r="E266" s="39" t="s">
        <v>13</v>
      </c>
      <c r="F266" s="39" t="s">
        <v>5949</v>
      </c>
      <c r="G266" s="39" t="s">
        <v>1297</v>
      </c>
      <c r="H266" s="38" t="s">
        <v>3005</v>
      </c>
    </row>
    <row r="267" spans="1:8" x14ac:dyDescent="0.25">
      <c r="A267" s="39" t="s">
        <v>1674</v>
      </c>
      <c r="B267" s="39" t="s">
        <v>13</v>
      </c>
      <c r="C267" s="39" t="s">
        <v>2433</v>
      </c>
      <c r="D267" s="39" t="s">
        <v>23</v>
      </c>
      <c r="E267" s="39" t="s">
        <v>13</v>
      </c>
      <c r="F267" s="39" t="s">
        <v>2434</v>
      </c>
      <c r="G267" s="39" t="s">
        <v>1297</v>
      </c>
      <c r="H267" s="38" t="s">
        <v>1375</v>
      </c>
    </row>
    <row r="268" spans="1:8" x14ac:dyDescent="0.25">
      <c r="A268" s="39" t="s">
        <v>1677</v>
      </c>
      <c r="B268" s="39" t="s">
        <v>13</v>
      </c>
      <c r="C268" s="39" t="s">
        <v>2435</v>
      </c>
      <c r="D268" s="39" t="s">
        <v>23</v>
      </c>
      <c r="E268" s="39" t="s">
        <v>13</v>
      </c>
      <c r="F268" s="39" t="s">
        <v>2436</v>
      </c>
      <c r="G268" s="39" t="s">
        <v>1297</v>
      </c>
      <c r="H268" s="38" t="s">
        <v>2970</v>
      </c>
    </row>
    <row r="269" spans="1:8" x14ac:dyDescent="0.25">
      <c r="A269" s="39" t="s">
        <v>1683</v>
      </c>
      <c r="B269" s="39" t="s">
        <v>76</v>
      </c>
      <c r="C269" s="39" t="s">
        <v>2437</v>
      </c>
      <c r="D269" s="39" t="s">
        <v>23</v>
      </c>
      <c r="E269" s="39" t="s">
        <v>76</v>
      </c>
      <c r="F269" s="39" t="s">
        <v>2438</v>
      </c>
      <c r="G269" s="39" t="s">
        <v>1297</v>
      </c>
      <c r="H269" s="38" t="s">
        <v>3065</v>
      </c>
    </row>
    <row r="270" spans="1:8" x14ac:dyDescent="0.25">
      <c r="A270" s="39" t="s">
        <v>2102</v>
      </c>
      <c r="B270" s="39" t="s">
        <v>13</v>
      </c>
      <c r="C270" s="39" t="s">
        <v>2510</v>
      </c>
      <c r="D270" s="39" t="s">
        <v>23</v>
      </c>
      <c r="E270" s="39" t="s">
        <v>13</v>
      </c>
      <c r="F270" s="39" t="s">
        <v>2511</v>
      </c>
      <c r="G270" s="39" t="s">
        <v>1297</v>
      </c>
      <c r="H270" s="38" t="s">
        <v>3088</v>
      </c>
    </row>
    <row r="271" spans="1:8" x14ac:dyDescent="0.25">
      <c r="A271" s="39" t="s">
        <v>989</v>
      </c>
      <c r="B271" s="39" t="s">
        <v>76</v>
      </c>
      <c r="C271" s="39" t="s">
        <v>2401</v>
      </c>
      <c r="D271" s="39" t="s">
        <v>23</v>
      </c>
      <c r="E271" s="39" t="s">
        <v>13</v>
      </c>
      <c r="F271" s="39" t="s">
        <v>2402</v>
      </c>
      <c r="G271" s="39" t="s">
        <v>1297</v>
      </c>
      <c r="H271" s="38" t="s">
        <v>1375</v>
      </c>
    </row>
    <row r="272" spans="1:8" x14ac:dyDescent="0.25">
      <c r="A272" s="39" t="s">
        <v>1021</v>
      </c>
      <c r="B272" s="39" t="s">
        <v>13</v>
      </c>
      <c r="C272" s="39" t="s">
        <v>2512</v>
      </c>
      <c r="D272" s="39" t="s">
        <v>37</v>
      </c>
      <c r="E272" s="39" t="s">
        <v>76</v>
      </c>
      <c r="F272" s="39" t="s">
        <v>2513</v>
      </c>
      <c r="G272" s="39" t="s">
        <v>1297</v>
      </c>
      <c r="H272" s="38" t="s">
        <v>3088</v>
      </c>
    </row>
    <row r="273" spans="1:8" x14ac:dyDescent="0.25">
      <c r="A273" s="39" t="s">
        <v>1023</v>
      </c>
      <c r="B273" s="39" t="s">
        <v>76</v>
      </c>
      <c r="C273" s="39" t="s">
        <v>2514</v>
      </c>
      <c r="D273" s="39">
        <v>1360</v>
      </c>
      <c r="E273" s="39" t="s">
        <v>13</v>
      </c>
      <c r="F273" s="39" t="s">
        <v>2515</v>
      </c>
      <c r="G273" s="39" t="s">
        <v>1297</v>
      </c>
      <c r="H273" s="38" t="s">
        <v>4387</v>
      </c>
    </row>
    <row r="274" spans="1:8" x14ac:dyDescent="0.25">
      <c r="A274" s="39" t="s">
        <v>1023</v>
      </c>
      <c r="B274" s="39" t="s">
        <v>76</v>
      </c>
      <c r="C274" s="39" t="s">
        <v>2514</v>
      </c>
      <c r="D274" s="39" t="s">
        <v>23</v>
      </c>
      <c r="E274" s="39" t="s">
        <v>13</v>
      </c>
      <c r="F274" s="39" t="s">
        <v>2516</v>
      </c>
      <c r="G274" s="39" t="s">
        <v>1297</v>
      </c>
      <c r="H274" s="38" t="s">
        <v>2972</v>
      </c>
    </row>
    <row r="275" spans="1:8" x14ac:dyDescent="0.25">
      <c r="A275" s="39" t="s">
        <v>1025</v>
      </c>
      <c r="B275" s="39" t="s">
        <v>13</v>
      </c>
      <c r="C275" s="39" t="s">
        <v>2534</v>
      </c>
      <c r="D275" s="39" t="s">
        <v>26</v>
      </c>
      <c r="E275" s="39" t="s">
        <v>13</v>
      </c>
      <c r="F275" s="39" t="s">
        <v>2536</v>
      </c>
      <c r="G275" s="39" t="s">
        <v>1297</v>
      </c>
      <c r="H275" s="38" t="s">
        <v>3088</v>
      </c>
    </row>
    <row r="276" spans="1:8" x14ac:dyDescent="0.25">
      <c r="A276" s="39" t="s">
        <v>835</v>
      </c>
      <c r="B276" s="39" t="s">
        <v>13</v>
      </c>
      <c r="C276" s="39" t="s">
        <v>2506</v>
      </c>
      <c r="D276" s="39" t="s">
        <v>327</v>
      </c>
      <c r="E276" s="39" t="s">
        <v>13</v>
      </c>
      <c r="F276" s="39" t="s">
        <v>2508</v>
      </c>
      <c r="G276" s="39" t="s">
        <v>1297</v>
      </c>
      <c r="H276" s="38" t="s">
        <v>3167</v>
      </c>
    </row>
    <row r="277" spans="1:8" x14ac:dyDescent="0.25">
      <c r="A277" s="39" t="s">
        <v>835</v>
      </c>
      <c r="B277" s="39" t="s">
        <v>13</v>
      </c>
      <c r="C277" s="39" t="s">
        <v>2506</v>
      </c>
      <c r="D277" s="39" t="s">
        <v>122</v>
      </c>
      <c r="E277" s="39" t="s">
        <v>13</v>
      </c>
      <c r="F277" s="39" t="s">
        <v>2509</v>
      </c>
      <c r="G277" s="39" t="s">
        <v>1297</v>
      </c>
      <c r="H277" s="38" t="s">
        <v>3216</v>
      </c>
    </row>
    <row r="278" spans="1:8" x14ac:dyDescent="0.25">
      <c r="A278" s="39" t="s">
        <v>991</v>
      </c>
      <c r="B278" s="39" t="s">
        <v>76</v>
      </c>
      <c r="C278" s="39" t="s">
        <v>2537</v>
      </c>
      <c r="D278" s="39" t="s">
        <v>23</v>
      </c>
      <c r="E278" s="39" t="s">
        <v>13</v>
      </c>
      <c r="F278" s="39" t="s">
        <v>2538</v>
      </c>
      <c r="G278" s="39" t="s">
        <v>1297</v>
      </c>
      <c r="H278" s="38" t="s">
        <v>3749</v>
      </c>
    </row>
    <row r="279" spans="1:8" x14ac:dyDescent="0.25">
      <c r="A279" s="39" t="s">
        <v>835</v>
      </c>
      <c r="B279" s="39" t="s">
        <v>13</v>
      </c>
      <c r="C279" s="39" t="s">
        <v>2506</v>
      </c>
      <c r="D279" s="39" t="s">
        <v>401</v>
      </c>
      <c r="E279" s="39" t="s">
        <v>13</v>
      </c>
      <c r="F279" s="39" t="s">
        <v>2507</v>
      </c>
      <c r="G279" s="39" t="s">
        <v>1297</v>
      </c>
      <c r="H279" s="38" t="s">
        <v>3427</v>
      </c>
    </row>
    <row r="280" spans="1:8" x14ac:dyDescent="0.25">
      <c r="A280" s="39" t="s">
        <v>417</v>
      </c>
      <c r="B280" s="39" t="s">
        <v>76</v>
      </c>
      <c r="C280" s="39" t="s">
        <v>5950</v>
      </c>
      <c r="D280" s="39" t="s">
        <v>421</v>
      </c>
      <c r="E280" s="39" t="s">
        <v>76</v>
      </c>
      <c r="F280" s="39" t="s">
        <v>5951</v>
      </c>
      <c r="G280" s="39" t="s">
        <v>1297</v>
      </c>
      <c r="H280" s="38" t="s">
        <v>3155</v>
      </c>
    </row>
    <row r="281" spans="1:8" x14ac:dyDescent="0.25">
      <c r="A281" s="39" t="s">
        <v>322</v>
      </c>
      <c r="B281" s="39" t="s">
        <v>76</v>
      </c>
      <c r="C281" s="39" t="s">
        <v>2368</v>
      </c>
      <c r="D281" s="39" t="s">
        <v>434</v>
      </c>
      <c r="E281" s="39" t="s">
        <v>76</v>
      </c>
      <c r="F281" s="39" t="s">
        <v>5935</v>
      </c>
      <c r="G281" s="39" t="s">
        <v>1297</v>
      </c>
      <c r="H281" s="38" t="s">
        <v>1375</v>
      </c>
    </row>
    <row r="282" spans="1:8" x14ac:dyDescent="0.25">
      <c r="A282" s="39" t="s">
        <v>837</v>
      </c>
      <c r="B282" s="39" t="s">
        <v>13</v>
      </c>
      <c r="C282" s="39" t="s">
        <v>2525</v>
      </c>
      <c r="D282" s="39" t="s">
        <v>434</v>
      </c>
      <c r="E282" s="39" t="s">
        <v>76</v>
      </c>
      <c r="F282" s="39" t="s">
        <v>2526</v>
      </c>
      <c r="G282" s="39" t="s">
        <v>1297</v>
      </c>
      <c r="H282" s="38" t="s">
        <v>3271</v>
      </c>
    </row>
    <row r="283" spans="1:8" x14ac:dyDescent="0.25">
      <c r="A283" s="39" t="s">
        <v>935</v>
      </c>
      <c r="B283" s="39" t="s">
        <v>13</v>
      </c>
      <c r="C283" s="39" t="s">
        <v>2529</v>
      </c>
      <c r="D283" s="39" t="s">
        <v>936</v>
      </c>
      <c r="E283" s="39" t="s">
        <v>13</v>
      </c>
      <c r="F283" s="39" t="s">
        <v>2533</v>
      </c>
      <c r="G283" s="39" t="s">
        <v>1297</v>
      </c>
      <c r="H283" s="38" t="s">
        <v>3685</v>
      </c>
    </row>
    <row r="284" spans="1:8" x14ac:dyDescent="0.25">
      <c r="A284" s="39" t="s">
        <v>2522</v>
      </c>
      <c r="B284" s="39" t="s">
        <v>13</v>
      </c>
      <c r="C284" s="39" t="s">
        <v>2523</v>
      </c>
      <c r="D284" s="39" t="s">
        <v>443</v>
      </c>
      <c r="E284" s="39" t="s">
        <v>76</v>
      </c>
      <c r="F284" s="39" t="s">
        <v>2524</v>
      </c>
      <c r="G284" s="39" t="s">
        <v>1297</v>
      </c>
      <c r="H284" s="38" t="s">
        <v>3035</v>
      </c>
    </row>
    <row r="285" spans="1:8" x14ac:dyDescent="0.25">
      <c r="A285" s="39" t="s">
        <v>564</v>
      </c>
      <c r="B285" s="39" t="s">
        <v>76</v>
      </c>
      <c r="C285" s="39" t="s">
        <v>2398</v>
      </c>
      <c r="D285" s="39" t="s">
        <v>412</v>
      </c>
      <c r="E285" s="39" t="s">
        <v>76</v>
      </c>
      <c r="F285" s="39" t="s">
        <v>2399</v>
      </c>
      <c r="G285" s="39" t="s">
        <v>1297</v>
      </c>
      <c r="H285" s="38" t="s">
        <v>3189</v>
      </c>
    </row>
    <row r="286" spans="1:8" x14ac:dyDescent="0.25">
      <c r="A286" s="39" t="s">
        <v>935</v>
      </c>
      <c r="B286" s="39" t="s">
        <v>13</v>
      </c>
      <c r="C286" s="39" t="s">
        <v>2529</v>
      </c>
      <c r="D286" s="39" t="s">
        <v>75</v>
      </c>
      <c r="E286" s="39" t="s">
        <v>13</v>
      </c>
      <c r="F286" s="39" t="s">
        <v>2532</v>
      </c>
      <c r="G286" s="39" t="s">
        <v>1297</v>
      </c>
      <c r="H286" s="38" t="s">
        <v>3691</v>
      </c>
    </row>
    <row r="287" spans="1:8" x14ac:dyDescent="0.25">
      <c r="A287" s="39" t="s">
        <v>935</v>
      </c>
      <c r="B287" s="39" t="s">
        <v>13</v>
      </c>
      <c r="C287" s="39" t="s">
        <v>2529</v>
      </c>
      <c r="D287" s="39" t="s">
        <v>2530</v>
      </c>
      <c r="E287" s="39" t="s">
        <v>76</v>
      </c>
      <c r="F287" s="39" t="s">
        <v>2531</v>
      </c>
      <c r="G287" s="39" t="s">
        <v>1297</v>
      </c>
      <c r="H287" s="38" t="s">
        <v>3029</v>
      </c>
    </row>
    <row r="288" spans="1:8" x14ac:dyDescent="0.25">
      <c r="A288" s="39" t="s">
        <v>932</v>
      </c>
      <c r="B288" s="39" t="s">
        <v>13</v>
      </c>
      <c r="C288" s="39" t="s">
        <v>2517</v>
      </c>
      <c r="D288" s="39" t="s">
        <v>401</v>
      </c>
      <c r="E288" s="39" t="s">
        <v>13</v>
      </c>
      <c r="F288" s="39" t="s">
        <v>2518</v>
      </c>
      <c r="G288" s="39" t="s">
        <v>1297</v>
      </c>
      <c r="H288" s="38" t="s">
        <v>3219</v>
      </c>
    </row>
    <row r="289" spans="1:8" x14ac:dyDescent="0.25">
      <c r="A289" s="39" t="s">
        <v>987</v>
      </c>
      <c r="B289" s="39" t="s">
        <v>76</v>
      </c>
      <c r="C289" s="39" t="s">
        <v>2527</v>
      </c>
      <c r="D289" s="39" t="s">
        <v>421</v>
      </c>
      <c r="E289" s="39" t="s">
        <v>76</v>
      </c>
      <c r="F289" s="39" t="s">
        <v>2528</v>
      </c>
      <c r="G289" s="39" t="s">
        <v>1297</v>
      </c>
      <c r="H289" s="38" t="s">
        <v>5840</v>
      </c>
    </row>
    <row r="290" spans="1:8" x14ac:dyDescent="0.25">
      <c r="A290" s="39" t="s">
        <v>2519</v>
      </c>
      <c r="B290" s="39" t="s">
        <v>13</v>
      </c>
      <c r="C290" s="39" t="s">
        <v>2520</v>
      </c>
      <c r="D290" s="39" t="s">
        <v>23</v>
      </c>
      <c r="E290" s="39" t="s">
        <v>13</v>
      </c>
      <c r="F290" s="39" t="s">
        <v>2521</v>
      </c>
      <c r="G290" s="39" t="s">
        <v>1297</v>
      </c>
      <c r="H290" s="38" t="s">
        <v>3189</v>
      </c>
    </row>
    <row r="291" spans="1:8" x14ac:dyDescent="0.25">
      <c r="A291" s="39" t="s">
        <v>1025</v>
      </c>
      <c r="B291" s="39" t="s">
        <v>13</v>
      </c>
      <c r="C291" s="39" t="s">
        <v>2534</v>
      </c>
      <c r="D291" s="39" t="s">
        <v>23</v>
      </c>
      <c r="E291" s="39" t="s">
        <v>76</v>
      </c>
      <c r="F291" s="39" t="s">
        <v>2535</v>
      </c>
      <c r="G291" s="39" t="s">
        <v>1297</v>
      </c>
      <c r="H291" s="38" t="s">
        <v>1375</v>
      </c>
    </row>
    <row r="292" spans="1:8" x14ac:dyDescent="0.25">
      <c r="A292" s="39" t="s">
        <v>54</v>
      </c>
      <c r="B292" s="39" t="s">
        <v>13</v>
      </c>
      <c r="C292" s="39" t="s">
        <v>2403</v>
      </c>
      <c r="D292" s="39" t="s">
        <v>63</v>
      </c>
      <c r="E292" s="39" t="s">
        <v>76</v>
      </c>
      <c r="F292" s="39" t="s">
        <v>2405</v>
      </c>
      <c r="G292" s="39" t="s">
        <v>1297</v>
      </c>
      <c r="H292" s="38" t="s">
        <v>4768</v>
      </c>
    </row>
    <row r="293" spans="1:8" x14ac:dyDescent="0.25">
      <c r="A293" s="39" t="s">
        <v>54</v>
      </c>
      <c r="B293" s="39" t="s">
        <v>13</v>
      </c>
      <c r="C293" s="39" t="s">
        <v>2403</v>
      </c>
      <c r="D293" s="39" t="s">
        <v>421</v>
      </c>
      <c r="E293" s="39" t="s">
        <v>13</v>
      </c>
      <c r="F293" s="39" t="s">
        <v>2404</v>
      </c>
      <c r="G293" s="39" t="s">
        <v>1297</v>
      </c>
      <c r="H293" s="38" t="s">
        <v>3189</v>
      </c>
    </row>
    <row r="294" spans="1:8" x14ac:dyDescent="0.25">
      <c r="A294" s="39" t="s">
        <v>1726</v>
      </c>
      <c r="B294" s="39" t="s">
        <v>76</v>
      </c>
      <c r="C294" s="39" t="s">
        <v>2503</v>
      </c>
      <c r="D294" s="39" t="s">
        <v>23</v>
      </c>
      <c r="E294" s="39" t="s">
        <v>13</v>
      </c>
      <c r="F294" s="39" t="s">
        <v>2504</v>
      </c>
      <c r="G294" s="39" t="s">
        <v>1297</v>
      </c>
      <c r="H294" s="38" t="s">
        <v>3691</v>
      </c>
    </row>
    <row r="295" spans="1:8" x14ac:dyDescent="0.25">
      <c r="A295" s="39" t="s">
        <v>1726</v>
      </c>
      <c r="B295" s="39" t="s">
        <v>76</v>
      </c>
      <c r="C295" s="39" t="s">
        <v>2503</v>
      </c>
      <c r="D295" s="39" t="s">
        <v>23</v>
      </c>
      <c r="E295" s="39" t="s">
        <v>13</v>
      </c>
      <c r="F295" s="39" t="s">
        <v>2505</v>
      </c>
      <c r="G295" s="39" t="s">
        <v>1297</v>
      </c>
      <c r="H295" s="38" t="s">
        <v>1375</v>
      </c>
    </row>
    <row r="296" spans="1:8" x14ac:dyDescent="0.25">
      <c r="A296" s="39" t="s">
        <v>58</v>
      </c>
      <c r="B296" s="39" t="s">
        <v>13</v>
      </c>
      <c r="C296" s="39" t="s">
        <v>2539</v>
      </c>
      <c r="D296" s="39" t="s">
        <v>1747</v>
      </c>
      <c r="E296" s="39" t="s">
        <v>13</v>
      </c>
      <c r="F296" s="39" t="s">
        <v>2541</v>
      </c>
      <c r="G296" s="39" t="s">
        <v>1297</v>
      </c>
      <c r="H296" s="38" t="s">
        <v>3065</v>
      </c>
    </row>
    <row r="297" spans="1:8" x14ac:dyDescent="0.25">
      <c r="A297" s="39" t="s">
        <v>2497</v>
      </c>
      <c r="B297" s="39" t="s">
        <v>13</v>
      </c>
      <c r="C297" s="39" t="s">
        <v>2498</v>
      </c>
      <c r="D297" s="39" t="s">
        <v>712</v>
      </c>
      <c r="E297" s="39" t="s">
        <v>13</v>
      </c>
      <c r="F297" s="39" t="s">
        <v>2499</v>
      </c>
      <c r="G297" s="39" t="s">
        <v>1297</v>
      </c>
      <c r="H297" s="38" t="s">
        <v>2970</v>
      </c>
    </row>
    <row r="298" spans="1:8" x14ac:dyDescent="0.25">
      <c r="A298" s="39" t="s">
        <v>1335</v>
      </c>
      <c r="B298" s="39" t="s">
        <v>13</v>
      </c>
      <c r="C298" s="39" t="s">
        <v>2500</v>
      </c>
      <c r="D298" s="39" t="s">
        <v>23</v>
      </c>
      <c r="E298" s="39" t="s">
        <v>13</v>
      </c>
      <c r="F298" s="39" t="s">
        <v>2502</v>
      </c>
      <c r="G298" s="39" t="s">
        <v>1297</v>
      </c>
      <c r="H298" s="38" t="s">
        <v>3245</v>
      </c>
    </row>
    <row r="299" spans="1:8" x14ac:dyDescent="0.25">
      <c r="A299" s="39" t="s">
        <v>1335</v>
      </c>
      <c r="B299" s="39" t="s">
        <v>13</v>
      </c>
      <c r="C299" s="39" t="s">
        <v>2500</v>
      </c>
      <c r="D299" s="39" t="s">
        <v>1723</v>
      </c>
      <c r="E299" s="39" t="s">
        <v>76</v>
      </c>
      <c r="F299" s="39" t="s">
        <v>2501</v>
      </c>
      <c r="G299" s="39" t="s">
        <v>1297</v>
      </c>
      <c r="H299" s="38" t="s">
        <v>3245</v>
      </c>
    </row>
    <row r="300" spans="1:8" x14ac:dyDescent="0.25">
      <c r="A300" s="39" t="s">
        <v>1289</v>
      </c>
      <c r="B300" s="39" t="s">
        <v>76</v>
      </c>
      <c r="C300" s="39" t="s">
        <v>2406</v>
      </c>
      <c r="D300" s="39">
        <v>1360</v>
      </c>
      <c r="E300" s="39" t="s">
        <v>13</v>
      </c>
      <c r="F300" s="39" t="s">
        <v>2407</v>
      </c>
      <c r="G300" s="39" t="s">
        <v>1297</v>
      </c>
      <c r="H300" s="38" t="s">
        <v>3088</v>
      </c>
    </row>
    <row r="301" spans="1:8" x14ac:dyDescent="0.25">
      <c r="A301" s="39" t="s">
        <v>58</v>
      </c>
      <c r="B301" s="39" t="s">
        <v>13</v>
      </c>
      <c r="C301" s="39" t="s">
        <v>2539</v>
      </c>
      <c r="D301" s="39" t="s">
        <v>65</v>
      </c>
      <c r="E301" s="39" t="s">
        <v>76</v>
      </c>
      <c r="F301" s="39" t="s">
        <v>2540</v>
      </c>
      <c r="G301" s="39" t="s">
        <v>1297</v>
      </c>
      <c r="H301" s="38" t="s">
        <v>3352</v>
      </c>
    </row>
    <row r="302" spans="1:8" x14ac:dyDescent="0.25">
      <c r="A302" s="39"/>
      <c r="B302" s="39"/>
      <c r="C302" s="39"/>
      <c r="D302" s="39"/>
      <c r="E302" s="39"/>
      <c r="F302" s="39"/>
      <c r="G302" s="39"/>
      <c r="H302" s="38"/>
    </row>
    <row r="303" spans="1:8" x14ac:dyDescent="0.25">
      <c r="A303" s="73" t="s">
        <v>1274</v>
      </c>
      <c r="B303" s="73"/>
      <c r="C303" s="73"/>
      <c r="D303" s="73"/>
      <c r="E303" s="73"/>
      <c r="F303" s="73"/>
      <c r="G303" s="73"/>
      <c r="H303" s="73"/>
    </row>
    <row r="304" spans="1:8" x14ac:dyDescent="0.25">
      <c r="A304" s="5" t="s">
        <v>68</v>
      </c>
      <c r="B304" s="5" t="s">
        <v>69</v>
      </c>
      <c r="C304" s="5" t="s">
        <v>1373</v>
      </c>
      <c r="D304" s="5" t="s">
        <v>70</v>
      </c>
      <c r="E304" s="5" t="s">
        <v>71</v>
      </c>
      <c r="F304" s="5" t="s">
        <v>1374</v>
      </c>
      <c r="G304" s="5" t="s">
        <v>72</v>
      </c>
      <c r="H304" s="5" t="s">
        <v>74</v>
      </c>
    </row>
    <row r="305" spans="1:8" x14ac:dyDescent="0.25">
      <c r="A305" s="39" t="s">
        <v>121</v>
      </c>
      <c r="B305" s="39" t="s">
        <v>13</v>
      </c>
      <c r="C305" s="39" t="s">
        <v>2391</v>
      </c>
      <c r="D305" s="39" t="s">
        <v>122</v>
      </c>
      <c r="E305" s="39" t="s">
        <v>76</v>
      </c>
      <c r="F305" s="39" t="s">
        <v>702</v>
      </c>
      <c r="G305" s="39" t="s">
        <v>1275</v>
      </c>
      <c r="H305" s="38" t="s">
        <v>3427</v>
      </c>
    </row>
    <row r="306" spans="1:8" x14ac:dyDescent="0.25">
      <c r="A306" s="39" t="s">
        <v>124</v>
      </c>
      <c r="B306" s="39" t="s">
        <v>13</v>
      </c>
      <c r="C306" s="39" t="s">
        <v>2392</v>
      </c>
      <c r="D306" s="39" t="s">
        <v>122</v>
      </c>
      <c r="E306" s="39" t="s">
        <v>76</v>
      </c>
      <c r="F306" s="39" t="s">
        <v>703</v>
      </c>
      <c r="G306" s="39" t="s">
        <v>1275</v>
      </c>
      <c r="H306" s="38" t="s">
        <v>3065</v>
      </c>
    </row>
    <row r="307" spans="1:8" x14ac:dyDescent="0.25">
      <c r="A307" s="39" t="s">
        <v>126</v>
      </c>
      <c r="B307" s="39" t="s">
        <v>76</v>
      </c>
      <c r="C307" s="39" t="s">
        <v>2393</v>
      </c>
      <c r="D307" s="39">
        <v>1360</v>
      </c>
      <c r="E307" s="39" t="s">
        <v>13</v>
      </c>
      <c r="F307" s="39" t="s">
        <v>5952</v>
      </c>
      <c r="G307" s="39" t="s">
        <v>1275</v>
      </c>
      <c r="H307" s="38" t="s">
        <v>3035</v>
      </c>
    </row>
    <row r="308" spans="1:8" x14ac:dyDescent="0.25">
      <c r="A308" s="39" t="s">
        <v>352</v>
      </c>
      <c r="B308" s="39" t="s">
        <v>13</v>
      </c>
      <c r="C308" s="39" t="s">
        <v>790</v>
      </c>
      <c r="D308" s="39" t="s">
        <v>353</v>
      </c>
      <c r="E308" s="39" t="s">
        <v>13</v>
      </c>
      <c r="F308" s="39" t="s">
        <v>5953</v>
      </c>
      <c r="G308" s="39" t="s">
        <v>1275</v>
      </c>
      <c r="H308" s="38" t="s">
        <v>3404</v>
      </c>
    </row>
    <row r="309" spans="1:8" x14ac:dyDescent="0.25">
      <c r="A309" s="39" t="s">
        <v>291</v>
      </c>
      <c r="B309" s="39" t="s">
        <v>76</v>
      </c>
      <c r="C309" s="39" t="s">
        <v>2338</v>
      </c>
      <c r="D309" s="39" t="s">
        <v>122</v>
      </c>
      <c r="E309" s="39" t="s">
        <v>13</v>
      </c>
      <c r="F309" s="39" t="s">
        <v>5954</v>
      </c>
      <c r="G309" s="39" t="s">
        <v>1275</v>
      </c>
      <c r="H309" s="38" t="s">
        <v>1375</v>
      </c>
    </row>
    <row r="310" spans="1:8" x14ac:dyDescent="0.25">
      <c r="A310" s="39" t="s">
        <v>404</v>
      </c>
      <c r="B310" s="39" t="s">
        <v>76</v>
      </c>
      <c r="C310" s="39" t="s">
        <v>2397</v>
      </c>
      <c r="D310" s="39" t="s">
        <v>23</v>
      </c>
      <c r="E310" s="39" t="s">
        <v>76</v>
      </c>
      <c r="F310" s="39" t="s">
        <v>5955</v>
      </c>
      <c r="G310" s="39" t="s">
        <v>1275</v>
      </c>
      <c r="H310" s="38" t="s">
        <v>3035</v>
      </c>
    </row>
    <row r="311" spans="1:8" x14ac:dyDescent="0.25">
      <c r="A311" s="39" t="s">
        <v>48</v>
      </c>
      <c r="B311" s="39" t="s">
        <v>76</v>
      </c>
      <c r="C311" s="39" t="s">
        <v>807</v>
      </c>
      <c r="D311" s="39" t="s">
        <v>1005</v>
      </c>
      <c r="E311" s="39" t="s">
        <v>13</v>
      </c>
      <c r="F311" s="39" t="s">
        <v>2400</v>
      </c>
      <c r="G311" s="39" t="s">
        <v>1275</v>
      </c>
      <c r="H311" s="38" t="s">
        <v>3555</v>
      </c>
    </row>
    <row r="312" spans="1:8" x14ac:dyDescent="0.25">
      <c r="A312" s="39" t="s">
        <v>54</v>
      </c>
      <c r="B312" s="39" t="s">
        <v>13</v>
      </c>
      <c r="C312" s="39" t="s">
        <v>2403</v>
      </c>
      <c r="D312" s="39" t="s">
        <v>1287</v>
      </c>
      <c r="E312" s="39" t="s">
        <v>76</v>
      </c>
      <c r="F312" s="39" t="s">
        <v>5956</v>
      </c>
      <c r="G312" s="39" t="s">
        <v>1275</v>
      </c>
      <c r="H312" s="38" t="s">
        <v>3189</v>
      </c>
    </row>
    <row r="313" spans="1:8" x14ac:dyDescent="0.25">
      <c r="A313" s="39"/>
      <c r="B313" s="39"/>
      <c r="C313" s="39"/>
      <c r="D313" s="39"/>
      <c r="E313" s="39"/>
      <c r="F313" s="39"/>
      <c r="G313" s="39"/>
      <c r="H313" s="38"/>
    </row>
    <row r="314" spans="1:8" x14ac:dyDescent="0.25">
      <c r="A314" s="73" t="s">
        <v>1352</v>
      </c>
      <c r="B314" s="73"/>
      <c r="C314" s="73"/>
      <c r="D314" s="73"/>
      <c r="E314" s="73"/>
      <c r="F314" s="73"/>
      <c r="G314" s="73"/>
      <c r="H314" s="12"/>
    </row>
    <row r="315" spans="1:8" x14ac:dyDescent="0.25">
      <c r="A315" s="5" t="s">
        <v>68</v>
      </c>
      <c r="B315" s="5" t="s">
        <v>69</v>
      </c>
      <c r="C315" s="5" t="s">
        <v>1373</v>
      </c>
      <c r="D315" s="5" t="s">
        <v>70</v>
      </c>
      <c r="E315" s="5" t="s">
        <v>71</v>
      </c>
      <c r="F315" s="5" t="s">
        <v>1374</v>
      </c>
      <c r="G315" s="5" t="s">
        <v>74</v>
      </c>
    </row>
    <row r="316" spans="1:8" s="61" customFormat="1" x14ac:dyDescent="0.25">
      <c r="A316" s="39" t="s">
        <v>802</v>
      </c>
      <c r="B316" s="39" t="s">
        <v>76</v>
      </c>
      <c r="C316" s="39" t="s">
        <v>2562</v>
      </c>
      <c r="D316" s="39" t="s">
        <v>327</v>
      </c>
      <c r="E316" s="39" t="s">
        <v>13</v>
      </c>
      <c r="F316" s="39" t="s">
        <v>803</v>
      </c>
      <c r="G316" s="39" t="s">
        <v>3189</v>
      </c>
      <c r="H316" s="39"/>
    </row>
    <row r="317" spans="1:8" x14ac:dyDescent="0.25">
      <c r="A317" s="39" t="s">
        <v>525</v>
      </c>
      <c r="B317" s="39" t="s">
        <v>76</v>
      </c>
      <c r="C317" s="39" t="s">
        <v>2568</v>
      </c>
      <c r="D317" s="39" t="s">
        <v>23</v>
      </c>
      <c r="E317" s="39" t="s">
        <v>13</v>
      </c>
      <c r="F317" s="39" t="s">
        <v>804</v>
      </c>
      <c r="G317" s="39" t="s">
        <v>3035</v>
      </c>
    </row>
    <row r="318" spans="1:8" x14ac:dyDescent="0.25">
      <c r="A318" s="39" t="s">
        <v>2563</v>
      </c>
      <c r="B318" s="39" t="s">
        <v>76</v>
      </c>
      <c r="C318" s="39" t="s">
        <v>2564</v>
      </c>
      <c r="D318" s="39" t="s">
        <v>659</v>
      </c>
      <c r="E318" s="39" t="s">
        <v>13</v>
      </c>
      <c r="F318" s="39" t="s">
        <v>2565</v>
      </c>
      <c r="G318" s="40" t="s">
        <v>3189</v>
      </c>
    </row>
    <row r="319" spans="1:8" x14ac:dyDescent="0.25">
      <c r="A319" s="39" t="s">
        <v>1624</v>
      </c>
      <c r="B319" s="39" t="s">
        <v>76</v>
      </c>
      <c r="C319" s="39" t="s">
        <v>5957</v>
      </c>
      <c r="D319" s="39" t="s">
        <v>38</v>
      </c>
      <c r="E319" s="39" t="s">
        <v>13</v>
      </c>
      <c r="F319" s="39" t="s">
        <v>5958</v>
      </c>
      <c r="G319" s="40" t="s">
        <v>3189</v>
      </c>
    </row>
    <row r="320" spans="1:8" x14ac:dyDescent="0.25">
      <c r="A320" s="39" t="s">
        <v>436</v>
      </c>
      <c r="B320" s="39" t="s">
        <v>76</v>
      </c>
      <c r="C320" s="39" t="s">
        <v>2561</v>
      </c>
      <c r="D320" s="39" t="s">
        <v>434</v>
      </c>
      <c r="E320" s="39" t="s">
        <v>13</v>
      </c>
      <c r="F320" s="39" t="s">
        <v>801</v>
      </c>
      <c r="G320" s="40" t="s">
        <v>3192</v>
      </c>
    </row>
    <row r="321" spans="1:7" x14ac:dyDescent="0.25">
      <c r="A321" s="39" t="s">
        <v>431</v>
      </c>
      <c r="B321" s="39" t="s">
        <v>13</v>
      </c>
      <c r="C321" s="39" t="s">
        <v>2559</v>
      </c>
      <c r="D321" s="39" t="s">
        <v>23</v>
      </c>
      <c r="E321" s="39" t="s">
        <v>76</v>
      </c>
      <c r="F321" s="39" t="s">
        <v>2560</v>
      </c>
      <c r="G321" s="40" t="s">
        <v>3223</v>
      </c>
    </row>
    <row r="322" spans="1:7" x14ac:dyDescent="0.25">
      <c r="A322" s="39" t="s">
        <v>428</v>
      </c>
      <c r="B322" s="39" t="s">
        <v>13</v>
      </c>
      <c r="C322" s="39" t="s">
        <v>2558</v>
      </c>
      <c r="D322" s="39" t="s">
        <v>429</v>
      </c>
      <c r="E322" s="39" t="s">
        <v>13</v>
      </c>
      <c r="F322" s="39" t="s">
        <v>800</v>
      </c>
      <c r="G322" s="40" t="s">
        <v>3035</v>
      </c>
    </row>
    <row r="323" spans="1:7" x14ac:dyDescent="0.25">
      <c r="A323" s="39" t="s">
        <v>32</v>
      </c>
      <c r="B323" s="39" t="s">
        <v>76</v>
      </c>
      <c r="C323" s="39" t="s">
        <v>2556</v>
      </c>
      <c r="D323" s="39" t="s">
        <v>50</v>
      </c>
      <c r="E323" s="39" t="s">
        <v>76</v>
      </c>
      <c r="F323" s="39" t="s">
        <v>2557</v>
      </c>
      <c r="G323" s="40" t="s">
        <v>3189</v>
      </c>
    </row>
    <row r="324" spans="1:7" x14ac:dyDescent="0.25">
      <c r="A324" s="39" t="s">
        <v>369</v>
      </c>
      <c r="B324" s="39" t="s">
        <v>76</v>
      </c>
      <c r="C324" s="39" t="s">
        <v>2553</v>
      </c>
      <c r="D324" s="39" t="s">
        <v>799</v>
      </c>
      <c r="E324" s="39" t="s">
        <v>76</v>
      </c>
      <c r="F324" s="39" t="s">
        <v>2555</v>
      </c>
      <c r="G324" s="40" t="s">
        <v>3029</v>
      </c>
    </row>
    <row r="325" spans="1:7" x14ac:dyDescent="0.25">
      <c r="A325" s="39" t="s">
        <v>369</v>
      </c>
      <c r="B325" s="39" t="s">
        <v>76</v>
      </c>
      <c r="C325" s="39" t="s">
        <v>2553</v>
      </c>
      <c r="D325" s="39">
        <v>1360</v>
      </c>
      <c r="E325" s="39" t="s">
        <v>76</v>
      </c>
      <c r="F325" s="39" t="s">
        <v>2554</v>
      </c>
      <c r="G325" s="40" t="s">
        <v>2972</v>
      </c>
    </row>
    <row r="326" spans="1:7" x14ac:dyDescent="0.25">
      <c r="A326" s="39" t="s">
        <v>427</v>
      </c>
      <c r="B326" s="39" t="s">
        <v>76</v>
      </c>
      <c r="C326" s="39" t="s">
        <v>2551</v>
      </c>
      <c r="D326" s="39" t="s">
        <v>97</v>
      </c>
      <c r="E326" s="39" t="s">
        <v>13</v>
      </c>
      <c r="F326" s="39" t="s">
        <v>2552</v>
      </c>
      <c r="G326" s="40" t="s">
        <v>3146</v>
      </c>
    </row>
    <row r="327" spans="1:7" x14ac:dyDescent="0.25">
      <c r="A327" s="39" t="s">
        <v>795</v>
      </c>
      <c r="B327" s="39" t="s">
        <v>76</v>
      </c>
      <c r="C327" s="39" t="s">
        <v>2550</v>
      </c>
      <c r="D327" s="39" t="s">
        <v>796</v>
      </c>
      <c r="E327" s="39" t="s">
        <v>13</v>
      </c>
      <c r="F327" s="39" t="s">
        <v>797</v>
      </c>
      <c r="G327" s="40" t="s">
        <v>3088</v>
      </c>
    </row>
    <row r="328" spans="1:7" x14ac:dyDescent="0.25">
      <c r="A328" s="39" t="s">
        <v>181</v>
      </c>
      <c r="B328" s="39" t="s">
        <v>13</v>
      </c>
      <c r="C328" s="39" t="s">
        <v>2547</v>
      </c>
      <c r="D328" s="39" t="s">
        <v>26</v>
      </c>
      <c r="E328" s="39" t="s">
        <v>76</v>
      </c>
      <c r="F328" s="39" t="s">
        <v>2549</v>
      </c>
      <c r="G328" s="40" t="s">
        <v>2972</v>
      </c>
    </row>
    <row r="329" spans="1:7" x14ac:dyDescent="0.25">
      <c r="A329" s="39" t="s">
        <v>181</v>
      </c>
      <c r="B329" s="39" t="s">
        <v>13</v>
      </c>
      <c r="C329" s="39" t="s">
        <v>2547</v>
      </c>
      <c r="D329" s="39" t="s">
        <v>26</v>
      </c>
      <c r="E329" s="39" t="s">
        <v>76</v>
      </c>
      <c r="F329" s="39" t="s">
        <v>2548</v>
      </c>
      <c r="G329" s="40" t="s">
        <v>3189</v>
      </c>
    </row>
    <row r="330" spans="1:7" x14ac:dyDescent="0.25">
      <c r="A330" s="39" t="s">
        <v>425</v>
      </c>
      <c r="B330" s="39" t="s">
        <v>76</v>
      </c>
      <c r="C330" s="39" t="s">
        <v>2546</v>
      </c>
      <c r="D330" s="39">
        <v>1360</v>
      </c>
      <c r="E330" s="39" t="s">
        <v>76</v>
      </c>
      <c r="F330" s="39" t="s">
        <v>791</v>
      </c>
      <c r="G330" s="40" t="s">
        <v>4387</v>
      </c>
    </row>
    <row r="331" spans="1:7" x14ac:dyDescent="0.25">
      <c r="A331" s="39" t="s">
        <v>352</v>
      </c>
      <c r="B331" s="39" t="s">
        <v>13</v>
      </c>
      <c r="C331" s="39" t="s">
        <v>2544</v>
      </c>
      <c r="D331" s="39" t="s">
        <v>353</v>
      </c>
      <c r="E331" s="39" t="s">
        <v>13</v>
      </c>
      <c r="F331" s="39" t="s">
        <v>2545</v>
      </c>
      <c r="G331" s="40" t="s">
        <v>3691</v>
      </c>
    </row>
    <row r="332" spans="1:7" x14ac:dyDescent="0.25">
      <c r="A332" s="39" t="s">
        <v>440</v>
      </c>
      <c r="B332" s="39" t="s">
        <v>13</v>
      </c>
      <c r="C332" s="39" t="s">
        <v>2566</v>
      </c>
      <c r="D332" s="39">
        <v>1360</v>
      </c>
      <c r="E332" s="39" t="s">
        <v>76</v>
      </c>
      <c r="F332" s="39" t="s">
        <v>2567</v>
      </c>
      <c r="G332" s="40" t="s">
        <v>3427</v>
      </c>
    </row>
    <row r="333" spans="1:7" x14ac:dyDescent="0.25">
      <c r="A333" s="39" t="s">
        <v>342</v>
      </c>
      <c r="B333" s="39" t="s">
        <v>13</v>
      </c>
      <c r="C333" s="39" t="s">
        <v>2542</v>
      </c>
      <c r="D333" s="39" t="s">
        <v>423</v>
      </c>
      <c r="E333" s="39" t="s">
        <v>76</v>
      </c>
      <c r="F333" s="39" t="s">
        <v>2543</v>
      </c>
      <c r="G333" s="40" t="s">
        <v>3005</v>
      </c>
    </row>
    <row r="334" spans="1:7" x14ac:dyDescent="0.25">
      <c r="A334" s="39" t="s">
        <v>446</v>
      </c>
      <c r="B334" s="39" t="s">
        <v>76</v>
      </c>
      <c r="C334" s="39" t="s">
        <v>5959</v>
      </c>
      <c r="D334" s="39">
        <v>1360</v>
      </c>
      <c r="E334" s="39" t="s">
        <v>76</v>
      </c>
      <c r="F334" s="39" t="s">
        <v>5960</v>
      </c>
      <c r="G334" s="40" t="s">
        <v>3065</v>
      </c>
    </row>
    <row r="335" spans="1:7" x14ac:dyDescent="0.25">
      <c r="A335" s="39" t="s">
        <v>5733</v>
      </c>
      <c r="B335" s="39" t="s">
        <v>76</v>
      </c>
      <c r="C335" s="39" t="s">
        <v>5961</v>
      </c>
      <c r="D335" s="39" t="s">
        <v>22</v>
      </c>
      <c r="E335" s="39" t="s">
        <v>13</v>
      </c>
      <c r="F335" s="39" t="s">
        <v>5962</v>
      </c>
      <c r="G335" s="40" t="s">
        <v>2970</v>
      </c>
    </row>
    <row r="336" spans="1:7" x14ac:dyDescent="0.25">
      <c r="A336" s="39" t="s">
        <v>48</v>
      </c>
      <c r="B336" s="39" t="s">
        <v>76</v>
      </c>
      <c r="C336" s="39" t="s">
        <v>5963</v>
      </c>
      <c r="D336" s="39">
        <v>1360</v>
      </c>
      <c r="E336" s="39" t="s">
        <v>76</v>
      </c>
      <c r="F336" s="39" t="s">
        <v>5964</v>
      </c>
      <c r="G336" s="40" t="s">
        <v>4387</v>
      </c>
    </row>
    <row r="337" spans="1:7" x14ac:dyDescent="0.25">
      <c r="A337" s="39" t="s">
        <v>5965</v>
      </c>
      <c r="B337" s="39" t="s">
        <v>76</v>
      </c>
      <c r="C337" s="39" t="s">
        <v>5966</v>
      </c>
      <c r="D337" s="39" t="s">
        <v>5967</v>
      </c>
      <c r="E337" s="39" t="s">
        <v>76</v>
      </c>
      <c r="F337" s="39" t="s">
        <v>5968</v>
      </c>
      <c r="G337" s="40" t="s">
        <v>3614</v>
      </c>
    </row>
    <row r="338" spans="1:7" x14ac:dyDescent="0.25">
      <c r="A338" s="39" t="s">
        <v>5969</v>
      </c>
      <c r="B338" s="39" t="s">
        <v>13</v>
      </c>
      <c r="C338" s="39" t="s">
        <v>5970</v>
      </c>
      <c r="D338" s="39" t="s">
        <v>421</v>
      </c>
      <c r="E338" s="39" t="s">
        <v>13</v>
      </c>
      <c r="F338" s="39" t="s">
        <v>5971</v>
      </c>
      <c r="G338" s="40" t="s">
        <v>2972</v>
      </c>
    </row>
    <row r="339" spans="1:7" x14ac:dyDescent="0.25">
      <c r="A339" s="39" t="s">
        <v>400</v>
      </c>
      <c r="B339" s="39" t="s">
        <v>13</v>
      </c>
      <c r="C339" s="39" t="s">
        <v>2569</v>
      </c>
      <c r="D339" s="39">
        <v>1360</v>
      </c>
      <c r="E339" s="39" t="s">
        <v>13</v>
      </c>
      <c r="F339" s="39" t="s">
        <v>2570</v>
      </c>
      <c r="G339" s="39" t="s">
        <v>3005</v>
      </c>
    </row>
    <row r="340" spans="1:7" x14ac:dyDescent="0.25">
      <c r="A340" s="39" t="s">
        <v>5890</v>
      </c>
      <c r="B340" s="39" t="s">
        <v>76</v>
      </c>
      <c r="C340" s="39" t="s">
        <v>5972</v>
      </c>
      <c r="D340" s="39" t="s">
        <v>23</v>
      </c>
      <c r="E340" s="39" t="s">
        <v>13</v>
      </c>
      <c r="F340" s="39" t="s">
        <v>5973</v>
      </c>
      <c r="G340" s="39" t="s">
        <v>3088</v>
      </c>
    </row>
    <row r="341" spans="1:7" x14ac:dyDescent="0.25">
      <c r="A341" s="39" t="s">
        <v>530</v>
      </c>
      <c r="B341" s="39" t="s">
        <v>13</v>
      </c>
      <c r="C341" s="39" t="s">
        <v>2571</v>
      </c>
      <c r="D341" s="39" t="s">
        <v>531</v>
      </c>
      <c r="E341" s="39" t="s">
        <v>13</v>
      </c>
      <c r="F341" s="39" t="s">
        <v>2572</v>
      </c>
      <c r="G341" s="39" t="s">
        <v>3005</v>
      </c>
    </row>
    <row r="342" spans="1:7" x14ac:dyDescent="0.25">
      <c r="A342" s="39"/>
      <c r="B342" s="39"/>
      <c r="C342" s="39"/>
      <c r="D342" s="39"/>
      <c r="E342" s="39"/>
      <c r="F342" s="39"/>
      <c r="G342" s="39"/>
    </row>
    <row r="343" spans="1:7" x14ac:dyDescent="0.25">
      <c r="A343" s="39"/>
      <c r="B343" s="39"/>
      <c r="C343" s="39"/>
      <c r="D343" s="39"/>
      <c r="E343" s="39"/>
      <c r="F343" s="39"/>
      <c r="G343" s="39"/>
    </row>
    <row r="344" spans="1:7" x14ac:dyDescent="0.25">
      <c r="A344" s="39"/>
      <c r="B344" s="39"/>
      <c r="C344" s="39"/>
      <c r="D344" s="39"/>
      <c r="E344" s="39"/>
      <c r="F344" s="39"/>
      <c r="G344" s="39"/>
    </row>
    <row r="345" spans="1:7" x14ac:dyDescent="0.25">
      <c r="A345" s="39"/>
      <c r="B345" s="39"/>
      <c r="C345" s="39"/>
      <c r="D345" s="39"/>
      <c r="E345" s="39"/>
      <c r="F345" s="39"/>
      <c r="G345" s="39"/>
    </row>
    <row r="346" spans="1:7" x14ac:dyDescent="0.25">
      <c r="A346" s="39"/>
      <c r="B346" s="39"/>
      <c r="C346" s="39"/>
      <c r="D346" s="39"/>
      <c r="E346" s="39"/>
      <c r="F346" s="39"/>
      <c r="G346" s="39"/>
    </row>
    <row r="347" spans="1:7" x14ac:dyDescent="0.25">
      <c r="A347" s="39"/>
      <c r="B347" s="39"/>
      <c r="C347" s="39"/>
      <c r="D347" s="39"/>
      <c r="E347" s="39"/>
      <c r="F347" s="39"/>
      <c r="G347" s="39"/>
    </row>
    <row r="348" spans="1:7" x14ac:dyDescent="0.25">
      <c r="A348" s="39"/>
      <c r="B348" s="39"/>
      <c r="C348" s="39"/>
      <c r="D348" s="39"/>
      <c r="E348" s="39"/>
      <c r="F348" s="39"/>
      <c r="G348" s="39"/>
    </row>
    <row r="349" spans="1:7" x14ac:dyDescent="0.25">
      <c r="A349" s="39"/>
      <c r="B349" s="39"/>
      <c r="C349" s="39"/>
      <c r="D349" s="39"/>
      <c r="E349" s="39"/>
      <c r="F349" s="39"/>
      <c r="G349" s="39"/>
    </row>
    <row r="350" spans="1:7" x14ac:dyDescent="0.25">
      <c r="A350" s="39"/>
      <c r="B350" s="39"/>
      <c r="C350" s="39"/>
      <c r="D350" s="39"/>
      <c r="E350" s="39"/>
      <c r="F350" s="39"/>
      <c r="G350" s="39"/>
    </row>
    <row r="351" spans="1:7" x14ac:dyDescent="0.25">
      <c r="A351" s="39"/>
      <c r="B351" s="39"/>
      <c r="C351" s="39"/>
      <c r="D351" s="39"/>
      <c r="E351" s="39"/>
      <c r="F351" s="39"/>
      <c r="G351" s="39"/>
    </row>
    <row r="352" spans="1:7" x14ac:dyDescent="0.25">
      <c r="A352" s="39"/>
      <c r="B352" s="39"/>
      <c r="C352" s="39"/>
      <c r="D352" s="39"/>
      <c r="E352" s="39"/>
      <c r="F352" s="39"/>
      <c r="G352" s="39"/>
    </row>
    <row r="353" spans="1:7" x14ac:dyDescent="0.25">
      <c r="A353" s="39"/>
      <c r="B353" s="39"/>
      <c r="C353" s="39"/>
      <c r="D353" s="39"/>
      <c r="E353" s="39"/>
      <c r="F353" s="39"/>
      <c r="G353" s="39"/>
    </row>
    <row r="354" spans="1:7" x14ac:dyDescent="0.25">
      <c r="A354" s="39"/>
      <c r="B354" s="39"/>
      <c r="C354" s="39"/>
      <c r="D354" s="39"/>
      <c r="E354" s="39"/>
      <c r="F354" s="39"/>
      <c r="G354" s="39"/>
    </row>
    <row r="355" spans="1:7" x14ac:dyDescent="0.25">
      <c r="A355" s="39"/>
      <c r="B355" s="39"/>
      <c r="C355" s="39"/>
      <c r="D355" s="39"/>
      <c r="E355" s="39"/>
      <c r="F355" s="39"/>
      <c r="G355" s="39"/>
    </row>
    <row r="356" spans="1:7" x14ac:dyDescent="0.25">
      <c r="A356" s="39"/>
      <c r="B356" s="39"/>
      <c r="C356" s="39"/>
      <c r="D356" s="39"/>
      <c r="E356" s="39"/>
      <c r="F356" s="39"/>
      <c r="G356" s="39"/>
    </row>
    <row r="357" spans="1:7" x14ac:dyDescent="0.25">
      <c r="A357" s="39"/>
      <c r="B357" s="39"/>
      <c r="C357" s="39"/>
      <c r="D357" s="39"/>
      <c r="E357" s="39"/>
      <c r="F357" s="39"/>
      <c r="G357" s="39"/>
    </row>
    <row r="358" spans="1:7" x14ac:dyDescent="0.25">
      <c r="A358" s="39"/>
      <c r="B358" s="39"/>
      <c r="C358" s="39"/>
      <c r="D358" s="39"/>
      <c r="E358" s="39"/>
      <c r="F358" s="39"/>
      <c r="G358" s="39"/>
    </row>
    <row r="359" spans="1:7" x14ac:dyDescent="0.25">
      <c r="A359" s="39"/>
      <c r="B359" s="39"/>
      <c r="C359" s="39"/>
      <c r="D359" s="39"/>
      <c r="E359" s="39"/>
      <c r="F359" s="39"/>
      <c r="G359" s="39"/>
    </row>
    <row r="360" spans="1:7" x14ac:dyDescent="0.25">
      <c r="A360" s="39"/>
      <c r="B360" s="39"/>
      <c r="C360" s="39"/>
      <c r="D360" s="39"/>
      <c r="E360" s="39"/>
      <c r="F360" s="39"/>
      <c r="G360" s="39"/>
    </row>
    <row r="361" spans="1:7" x14ac:dyDescent="0.25">
      <c r="A361" s="39"/>
      <c r="B361" s="39"/>
      <c r="C361" s="39"/>
      <c r="D361" s="39"/>
      <c r="E361" s="39"/>
      <c r="F361" s="39"/>
      <c r="G361" s="39"/>
    </row>
    <row r="362" spans="1:7" x14ac:dyDescent="0.25">
      <c r="A362" s="39"/>
      <c r="B362" s="39"/>
      <c r="C362" s="39"/>
      <c r="D362" s="39"/>
      <c r="E362" s="39"/>
      <c r="F362" s="39"/>
      <c r="G362" s="39"/>
    </row>
    <row r="363" spans="1:7" x14ac:dyDescent="0.25">
      <c r="A363" s="39"/>
      <c r="B363" s="39"/>
      <c r="C363" s="39"/>
      <c r="D363" s="39"/>
      <c r="E363" s="39"/>
      <c r="F363" s="39"/>
      <c r="G363" s="39"/>
    </row>
    <row r="364" spans="1:7" x14ac:dyDescent="0.25">
      <c r="A364" s="39"/>
      <c r="B364" s="39"/>
      <c r="C364" s="39"/>
      <c r="D364" s="39"/>
      <c r="E364" s="39"/>
      <c r="F364" s="39"/>
      <c r="G364" s="39"/>
    </row>
    <row r="365" spans="1:7" x14ac:dyDescent="0.25">
      <c r="A365" s="39"/>
      <c r="B365" s="39"/>
      <c r="C365" s="39"/>
      <c r="D365" s="39"/>
      <c r="E365" s="39"/>
      <c r="F365" s="39"/>
      <c r="G365" s="39"/>
    </row>
    <row r="366" spans="1:7" x14ac:dyDescent="0.25">
      <c r="A366" s="39"/>
      <c r="B366" s="39"/>
      <c r="C366" s="39"/>
      <c r="D366" s="39"/>
      <c r="E366" s="39"/>
      <c r="F366" s="39"/>
      <c r="G366" s="39"/>
    </row>
    <row r="367" spans="1:7" x14ac:dyDescent="0.25">
      <c r="A367" s="39"/>
      <c r="B367" s="39"/>
      <c r="C367" s="39"/>
      <c r="D367" s="39"/>
      <c r="E367" s="39"/>
      <c r="F367" s="39"/>
      <c r="G367" s="39"/>
    </row>
    <row r="368" spans="1:7" x14ac:dyDescent="0.25">
      <c r="A368" s="39"/>
      <c r="B368" s="39"/>
      <c r="C368" s="39"/>
      <c r="D368" s="39"/>
      <c r="E368" s="39"/>
      <c r="F368" s="39"/>
      <c r="G368" s="39"/>
    </row>
    <row r="369" spans="1:7" x14ac:dyDescent="0.25">
      <c r="A369" s="39"/>
      <c r="B369" s="39"/>
      <c r="C369" s="39"/>
      <c r="D369" s="39"/>
      <c r="E369" s="39"/>
      <c r="F369" s="39"/>
      <c r="G369" s="39"/>
    </row>
    <row r="370" spans="1:7" x14ac:dyDescent="0.25">
      <c r="A370" s="39"/>
      <c r="B370" s="39"/>
      <c r="C370" s="39"/>
      <c r="D370" s="39"/>
      <c r="E370" s="39"/>
      <c r="F370" s="39"/>
      <c r="G370" s="39"/>
    </row>
    <row r="371" spans="1:7" x14ac:dyDescent="0.25">
      <c r="A371" s="39"/>
      <c r="B371" s="39"/>
      <c r="C371" s="39"/>
      <c r="D371" s="39"/>
      <c r="E371" s="39"/>
      <c r="F371" s="39"/>
      <c r="G371" s="39"/>
    </row>
    <row r="372" spans="1:7" x14ac:dyDescent="0.25">
      <c r="A372" s="39"/>
      <c r="B372" s="39"/>
      <c r="C372" s="39"/>
      <c r="D372" s="39"/>
      <c r="E372" s="39"/>
      <c r="F372" s="39"/>
      <c r="G372" s="39"/>
    </row>
    <row r="373" spans="1:7" x14ac:dyDescent="0.25">
      <c r="A373" s="39"/>
      <c r="B373" s="39"/>
      <c r="C373" s="39"/>
      <c r="D373" s="39"/>
      <c r="E373" s="39"/>
      <c r="F373" s="39"/>
      <c r="G373" s="39"/>
    </row>
    <row r="374" spans="1:7" x14ac:dyDescent="0.25">
      <c r="A374" s="39"/>
      <c r="B374" s="39"/>
      <c r="C374" s="39"/>
      <c r="D374" s="39"/>
      <c r="E374" s="39"/>
      <c r="F374" s="39"/>
      <c r="G374" s="39"/>
    </row>
    <row r="375" spans="1:7" x14ac:dyDescent="0.25">
      <c r="A375" s="39"/>
      <c r="B375" s="39"/>
      <c r="C375" s="39"/>
      <c r="D375" s="39"/>
      <c r="E375" s="39"/>
      <c r="F375" s="39"/>
      <c r="G375" s="39"/>
    </row>
    <row r="376" spans="1:7" x14ac:dyDescent="0.25">
      <c r="A376" s="39"/>
      <c r="B376" s="39"/>
      <c r="C376" s="39"/>
      <c r="D376" s="39"/>
      <c r="E376" s="39"/>
      <c r="F376" s="39"/>
      <c r="G376" s="39"/>
    </row>
    <row r="377" spans="1:7" x14ac:dyDescent="0.25">
      <c r="A377" s="39"/>
      <c r="B377" s="39"/>
      <c r="C377" s="39"/>
      <c r="D377" s="39"/>
      <c r="E377" s="39"/>
      <c r="F377" s="39"/>
      <c r="G377" s="39"/>
    </row>
    <row r="378" spans="1:7" x14ac:dyDescent="0.25">
      <c r="A378" s="39"/>
      <c r="B378" s="39"/>
      <c r="C378" s="39"/>
      <c r="D378" s="39"/>
      <c r="E378" s="39"/>
      <c r="F378" s="39"/>
      <c r="G378" s="39"/>
    </row>
    <row r="379" spans="1:7" x14ac:dyDescent="0.25">
      <c r="A379" s="39"/>
      <c r="B379" s="39"/>
      <c r="C379" s="39"/>
      <c r="D379" s="39"/>
      <c r="E379" s="39"/>
      <c r="F379" s="39"/>
      <c r="G379" s="39"/>
    </row>
    <row r="380" spans="1:7" x14ac:dyDescent="0.25">
      <c r="A380" s="39"/>
      <c r="B380" s="39"/>
      <c r="C380" s="39"/>
      <c r="D380" s="39"/>
      <c r="E380" s="39"/>
      <c r="F380" s="39"/>
      <c r="G380" s="39"/>
    </row>
    <row r="381" spans="1:7" x14ac:dyDescent="0.25">
      <c r="A381" s="39"/>
      <c r="B381" s="39"/>
      <c r="C381" s="39"/>
      <c r="D381" s="39"/>
      <c r="E381" s="39"/>
      <c r="F381" s="39"/>
      <c r="G381" s="39"/>
    </row>
    <row r="382" spans="1:7" x14ac:dyDescent="0.25">
      <c r="A382" s="39"/>
      <c r="B382" s="39"/>
      <c r="C382" s="39"/>
      <c r="D382" s="39"/>
      <c r="E382" s="39"/>
      <c r="F382" s="39"/>
      <c r="G382" s="39"/>
    </row>
    <row r="383" spans="1:7" x14ac:dyDescent="0.25">
      <c r="A383" s="39"/>
      <c r="B383" s="39"/>
      <c r="C383" s="39"/>
      <c r="D383" s="39"/>
      <c r="E383" s="39"/>
      <c r="F383" s="39"/>
      <c r="G383" s="39"/>
    </row>
    <row r="384" spans="1:7" x14ac:dyDescent="0.25">
      <c r="A384" s="39"/>
      <c r="B384" s="39"/>
      <c r="C384" s="39"/>
      <c r="D384" s="39"/>
      <c r="E384" s="39"/>
      <c r="F384" s="39"/>
      <c r="G384" s="39"/>
    </row>
    <row r="385" spans="1:7" x14ac:dyDescent="0.25">
      <c r="A385" s="39"/>
      <c r="B385" s="39"/>
      <c r="C385" s="39"/>
      <c r="D385" s="39"/>
      <c r="E385" s="39"/>
      <c r="F385" s="39"/>
      <c r="G385" s="39"/>
    </row>
    <row r="386" spans="1:7" x14ac:dyDescent="0.25">
      <c r="A386" s="39"/>
      <c r="B386" s="39"/>
      <c r="C386" s="39"/>
      <c r="D386" s="39"/>
      <c r="E386" s="39"/>
      <c r="F386" s="39"/>
      <c r="G386" s="39"/>
    </row>
    <row r="387" spans="1:7" x14ac:dyDescent="0.25">
      <c r="A387" s="39"/>
      <c r="B387" s="39"/>
      <c r="C387" s="39"/>
      <c r="D387" s="39"/>
      <c r="E387" s="39"/>
      <c r="F387" s="39"/>
      <c r="G387" s="39"/>
    </row>
    <row r="388" spans="1:7" x14ac:dyDescent="0.25">
      <c r="A388" s="39"/>
      <c r="B388" s="39"/>
      <c r="C388" s="39"/>
      <c r="D388" s="39"/>
      <c r="E388" s="39"/>
      <c r="F388" s="39"/>
      <c r="G388" s="39"/>
    </row>
    <row r="389" spans="1:7" x14ac:dyDescent="0.25">
      <c r="A389" s="39"/>
      <c r="B389" s="39"/>
      <c r="C389" s="39"/>
      <c r="D389" s="39"/>
      <c r="E389" s="39"/>
      <c r="F389" s="39"/>
      <c r="G389" s="39"/>
    </row>
    <row r="390" spans="1:7" x14ac:dyDescent="0.25">
      <c r="A390" s="39"/>
      <c r="B390" s="39"/>
      <c r="C390" s="39"/>
      <c r="D390" s="39"/>
      <c r="E390" s="39"/>
      <c r="F390" s="39"/>
      <c r="G390" s="39"/>
    </row>
    <row r="391" spans="1:7" x14ac:dyDescent="0.25">
      <c r="A391" s="39"/>
      <c r="B391" s="39"/>
      <c r="C391" s="39"/>
      <c r="D391" s="39"/>
      <c r="E391" s="39"/>
      <c r="F391" s="39"/>
      <c r="G391" s="39"/>
    </row>
    <row r="392" spans="1:7" x14ac:dyDescent="0.25">
      <c r="A392" s="39"/>
      <c r="B392" s="39"/>
      <c r="C392" s="39"/>
      <c r="D392" s="39"/>
      <c r="E392" s="39"/>
      <c r="F392" s="39"/>
      <c r="G392" s="39"/>
    </row>
    <row r="393" spans="1:7" x14ac:dyDescent="0.25">
      <c r="A393" s="39"/>
      <c r="B393" s="39"/>
      <c r="C393" s="39"/>
      <c r="D393" s="39"/>
      <c r="E393" s="39"/>
      <c r="F393" s="39"/>
      <c r="G393" s="39"/>
    </row>
    <row r="394" spans="1:7" x14ac:dyDescent="0.25">
      <c r="A394" s="39"/>
      <c r="B394" s="39"/>
      <c r="C394" s="39"/>
      <c r="D394" s="39"/>
      <c r="E394" s="39"/>
      <c r="F394" s="39"/>
      <c r="G394" s="39"/>
    </row>
    <row r="395" spans="1:7" x14ac:dyDescent="0.25">
      <c r="A395" s="39"/>
      <c r="B395" s="39"/>
      <c r="C395" s="39"/>
      <c r="D395" s="39"/>
      <c r="E395" s="39"/>
      <c r="F395" s="39"/>
      <c r="G395" s="39"/>
    </row>
    <row r="396" spans="1:7" x14ac:dyDescent="0.25">
      <c r="A396" s="39"/>
      <c r="B396" s="39"/>
      <c r="C396" s="39"/>
      <c r="D396" s="39"/>
      <c r="E396" s="39"/>
      <c r="F396" s="39"/>
      <c r="G396" s="39"/>
    </row>
    <row r="397" spans="1:7" x14ac:dyDescent="0.25">
      <c r="A397" s="39"/>
      <c r="B397" s="39"/>
      <c r="C397" s="39"/>
      <c r="D397" s="39"/>
      <c r="E397" s="39"/>
      <c r="F397" s="39"/>
      <c r="G397" s="39"/>
    </row>
    <row r="398" spans="1:7" x14ac:dyDescent="0.25">
      <c r="A398" s="39"/>
      <c r="B398" s="39"/>
      <c r="C398" s="39"/>
      <c r="D398" s="39"/>
      <c r="E398" s="39"/>
      <c r="F398" s="39"/>
      <c r="G398" s="39"/>
    </row>
    <row r="399" spans="1:7" x14ac:dyDescent="0.25">
      <c r="A399" s="39"/>
      <c r="B399" s="39"/>
      <c r="C399" s="39"/>
      <c r="D399" s="39"/>
      <c r="E399" s="39"/>
      <c r="F399" s="39"/>
      <c r="G399" s="39"/>
    </row>
    <row r="400" spans="1:7" x14ac:dyDescent="0.25">
      <c r="A400" s="39"/>
      <c r="B400" s="39"/>
      <c r="C400" s="39"/>
      <c r="D400" s="39"/>
      <c r="E400" s="39"/>
      <c r="F400" s="39"/>
      <c r="G400" s="39"/>
    </row>
    <row r="401" spans="1:7" x14ac:dyDescent="0.25">
      <c r="A401" s="39"/>
      <c r="B401" s="39"/>
      <c r="C401" s="39"/>
      <c r="D401" s="39"/>
      <c r="E401" s="39"/>
      <c r="F401" s="39"/>
      <c r="G401" s="39"/>
    </row>
    <row r="402" spans="1:7" x14ac:dyDescent="0.25">
      <c r="A402" s="39"/>
      <c r="B402" s="39"/>
      <c r="C402" s="39"/>
      <c r="D402" s="39"/>
      <c r="E402" s="39"/>
      <c r="F402" s="39"/>
      <c r="G402" s="39"/>
    </row>
    <row r="403" spans="1:7" x14ac:dyDescent="0.25">
      <c r="A403" s="39"/>
      <c r="B403" s="39"/>
      <c r="C403" s="39"/>
      <c r="D403" s="39"/>
      <c r="E403" s="39"/>
      <c r="F403" s="39"/>
      <c r="G403" s="39"/>
    </row>
    <row r="404" spans="1:7" x14ac:dyDescent="0.25">
      <c r="A404" s="39"/>
      <c r="B404" s="39"/>
      <c r="C404" s="39"/>
      <c r="D404" s="39"/>
      <c r="E404" s="39"/>
      <c r="F404" s="39"/>
      <c r="G404" s="39"/>
    </row>
    <row r="405" spans="1:7" x14ac:dyDescent="0.25">
      <c r="A405" s="39"/>
      <c r="B405" s="39"/>
      <c r="C405" s="39"/>
      <c r="D405" s="39"/>
      <c r="E405" s="39"/>
      <c r="F405" s="39"/>
      <c r="G405" s="39"/>
    </row>
    <row r="406" spans="1:7" x14ac:dyDescent="0.25">
      <c r="A406" s="39"/>
      <c r="B406" s="39"/>
      <c r="C406" s="39"/>
      <c r="D406" s="39"/>
      <c r="E406" s="39"/>
      <c r="F406" s="39"/>
      <c r="G406" s="39"/>
    </row>
    <row r="407" spans="1:7" x14ac:dyDescent="0.25">
      <c r="A407" s="39"/>
      <c r="B407" s="39"/>
      <c r="C407" s="39"/>
      <c r="D407" s="39"/>
      <c r="E407" s="39"/>
      <c r="F407" s="39"/>
      <c r="G407" s="39"/>
    </row>
    <row r="408" spans="1:7" x14ac:dyDescent="0.25">
      <c r="A408" s="39"/>
      <c r="B408" s="39"/>
      <c r="C408" s="39"/>
      <c r="D408" s="39"/>
      <c r="E408" s="39"/>
      <c r="F408" s="39"/>
      <c r="G408" s="39"/>
    </row>
    <row r="409" spans="1:7" x14ac:dyDescent="0.25">
      <c r="A409" s="39"/>
      <c r="B409" s="39"/>
      <c r="C409" s="39"/>
      <c r="D409" s="39"/>
      <c r="E409" s="39"/>
      <c r="F409" s="39"/>
      <c r="G409" s="39"/>
    </row>
    <row r="410" spans="1:7" x14ac:dyDescent="0.25">
      <c r="A410" s="39"/>
      <c r="B410" s="39"/>
      <c r="C410" s="39"/>
      <c r="D410" s="39"/>
      <c r="E410" s="39"/>
      <c r="F410" s="39"/>
      <c r="G410" s="39"/>
    </row>
    <row r="411" spans="1:7" x14ac:dyDescent="0.25">
      <c r="A411" s="39"/>
      <c r="B411" s="39"/>
      <c r="C411" s="39"/>
      <c r="D411" s="39"/>
      <c r="E411" s="39"/>
      <c r="F411" s="39"/>
      <c r="G411" s="39"/>
    </row>
    <row r="412" spans="1:7" x14ac:dyDescent="0.25">
      <c r="A412" s="39"/>
      <c r="B412" s="39"/>
      <c r="C412" s="39"/>
      <c r="D412" s="39"/>
      <c r="E412" s="39"/>
      <c r="F412" s="39"/>
      <c r="G412" s="39"/>
    </row>
    <row r="413" spans="1:7" x14ac:dyDescent="0.25">
      <c r="A413" s="39"/>
      <c r="B413" s="39"/>
      <c r="C413" s="39"/>
      <c r="D413" s="39"/>
      <c r="E413" s="39"/>
      <c r="F413" s="39"/>
      <c r="G413" s="39"/>
    </row>
    <row r="414" spans="1:7" x14ac:dyDescent="0.25">
      <c r="A414" s="39"/>
      <c r="B414" s="39"/>
      <c r="C414" s="39"/>
      <c r="D414" s="39"/>
      <c r="E414" s="39"/>
      <c r="F414" s="39"/>
      <c r="G414" s="39"/>
    </row>
    <row r="415" spans="1:7" x14ac:dyDescent="0.25">
      <c r="A415" s="39"/>
      <c r="B415" s="39"/>
      <c r="C415" s="39"/>
      <c r="D415" s="39"/>
      <c r="E415" s="39"/>
      <c r="F415" s="39"/>
      <c r="G415" s="39"/>
    </row>
    <row r="416" spans="1:7" x14ac:dyDescent="0.25">
      <c r="A416" s="39"/>
      <c r="B416" s="39"/>
      <c r="C416" s="39"/>
      <c r="D416" s="39"/>
      <c r="E416" s="39"/>
      <c r="F416" s="39"/>
      <c r="G416" s="39"/>
    </row>
    <row r="417" spans="1:7" x14ac:dyDescent="0.25">
      <c r="A417" s="39"/>
      <c r="B417" s="39"/>
      <c r="C417" s="39"/>
      <c r="D417" s="39"/>
      <c r="E417" s="39"/>
      <c r="F417" s="39"/>
      <c r="G417" s="39"/>
    </row>
    <row r="418" spans="1:7" x14ac:dyDescent="0.25">
      <c r="A418" s="39"/>
      <c r="B418" s="39"/>
      <c r="C418" s="39"/>
      <c r="D418" s="39"/>
      <c r="E418" s="39"/>
      <c r="F418" s="39"/>
      <c r="G418" s="39"/>
    </row>
    <row r="419" spans="1:7" x14ac:dyDescent="0.25">
      <c r="A419" s="39"/>
      <c r="B419" s="39"/>
      <c r="C419" s="39"/>
      <c r="D419" s="39"/>
      <c r="E419" s="39"/>
      <c r="F419" s="39"/>
      <c r="G419" s="39"/>
    </row>
    <row r="420" spans="1:7" x14ac:dyDescent="0.25">
      <c r="A420" s="39"/>
      <c r="B420" s="39"/>
      <c r="C420" s="39"/>
      <c r="D420" s="39"/>
      <c r="E420" s="39"/>
      <c r="F420" s="39"/>
      <c r="G420" s="39"/>
    </row>
    <row r="421" spans="1:7" x14ac:dyDescent="0.25">
      <c r="A421" s="39"/>
      <c r="B421" s="39"/>
      <c r="C421" s="39"/>
      <c r="D421" s="39"/>
      <c r="E421" s="39"/>
      <c r="F421" s="39"/>
      <c r="G421" s="39"/>
    </row>
    <row r="422" spans="1:7" x14ac:dyDescent="0.25">
      <c r="A422" s="39"/>
      <c r="B422" s="39"/>
      <c r="C422" s="39"/>
      <c r="D422" s="39"/>
      <c r="E422" s="39"/>
      <c r="F422" s="39"/>
      <c r="G422" s="39"/>
    </row>
    <row r="423" spans="1:7" x14ac:dyDescent="0.25">
      <c r="A423" s="39"/>
      <c r="B423" s="39"/>
      <c r="C423" s="39"/>
      <c r="D423" s="39"/>
      <c r="E423" s="39"/>
      <c r="F423" s="39"/>
      <c r="G423" s="39"/>
    </row>
    <row r="424" spans="1:7" x14ac:dyDescent="0.25">
      <c r="A424" s="39"/>
      <c r="B424" s="39"/>
      <c r="C424" s="39"/>
      <c r="D424" s="39"/>
      <c r="E424" s="39"/>
      <c r="F424" s="39"/>
      <c r="G424" s="39"/>
    </row>
    <row r="425" spans="1:7" x14ac:dyDescent="0.25">
      <c r="A425" s="39"/>
      <c r="B425" s="39"/>
      <c r="C425" s="39"/>
      <c r="D425" s="39"/>
      <c r="E425" s="39"/>
      <c r="F425" s="39"/>
      <c r="G425" s="39"/>
    </row>
    <row r="426" spans="1:7" x14ac:dyDescent="0.25">
      <c r="A426" s="39"/>
      <c r="B426" s="39"/>
      <c r="C426" s="39"/>
      <c r="D426" s="39"/>
      <c r="E426" s="39"/>
      <c r="F426" s="39"/>
      <c r="G426" s="39"/>
    </row>
    <row r="427" spans="1:7" x14ac:dyDescent="0.25">
      <c r="A427" s="39"/>
      <c r="B427" s="39"/>
      <c r="C427" s="39"/>
      <c r="D427" s="39"/>
      <c r="E427" s="39"/>
      <c r="F427" s="39"/>
      <c r="G427" s="39"/>
    </row>
    <row r="428" spans="1:7" x14ac:dyDescent="0.25">
      <c r="A428" s="39"/>
      <c r="B428" s="39"/>
      <c r="C428" s="39"/>
      <c r="D428" s="39"/>
      <c r="E428" s="39"/>
      <c r="F428" s="39"/>
      <c r="G428" s="39"/>
    </row>
    <row r="429" spans="1:7" x14ac:dyDescent="0.25">
      <c r="A429" s="39"/>
      <c r="B429" s="39"/>
      <c r="C429" s="39"/>
      <c r="D429" s="39"/>
      <c r="E429" s="39"/>
      <c r="F429" s="39"/>
      <c r="G429" s="39"/>
    </row>
    <row r="430" spans="1:7" x14ac:dyDescent="0.25">
      <c r="A430" s="39"/>
      <c r="B430" s="39"/>
      <c r="C430" s="39"/>
      <c r="D430" s="39"/>
      <c r="E430" s="39"/>
      <c r="F430" s="39"/>
      <c r="G430" s="39"/>
    </row>
  </sheetData>
  <mergeCells count="5">
    <mergeCell ref="A2:G2"/>
    <mergeCell ref="A11:H11"/>
    <mergeCell ref="A212:H212"/>
    <mergeCell ref="A303:H303"/>
    <mergeCell ref="A314:G314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zoomScale="130" zoomScaleNormal="130" workbookViewId="0"/>
  </sheetViews>
  <sheetFormatPr defaultRowHeight="13.8" x14ac:dyDescent="0.25"/>
  <cols>
    <col min="1" max="1" width="23.21875" customWidth="1"/>
    <col min="2" max="2" width="16.109375" style="42" customWidth="1"/>
    <col min="3" max="3" width="20.21875" customWidth="1"/>
    <col min="4" max="4" width="43.5546875" bestFit="1" customWidth="1"/>
    <col min="5" max="5" width="36.88671875" bestFit="1" customWidth="1"/>
    <col min="6" max="6" width="13.77734375" bestFit="1" customWidth="1"/>
    <col min="7" max="7" width="29.6640625" style="1" bestFit="1" customWidth="1"/>
  </cols>
  <sheetData>
    <row r="1" spans="1:11" x14ac:dyDescent="0.25">
      <c r="A1" s="43" t="s">
        <v>5979</v>
      </c>
      <c r="B1" s="44"/>
      <c r="C1" s="3"/>
      <c r="D1" s="3"/>
      <c r="F1" s="3"/>
      <c r="H1" s="3"/>
    </row>
    <row r="2" spans="1:11" x14ac:dyDescent="0.25">
      <c r="A2" s="3"/>
      <c r="B2" s="44"/>
      <c r="C2" s="3"/>
      <c r="D2" s="3"/>
      <c r="F2" s="3"/>
      <c r="H2" s="3"/>
    </row>
    <row r="3" spans="1:11" x14ac:dyDescent="0.25">
      <c r="A3" s="32" t="s">
        <v>2607</v>
      </c>
      <c r="B3" s="45" t="s">
        <v>14</v>
      </c>
      <c r="C3" s="32" t="s">
        <v>15</v>
      </c>
      <c r="D3" s="32" t="s">
        <v>2586</v>
      </c>
      <c r="E3" s="32" t="s">
        <v>0</v>
      </c>
    </row>
    <row r="4" spans="1:11" x14ac:dyDescent="0.25">
      <c r="A4" s="33" t="s">
        <v>19</v>
      </c>
      <c r="B4" s="43" t="s">
        <v>20</v>
      </c>
      <c r="C4" s="33" t="s">
        <v>18</v>
      </c>
      <c r="D4" s="13" t="s">
        <v>2583</v>
      </c>
      <c r="E4" s="3" t="s">
        <v>2609</v>
      </c>
      <c r="F4" s="33"/>
      <c r="G4" s="33"/>
    </row>
    <row r="5" spans="1:11" x14ac:dyDescent="0.25">
      <c r="A5" s="33" t="s">
        <v>24</v>
      </c>
      <c r="B5" s="43" t="s">
        <v>25</v>
      </c>
      <c r="C5" s="33" t="s">
        <v>26</v>
      </c>
      <c r="D5" s="13" t="s">
        <v>2583</v>
      </c>
      <c r="E5" s="43" t="s">
        <v>2610</v>
      </c>
      <c r="F5" s="33"/>
      <c r="G5" s="33"/>
    </row>
    <row r="6" spans="1:11" x14ac:dyDescent="0.25">
      <c r="A6" s="33" t="s">
        <v>27</v>
      </c>
      <c r="B6" s="43" t="s">
        <v>28</v>
      </c>
      <c r="C6" s="33" t="s">
        <v>29</v>
      </c>
      <c r="D6" s="13" t="s">
        <v>2583</v>
      </c>
      <c r="E6" s="43" t="s">
        <v>9</v>
      </c>
      <c r="F6" s="33"/>
      <c r="G6" s="33"/>
    </row>
    <row r="7" spans="1:11" x14ac:dyDescent="0.25">
      <c r="A7" s="33" t="s">
        <v>2439</v>
      </c>
      <c r="B7" s="43" t="s">
        <v>2590</v>
      </c>
      <c r="C7" s="33" t="s">
        <v>113</v>
      </c>
      <c r="D7" s="13" t="s">
        <v>2583</v>
      </c>
      <c r="E7" s="43" t="s">
        <v>9</v>
      </c>
      <c r="F7" s="33"/>
      <c r="G7" s="33"/>
    </row>
    <row r="8" spans="1:11" x14ac:dyDescent="0.25">
      <c r="A8" s="33" t="s">
        <v>30</v>
      </c>
      <c r="B8" s="43" t="s">
        <v>31</v>
      </c>
      <c r="C8" s="33">
        <v>1360</v>
      </c>
      <c r="D8" s="13" t="s">
        <v>2583</v>
      </c>
      <c r="E8" s="3" t="s">
        <v>2609</v>
      </c>
      <c r="F8" s="33"/>
      <c r="G8" s="33"/>
      <c r="H8" s="41"/>
      <c r="I8" s="41"/>
      <c r="J8" s="41"/>
      <c r="K8" s="41"/>
    </row>
    <row r="9" spans="1:11" x14ac:dyDescent="0.25">
      <c r="A9" s="33" t="s">
        <v>32</v>
      </c>
      <c r="B9" s="43" t="s">
        <v>33</v>
      </c>
      <c r="C9" s="33" t="s">
        <v>34</v>
      </c>
      <c r="D9" s="13" t="s">
        <v>2583</v>
      </c>
      <c r="E9" s="3" t="s">
        <v>2609</v>
      </c>
      <c r="F9" s="33"/>
      <c r="G9" s="33"/>
      <c r="H9" s="41"/>
      <c r="I9" s="41"/>
      <c r="J9" s="41"/>
      <c r="K9" s="41"/>
    </row>
    <row r="10" spans="1:11" x14ac:dyDescent="0.25">
      <c r="A10" s="33" t="s">
        <v>44</v>
      </c>
      <c r="B10" s="43" t="s">
        <v>45</v>
      </c>
      <c r="C10" s="33">
        <v>1360</v>
      </c>
      <c r="D10" s="13" t="s">
        <v>2583</v>
      </c>
      <c r="E10" s="3" t="s">
        <v>2609</v>
      </c>
      <c r="F10" s="33"/>
      <c r="G10" s="33"/>
      <c r="H10" s="41"/>
      <c r="I10" s="41"/>
      <c r="J10" s="41"/>
      <c r="K10" s="41"/>
    </row>
    <row r="11" spans="1:11" x14ac:dyDescent="0.25">
      <c r="A11" s="33" t="s">
        <v>51</v>
      </c>
      <c r="B11" s="43" t="s">
        <v>52</v>
      </c>
      <c r="C11" s="33" t="s">
        <v>38</v>
      </c>
      <c r="D11" s="13" t="s">
        <v>2583</v>
      </c>
      <c r="E11" s="43" t="s">
        <v>2610</v>
      </c>
      <c r="F11" s="33"/>
      <c r="G11" s="33"/>
      <c r="H11" s="41"/>
      <c r="I11" s="41"/>
      <c r="J11" s="41"/>
      <c r="K11" s="41"/>
    </row>
    <row r="12" spans="1:11" x14ac:dyDescent="0.25">
      <c r="A12" s="33" t="s">
        <v>59</v>
      </c>
      <c r="B12" s="43" t="s">
        <v>2606</v>
      </c>
      <c r="C12" s="33" t="s">
        <v>64</v>
      </c>
      <c r="D12" s="13" t="s">
        <v>2583</v>
      </c>
      <c r="E12" s="43" t="s">
        <v>2615</v>
      </c>
      <c r="F12" s="33"/>
      <c r="G12" s="33"/>
      <c r="H12" s="41"/>
      <c r="I12" s="41"/>
      <c r="J12" s="41"/>
      <c r="K12" s="41"/>
    </row>
    <row r="13" spans="1:11" x14ac:dyDescent="0.25">
      <c r="A13" s="33" t="s">
        <v>16</v>
      </c>
      <c r="B13" s="43" t="s">
        <v>17</v>
      </c>
      <c r="C13" s="33" t="s">
        <v>18</v>
      </c>
      <c r="D13" s="13" t="s">
        <v>2585</v>
      </c>
      <c r="E13" s="43" t="s">
        <v>2609</v>
      </c>
      <c r="F13" s="33"/>
      <c r="G13" s="33"/>
      <c r="H13" s="41"/>
      <c r="I13" s="41"/>
      <c r="J13" s="41"/>
      <c r="K13" s="41"/>
    </row>
    <row r="14" spans="1:11" x14ac:dyDescent="0.25">
      <c r="A14" s="33" t="s">
        <v>42</v>
      </c>
      <c r="B14" s="43" t="s">
        <v>43</v>
      </c>
      <c r="C14" s="33" t="s">
        <v>40</v>
      </c>
      <c r="D14" s="13" t="s">
        <v>2585</v>
      </c>
      <c r="E14" s="43" t="s">
        <v>2612</v>
      </c>
      <c r="F14" s="33"/>
      <c r="G14" s="33"/>
      <c r="H14" s="41"/>
      <c r="I14" s="41"/>
      <c r="J14" s="41"/>
      <c r="K14" s="41"/>
    </row>
    <row r="15" spans="1:11" x14ac:dyDescent="0.25">
      <c r="A15" s="33" t="s">
        <v>812</v>
      </c>
      <c r="B15" s="43" t="s">
        <v>2587</v>
      </c>
      <c r="C15" s="33" t="s">
        <v>2579</v>
      </c>
      <c r="D15" s="13" t="s">
        <v>2584</v>
      </c>
      <c r="E15" s="43" t="s">
        <v>9</v>
      </c>
      <c r="F15" s="33"/>
      <c r="G15" s="33"/>
      <c r="H15" s="41"/>
      <c r="I15" s="41"/>
      <c r="J15" s="41"/>
      <c r="K15" s="41"/>
    </row>
    <row r="16" spans="1:11" x14ac:dyDescent="0.25">
      <c r="A16" s="33" t="s">
        <v>1004</v>
      </c>
      <c r="B16" s="43" t="s">
        <v>2588</v>
      </c>
      <c r="C16" s="33" t="s">
        <v>2580</v>
      </c>
      <c r="D16" s="13" t="s">
        <v>2584</v>
      </c>
      <c r="E16" s="43" t="s">
        <v>7</v>
      </c>
      <c r="F16" s="33"/>
      <c r="G16" s="33"/>
      <c r="H16" s="41"/>
      <c r="I16" s="41"/>
      <c r="J16" s="41"/>
      <c r="K16" s="41"/>
    </row>
    <row r="17" spans="1:11" x14ac:dyDescent="0.25">
      <c r="A17" s="33" t="s">
        <v>1680</v>
      </c>
      <c r="B17" s="43" t="s">
        <v>2589</v>
      </c>
      <c r="C17" s="33" t="s">
        <v>2581</v>
      </c>
      <c r="D17" s="13" t="s">
        <v>2584</v>
      </c>
      <c r="E17" s="43" t="s">
        <v>2610</v>
      </c>
      <c r="F17" s="33"/>
      <c r="G17" s="33"/>
      <c r="H17" s="41"/>
      <c r="I17" s="41"/>
      <c r="J17" s="41"/>
      <c r="K17" s="41"/>
    </row>
    <row r="18" spans="1:11" x14ac:dyDescent="0.25">
      <c r="A18" s="33" t="s">
        <v>112</v>
      </c>
      <c r="B18" s="43" t="s">
        <v>2591</v>
      </c>
      <c r="C18" s="33" t="s">
        <v>113</v>
      </c>
      <c r="D18" s="13" t="s">
        <v>2584</v>
      </c>
      <c r="E18" s="43" t="s">
        <v>2609</v>
      </c>
      <c r="F18" s="33"/>
      <c r="G18" s="33"/>
      <c r="H18" s="41"/>
      <c r="I18" s="41"/>
      <c r="J18" s="41"/>
      <c r="K18" s="41"/>
    </row>
    <row r="19" spans="1:11" x14ac:dyDescent="0.25">
      <c r="A19" s="33" t="s">
        <v>234</v>
      </c>
      <c r="B19" s="43" t="s">
        <v>2592</v>
      </c>
      <c r="C19" s="33" t="s">
        <v>2573</v>
      </c>
      <c r="D19" s="13" t="s">
        <v>2584</v>
      </c>
      <c r="E19" s="43" t="s">
        <v>7</v>
      </c>
      <c r="F19" s="33"/>
      <c r="G19" s="33"/>
      <c r="H19" s="41"/>
      <c r="I19" s="41"/>
      <c r="J19" s="41"/>
      <c r="K19" s="41"/>
    </row>
    <row r="20" spans="1:11" x14ac:dyDescent="0.25">
      <c r="A20" s="33" t="s">
        <v>121</v>
      </c>
      <c r="B20" s="43" t="s">
        <v>2593</v>
      </c>
      <c r="C20" s="33" t="s">
        <v>2574</v>
      </c>
      <c r="D20" s="13" t="s">
        <v>2584</v>
      </c>
      <c r="E20" s="43" t="s">
        <v>2611</v>
      </c>
      <c r="F20" s="33"/>
      <c r="G20" s="33"/>
      <c r="H20" s="41"/>
      <c r="I20" s="41"/>
      <c r="J20" s="41"/>
      <c r="K20" s="41"/>
    </row>
    <row r="21" spans="1:11" x14ac:dyDescent="0.25">
      <c r="A21" s="33" t="s">
        <v>124</v>
      </c>
      <c r="B21" s="43" t="s">
        <v>2594</v>
      </c>
      <c r="C21" s="33" t="s">
        <v>2574</v>
      </c>
      <c r="D21" s="13" t="s">
        <v>2584</v>
      </c>
      <c r="E21" s="43" t="s">
        <v>2611</v>
      </c>
      <c r="F21" s="33"/>
      <c r="G21" s="33"/>
      <c r="H21" s="41"/>
      <c r="I21" s="41"/>
      <c r="J21" s="41"/>
      <c r="K21" s="41"/>
    </row>
    <row r="22" spans="1:11" x14ac:dyDescent="0.25">
      <c r="A22" s="33" t="s">
        <v>1317</v>
      </c>
      <c r="B22" s="43" t="s">
        <v>2595</v>
      </c>
      <c r="C22" s="33" t="s">
        <v>2574</v>
      </c>
      <c r="D22" s="13" t="s">
        <v>2584</v>
      </c>
      <c r="E22" s="43" t="s">
        <v>6</v>
      </c>
      <c r="F22" s="33"/>
      <c r="G22" s="33"/>
      <c r="H22" s="41"/>
      <c r="I22" s="41"/>
      <c r="J22" s="41"/>
      <c r="K22" s="41"/>
    </row>
    <row r="23" spans="1:11" x14ac:dyDescent="0.25">
      <c r="A23" s="33" t="s">
        <v>923</v>
      </c>
      <c r="B23" s="43" t="s">
        <v>2596</v>
      </c>
      <c r="C23" s="33" t="s">
        <v>2582</v>
      </c>
      <c r="D23" s="13" t="s">
        <v>2584</v>
      </c>
      <c r="E23" s="43" t="s">
        <v>7</v>
      </c>
      <c r="F23" s="33"/>
      <c r="G23" s="33"/>
      <c r="H23" s="41"/>
      <c r="I23" s="41"/>
      <c r="J23" s="41"/>
      <c r="K23" s="41"/>
    </row>
    <row r="24" spans="1:11" x14ac:dyDescent="0.25">
      <c r="A24" s="33" t="s">
        <v>835</v>
      </c>
      <c r="B24" s="43" t="s">
        <v>2597</v>
      </c>
      <c r="C24" s="33" t="s">
        <v>2613</v>
      </c>
      <c r="D24" s="13" t="s">
        <v>2584</v>
      </c>
      <c r="E24" s="43" t="s">
        <v>9</v>
      </c>
      <c r="F24" s="33"/>
      <c r="G24" s="33"/>
      <c r="H24" s="41"/>
      <c r="I24" s="41"/>
      <c r="J24" s="41"/>
      <c r="K24" s="41"/>
    </row>
    <row r="25" spans="1:11" x14ac:dyDescent="0.25">
      <c r="A25" s="33" t="s">
        <v>835</v>
      </c>
      <c r="B25" s="43" t="s">
        <v>2597</v>
      </c>
      <c r="C25" s="33" t="s">
        <v>2574</v>
      </c>
      <c r="D25" s="13" t="s">
        <v>2584</v>
      </c>
      <c r="E25" s="43" t="s">
        <v>2614</v>
      </c>
      <c r="F25" s="33"/>
      <c r="G25" s="33"/>
      <c r="H25" s="41"/>
      <c r="I25" s="41"/>
      <c r="J25" s="41"/>
      <c r="K25" s="41"/>
    </row>
    <row r="26" spans="1:11" x14ac:dyDescent="0.25">
      <c r="A26" s="33" t="s">
        <v>836</v>
      </c>
      <c r="B26" s="43" t="s">
        <v>2598</v>
      </c>
      <c r="C26" s="33" t="s">
        <v>2578</v>
      </c>
      <c r="D26" s="13" t="s">
        <v>2584</v>
      </c>
      <c r="E26" s="43" t="s">
        <v>2609</v>
      </c>
      <c r="F26" s="33"/>
      <c r="H26" s="41"/>
      <c r="I26" s="41"/>
      <c r="J26" s="41"/>
      <c r="K26" s="41"/>
    </row>
    <row r="27" spans="1:11" x14ac:dyDescent="0.25">
      <c r="A27" s="33" t="s">
        <v>291</v>
      </c>
      <c r="B27" s="43" t="s">
        <v>2599</v>
      </c>
      <c r="C27" s="33" t="s">
        <v>2574</v>
      </c>
      <c r="D27" s="13" t="s">
        <v>2584</v>
      </c>
      <c r="E27" s="43" t="s">
        <v>2609</v>
      </c>
      <c r="F27" s="33"/>
      <c r="G27" s="33"/>
    </row>
    <row r="28" spans="1:11" x14ac:dyDescent="0.25">
      <c r="A28" s="33" t="s">
        <v>530</v>
      </c>
      <c r="B28" s="43" t="s">
        <v>2600</v>
      </c>
      <c r="C28" s="33" t="s">
        <v>2578</v>
      </c>
      <c r="D28" s="13" t="s">
        <v>2584</v>
      </c>
      <c r="E28" s="43" t="s">
        <v>2609</v>
      </c>
      <c r="F28" s="33"/>
      <c r="G28" s="33"/>
    </row>
    <row r="29" spans="1:11" x14ac:dyDescent="0.25">
      <c r="A29" s="33" t="s">
        <v>564</v>
      </c>
      <c r="B29" s="43" t="s">
        <v>2601</v>
      </c>
      <c r="C29" s="33" t="s">
        <v>2575</v>
      </c>
      <c r="D29" s="13" t="s">
        <v>2584</v>
      </c>
      <c r="E29" s="43" t="s">
        <v>2610</v>
      </c>
      <c r="F29" s="33"/>
      <c r="G29" s="33"/>
    </row>
    <row r="30" spans="1:11" x14ac:dyDescent="0.25">
      <c r="A30" s="33" t="s">
        <v>837</v>
      </c>
      <c r="B30" s="43" t="s">
        <v>2602</v>
      </c>
      <c r="C30" s="33" t="s">
        <v>2577</v>
      </c>
      <c r="D30" s="13" t="s">
        <v>2584</v>
      </c>
      <c r="E30" s="43" t="s">
        <v>2612</v>
      </c>
      <c r="F30" s="33"/>
      <c r="G30" s="33"/>
    </row>
    <row r="31" spans="1:11" x14ac:dyDescent="0.25">
      <c r="A31" s="33" t="s">
        <v>308</v>
      </c>
      <c r="B31" s="43" t="s">
        <v>2603</v>
      </c>
      <c r="C31" s="33" t="s">
        <v>2573</v>
      </c>
      <c r="D31" s="13" t="s">
        <v>2584</v>
      </c>
      <c r="E31" s="43" t="s">
        <v>2611</v>
      </c>
      <c r="F31" s="33"/>
      <c r="G31" s="33"/>
    </row>
    <row r="32" spans="1:11" x14ac:dyDescent="0.25">
      <c r="A32" s="33" t="s">
        <v>48</v>
      </c>
      <c r="B32" s="43" t="s">
        <v>49</v>
      </c>
      <c r="C32" s="33" t="s">
        <v>2608</v>
      </c>
      <c r="D32" s="13" t="s">
        <v>2584</v>
      </c>
      <c r="E32" s="43" t="s">
        <v>2609</v>
      </c>
      <c r="F32" s="33"/>
      <c r="G32" s="33"/>
    </row>
    <row r="33" spans="1:7" x14ac:dyDescent="0.25">
      <c r="A33" s="33" t="s">
        <v>935</v>
      </c>
      <c r="B33" s="43" t="s">
        <v>2604</v>
      </c>
      <c r="C33" s="33" t="s">
        <v>2576</v>
      </c>
      <c r="D33" s="13" t="s">
        <v>2584</v>
      </c>
      <c r="E33" s="43" t="s">
        <v>9</v>
      </c>
      <c r="F33" s="33"/>
      <c r="G33" s="33"/>
    </row>
    <row r="34" spans="1:7" x14ac:dyDescent="0.25">
      <c r="A34" s="33" t="s">
        <v>493</v>
      </c>
      <c r="B34" s="43" t="s">
        <v>2605</v>
      </c>
      <c r="C34" s="33" t="s">
        <v>2574</v>
      </c>
      <c r="D34" s="13" t="s">
        <v>2584</v>
      </c>
      <c r="E34" s="43" t="s">
        <v>6</v>
      </c>
      <c r="F34" s="33"/>
      <c r="G34" s="33"/>
    </row>
    <row r="35" spans="1:7" x14ac:dyDescent="0.25">
      <c r="E35" s="41"/>
      <c r="F35" s="33"/>
    </row>
    <row r="36" spans="1:7" x14ac:dyDescent="0.25">
      <c r="E36" s="41"/>
      <c r="F36" s="33"/>
      <c r="G36" s="33"/>
    </row>
    <row r="37" spans="1:7" x14ac:dyDescent="0.25">
      <c r="F37" s="33"/>
      <c r="G37" s="33"/>
    </row>
  </sheetData>
  <sortState ref="A4:E34">
    <sortCondition ref="D3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9"/>
  <sheetViews>
    <sheetView zoomScale="145" zoomScaleNormal="145" workbookViewId="0"/>
  </sheetViews>
  <sheetFormatPr defaultRowHeight="13.8" x14ac:dyDescent="0.25"/>
  <cols>
    <col min="1" max="1" width="15.44140625" style="54" customWidth="1"/>
    <col min="2" max="2" width="14.5546875" style="54" bestFit="1" customWidth="1"/>
    <col min="3" max="3" width="15" style="54" bestFit="1" customWidth="1"/>
    <col min="4" max="4" width="51.33203125" style="54" customWidth="1"/>
    <col min="5" max="5" width="23.88671875" style="54" bestFit="1" customWidth="1"/>
    <col min="6" max="6" width="28" style="54" bestFit="1" customWidth="1"/>
    <col min="7" max="7" width="12.44140625" style="54" bestFit="1" customWidth="1"/>
    <col min="8" max="8" width="23.88671875" style="54" bestFit="1" customWidth="1"/>
    <col min="9" max="9" width="14.44140625" style="54" bestFit="1" customWidth="1"/>
    <col min="10" max="10" width="12.44140625" style="54" bestFit="1" customWidth="1"/>
    <col min="11" max="11" width="17" style="54" bestFit="1" customWidth="1"/>
    <col min="12" max="12" width="14.44140625" style="54" bestFit="1" customWidth="1"/>
    <col min="13" max="16384" width="8.88671875" style="54"/>
  </cols>
  <sheetData>
    <row r="1" spans="1:5" s="53" customFormat="1" x14ac:dyDescent="0.25">
      <c r="A1" s="63" t="s">
        <v>5980</v>
      </c>
    </row>
    <row r="2" spans="1:5" x14ac:dyDescent="0.25">
      <c r="A2" s="79" t="s">
        <v>808</v>
      </c>
      <c r="B2" s="79"/>
      <c r="C2" s="79"/>
      <c r="D2" s="79"/>
      <c r="E2" s="79"/>
    </row>
    <row r="3" spans="1:5" x14ac:dyDescent="0.25">
      <c r="A3" s="58" t="s">
        <v>61</v>
      </c>
      <c r="B3" s="58" t="s">
        <v>62</v>
      </c>
      <c r="C3" s="58" t="s">
        <v>809</v>
      </c>
      <c r="D3" s="58" t="s">
        <v>810</v>
      </c>
      <c r="E3" s="58" t="s">
        <v>811</v>
      </c>
    </row>
    <row r="4" spans="1:5" x14ac:dyDescent="0.25">
      <c r="A4" s="54" t="s">
        <v>59</v>
      </c>
      <c r="B4" s="54" t="s">
        <v>64</v>
      </c>
      <c r="C4" s="54" t="s">
        <v>3146</v>
      </c>
      <c r="D4" s="54" t="s">
        <v>3147</v>
      </c>
      <c r="E4" s="54" t="s">
        <v>3148</v>
      </c>
    </row>
    <row r="5" spans="1:5" x14ac:dyDescent="0.25">
      <c r="A5" s="54" t="s">
        <v>372</v>
      </c>
      <c r="B5" s="54" t="s">
        <v>3149</v>
      </c>
      <c r="C5" s="54" t="s">
        <v>1375</v>
      </c>
      <c r="D5" s="54" t="s">
        <v>3150</v>
      </c>
      <c r="E5" s="54" t="s">
        <v>3151</v>
      </c>
    </row>
    <row r="6" spans="1:5" x14ac:dyDescent="0.25">
      <c r="A6" s="54" t="s">
        <v>121</v>
      </c>
      <c r="B6" s="54" t="s">
        <v>122</v>
      </c>
      <c r="C6" s="54" t="s">
        <v>3152</v>
      </c>
      <c r="D6" s="54" t="s">
        <v>3153</v>
      </c>
      <c r="E6" s="54" t="s">
        <v>3154</v>
      </c>
    </row>
    <row r="7" spans="1:5" x14ac:dyDescent="0.25">
      <c r="A7" s="54" t="s">
        <v>825</v>
      </c>
      <c r="B7" s="54" t="s">
        <v>421</v>
      </c>
      <c r="C7" s="54" t="s">
        <v>3155</v>
      </c>
      <c r="D7" s="54" t="s">
        <v>3156</v>
      </c>
      <c r="E7" s="54" t="s">
        <v>3157</v>
      </c>
    </row>
    <row r="8" spans="1:5" x14ac:dyDescent="0.25">
      <c r="A8" s="54" t="s">
        <v>885</v>
      </c>
      <c r="B8" s="54" t="s">
        <v>23</v>
      </c>
      <c r="C8" s="54" t="s">
        <v>1375</v>
      </c>
      <c r="D8" s="54" t="s">
        <v>3158</v>
      </c>
      <c r="E8" s="54" t="s">
        <v>3159</v>
      </c>
    </row>
    <row r="9" spans="1:5" x14ac:dyDescent="0.25">
      <c r="A9" s="54" t="s">
        <v>41</v>
      </c>
      <c r="B9" s="54" t="s">
        <v>3149</v>
      </c>
      <c r="C9" s="54" t="s">
        <v>3160</v>
      </c>
      <c r="D9" s="54" t="s">
        <v>3161</v>
      </c>
      <c r="E9" s="54" t="s">
        <v>3162</v>
      </c>
    </row>
    <row r="10" spans="1:5" x14ac:dyDescent="0.25">
      <c r="A10" s="54" t="s">
        <v>246</v>
      </c>
      <c r="B10" s="54" t="s">
        <v>38</v>
      </c>
      <c r="C10" s="54" t="s">
        <v>3058</v>
      </c>
      <c r="D10" s="54" t="s">
        <v>3163</v>
      </c>
      <c r="E10" s="54" t="s">
        <v>3164</v>
      </c>
    </row>
    <row r="11" spans="1:5" x14ac:dyDescent="0.25">
      <c r="A11" s="54" t="s">
        <v>120</v>
      </c>
      <c r="B11" s="54" t="s">
        <v>38</v>
      </c>
      <c r="C11" s="54" t="s">
        <v>2972</v>
      </c>
      <c r="D11" s="54" t="s">
        <v>1009</v>
      </c>
      <c r="E11" s="54" t="s">
        <v>3165</v>
      </c>
    </row>
    <row r="12" spans="1:5" x14ac:dyDescent="0.25">
      <c r="A12" s="54" t="s">
        <v>3166</v>
      </c>
      <c r="B12" s="54" t="s">
        <v>29</v>
      </c>
      <c r="C12" s="54" t="s">
        <v>3167</v>
      </c>
      <c r="D12" s="54" t="s">
        <v>3168</v>
      </c>
      <c r="E12" s="54" t="s">
        <v>3169</v>
      </c>
    </row>
    <row r="13" spans="1:5" x14ac:dyDescent="0.25">
      <c r="A13" s="54" t="s">
        <v>983</v>
      </c>
      <c r="B13" s="54" t="s">
        <v>3149</v>
      </c>
      <c r="C13" s="54" t="s">
        <v>3170</v>
      </c>
      <c r="D13" s="54" t="s">
        <v>984</v>
      </c>
      <c r="E13" s="54" t="s">
        <v>3171</v>
      </c>
    </row>
    <row r="14" spans="1:5" x14ac:dyDescent="0.25">
      <c r="A14" s="54" t="s">
        <v>507</v>
      </c>
      <c r="B14" s="54" t="s">
        <v>23</v>
      </c>
      <c r="C14" s="54" t="s">
        <v>3029</v>
      </c>
      <c r="D14" s="54" t="s">
        <v>884</v>
      </c>
      <c r="E14" s="54" t="s">
        <v>3172</v>
      </c>
    </row>
    <row r="15" spans="1:5" x14ac:dyDescent="0.25">
      <c r="A15" s="54" t="s">
        <v>379</v>
      </c>
      <c r="B15" s="54" t="s">
        <v>3173</v>
      </c>
      <c r="C15" s="54" t="s">
        <v>3174</v>
      </c>
      <c r="D15" s="54" t="s">
        <v>1008</v>
      </c>
      <c r="E15" s="54" t="s">
        <v>3175</v>
      </c>
    </row>
    <row r="16" spans="1:5" x14ac:dyDescent="0.25">
      <c r="A16" s="54" t="s">
        <v>236</v>
      </c>
      <c r="B16" s="54" t="s">
        <v>237</v>
      </c>
      <c r="C16" s="54" t="s">
        <v>3176</v>
      </c>
      <c r="D16" s="54" t="s">
        <v>3177</v>
      </c>
      <c r="E16" s="54" t="s">
        <v>3178</v>
      </c>
    </row>
    <row r="17" spans="1:5" x14ac:dyDescent="0.25">
      <c r="A17" s="54" t="s">
        <v>39</v>
      </c>
      <c r="B17" s="54" t="s">
        <v>40</v>
      </c>
      <c r="C17" s="54" t="s">
        <v>3179</v>
      </c>
      <c r="D17" s="54" t="s">
        <v>824</v>
      </c>
      <c r="E17" s="54" t="s">
        <v>3180</v>
      </c>
    </row>
    <row r="18" spans="1:5" x14ac:dyDescent="0.25">
      <c r="A18" s="54" t="s">
        <v>116</v>
      </c>
      <c r="B18" s="54" t="s">
        <v>38</v>
      </c>
      <c r="C18" s="54" t="s">
        <v>3152</v>
      </c>
      <c r="D18" s="54" t="s">
        <v>3181</v>
      </c>
      <c r="E18" s="54" t="s">
        <v>3182</v>
      </c>
    </row>
    <row r="19" spans="1:5" x14ac:dyDescent="0.25">
      <c r="A19" s="54" t="s">
        <v>227</v>
      </c>
      <c r="B19" s="54" t="s">
        <v>38</v>
      </c>
      <c r="C19" s="54" t="s">
        <v>3183</v>
      </c>
      <c r="D19" s="54" t="s">
        <v>3184</v>
      </c>
      <c r="E19" s="54" t="s">
        <v>3185</v>
      </c>
    </row>
    <row r="20" spans="1:5" x14ac:dyDescent="0.25">
      <c r="A20" s="54" t="s">
        <v>431</v>
      </c>
      <c r="B20" s="54" t="s">
        <v>23</v>
      </c>
      <c r="C20" s="54" t="s">
        <v>3028</v>
      </c>
      <c r="D20" s="54" t="s">
        <v>823</v>
      </c>
      <c r="E20" s="54" t="s">
        <v>3186</v>
      </c>
    </row>
    <row r="21" spans="1:5" x14ac:dyDescent="0.25">
      <c r="A21" s="54" t="s">
        <v>221</v>
      </c>
      <c r="B21" s="54" t="s">
        <v>38</v>
      </c>
      <c r="C21" s="54" t="s">
        <v>3005</v>
      </c>
      <c r="D21" s="54" t="s">
        <v>822</v>
      </c>
      <c r="E21" s="54" t="s">
        <v>3187</v>
      </c>
    </row>
    <row r="22" spans="1:5" x14ac:dyDescent="0.25">
      <c r="A22" s="54" t="s">
        <v>826</v>
      </c>
      <c r="B22" s="54" t="s">
        <v>3188</v>
      </c>
      <c r="C22" s="54" t="s">
        <v>3189</v>
      </c>
      <c r="D22" s="54" t="s">
        <v>3190</v>
      </c>
      <c r="E22" s="54" t="s">
        <v>3191</v>
      </c>
    </row>
    <row r="23" spans="1:5" x14ac:dyDescent="0.25">
      <c r="A23" s="54" t="s">
        <v>827</v>
      </c>
      <c r="B23" s="54" t="s">
        <v>23</v>
      </c>
      <c r="C23" s="54" t="s">
        <v>3192</v>
      </c>
      <c r="D23" s="54" t="s">
        <v>3193</v>
      </c>
      <c r="E23" s="54" t="s">
        <v>3194</v>
      </c>
    </row>
    <row r="24" spans="1:5" x14ac:dyDescent="0.25">
      <c r="A24" s="54" t="s">
        <v>275</v>
      </c>
      <c r="B24" s="54" t="s">
        <v>38</v>
      </c>
      <c r="C24" s="54" t="s">
        <v>3195</v>
      </c>
      <c r="D24" s="54" t="s">
        <v>3196</v>
      </c>
      <c r="E24" s="54" t="s">
        <v>3197</v>
      </c>
    </row>
    <row r="25" spans="1:5" x14ac:dyDescent="0.25">
      <c r="A25" s="54" t="s">
        <v>836</v>
      </c>
      <c r="B25" s="54" t="s">
        <v>531</v>
      </c>
      <c r="C25" s="54" t="s">
        <v>1375</v>
      </c>
      <c r="D25" s="54" t="s">
        <v>3198</v>
      </c>
      <c r="E25" s="54" t="s">
        <v>3199</v>
      </c>
    </row>
    <row r="26" spans="1:5" x14ac:dyDescent="0.25">
      <c r="A26" s="54" t="s">
        <v>285</v>
      </c>
      <c r="B26" s="54" t="s">
        <v>38</v>
      </c>
      <c r="C26" s="54" t="s">
        <v>3152</v>
      </c>
      <c r="D26" s="54" t="s">
        <v>3200</v>
      </c>
      <c r="E26" s="54" t="s">
        <v>3201</v>
      </c>
    </row>
    <row r="27" spans="1:5" x14ac:dyDescent="0.25">
      <c r="A27" s="54" t="s">
        <v>887</v>
      </c>
      <c r="B27" s="54" t="s">
        <v>3149</v>
      </c>
      <c r="C27" s="54" t="s">
        <v>3202</v>
      </c>
      <c r="D27" s="54" t="s">
        <v>888</v>
      </c>
      <c r="E27" s="54" t="s">
        <v>3203</v>
      </c>
    </row>
    <row r="28" spans="1:5" x14ac:dyDescent="0.25">
      <c r="A28" s="54" t="s">
        <v>394</v>
      </c>
      <c r="B28" s="54" t="s">
        <v>23</v>
      </c>
      <c r="C28" s="54" t="s">
        <v>2970</v>
      </c>
      <c r="D28" s="54" t="s">
        <v>3204</v>
      </c>
      <c r="E28" s="54" t="s">
        <v>3205</v>
      </c>
    </row>
    <row r="29" spans="1:5" x14ac:dyDescent="0.25">
      <c r="A29" s="54" t="s">
        <v>392</v>
      </c>
      <c r="B29" s="54" t="s">
        <v>421</v>
      </c>
      <c r="C29" s="54" t="s">
        <v>3051</v>
      </c>
      <c r="D29" s="54" t="s">
        <v>3206</v>
      </c>
      <c r="E29" s="54" t="s">
        <v>3207</v>
      </c>
    </row>
    <row r="30" spans="1:5" x14ac:dyDescent="0.25">
      <c r="A30" s="54" t="s">
        <v>686</v>
      </c>
      <c r="B30" s="54" t="s">
        <v>434</v>
      </c>
      <c r="C30" s="54" t="s">
        <v>3051</v>
      </c>
      <c r="D30" s="54" t="s">
        <v>3208</v>
      </c>
      <c r="E30" s="54" t="s">
        <v>3209</v>
      </c>
    </row>
    <row r="31" spans="1:5" x14ac:dyDescent="0.25">
      <c r="A31" s="54" t="s">
        <v>967</v>
      </c>
      <c r="B31" s="54" t="s">
        <v>3149</v>
      </c>
      <c r="C31" s="54" t="s">
        <v>3210</v>
      </c>
      <c r="D31" s="54" t="s">
        <v>968</v>
      </c>
      <c r="E31" s="54" t="s">
        <v>3211</v>
      </c>
    </row>
    <row r="32" spans="1:5" x14ac:dyDescent="0.25">
      <c r="A32" s="54" t="s">
        <v>390</v>
      </c>
      <c r="B32" s="54" t="s">
        <v>443</v>
      </c>
      <c r="C32" s="54" t="s">
        <v>3212</v>
      </c>
      <c r="D32" s="54" t="s">
        <v>966</v>
      </c>
      <c r="E32" s="54" t="s">
        <v>3213</v>
      </c>
    </row>
    <row r="33" spans="1:5" x14ac:dyDescent="0.25">
      <c r="A33" s="54" t="s">
        <v>46</v>
      </c>
      <c r="B33" s="54" t="s">
        <v>47</v>
      </c>
      <c r="C33" s="54" t="s">
        <v>3214</v>
      </c>
      <c r="D33" s="54" t="s">
        <v>931</v>
      </c>
      <c r="E33" s="54" t="s">
        <v>3215</v>
      </c>
    </row>
    <row r="34" spans="1:5" x14ac:dyDescent="0.25">
      <c r="A34" s="54" t="s">
        <v>387</v>
      </c>
      <c r="B34" s="54" t="s">
        <v>423</v>
      </c>
      <c r="C34" s="54" t="s">
        <v>3216</v>
      </c>
      <c r="D34" s="54" t="s">
        <v>3217</v>
      </c>
      <c r="E34" s="54" t="s">
        <v>3218</v>
      </c>
    </row>
    <row r="35" spans="1:5" x14ac:dyDescent="0.25">
      <c r="A35" s="54" t="s">
        <v>44</v>
      </c>
      <c r="B35" s="54" t="s">
        <v>3149</v>
      </c>
      <c r="C35" s="54" t="s">
        <v>3219</v>
      </c>
      <c r="D35" s="54" t="s">
        <v>3220</v>
      </c>
      <c r="E35" s="54" t="s">
        <v>3221</v>
      </c>
    </row>
    <row r="36" spans="1:5" x14ac:dyDescent="0.25">
      <c r="A36" s="54" t="s">
        <v>128</v>
      </c>
      <c r="B36" s="54" t="s">
        <v>37</v>
      </c>
      <c r="C36" s="54" t="s">
        <v>3058</v>
      </c>
      <c r="D36" s="54" t="s">
        <v>927</v>
      </c>
      <c r="E36" s="54" t="s">
        <v>3222</v>
      </c>
    </row>
    <row r="37" spans="1:5" x14ac:dyDescent="0.25">
      <c r="A37" s="54" t="s">
        <v>267</v>
      </c>
      <c r="B37" s="54" t="s">
        <v>38</v>
      </c>
      <c r="C37" s="54" t="s">
        <v>3223</v>
      </c>
      <c r="D37" s="54" t="s">
        <v>3224</v>
      </c>
      <c r="E37" s="54" t="s">
        <v>3225</v>
      </c>
    </row>
    <row r="38" spans="1:5" x14ac:dyDescent="0.25">
      <c r="A38" s="54" t="s">
        <v>832</v>
      </c>
      <c r="B38" s="54" t="s">
        <v>833</v>
      </c>
      <c r="C38" s="54" t="s">
        <v>3226</v>
      </c>
      <c r="D38" s="54" t="s">
        <v>834</v>
      </c>
      <c r="E38" s="54" t="s">
        <v>3227</v>
      </c>
    </row>
    <row r="39" spans="1:5" x14ac:dyDescent="0.25">
      <c r="A39" s="54" t="s">
        <v>42</v>
      </c>
      <c r="B39" s="54" t="s">
        <v>40</v>
      </c>
      <c r="C39" s="54" t="s">
        <v>3005</v>
      </c>
      <c r="D39" s="54" t="s">
        <v>922</v>
      </c>
      <c r="E39" s="54" t="s">
        <v>3228</v>
      </c>
    </row>
    <row r="40" spans="1:5" x14ac:dyDescent="0.25">
      <c r="A40" s="54" t="s">
        <v>440</v>
      </c>
      <c r="B40" s="54" t="s">
        <v>3149</v>
      </c>
      <c r="C40" s="54" t="s">
        <v>3167</v>
      </c>
      <c r="D40" s="54" t="s">
        <v>831</v>
      </c>
      <c r="E40" s="54" t="s">
        <v>3229</v>
      </c>
    </row>
    <row r="41" spans="1:5" x14ac:dyDescent="0.25">
      <c r="A41" s="54" t="s">
        <v>263</v>
      </c>
      <c r="B41" s="54" t="s">
        <v>38</v>
      </c>
      <c r="C41" s="54" t="s">
        <v>2972</v>
      </c>
      <c r="D41" s="54" t="s">
        <v>3230</v>
      </c>
      <c r="E41" s="54" t="s">
        <v>3231</v>
      </c>
    </row>
    <row r="42" spans="1:5" x14ac:dyDescent="0.25">
      <c r="A42" s="54" t="s">
        <v>57</v>
      </c>
      <c r="B42" s="54" t="s">
        <v>38</v>
      </c>
      <c r="C42" s="54" t="s">
        <v>3216</v>
      </c>
      <c r="D42" s="54" t="s">
        <v>830</v>
      </c>
      <c r="E42" s="54" t="s">
        <v>3232</v>
      </c>
    </row>
    <row r="43" spans="1:5" x14ac:dyDescent="0.25">
      <c r="A43" s="54" t="s">
        <v>3233</v>
      </c>
      <c r="B43" s="54" t="s">
        <v>47</v>
      </c>
      <c r="C43" s="54" t="s">
        <v>2972</v>
      </c>
      <c r="D43" s="54" t="s">
        <v>3234</v>
      </c>
      <c r="E43" s="54" t="s">
        <v>3235</v>
      </c>
    </row>
    <row r="44" spans="1:5" x14ac:dyDescent="0.25">
      <c r="A44" s="54" t="s">
        <v>3236</v>
      </c>
      <c r="B44" s="54" t="s">
        <v>38</v>
      </c>
      <c r="C44" s="54" t="s">
        <v>3237</v>
      </c>
      <c r="D44" s="54" t="s">
        <v>3238</v>
      </c>
      <c r="E44" s="54" t="s">
        <v>3239</v>
      </c>
    </row>
    <row r="45" spans="1:5" x14ac:dyDescent="0.25">
      <c r="A45" s="54" t="s">
        <v>32</v>
      </c>
      <c r="B45" s="54" t="s">
        <v>23</v>
      </c>
      <c r="C45" s="54" t="s">
        <v>3240</v>
      </c>
      <c r="D45" s="54" t="s">
        <v>3241</v>
      </c>
      <c r="E45" s="54" t="s">
        <v>3242</v>
      </c>
    </row>
    <row r="46" spans="1:5" x14ac:dyDescent="0.25">
      <c r="A46" s="54" t="s">
        <v>668</v>
      </c>
      <c r="B46" s="54" t="s">
        <v>23</v>
      </c>
      <c r="C46" s="54" t="s">
        <v>3088</v>
      </c>
      <c r="D46" s="54" t="s">
        <v>3243</v>
      </c>
      <c r="E46" s="54" t="s">
        <v>3244</v>
      </c>
    </row>
    <row r="47" spans="1:5" x14ac:dyDescent="0.25">
      <c r="A47" s="54" t="s">
        <v>1004</v>
      </c>
      <c r="B47" s="54" t="s">
        <v>113</v>
      </c>
      <c r="C47" s="54" t="s">
        <v>3245</v>
      </c>
      <c r="D47" s="54" t="s">
        <v>3246</v>
      </c>
      <c r="E47" s="54" t="s">
        <v>3247</v>
      </c>
    </row>
    <row r="48" spans="1:5" x14ac:dyDescent="0.25">
      <c r="A48" s="54" t="s">
        <v>815</v>
      </c>
      <c r="B48" s="54" t="s">
        <v>816</v>
      </c>
      <c r="C48" s="54" t="s">
        <v>3179</v>
      </c>
      <c r="D48" s="54" t="s">
        <v>817</v>
      </c>
      <c r="E48" s="54" t="s">
        <v>3248</v>
      </c>
    </row>
    <row r="49" spans="1:5" x14ac:dyDescent="0.25">
      <c r="A49" s="54" t="s">
        <v>3249</v>
      </c>
      <c r="B49" s="54" t="s">
        <v>381</v>
      </c>
      <c r="C49" s="54" t="s">
        <v>3035</v>
      </c>
      <c r="D49" s="54" t="s">
        <v>3250</v>
      </c>
      <c r="E49" s="54" t="s">
        <v>3251</v>
      </c>
    </row>
    <row r="50" spans="1:5" x14ac:dyDescent="0.25">
      <c r="A50" s="54" t="s">
        <v>358</v>
      </c>
      <c r="B50" s="54" t="s">
        <v>3149</v>
      </c>
      <c r="C50" s="54" t="s">
        <v>3252</v>
      </c>
      <c r="D50" s="54" t="s">
        <v>3253</v>
      </c>
      <c r="E50" s="54" t="s">
        <v>3254</v>
      </c>
    </row>
    <row r="51" spans="1:5" x14ac:dyDescent="0.25">
      <c r="A51" s="54" t="s">
        <v>354</v>
      </c>
      <c r="B51" s="54" t="s">
        <v>355</v>
      </c>
      <c r="C51" s="54" t="s">
        <v>1375</v>
      </c>
      <c r="D51" s="54" t="s">
        <v>876</v>
      </c>
      <c r="E51" s="54" t="s">
        <v>3255</v>
      </c>
    </row>
    <row r="52" spans="1:5" x14ac:dyDescent="0.25">
      <c r="A52" s="54" t="s">
        <v>19</v>
      </c>
      <c r="B52" s="54" t="s">
        <v>18</v>
      </c>
      <c r="C52" s="54" t="s">
        <v>3256</v>
      </c>
      <c r="D52" s="54" t="s">
        <v>3257</v>
      </c>
      <c r="E52" s="54" t="s">
        <v>3258</v>
      </c>
    </row>
    <row r="53" spans="1:5" x14ac:dyDescent="0.25">
      <c r="A53" s="54" t="s">
        <v>352</v>
      </c>
      <c r="B53" s="54" t="s">
        <v>353</v>
      </c>
      <c r="C53" s="54" t="s">
        <v>3256</v>
      </c>
      <c r="D53" s="54" t="s">
        <v>3259</v>
      </c>
      <c r="E53" s="54" t="s">
        <v>3260</v>
      </c>
    </row>
    <row r="54" spans="1:5" x14ac:dyDescent="0.25">
      <c r="A54" s="54" t="s">
        <v>16</v>
      </c>
      <c r="B54" s="54" t="s">
        <v>18</v>
      </c>
      <c r="C54" s="54" t="s">
        <v>3261</v>
      </c>
      <c r="D54" s="54" t="s">
        <v>3262</v>
      </c>
      <c r="E54" s="54" t="s">
        <v>3263</v>
      </c>
    </row>
    <row r="55" spans="1:5" x14ac:dyDescent="0.25">
      <c r="A55" s="54" t="s">
        <v>350</v>
      </c>
      <c r="B55" s="54" t="s">
        <v>23</v>
      </c>
      <c r="C55" s="54" t="s">
        <v>3005</v>
      </c>
      <c r="D55" s="54" t="s">
        <v>3264</v>
      </c>
      <c r="E55" s="54" t="s">
        <v>3265</v>
      </c>
    </row>
    <row r="56" spans="1:5" x14ac:dyDescent="0.25">
      <c r="A56" s="54" t="s">
        <v>349</v>
      </c>
      <c r="B56" s="54" t="s">
        <v>23</v>
      </c>
      <c r="C56" s="54" t="s">
        <v>3189</v>
      </c>
      <c r="D56" s="54" t="s">
        <v>814</v>
      </c>
      <c r="E56" s="54" t="s">
        <v>3266</v>
      </c>
    </row>
    <row r="57" spans="1:5" x14ac:dyDescent="0.25">
      <c r="A57" s="54" t="s">
        <v>813</v>
      </c>
      <c r="B57" s="54" t="s">
        <v>434</v>
      </c>
      <c r="C57" s="54" t="s">
        <v>3035</v>
      </c>
      <c r="D57" s="54" t="s">
        <v>3267</v>
      </c>
      <c r="E57" s="54" t="s">
        <v>3268</v>
      </c>
    </row>
    <row r="58" spans="1:5" x14ac:dyDescent="0.25">
      <c r="A58" s="54" t="s">
        <v>169</v>
      </c>
      <c r="B58" s="54" t="s">
        <v>38</v>
      </c>
      <c r="C58" s="54" t="s">
        <v>3183</v>
      </c>
      <c r="D58" s="54" t="s">
        <v>3269</v>
      </c>
      <c r="E58" s="54" t="s">
        <v>3270</v>
      </c>
    </row>
    <row r="59" spans="1:5" x14ac:dyDescent="0.25">
      <c r="A59" s="54" t="s">
        <v>812</v>
      </c>
      <c r="B59" s="54" t="s">
        <v>531</v>
      </c>
      <c r="C59" s="54" t="s">
        <v>3271</v>
      </c>
      <c r="D59" s="54" t="s">
        <v>3272</v>
      </c>
      <c r="E59" s="54" t="s">
        <v>3273</v>
      </c>
    </row>
    <row r="60" spans="1:5" x14ac:dyDescent="0.25">
      <c r="A60" s="54" t="s">
        <v>161</v>
      </c>
      <c r="B60" s="54" t="s">
        <v>38</v>
      </c>
      <c r="C60" s="54" t="s">
        <v>3274</v>
      </c>
      <c r="D60" s="54" t="s">
        <v>3275</v>
      </c>
      <c r="E60" s="54" t="s">
        <v>3276</v>
      </c>
    </row>
    <row r="61" spans="1:5" x14ac:dyDescent="0.25">
      <c r="A61" s="54" t="s">
        <v>343</v>
      </c>
      <c r="B61" s="54" t="s">
        <v>3149</v>
      </c>
      <c r="C61" s="54" t="s">
        <v>3035</v>
      </c>
      <c r="D61" s="54" t="s">
        <v>3277</v>
      </c>
      <c r="E61" s="54" t="s">
        <v>3278</v>
      </c>
    </row>
    <row r="62" spans="1:5" x14ac:dyDescent="0.25">
      <c r="A62" s="54" t="s">
        <v>874</v>
      </c>
      <c r="B62" s="54" t="s">
        <v>23</v>
      </c>
      <c r="C62" s="54" t="s">
        <v>3146</v>
      </c>
      <c r="D62" s="54" t="s">
        <v>3279</v>
      </c>
      <c r="E62" s="54" t="s">
        <v>3280</v>
      </c>
    </row>
    <row r="63" spans="1:5" x14ac:dyDescent="0.25">
      <c r="A63" s="54" t="s">
        <v>420</v>
      </c>
      <c r="B63" s="54" t="s">
        <v>421</v>
      </c>
      <c r="C63" s="54" t="s">
        <v>3245</v>
      </c>
      <c r="D63" s="54" t="s">
        <v>3281</v>
      </c>
      <c r="E63" s="54" t="s">
        <v>3282</v>
      </c>
    </row>
    <row r="64" spans="1:5" x14ac:dyDescent="0.25">
      <c r="A64" s="54" t="s">
        <v>104</v>
      </c>
      <c r="B64" s="54" t="s">
        <v>1005</v>
      </c>
      <c r="C64" s="54" t="s">
        <v>3283</v>
      </c>
      <c r="D64" s="54" t="s">
        <v>1006</v>
      </c>
      <c r="E64" s="54" t="s">
        <v>3284</v>
      </c>
    </row>
    <row r="65" spans="1:5" x14ac:dyDescent="0.25">
      <c r="A65" s="54" t="s">
        <v>3285</v>
      </c>
      <c r="B65" s="54" t="s">
        <v>818</v>
      </c>
      <c r="C65" s="54" t="s">
        <v>3189</v>
      </c>
      <c r="D65" s="54" t="s">
        <v>3286</v>
      </c>
      <c r="E65" s="54" t="s">
        <v>3287</v>
      </c>
    </row>
    <row r="66" spans="1:5" x14ac:dyDescent="0.25">
      <c r="A66" s="54" t="s">
        <v>30</v>
      </c>
      <c r="B66" s="54" t="s">
        <v>3149</v>
      </c>
      <c r="C66" s="54" t="s">
        <v>2981</v>
      </c>
      <c r="D66" s="54" t="s">
        <v>3288</v>
      </c>
      <c r="E66" s="54" t="s">
        <v>3289</v>
      </c>
    </row>
    <row r="67" spans="1:5" x14ac:dyDescent="0.25">
      <c r="A67" s="54" t="s">
        <v>369</v>
      </c>
      <c r="B67" s="54" t="s">
        <v>3149</v>
      </c>
      <c r="C67" s="54" t="s">
        <v>3065</v>
      </c>
      <c r="D67" s="54" t="s">
        <v>821</v>
      </c>
      <c r="E67" s="54" t="s">
        <v>3290</v>
      </c>
    </row>
    <row r="68" spans="1:5" x14ac:dyDescent="0.25">
      <c r="A68" s="54" t="s">
        <v>213</v>
      </c>
      <c r="B68" s="54" t="s">
        <v>23</v>
      </c>
      <c r="C68" s="54" t="s">
        <v>3291</v>
      </c>
      <c r="D68" s="54" t="s">
        <v>3292</v>
      </c>
      <c r="E68" s="54" t="s">
        <v>3293</v>
      </c>
    </row>
    <row r="69" spans="1:5" x14ac:dyDescent="0.25">
      <c r="A69" s="54" t="s">
        <v>211</v>
      </c>
      <c r="B69" s="54" t="s">
        <v>38</v>
      </c>
      <c r="C69" s="54" t="s">
        <v>3183</v>
      </c>
      <c r="D69" s="54" t="s">
        <v>880</v>
      </c>
      <c r="E69" s="54" t="s">
        <v>3294</v>
      </c>
    </row>
    <row r="70" spans="1:5" x14ac:dyDescent="0.25">
      <c r="A70" s="54" t="s">
        <v>879</v>
      </c>
      <c r="B70" s="54" t="s">
        <v>193</v>
      </c>
      <c r="C70" s="54" t="s">
        <v>3295</v>
      </c>
      <c r="D70" s="54" t="s">
        <v>3296</v>
      </c>
      <c r="E70" s="54" t="s">
        <v>3297</v>
      </c>
    </row>
    <row r="71" spans="1:5" x14ac:dyDescent="0.25">
      <c r="A71" s="54" t="s">
        <v>368</v>
      </c>
      <c r="B71" s="54" t="s">
        <v>355</v>
      </c>
      <c r="C71" s="54" t="s">
        <v>3298</v>
      </c>
      <c r="D71" s="54" t="s">
        <v>3299</v>
      </c>
      <c r="E71" s="54" t="s">
        <v>3300</v>
      </c>
    </row>
    <row r="72" spans="1:5" x14ac:dyDescent="0.25">
      <c r="A72" s="54" t="s">
        <v>367</v>
      </c>
      <c r="B72" s="54" t="s">
        <v>23</v>
      </c>
      <c r="C72" s="54" t="s">
        <v>3223</v>
      </c>
      <c r="D72" s="54" t="s">
        <v>3301</v>
      </c>
      <c r="E72" s="54" t="s">
        <v>3302</v>
      </c>
    </row>
    <row r="73" spans="1:5" x14ac:dyDescent="0.25">
      <c r="A73" s="54" t="s">
        <v>3303</v>
      </c>
      <c r="B73" s="54" t="s">
        <v>3304</v>
      </c>
      <c r="C73" s="54" t="s">
        <v>2972</v>
      </c>
      <c r="D73" s="54" t="s">
        <v>3305</v>
      </c>
      <c r="E73" s="54" t="s">
        <v>3306</v>
      </c>
    </row>
    <row r="74" spans="1:5" x14ac:dyDescent="0.25">
      <c r="A74" s="54" t="s">
        <v>202</v>
      </c>
      <c r="B74" s="54" t="s">
        <v>95</v>
      </c>
      <c r="C74" s="54" t="s">
        <v>3307</v>
      </c>
      <c r="D74" s="54" t="s">
        <v>820</v>
      </c>
      <c r="E74" s="54" t="s">
        <v>3308</v>
      </c>
    </row>
    <row r="75" spans="1:5" x14ac:dyDescent="0.25">
      <c r="A75" s="54" t="s">
        <v>200</v>
      </c>
      <c r="B75" s="54" t="s">
        <v>38</v>
      </c>
      <c r="C75" s="54" t="s">
        <v>3309</v>
      </c>
      <c r="D75" s="54" t="s">
        <v>3310</v>
      </c>
      <c r="E75" s="54" t="s">
        <v>3311</v>
      </c>
    </row>
    <row r="76" spans="1:5" x14ac:dyDescent="0.25">
      <c r="A76" s="54" t="s">
        <v>877</v>
      </c>
      <c r="B76" s="54" t="s">
        <v>23</v>
      </c>
      <c r="C76" s="54" t="s">
        <v>3245</v>
      </c>
      <c r="D76" s="54" t="s">
        <v>878</v>
      </c>
      <c r="E76" s="54" t="s">
        <v>3312</v>
      </c>
    </row>
    <row r="77" spans="1:5" x14ac:dyDescent="0.25">
      <c r="A77" s="54" t="s">
        <v>197</v>
      </c>
      <c r="B77" s="54" t="s">
        <v>38</v>
      </c>
      <c r="C77" s="54" t="s">
        <v>3313</v>
      </c>
      <c r="D77" s="54" t="s">
        <v>3314</v>
      </c>
      <c r="E77" s="54" t="s">
        <v>3315</v>
      </c>
    </row>
    <row r="78" spans="1:5" x14ac:dyDescent="0.25">
      <c r="A78" s="54" t="s">
        <v>363</v>
      </c>
      <c r="B78" s="54" t="s">
        <v>311</v>
      </c>
      <c r="C78" s="54" t="s">
        <v>3065</v>
      </c>
      <c r="D78" s="54" t="s">
        <v>819</v>
      </c>
      <c r="E78" s="54" t="s">
        <v>3316</v>
      </c>
    </row>
    <row r="79" spans="1:5" x14ac:dyDescent="0.25">
      <c r="A79" s="54" t="s">
        <v>27</v>
      </c>
      <c r="B79" s="54" t="s">
        <v>29</v>
      </c>
      <c r="C79" s="54" t="s">
        <v>3309</v>
      </c>
      <c r="D79" s="54" t="s">
        <v>3317</v>
      </c>
      <c r="E79" s="54" t="s">
        <v>3318</v>
      </c>
    </row>
    <row r="80" spans="1:5" x14ac:dyDescent="0.25">
      <c r="A80" s="54" t="s">
        <v>400</v>
      </c>
      <c r="B80" s="54" t="s">
        <v>3149</v>
      </c>
      <c r="C80" s="54" t="s">
        <v>3226</v>
      </c>
      <c r="D80" s="54" t="s">
        <v>3319</v>
      </c>
      <c r="E80" s="54" t="s">
        <v>3320</v>
      </c>
    </row>
    <row r="81" spans="1:9" x14ac:dyDescent="0.25">
      <c r="A81" s="54" t="s">
        <v>36</v>
      </c>
      <c r="B81" s="54" t="s">
        <v>38</v>
      </c>
      <c r="C81" s="54" t="s">
        <v>2972</v>
      </c>
      <c r="D81" s="54" t="s">
        <v>3321</v>
      </c>
      <c r="E81" s="54" t="s">
        <v>3322</v>
      </c>
    </row>
    <row r="82" spans="1:9" x14ac:dyDescent="0.25">
      <c r="A82" s="54" t="s">
        <v>411</v>
      </c>
      <c r="B82" s="54" t="s">
        <v>412</v>
      </c>
      <c r="C82" s="54" t="s">
        <v>2972</v>
      </c>
      <c r="D82" s="54" t="s">
        <v>890</v>
      </c>
      <c r="E82" s="54" t="s">
        <v>3323</v>
      </c>
    </row>
    <row r="83" spans="1:9" x14ac:dyDescent="0.25">
      <c r="A83" s="54" t="s">
        <v>3324</v>
      </c>
      <c r="B83" s="54" t="s">
        <v>47</v>
      </c>
      <c r="C83" s="54" t="s">
        <v>2970</v>
      </c>
      <c r="D83" s="54" t="s">
        <v>3325</v>
      </c>
      <c r="E83" s="54" t="s">
        <v>3326</v>
      </c>
    </row>
    <row r="84" spans="1:9" x14ac:dyDescent="0.25">
      <c r="A84" s="54" t="s">
        <v>787</v>
      </c>
      <c r="B84" s="54" t="s">
        <v>29</v>
      </c>
      <c r="C84" s="54" t="s">
        <v>3183</v>
      </c>
      <c r="D84" s="54" t="s">
        <v>838</v>
      </c>
      <c r="E84" s="54" t="s">
        <v>3327</v>
      </c>
    </row>
    <row r="85" spans="1:9" x14ac:dyDescent="0.25">
      <c r="A85" s="54" t="s">
        <v>3328</v>
      </c>
      <c r="B85" s="54" t="s">
        <v>38</v>
      </c>
      <c r="C85" s="54" t="s">
        <v>3329</v>
      </c>
      <c r="D85" s="54" t="s">
        <v>3330</v>
      </c>
      <c r="E85" s="54" t="s">
        <v>3331</v>
      </c>
    </row>
    <row r="86" spans="1:9" x14ac:dyDescent="0.25">
      <c r="A86" s="54" t="s">
        <v>303</v>
      </c>
      <c r="B86" s="54" t="s">
        <v>38</v>
      </c>
      <c r="C86" s="54" t="s">
        <v>3332</v>
      </c>
      <c r="D86" s="54" t="s">
        <v>3333</v>
      </c>
      <c r="E86" s="54" t="s">
        <v>3334</v>
      </c>
    </row>
    <row r="87" spans="1:9" x14ac:dyDescent="0.25">
      <c r="A87" s="54" t="s">
        <v>937</v>
      </c>
      <c r="B87" s="54" t="s">
        <v>381</v>
      </c>
      <c r="C87" s="54" t="s">
        <v>3029</v>
      </c>
      <c r="D87" s="54" t="s">
        <v>3335</v>
      </c>
      <c r="E87" s="54" t="s">
        <v>3336</v>
      </c>
    </row>
    <row r="88" spans="1:9" x14ac:dyDescent="0.25">
      <c r="A88" s="54" t="s">
        <v>338</v>
      </c>
      <c r="B88" s="54" t="s">
        <v>38</v>
      </c>
      <c r="C88" s="54" t="s">
        <v>3309</v>
      </c>
      <c r="D88" s="54" t="s">
        <v>3337</v>
      </c>
      <c r="E88" s="54" t="s">
        <v>3338</v>
      </c>
    </row>
    <row r="89" spans="1:9" x14ac:dyDescent="0.25">
      <c r="A89" s="54" t="s">
        <v>316</v>
      </c>
      <c r="B89" s="54" t="s">
        <v>38</v>
      </c>
      <c r="C89" s="54" t="s">
        <v>3339</v>
      </c>
      <c r="D89" s="54" t="s">
        <v>3340</v>
      </c>
      <c r="E89" s="54" t="s">
        <v>3341</v>
      </c>
    </row>
    <row r="90" spans="1:9" x14ac:dyDescent="0.25">
      <c r="A90" s="54" t="s">
        <v>837</v>
      </c>
      <c r="B90" s="54" t="s">
        <v>434</v>
      </c>
      <c r="C90" s="54" t="s">
        <v>3088</v>
      </c>
      <c r="D90" s="54" t="s">
        <v>3342</v>
      </c>
      <c r="E90" s="54" t="s">
        <v>3343</v>
      </c>
    </row>
    <row r="91" spans="1:9" x14ac:dyDescent="0.25">
      <c r="A91" s="54" t="s">
        <v>320</v>
      </c>
      <c r="B91" s="54" t="s">
        <v>38</v>
      </c>
      <c r="C91" s="54" t="s">
        <v>3226</v>
      </c>
      <c r="D91" s="54" t="s">
        <v>3344</v>
      </c>
      <c r="E91" s="54" t="s">
        <v>3345</v>
      </c>
    </row>
    <row r="93" spans="1:9" x14ac:dyDescent="0.25">
      <c r="A93" s="73" t="s">
        <v>839</v>
      </c>
      <c r="B93" s="73"/>
      <c r="C93" s="73"/>
      <c r="D93" s="73"/>
      <c r="E93" s="73"/>
      <c r="F93" s="73"/>
      <c r="G93" s="73"/>
      <c r="H93" s="73"/>
      <c r="I93" s="73"/>
    </row>
    <row r="94" spans="1:9" x14ac:dyDescent="0.25">
      <c r="A94" s="5" t="s">
        <v>61</v>
      </c>
      <c r="B94" s="5" t="s">
        <v>15</v>
      </c>
      <c r="C94" s="5" t="s">
        <v>810</v>
      </c>
      <c r="D94" s="5" t="s">
        <v>872</v>
      </c>
      <c r="E94" s="5" t="s">
        <v>840</v>
      </c>
      <c r="F94" s="5" t="s">
        <v>841</v>
      </c>
      <c r="G94" s="5" t="s">
        <v>842</v>
      </c>
      <c r="H94" s="5" t="s">
        <v>843</v>
      </c>
      <c r="I94" s="5" t="s">
        <v>809</v>
      </c>
    </row>
    <row r="95" spans="1:9" x14ac:dyDescent="0.25">
      <c r="A95" s="54" t="s">
        <v>170</v>
      </c>
      <c r="B95" s="54" t="s">
        <v>2971</v>
      </c>
      <c r="C95" s="54" t="s">
        <v>3346</v>
      </c>
      <c r="D95" s="54" t="s">
        <v>3347</v>
      </c>
      <c r="E95" s="54" t="s">
        <v>3348</v>
      </c>
      <c r="F95" s="54" t="s">
        <v>3349</v>
      </c>
      <c r="G95" s="54" t="s">
        <v>3350</v>
      </c>
      <c r="H95" s="54" t="s">
        <v>3351</v>
      </c>
      <c r="I95" s="54" t="s">
        <v>3352</v>
      </c>
    </row>
    <row r="96" spans="1:9" x14ac:dyDescent="0.25">
      <c r="A96" s="54" t="s">
        <v>250</v>
      </c>
      <c r="B96" s="54" t="s">
        <v>2971</v>
      </c>
      <c r="C96" s="54" t="s">
        <v>860</v>
      </c>
      <c r="D96" s="54" t="s">
        <v>3353</v>
      </c>
      <c r="E96" s="54" t="s">
        <v>3354</v>
      </c>
      <c r="F96" s="54" t="s">
        <v>3355</v>
      </c>
      <c r="G96" s="54" t="s">
        <v>3356</v>
      </c>
      <c r="H96" s="54" t="s">
        <v>3357</v>
      </c>
      <c r="I96" s="54" t="s">
        <v>3155</v>
      </c>
    </row>
    <row r="97" spans="1:9" x14ac:dyDescent="0.25">
      <c r="A97" s="54" t="s">
        <v>847</v>
      </c>
      <c r="B97" s="54" t="s">
        <v>2971</v>
      </c>
      <c r="C97" s="54" t="s">
        <v>3358</v>
      </c>
      <c r="D97" s="54" t="s">
        <v>3359</v>
      </c>
      <c r="E97" s="54" t="s">
        <v>3360</v>
      </c>
      <c r="F97" s="54" t="s">
        <v>3361</v>
      </c>
      <c r="G97" s="54" t="s">
        <v>3362</v>
      </c>
      <c r="H97" s="54" t="s">
        <v>3363</v>
      </c>
      <c r="I97" s="54" t="s">
        <v>3364</v>
      </c>
    </row>
    <row r="98" spans="1:9" x14ac:dyDescent="0.25">
      <c r="A98" s="54" t="s">
        <v>347</v>
      </c>
      <c r="B98" s="54" t="s">
        <v>2980</v>
      </c>
      <c r="C98" s="54" t="s">
        <v>848</v>
      </c>
      <c r="D98" s="54" t="s">
        <v>3365</v>
      </c>
      <c r="E98" s="54" t="s">
        <v>3366</v>
      </c>
      <c r="F98" s="54" t="s">
        <v>3367</v>
      </c>
      <c r="G98" s="54" t="s">
        <v>3368</v>
      </c>
      <c r="H98" s="54" t="s">
        <v>3369</v>
      </c>
      <c r="I98" s="54" t="s">
        <v>3035</v>
      </c>
    </row>
    <row r="99" spans="1:9" x14ac:dyDescent="0.25">
      <c r="A99" s="54" t="s">
        <v>3370</v>
      </c>
      <c r="B99" s="54" t="s">
        <v>2971</v>
      </c>
      <c r="C99" s="54" t="s">
        <v>3371</v>
      </c>
      <c r="D99" s="54" t="s">
        <v>3372</v>
      </c>
      <c r="E99" s="54" t="s">
        <v>3373</v>
      </c>
      <c r="F99" s="54" t="s">
        <v>3374</v>
      </c>
      <c r="G99" s="54" t="s">
        <v>3375</v>
      </c>
      <c r="H99" s="54" t="s">
        <v>3376</v>
      </c>
      <c r="I99" s="54" t="s">
        <v>3189</v>
      </c>
    </row>
    <row r="100" spans="1:9" x14ac:dyDescent="0.25">
      <c r="A100" s="54" t="s">
        <v>256</v>
      </c>
      <c r="B100" s="54" t="s">
        <v>2971</v>
      </c>
      <c r="C100" s="54" t="s">
        <v>3377</v>
      </c>
      <c r="D100" s="54" t="s">
        <v>3378</v>
      </c>
      <c r="E100" s="54" t="s">
        <v>3379</v>
      </c>
      <c r="F100" s="54" t="s">
        <v>3380</v>
      </c>
      <c r="G100" s="54" t="s">
        <v>3381</v>
      </c>
      <c r="H100" s="54" t="s">
        <v>3382</v>
      </c>
      <c r="I100" s="54" t="s">
        <v>3167</v>
      </c>
    </row>
    <row r="101" spans="1:9" x14ac:dyDescent="0.25">
      <c r="A101" s="54" t="s">
        <v>253</v>
      </c>
      <c r="B101" s="54" t="s">
        <v>2971</v>
      </c>
      <c r="C101" s="54" t="s">
        <v>3383</v>
      </c>
      <c r="D101" s="54" t="s">
        <v>3384</v>
      </c>
      <c r="E101" s="54" t="s">
        <v>3385</v>
      </c>
      <c r="F101" s="54" t="s">
        <v>3386</v>
      </c>
      <c r="G101" s="54" t="s">
        <v>3387</v>
      </c>
      <c r="H101" s="54" t="s">
        <v>3388</v>
      </c>
      <c r="I101" s="54" t="s">
        <v>3065</v>
      </c>
    </row>
    <row r="102" spans="1:9" x14ac:dyDescent="0.25">
      <c r="A102" s="54" t="s">
        <v>386</v>
      </c>
      <c r="B102" s="54" t="s">
        <v>2980</v>
      </c>
      <c r="C102" s="54" t="s">
        <v>863</v>
      </c>
      <c r="D102" s="54" t="s">
        <v>3389</v>
      </c>
      <c r="E102" s="54" t="s">
        <v>3390</v>
      </c>
      <c r="F102" s="54" t="s">
        <v>3391</v>
      </c>
      <c r="G102" s="54" t="s">
        <v>3392</v>
      </c>
      <c r="H102" s="54" t="s">
        <v>3393</v>
      </c>
      <c r="I102" s="54" t="s">
        <v>3088</v>
      </c>
    </row>
    <row r="103" spans="1:9" x14ac:dyDescent="0.25">
      <c r="A103" s="54" t="s">
        <v>152</v>
      </c>
      <c r="B103" s="54" t="s">
        <v>2971</v>
      </c>
      <c r="C103" s="54" t="s">
        <v>845</v>
      </c>
      <c r="D103" s="54" t="s">
        <v>3394</v>
      </c>
      <c r="E103" s="54" t="s">
        <v>3395</v>
      </c>
      <c r="F103" s="54" t="s">
        <v>3396</v>
      </c>
      <c r="G103" s="54" t="s">
        <v>3397</v>
      </c>
      <c r="H103" s="54" t="s">
        <v>3398</v>
      </c>
      <c r="I103" s="54" t="s">
        <v>3155</v>
      </c>
    </row>
    <row r="104" spans="1:9" x14ac:dyDescent="0.25">
      <c r="A104" s="54" t="s">
        <v>150</v>
      </c>
      <c r="B104" s="54" t="s">
        <v>2971</v>
      </c>
      <c r="C104" s="54" t="s">
        <v>844</v>
      </c>
      <c r="D104" s="54" t="s">
        <v>3399</v>
      </c>
      <c r="E104" s="54" t="s">
        <v>3400</v>
      </c>
      <c r="F104" s="54" t="s">
        <v>3401</v>
      </c>
      <c r="G104" s="54" t="s">
        <v>3402</v>
      </c>
      <c r="H104" s="54" t="s">
        <v>3403</v>
      </c>
      <c r="I104" s="54" t="s">
        <v>3404</v>
      </c>
    </row>
    <row r="105" spans="1:9" x14ac:dyDescent="0.25">
      <c r="A105" s="54" t="s">
        <v>258</v>
      </c>
      <c r="B105" s="54" t="s">
        <v>2971</v>
      </c>
      <c r="C105" s="54" t="s">
        <v>3405</v>
      </c>
      <c r="D105" s="54" t="s">
        <v>3406</v>
      </c>
      <c r="E105" s="54" t="s">
        <v>3407</v>
      </c>
      <c r="F105" s="54" t="s">
        <v>3408</v>
      </c>
      <c r="G105" s="54" t="s">
        <v>3409</v>
      </c>
      <c r="H105" s="54" t="s">
        <v>3410</v>
      </c>
      <c r="I105" s="54" t="s">
        <v>2972</v>
      </c>
    </row>
    <row r="106" spans="1:9" x14ac:dyDescent="0.25">
      <c r="A106" s="54" t="s">
        <v>89</v>
      </c>
      <c r="B106" s="54" t="s">
        <v>2971</v>
      </c>
      <c r="C106" s="54" t="s">
        <v>3411</v>
      </c>
      <c r="D106" s="54" t="s">
        <v>3412</v>
      </c>
      <c r="E106" s="54" t="s">
        <v>3413</v>
      </c>
      <c r="F106" s="54" t="s">
        <v>3414</v>
      </c>
      <c r="G106" s="54" t="s">
        <v>3415</v>
      </c>
      <c r="H106" s="54" t="s">
        <v>3416</v>
      </c>
      <c r="I106" s="54" t="s">
        <v>3189</v>
      </c>
    </row>
    <row r="107" spans="1:9" x14ac:dyDescent="0.25">
      <c r="A107" s="54" t="s">
        <v>241</v>
      </c>
      <c r="B107" s="54" t="s">
        <v>2971</v>
      </c>
      <c r="C107" s="54" t="s">
        <v>3417</v>
      </c>
      <c r="D107" s="54" t="s">
        <v>3418</v>
      </c>
      <c r="E107" s="54" t="s">
        <v>3419</v>
      </c>
      <c r="F107" s="54" t="s">
        <v>3420</v>
      </c>
      <c r="G107" s="54" t="s">
        <v>3421</v>
      </c>
      <c r="H107" s="54" t="s">
        <v>3422</v>
      </c>
      <c r="I107" s="54" t="s">
        <v>3029</v>
      </c>
    </row>
    <row r="108" spans="1:9" x14ac:dyDescent="0.25">
      <c r="A108" s="54" t="s">
        <v>855</v>
      </c>
      <c r="B108" s="54" t="s">
        <v>2980</v>
      </c>
      <c r="C108" s="54" t="s">
        <v>854</v>
      </c>
      <c r="D108" s="54" t="s">
        <v>3423</v>
      </c>
      <c r="E108" s="54" t="s">
        <v>3424</v>
      </c>
      <c r="F108" s="54" t="s">
        <v>3425</v>
      </c>
      <c r="G108" s="54" t="s">
        <v>3380</v>
      </c>
      <c r="H108" s="54" t="s">
        <v>3426</v>
      </c>
      <c r="I108" s="54" t="s">
        <v>3427</v>
      </c>
    </row>
    <row r="109" spans="1:9" x14ac:dyDescent="0.25">
      <c r="A109" s="54" t="s">
        <v>204</v>
      </c>
      <c r="B109" s="54" t="s">
        <v>2971</v>
      </c>
      <c r="C109" s="54" t="s">
        <v>3428</v>
      </c>
      <c r="D109" s="54" t="s">
        <v>3429</v>
      </c>
      <c r="E109" s="54" t="s">
        <v>3430</v>
      </c>
      <c r="F109" s="54" t="s">
        <v>3431</v>
      </c>
      <c r="G109" s="54" t="s">
        <v>3432</v>
      </c>
      <c r="H109" s="54" t="s">
        <v>3433</v>
      </c>
      <c r="I109" s="54" t="s">
        <v>3035</v>
      </c>
    </row>
    <row r="110" spans="1:9" x14ac:dyDescent="0.25">
      <c r="A110" s="54" t="s">
        <v>857</v>
      </c>
      <c r="B110" s="54" t="s">
        <v>2971</v>
      </c>
      <c r="C110" s="54" t="s">
        <v>856</v>
      </c>
      <c r="D110" s="54" t="s">
        <v>3434</v>
      </c>
      <c r="E110" s="54" t="s">
        <v>3435</v>
      </c>
      <c r="F110" s="54" t="s">
        <v>3436</v>
      </c>
      <c r="G110" s="54" t="s">
        <v>3437</v>
      </c>
      <c r="H110" s="54" t="s">
        <v>3438</v>
      </c>
      <c r="I110" s="54" t="s">
        <v>3189</v>
      </c>
    </row>
    <row r="111" spans="1:9" x14ac:dyDescent="0.25">
      <c r="A111" s="54" t="s">
        <v>110</v>
      </c>
      <c r="B111" s="54" t="s">
        <v>2980</v>
      </c>
      <c r="C111" s="54" t="s">
        <v>858</v>
      </c>
      <c r="D111" s="54" t="s">
        <v>3439</v>
      </c>
      <c r="E111" s="54" t="s">
        <v>3440</v>
      </c>
      <c r="F111" s="54" t="s">
        <v>3441</v>
      </c>
      <c r="G111" s="54" t="s">
        <v>3442</v>
      </c>
      <c r="H111" s="54" t="s">
        <v>3443</v>
      </c>
      <c r="I111" s="54" t="s">
        <v>3404</v>
      </c>
    </row>
    <row r="112" spans="1:9" x14ac:dyDescent="0.25">
      <c r="A112" s="54" t="s">
        <v>3444</v>
      </c>
      <c r="B112" s="54" t="s">
        <v>3445</v>
      </c>
      <c r="C112" s="54" t="s">
        <v>3446</v>
      </c>
      <c r="D112" s="54" t="s">
        <v>3447</v>
      </c>
      <c r="E112" s="54" t="s">
        <v>3022</v>
      </c>
      <c r="F112" s="54" t="s">
        <v>3448</v>
      </c>
      <c r="G112" s="54" t="s">
        <v>3449</v>
      </c>
      <c r="H112" s="54" t="s">
        <v>3450</v>
      </c>
      <c r="I112" s="54" t="s">
        <v>3088</v>
      </c>
    </row>
    <row r="113" spans="1:9" x14ac:dyDescent="0.25">
      <c r="A113" s="54" t="s">
        <v>3451</v>
      </c>
      <c r="B113" s="54" t="s">
        <v>2980</v>
      </c>
      <c r="C113" s="54" t="s">
        <v>3452</v>
      </c>
      <c r="D113" s="54" t="s">
        <v>3453</v>
      </c>
      <c r="E113" s="54" t="s">
        <v>3454</v>
      </c>
      <c r="F113" s="54" t="s">
        <v>3455</v>
      </c>
      <c r="G113" s="54" t="s">
        <v>3456</v>
      </c>
      <c r="H113" s="54" t="s">
        <v>3457</v>
      </c>
      <c r="I113" s="54" t="s">
        <v>3146</v>
      </c>
    </row>
    <row r="114" spans="1:9" x14ac:dyDescent="0.25">
      <c r="A114" s="54" t="s">
        <v>717</v>
      </c>
      <c r="B114" s="54" t="s">
        <v>159</v>
      </c>
      <c r="C114" s="54" t="s">
        <v>995</v>
      </c>
      <c r="D114" s="54" t="s">
        <v>3458</v>
      </c>
      <c r="E114" s="54" t="s">
        <v>3459</v>
      </c>
      <c r="F114" s="54" t="s">
        <v>3460</v>
      </c>
      <c r="G114" s="54" t="s">
        <v>3461</v>
      </c>
      <c r="H114" s="54" t="s">
        <v>3462</v>
      </c>
      <c r="I114" s="54" t="s">
        <v>3463</v>
      </c>
    </row>
    <row r="115" spans="1:9" x14ac:dyDescent="0.25">
      <c r="A115" s="54" t="s">
        <v>356</v>
      </c>
      <c r="B115" s="54" t="s">
        <v>2971</v>
      </c>
      <c r="C115" s="54" t="s">
        <v>852</v>
      </c>
      <c r="D115" s="54" t="s">
        <v>3464</v>
      </c>
      <c r="E115" s="54" t="s">
        <v>3465</v>
      </c>
      <c r="F115" s="54" t="s">
        <v>3466</v>
      </c>
      <c r="G115" s="54" t="s">
        <v>3467</v>
      </c>
      <c r="H115" s="54" t="s">
        <v>3468</v>
      </c>
      <c r="I115" s="54" t="s">
        <v>3469</v>
      </c>
    </row>
    <row r="116" spans="1:9" x14ac:dyDescent="0.25">
      <c r="A116" s="54" t="s">
        <v>3470</v>
      </c>
      <c r="B116" s="54" t="s">
        <v>2980</v>
      </c>
      <c r="C116" s="54" t="s">
        <v>3471</v>
      </c>
      <c r="D116" s="54" t="s">
        <v>3472</v>
      </c>
      <c r="E116" s="54" t="s">
        <v>3473</v>
      </c>
      <c r="F116" s="54" t="s">
        <v>3474</v>
      </c>
      <c r="G116" s="54" t="s">
        <v>3475</v>
      </c>
      <c r="H116" s="54" t="s">
        <v>3476</v>
      </c>
      <c r="I116" s="54" t="s">
        <v>3477</v>
      </c>
    </row>
    <row r="117" spans="1:9" x14ac:dyDescent="0.25">
      <c r="A117" s="54" t="s">
        <v>219</v>
      </c>
      <c r="B117" s="54" t="s">
        <v>2971</v>
      </c>
      <c r="C117" s="54" t="s">
        <v>3478</v>
      </c>
      <c r="D117" s="54" t="s">
        <v>3479</v>
      </c>
      <c r="E117" s="54" t="s">
        <v>3480</v>
      </c>
      <c r="F117" s="54" t="s">
        <v>3481</v>
      </c>
      <c r="G117" s="54" t="s">
        <v>3482</v>
      </c>
      <c r="H117" s="54" t="s">
        <v>3483</v>
      </c>
      <c r="I117" s="54" t="s">
        <v>3005</v>
      </c>
    </row>
    <row r="118" spans="1:9" x14ac:dyDescent="0.25">
      <c r="A118" s="54" t="s">
        <v>3484</v>
      </c>
      <c r="B118" s="54" t="s">
        <v>3485</v>
      </c>
      <c r="C118" s="54" t="s">
        <v>3486</v>
      </c>
      <c r="D118" s="54" t="s">
        <v>3487</v>
      </c>
      <c r="E118" s="54" t="s">
        <v>3488</v>
      </c>
      <c r="F118" s="54" t="s">
        <v>3489</v>
      </c>
      <c r="G118" s="54" t="s">
        <v>3490</v>
      </c>
      <c r="H118" s="54" t="s">
        <v>3491</v>
      </c>
      <c r="I118" s="54" t="s">
        <v>3492</v>
      </c>
    </row>
    <row r="119" spans="1:9" x14ac:dyDescent="0.25">
      <c r="A119" s="54" t="s">
        <v>223</v>
      </c>
      <c r="B119" s="54" t="s">
        <v>2971</v>
      </c>
      <c r="C119" s="54" t="s">
        <v>3493</v>
      </c>
      <c r="D119" s="54" t="s">
        <v>3494</v>
      </c>
      <c r="E119" s="54" t="s">
        <v>3495</v>
      </c>
      <c r="F119" s="54" t="s">
        <v>3496</v>
      </c>
      <c r="G119" s="54" t="s">
        <v>3497</v>
      </c>
      <c r="H119" s="54" t="s">
        <v>3498</v>
      </c>
      <c r="I119" s="54" t="s">
        <v>3088</v>
      </c>
    </row>
    <row r="120" spans="1:9" x14ac:dyDescent="0.25">
      <c r="A120" s="54" t="s">
        <v>224</v>
      </c>
      <c r="B120" s="54" t="s">
        <v>2971</v>
      </c>
      <c r="C120" s="54" t="s">
        <v>3499</v>
      </c>
      <c r="D120" s="54" t="s">
        <v>3500</v>
      </c>
      <c r="E120" s="54" t="s">
        <v>3501</v>
      </c>
      <c r="F120" s="54" t="s">
        <v>3502</v>
      </c>
      <c r="G120" s="54" t="s">
        <v>3503</v>
      </c>
      <c r="H120" s="54" t="s">
        <v>3504</v>
      </c>
      <c r="I120" s="54" t="s">
        <v>2970</v>
      </c>
    </row>
    <row r="121" spans="1:9" x14ac:dyDescent="0.25">
      <c r="A121" s="54" t="s">
        <v>3505</v>
      </c>
      <c r="B121" s="54" t="s">
        <v>2971</v>
      </c>
      <c r="C121" s="54" t="s">
        <v>3506</v>
      </c>
      <c r="D121" s="54" t="s">
        <v>3507</v>
      </c>
      <c r="E121" s="54" t="s">
        <v>3508</v>
      </c>
      <c r="F121" s="54" t="s">
        <v>3509</v>
      </c>
      <c r="G121" s="54" t="s">
        <v>3510</v>
      </c>
      <c r="H121" s="54" t="s">
        <v>3511</v>
      </c>
      <c r="I121" s="54" t="s">
        <v>3189</v>
      </c>
    </row>
    <row r="122" spans="1:9" x14ac:dyDescent="0.25">
      <c r="A122" s="54" t="s">
        <v>543</v>
      </c>
      <c r="B122" s="54" t="s">
        <v>2971</v>
      </c>
      <c r="C122" s="54" t="s">
        <v>3512</v>
      </c>
      <c r="D122" s="54" t="s">
        <v>3513</v>
      </c>
      <c r="E122" s="54" t="s">
        <v>3514</v>
      </c>
      <c r="F122" s="54" t="s">
        <v>3515</v>
      </c>
      <c r="G122" s="54" t="s">
        <v>3516</v>
      </c>
      <c r="H122" s="54" t="s">
        <v>3517</v>
      </c>
      <c r="I122" s="54" t="s">
        <v>3518</v>
      </c>
    </row>
    <row r="123" spans="1:9" x14ac:dyDescent="0.25">
      <c r="A123" s="54" t="s">
        <v>376</v>
      </c>
      <c r="B123" s="54" t="s">
        <v>3519</v>
      </c>
      <c r="C123" s="54" t="s">
        <v>3520</v>
      </c>
      <c r="D123" s="54" t="s">
        <v>3521</v>
      </c>
      <c r="E123" s="54" t="s">
        <v>3522</v>
      </c>
      <c r="F123" s="54" t="s">
        <v>3523</v>
      </c>
      <c r="G123" s="54" t="s">
        <v>3524</v>
      </c>
      <c r="H123" s="54" t="s">
        <v>3525</v>
      </c>
      <c r="I123" s="54" t="s">
        <v>3189</v>
      </c>
    </row>
    <row r="124" spans="1:9" x14ac:dyDescent="0.25">
      <c r="A124" s="54" t="s">
        <v>351</v>
      </c>
      <c r="B124" s="54" t="s">
        <v>2971</v>
      </c>
      <c r="C124" s="54" t="s">
        <v>850</v>
      </c>
      <c r="D124" s="54" t="s">
        <v>3526</v>
      </c>
      <c r="E124" s="54" t="s">
        <v>3527</v>
      </c>
      <c r="F124" s="54" t="s">
        <v>3528</v>
      </c>
      <c r="G124" s="54" t="s">
        <v>3529</v>
      </c>
      <c r="H124" s="54" t="s">
        <v>3530</v>
      </c>
      <c r="I124" s="54" t="s">
        <v>3531</v>
      </c>
    </row>
    <row r="125" spans="1:9" x14ac:dyDescent="0.25">
      <c r="A125" s="54" t="s">
        <v>266</v>
      </c>
      <c r="B125" s="54" t="s">
        <v>2971</v>
      </c>
      <c r="C125" s="54" t="s">
        <v>3532</v>
      </c>
      <c r="D125" s="54" t="s">
        <v>3533</v>
      </c>
      <c r="E125" s="54" t="s">
        <v>3534</v>
      </c>
      <c r="F125" s="54" t="s">
        <v>3535</v>
      </c>
      <c r="G125" s="54" t="s">
        <v>3536</v>
      </c>
      <c r="H125" s="54" t="s">
        <v>3537</v>
      </c>
      <c r="I125" s="54" t="s">
        <v>3538</v>
      </c>
    </row>
    <row r="126" spans="1:9" x14ac:dyDescent="0.25">
      <c r="A126" s="54" t="s">
        <v>561</v>
      </c>
      <c r="B126" s="54" t="s">
        <v>2971</v>
      </c>
      <c r="C126" s="54" t="s">
        <v>3539</v>
      </c>
      <c r="D126" s="54" t="s">
        <v>3540</v>
      </c>
      <c r="E126" s="54" t="s">
        <v>3541</v>
      </c>
      <c r="F126" s="54" t="s">
        <v>3542</v>
      </c>
      <c r="G126" s="54" t="s">
        <v>3543</v>
      </c>
      <c r="H126" s="54" t="s">
        <v>3544</v>
      </c>
      <c r="I126" s="54" t="s">
        <v>3088</v>
      </c>
    </row>
    <row r="127" spans="1:9" x14ac:dyDescent="0.25">
      <c r="A127" s="54" t="s">
        <v>306</v>
      </c>
      <c r="B127" s="54" t="s">
        <v>2971</v>
      </c>
      <c r="C127" s="54" t="s">
        <v>869</v>
      </c>
      <c r="D127" s="54" t="s">
        <v>3545</v>
      </c>
      <c r="E127" s="54" t="s">
        <v>3546</v>
      </c>
      <c r="F127" s="54" t="s">
        <v>3547</v>
      </c>
      <c r="G127" s="54" t="s">
        <v>3548</v>
      </c>
      <c r="H127" s="54" t="s">
        <v>3549</v>
      </c>
      <c r="I127" s="54" t="s">
        <v>3155</v>
      </c>
    </row>
    <row r="128" spans="1:9" x14ac:dyDescent="0.25">
      <c r="A128" s="54" t="s">
        <v>278</v>
      </c>
      <c r="B128" s="54" t="s">
        <v>2971</v>
      </c>
      <c r="C128" s="54" t="s">
        <v>3550</v>
      </c>
      <c r="D128" s="54" t="s">
        <v>3551</v>
      </c>
      <c r="E128" s="54" t="s">
        <v>3552</v>
      </c>
      <c r="F128" s="54" t="s">
        <v>3553</v>
      </c>
      <c r="G128" s="54" t="s">
        <v>3554</v>
      </c>
      <c r="H128" s="54" t="s">
        <v>3403</v>
      </c>
      <c r="I128" s="54" t="s">
        <v>3555</v>
      </c>
    </row>
    <row r="129" spans="1:9" x14ac:dyDescent="0.25">
      <c r="A129" s="54" t="s">
        <v>280</v>
      </c>
      <c r="B129" s="54" t="s">
        <v>2971</v>
      </c>
      <c r="C129" s="54" t="s">
        <v>3556</v>
      </c>
      <c r="D129" s="54" t="s">
        <v>3557</v>
      </c>
      <c r="E129" s="54" t="s">
        <v>3558</v>
      </c>
      <c r="F129" s="54" t="s">
        <v>3559</v>
      </c>
      <c r="G129" s="54" t="s">
        <v>3560</v>
      </c>
      <c r="H129" s="54" t="s">
        <v>3561</v>
      </c>
      <c r="I129" s="54" t="s">
        <v>3005</v>
      </c>
    </row>
    <row r="130" spans="1:9" x14ac:dyDescent="0.25">
      <c r="A130" s="54" t="s">
        <v>322</v>
      </c>
      <c r="B130" s="54" t="s">
        <v>3562</v>
      </c>
      <c r="C130" s="54" t="s">
        <v>3563</v>
      </c>
      <c r="D130" s="54" t="s">
        <v>3564</v>
      </c>
      <c r="E130" s="54" t="s">
        <v>3022</v>
      </c>
      <c r="F130" s="54" t="s">
        <v>3565</v>
      </c>
      <c r="G130" s="54" t="s">
        <v>3566</v>
      </c>
      <c r="H130" s="54" t="s">
        <v>3567</v>
      </c>
      <c r="I130" s="54" t="s">
        <v>2972</v>
      </c>
    </row>
    <row r="131" spans="1:9" x14ac:dyDescent="0.25">
      <c r="A131" s="54" t="s">
        <v>3568</v>
      </c>
      <c r="B131" s="54" t="s">
        <v>2971</v>
      </c>
      <c r="C131" s="54" t="s">
        <v>3569</v>
      </c>
      <c r="D131" s="54" t="s">
        <v>3570</v>
      </c>
      <c r="E131" s="54" t="s">
        <v>3571</v>
      </c>
      <c r="F131" s="54" t="s">
        <v>3572</v>
      </c>
      <c r="G131" s="54" t="s">
        <v>3573</v>
      </c>
      <c r="H131" s="54" t="s">
        <v>3574</v>
      </c>
      <c r="I131" s="54" t="s">
        <v>3518</v>
      </c>
    </row>
    <row r="132" spans="1:9" x14ac:dyDescent="0.25">
      <c r="A132" s="54" t="s">
        <v>616</v>
      </c>
      <c r="B132" s="54" t="s">
        <v>2971</v>
      </c>
      <c r="C132" s="54" t="s">
        <v>3575</v>
      </c>
      <c r="D132" s="54" t="s">
        <v>3576</v>
      </c>
      <c r="E132" s="54" t="s">
        <v>3577</v>
      </c>
      <c r="F132" s="54" t="s">
        <v>3578</v>
      </c>
      <c r="G132" s="54" t="s">
        <v>3579</v>
      </c>
      <c r="H132" s="54" t="s">
        <v>3580</v>
      </c>
      <c r="I132" s="54" t="s">
        <v>3364</v>
      </c>
    </row>
    <row r="133" spans="1:9" x14ac:dyDescent="0.25">
      <c r="A133" s="54" t="s">
        <v>289</v>
      </c>
      <c r="B133" s="54" t="s">
        <v>2971</v>
      </c>
      <c r="C133" s="54" t="s">
        <v>3581</v>
      </c>
      <c r="D133" s="54" t="s">
        <v>3582</v>
      </c>
      <c r="E133" s="54" t="s">
        <v>3583</v>
      </c>
      <c r="F133" s="54" t="s">
        <v>3584</v>
      </c>
      <c r="G133" s="54" t="s">
        <v>3585</v>
      </c>
      <c r="H133" s="54" t="s">
        <v>3586</v>
      </c>
      <c r="I133" s="54" t="s">
        <v>3189</v>
      </c>
    </row>
    <row r="134" spans="1:9" x14ac:dyDescent="0.25">
      <c r="A134" s="54" t="s">
        <v>396</v>
      </c>
      <c r="B134" s="54" t="s">
        <v>2971</v>
      </c>
      <c r="C134" s="54" t="s">
        <v>3587</v>
      </c>
      <c r="D134" s="54" t="s">
        <v>3588</v>
      </c>
      <c r="E134" s="54" t="s">
        <v>3589</v>
      </c>
      <c r="F134" s="54" t="s">
        <v>3590</v>
      </c>
      <c r="G134" s="54" t="s">
        <v>3591</v>
      </c>
      <c r="H134" s="54" t="s">
        <v>3592</v>
      </c>
      <c r="I134" s="54" t="s">
        <v>1376</v>
      </c>
    </row>
    <row r="135" spans="1:9" x14ac:dyDescent="0.25">
      <c r="A135" s="54" t="s">
        <v>871</v>
      </c>
      <c r="B135" s="54" t="s">
        <v>2971</v>
      </c>
      <c r="C135" s="54" t="s">
        <v>3593</v>
      </c>
      <c r="D135" s="54" t="s">
        <v>3594</v>
      </c>
      <c r="E135" s="54" t="s">
        <v>3022</v>
      </c>
      <c r="F135" s="54" t="s">
        <v>3595</v>
      </c>
      <c r="G135" s="54" t="s">
        <v>3596</v>
      </c>
      <c r="H135" s="54" t="s">
        <v>3597</v>
      </c>
      <c r="I135" s="54" t="s">
        <v>3245</v>
      </c>
    </row>
    <row r="136" spans="1:9" x14ac:dyDescent="0.25">
      <c r="A136" s="54" t="s">
        <v>398</v>
      </c>
      <c r="B136" s="54" t="s">
        <v>2980</v>
      </c>
      <c r="C136" s="54" t="s">
        <v>3598</v>
      </c>
      <c r="D136" s="54" t="s">
        <v>3599</v>
      </c>
      <c r="E136" s="54" t="s">
        <v>3022</v>
      </c>
      <c r="F136" s="54" t="s">
        <v>3600</v>
      </c>
      <c r="G136" s="54" t="s">
        <v>3601</v>
      </c>
      <c r="H136" s="54" t="s">
        <v>3602</v>
      </c>
      <c r="I136" s="54" t="s">
        <v>3088</v>
      </c>
    </row>
    <row r="137" spans="1:9" x14ac:dyDescent="0.25">
      <c r="A137" s="54" t="s">
        <v>282</v>
      </c>
      <c r="B137" s="54" t="s">
        <v>2971</v>
      </c>
      <c r="C137" s="54" t="s">
        <v>3603</v>
      </c>
      <c r="D137" s="54" t="s">
        <v>3604</v>
      </c>
      <c r="E137" s="54" t="s">
        <v>3605</v>
      </c>
      <c r="F137" s="54" t="s">
        <v>3606</v>
      </c>
      <c r="G137" s="54" t="s">
        <v>3607</v>
      </c>
      <c r="H137" s="54" t="s">
        <v>3608</v>
      </c>
      <c r="I137" s="54" t="s">
        <v>3146</v>
      </c>
    </row>
    <row r="138" spans="1:9" x14ac:dyDescent="0.25">
      <c r="A138" s="54" t="s">
        <v>132</v>
      </c>
      <c r="B138" s="54" t="s">
        <v>2971</v>
      </c>
      <c r="C138" s="54" t="s">
        <v>3609</v>
      </c>
      <c r="D138" s="54" t="s">
        <v>3610</v>
      </c>
      <c r="E138" s="54" t="s">
        <v>3022</v>
      </c>
      <c r="F138" s="54" t="s">
        <v>3611</v>
      </c>
      <c r="G138" s="54" t="s">
        <v>3612</v>
      </c>
      <c r="H138" s="54" t="s">
        <v>3613</v>
      </c>
      <c r="I138" s="54" t="s">
        <v>3614</v>
      </c>
    </row>
    <row r="139" spans="1:9" x14ac:dyDescent="0.25">
      <c r="A139" s="54" t="s">
        <v>284</v>
      </c>
      <c r="B139" s="54" t="s">
        <v>2971</v>
      </c>
      <c r="C139" s="54" t="s">
        <v>3615</v>
      </c>
      <c r="D139" s="54" t="s">
        <v>3616</v>
      </c>
      <c r="E139" s="54" t="s">
        <v>3617</v>
      </c>
      <c r="F139" s="54" t="s">
        <v>3618</v>
      </c>
      <c r="G139" s="54" t="s">
        <v>3619</v>
      </c>
      <c r="H139" s="54" t="s">
        <v>3620</v>
      </c>
      <c r="I139" s="54" t="s">
        <v>3219</v>
      </c>
    </row>
    <row r="140" spans="1:9" x14ac:dyDescent="0.25">
      <c r="A140" s="54" t="s">
        <v>314</v>
      </c>
      <c r="B140" s="54" t="s">
        <v>2971</v>
      </c>
      <c r="C140" s="54" t="s">
        <v>870</v>
      </c>
      <c r="D140" s="54" t="s">
        <v>3621</v>
      </c>
      <c r="E140" s="54" t="s">
        <v>3622</v>
      </c>
      <c r="F140" s="54" t="s">
        <v>3623</v>
      </c>
      <c r="G140" s="54" t="s">
        <v>3624</v>
      </c>
      <c r="H140" s="54" t="s">
        <v>3623</v>
      </c>
      <c r="I140" s="54" t="s">
        <v>3625</v>
      </c>
    </row>
    <row r="141" spans="1:9" x14ac:dyDescent="0.25">
      <c r="A141" s="54" t="s">
        <v>3626</v>
      </c>
      <c r="B141" s="54" t="s">
        <v>2971</v>
      </c>
      <c r="C141" s="54" t="s">
        <v>3627</v>
      </c>
      <c r="D141" s="54" t="s">
        <v>3628</v>
      </c>
      <c r="E141" s="54" t="s">
        <v>3629</v>
      </c>
      <c r="F141" s="54" t="s">
        <v>3630</v>
      </c>
      <c r="G141" s="54" t="s">
        <v>3631</v>
      </c>
      <c r="H141" s="54" t="s">
        <v>3632</v>
      </c>
      <c r="I141" s="54" t="s">
        <v>3189</v>
      </c>
    </row>
    <row r="142" spans="1:9" x14ac:dyDescent="0.25">
      <c r="A142" s="54" t="s">
        <v>318</v>
      </c>
      <c r="B142" s="54" t="s">
        <v>2980</v>
      </c>
      <c r="C142" s="54" t="s">
        <v>3633</v>
      </c>
      <c r="D142" s="54" t="s">
        <v>3634</v>
      </c>
      <c r="E142" s="54" t="s">
        <v>3635</v>
      </c>
      <c r="F142" s="54" t="s">
        <v>3636</v>
      </c>
      <c r="G142" s="54" t="s">
        <v>3637</v>
      </c>
      <c r="H142" s="54" t="s">
        <v>3638</v>
      </c>
      <c r="I142" s="54" t="s">
        <v>3639</v>
      </c>
    </row>
    <row r="143" spans="1:9" x14ac:dyDescent="0.25">
      <c r="A143" s="54" t="s">
        <v>333</v>
      </c>
      <c r="B143" s="54" t="s">
        <v>2971</v>
      </c>
      <c r="C143" s="54" t="s">
        <v>959</v>
      </c>
      <c r="D143" s="54" t="s">
        <v>3640</v>
      </c>
      <c r="E143" s="54" t="s">
        <v>3641</v>
      </c>
      <c r="F143" s="54" t="s">
        <v>3642</v>
      </c>
      <c r="G143" s="54" t="s">
        <v>3643</v>
      </c>
      <c r="H143" s="54" t="s">
        <v>3644</v>
      </c>
      <c r="I143" s="54" t="s">
        <v>3051</v>
      </c>
    </row>
    <row r="144" spans="1:9" x14ac:dyDescent="0.25">
      <c r="A144" s="54" t="s">
        <v>286</v>
      </c>
      <c r="B144" s="54" t="s">
        <v>2971</v>
      </c>
      <c r="C144" s="54" t="s">
        <v>866</v>
      </c>
      <c r="D144" s="54" t="s">
        <v>3645</v>
      </c>
      <c r="E144" s="54" t="s">
        <v>3646</v>
      </c>
      <c r="F144" s="54" t="s">
        <v>3647</v>
      </c>
      <c r="G144" s="54" t="s">
        <v>3648</v>
      </c>
      <c r="H144" s="54" t="s">
        <v>3649</v>
      </c>
      <c r="I144" s="54" t="s">
        <v>3219</v>
      </c>
    </row>
    <row r="145" spans="1:13" x14ac:dyDescent="0.25">
      <c r="A145" s="54" t="s">
        <v>271</v>
      </c>
      <c r="B145" s="54" t="s">
        <v>2971</v>
      </c>
      <c r="C145" s="54" t="s">
        <v>951</v>
      </c>
      <c r="D145" s="54" t="s">
        <v>3650</v>
      </c>
      <c r="E145" s="54" t="s">
        <v>3651</v>
      </c>
      <c r="F145" s="54" t="s">
        <v>3652</v>
      </c>
      <c r="G145" s="54" t="s">
        <v>3653</v>
      </c>
      <c r="H145" s="54" t="s">
        <v>3654</v>
      </c>
      <c r="I145" s="54" t="s">
        <v>1375</v>
      </c>
    </row>
    <row r="146" spans="1:13" x14ac:dyDescent="0.25">
      <c r="A146" s="54" t="s">
        <v>269</v>
      </c>
      <c r="B146" s="54" t="s">
        <v>2971</v>
      </c>
      <c r="C146" s="54" t="s">
        <v>950</v>
      </c>
      <c r="D146" s="54" t="s">
        <v>3655</v>
      </c>
      <c r="E146" s="54" t="s">
        <v>3656</v>
      </c>
      <c r="F146" s="54" t="s">
        <v>3657</v>
      </c>
      <c r="G146" s="54" t="s">
        <v>3658</v>
      </c>
      <c r="H146" s="54" t="s">
        <v>3657</v>
      </c>
      <c r="I146" s="54" t="s">
        <v>1375</v>
      </c>
    </row>
    <row r="148" spans="1:13" x14ac:dyDescent="0.25">
      <c r="A148" s="73" t="s">
        <v>873</v>
      </c>
      <c r="B148" s="73"/>
      <c r="C148" s="73"/>
      <c r="D148" s="73"/>
      <c r="E148" s="73"/>
      <c r="F148" s="73"/>
      <c r="G148" s="73"/>
      <c r="H148" s="73"/>
      <c r="I148" s="73"/>
      <c r="J148" s="73"/>
      <c r="K148" s="73"/>
      <c r="L148" s="73"/>
      <c r="M148" s="73"/>
    </row>
    <row r="149" spans="1:13" x14ac:dyDescent="0.25">
      <c r="A149" s="5" t="s">
        <v>61</v>
      </c>
      <c r="B149" s="5" t="s">
        <v>70</v>
      </c>
      <c r="C149" s="5" t="s">
        <v>892</v>
      </c>
      <c r="D149" s="5" t="s">
        <v>3671</v>
      </c>
      <c r="E149" s="5" t="s">
        <v>3672</v>
      </c>
      <c r="F149" s="58" t="s">
        <v>811</v>
      </c>
      <c r="G149" s="5" t="s">
        <v>872</v>
      </c>
      <c r="H149" s="5" t="s">
        <v>840</v>
      </c>
      <c r="I149" s="5" t="s">
        <v>3675</v>
      </c>
      <c r="J149" s="5" t="s">
        <v>3674</v>
      </c>
      <c r="K149" s="5" t="s">
        <v>3673</v>
      </c>
      <c r="L149" s="5" t="s">
        <v>3676</v>
      </c>
      <c r="M149" s="58" t="s">
        <v>3677</v>
      </c>
    </row>
    <row r="150" spans="1:13" x14ac:dyDescent="0.25">
      <c r="A150" s="54" t="s">
        <v>2969</v>
      </c>
      <c r="B150" s="54" t="s">
        <v>38</v>
      </c>
      <c r="C150" s="54" t="s">
        <v>2970</v>
      </c>
      <c r="D150" s="54" t="s">
        <v>2971</v>
      </c>
      <c r="E150" s="54" t="s">
        <v>2972</v>
      </c>
      <c r="F150" s="54" t="s">
        <v>3111</v>
      </c>
      <c r="G150" s="54" t="s">
        <v>2973</v>
      </c>
      <c r="H150" s="54" t="s">
        <v>3112</v>
      </c>
      <c r="I150" s="54" t="s">
        <v>2974</v>
      </c>
      <c r="J150" s="54" t="s">
        <v>2975</v>
      </c>
      <c r="K150" s="54" t="s">
        <v>2976</v>
      </c>
      <c r="L150" s="54" t="s">
        <v>2977</v>
      </c>
      <c r="M150" s="54" t="s">
        <v>2978</v>
      </c>
    </row>
    <row r="151" spans="1:13" x14ac:dyDescent="0.25">
      <c r="A151" s="54" t="s">
        <v>242</v>
      </c>
      <c r="B151" s="54" t="s">
        <v>23</v>
      </c>
      <c r="C151" s="54" t="s">
        <v>2979</v>
      </c>
      <c r="D151" s="54" t="s">
        <v>2980</v>
      </c>
      <c r="E151" s="54" t="s">
        <v>2981</v>
      </c>
      <c r="F151" s="54" t="s">
        <v>3113</v>
      </c>
      <c r="G151" s="54" t="s">
        <v>3659</v>
      </c>
      <c r="H151" s="54" t="s">
        <v>3660</v>
      </c>
      <c r="I151" s="54" t="s">
        <v>3661</v>
      </c>
      <c r="J151" s="54" t="s">
        <v>3662</v>
      </c>
      <c r="K151" s="54" t="s">
        <v>3663</v>
      </c>
      <c r="L151" s="54" t="s">
        <v>3664</v>
      </c>
      <c r="M151" s="54" t="s">
        <v>3145</v>
      </c>
    </row>
    <row r="152" spans="1:13" x14ac:dyDescent="0.25">
      <c r="A152" s="54" t="s">
        <v>242</v>
      </c>
      <c r="B152" s="54" t="s">
        <v>23</v>
      </c>
      <c r="C152" s="54" t="s">
        <v>2979</v>
      </c>
      <c r="D152" s="54" t="s">
        <v>2971</v>
      </c>
      <c r="E152" s="54" t="s">
        <v>2982</v>
      </c>
      <c r="F152" s="54" t="s">
        <v>3113</v>
      </c>
      <c r="G152" s="54" t="s">
        <v>3665</v>
      </c>
      <c r="H152" s="54" t="s">
        <v>3666</v>
      </c>
      <c r="I152" s="54" t="s">
        <v>3667</v>
      </c>
      <c r="J152" s="54" t="s">
        <v>3668</v>
      </c>
      <c r="K152" s="54" t="s">
        <v>3669</v>
      </c>
      <c r="L152" s="54" t="s">
        <v>3670</v>
      </c>
      <c r="M152" s="54" t="s">
        <v>3145</v>
      </c>
    </row>
    <row r="153" spans="1:13" x14ac:dyDescent="0.25">
      <c r="A153" s="54" t="s">
        <v>239</v>
      </c>
      <c r="B153" s="54" t="s">
        <v>38</v>
      </c>
      <c r="C153" s="54" t="s">
        <v>2983</v>
      </c>
      <c r="D153" s="54" t="s">
        <v>2971</v>
      </c>
      <c r="E153" s="54" t="s">
        <v>2984</v>
      </c>
      <c r="F153" s="54" t="s">
        <v>3114</v>
      </c>
      <c r="G153" s="54" t="s">
        <v>2985</v>
      </c>
      <c r="H153" s="54" t="s">
        <v>3115</v>
      </c>
      <c r="I153" s="54" t="s">
        <v>2986</v>
      </c>
      <c r="J153" s="54" t="s">
        <v>2987</v>
      </c>
      <c r="K153" s="54" t="s">
        <v>2988</v>
      </c>
      <c r="L153" s="54" t="s">
        <v>2989</v>
      </c>
      <c r="M153" s="54" t="s">
        <v>883</v>
      </c>
    </row>
    <row r="154" spans="1:13" x14ac:dyDescent="0.25">
      <c r="A154" s="54" t="s">
        <v>262</v>
      </c>
      <c r="B154" s="54" t="s">
        <v>38</v>
      </c>
      <c r="C154" s="54" t="s">
        <v>2990</v>
      </c>
      <c r="D154" s="54" t="s">
        <v>2971</v>
      </c>
      <c r="E154" s="54" t="s">
        <v>2991</v>
      </c>
      <c r="F154" s="54" t="s">
        <v>3116</v>
      </c>
      <c r="G154" s="54" t="s">
        <v>2992</v>
      </c>
      <c r="H154" s="54" t="s">
        <v>3117</v>
      </c>
      <c r="I154" s="54" t="s">
        <v>2993</v>
      </c>
      <c r="J154" s="54" t="s">
        <v>2994</v>
      </c>
      <c r="K154" s="54" t="s">
        <v>2995</v>
      </c>
      <c r="L154" s="54" t="s">
        <v>2996</v>
      </c>
      <c r="M154" s="54" t="s">
        <v>886</v>
      </c>
    </row>
    <row r="155" spans="1:13" x14ac:dyDescent="0.25">
      <c r="A155" s="54" t="s">
        <v>216</v>
      </c>
      <c r="B155" s="54" t="s">
        <v>38</v>
      </c>
      <c r="C155" s="54" t="s">
        <v>2972</v>
      </c>
      <c r="D155" s="54" t="s">
        <v>2971</v>
      </c>
      <c r="E155" s="54" t="s">
        <v>2997</v>
      </c>
      <c r="F155" s="54" t="s">
        <v>3118</v>
      </c>
      <c r="G155" s="54" t="s">
        <v>2998</v>
      </c>
      <c r="H155" s="54" t="s">
        <v>3119</v>
      </c>
      <c r="I155" s="54" t="s">
        <v>2999</v>
      </c>
      <c r="J155" s="54" t="s">
        <v>3000</v>
      </c>
      <c r="K155" s="54" t="s">
        <v>3001</v>
      </c>
      <c r="L155" s="54" t="s">
        <v>3002</v>
      </c>
      <c r="M155" s="54" t="s">
        <v>3003</v>
      </c>
    </row>
    <row r="156" spans="1:13" x14ac:dyDescent="0.25">
      <c r="A156" s="54" t="s">
        <v>96</v>
      </c>
      <c r="B156" s="54" t="s">
        <v>97</v>
      </c>
      <c r="C156" s="54" t="s">
        <v>2970</v>
      </c>
      <c r="D156" s="54" t="s">
        <v>3004</v>
      </c>
      <c r="E156" s="54" t="s">
        <v>3005</v>
      </c>
      <c r="F156" s="54" t="s">
        <v>3120</v>
      </c>
      <c r="G156" s="54" t="s">
        <v>3006</v>
      </c>
      <c r="H156" s="54" t="s">
        <v>3121</v>
      </c>
      <c r="I156" s="54" t="s">
        <v>3007</v>
      </c>
      <c r="J156" s="54" t="s">
        <v>3008</v>
      </c>
      <c r="K156" s="54" t="s">
        <v>3009</v>
      </c>
      <c r="L156" s="54" t="s">
        <v>3010</v>
      </c>
      <c r="M156" s="54" t="s">
        <v>3011</v>
      </c>
    </row>
    <row r="157" spans="1:13" x14ac:dyDescent="0.25">
      <c r="A157" s="54" t="s">
        <v>171</v>
      </c>
      <c r="B157" s="54" t="s">
        <v>38</v>
      </c>
      <c r="C157" s="54" t="s">
        <v>3012</v>
      </c>
      <c r="D157" s="54" t="s">
        <v>2971</v>
      </c>
      <c r="E157" s="54" t="s">
        <v>3013</v>
      </c>
      <c r="F157" s="54" t="s">
        <v>3122</v>
      </c>
      <c r="G157" s="54" t="s">
        <v>3014</v>
      </c>
      <c r="H157" s="54" t="s">
        <v>3123</v>
      </c>
      <c r="I157" s="54" t="s">
        <v>3015</v>
      </c>
      <c r="J157" s="54" t="s">
        <v>3016</v>
      </c>
      <c r="K157" s="54" t="s">
        <v>3017</v>
      </c>
      <c r="L157" s="54" t="s">
        <v>3018</v>
      </c>
      <c r="M157" s="54" t="s">
        <v>3019</v>
      </c>
    </row>
    <row r="158" spans="1:13" x14ac:dyDescent="0.25">
      <c r="A158" s="54" t="s">
        <v>154</v>
      </c>
      <c r="B158" s="54" t="s">
        <v>38</v>
      </c>
      <c r="C158" s="54" t="s">
        <v>3020</v>
      </c>
      <c r="D158" s="54" t="s">
        <v>2971</v>
      </c>
      <c r="E158" s="54" t="s">
        <v>2970</v>
      </c>
      <c r="F158" s="54" t="s">
        <v>3124</v>
      </c>
      <c r="G158" s="54" t="s">
        <v>3021</v>
      </c>
      <c r="H158" s="54" t="s">
        <v>3022</v>
      </c>
      <c r="I158" s="54" t="s">
        <v>3023</v>
      </c>
      <c r="J158" s="54" t="s">
        <v>3024</v>
      </c>
      <c r="K158" s="54" t="s">
        <v>3025</v>
      </c>
      <c r="L158" s="54" t="s">
        <v>3026</v>
      </c>
      <c r="M158" s="54" t="s">
        <v>3027</v>
      </c>
    </row>
    <row r="159" spans="1:13" x14ac:dyDescent="0.25">
      <c r="A159" s="54" t="s">
        <v>21</v>
      </c>
      <c r="B159" s="54" t="s">
        <v>23</v>
      </c>
      <c r="C159" s="54" t="s">
        <v>3028</v>
      </c>
      <c r="D159" s="54" t="s">
        <v>2980</v>
      </c>
      <c r="E159" s="54" t="s">
        <v>3029</v>
      </c>
      <c r="F159" s="54" t="s">
        <v>3125</v>
      </c>
      <c r="G159" s="54" t="s">
        <v>3030</v>
      </c>
      <c r="H159" s="54" t="s">
        <v>3126</v>
      </c>
      <c r="I159" s="54" t="s">
        <v>3031</v>
      </c>
      <c r="J159" s="54" t="s">
        <v>3032</v>
      </c>
      <c r="K159" s="54" t="s">
        <v>3033</v>
      </c>
      <c r="L159" s="54" t="s">
        <v>1029</v>
      </c>
      <c r="M159" s="54" t="s">
        <v>3034</v>
      </c>
    </row>
    <row r="160" spans="1:13" x14ac:dyDescent="0.25">
      <c r="A160" s="54" t="s">
        <v>881</v>
      </c>
      <c r="B160" s="54" t="s">
        <v>23</v>
      </c>
      <c r="C160" s="54" t="s">
        <v>1376</v>
      </c>
      <c r="D160" s="54" t="s">
        <v>2980</v>
      </c>
      <c r="E160" s="54" t="s">
        <v>3035</v>
      </c>
      <c r="F160" s="54" t="s">
        <v>3127</v>
      </c>
      <c r="G160" s="54" t="s">
        <v>3036</v>
      </c>
      <c r="H160" s="54" t="s">
        <v>3022</v>
      </c>
      <c r="I160" s="54" t="s">
        <v>3037</v>
      </c>
      <c r="J160" s="54" t="s">
        <v>3038</v>
      </c>
      <c r="K160" s="54" t="s">
        <v>3039</v>
      </c>
      <c r="L160" s="54" t="s">
        <v>3040</v>
      </c>
      <c r="M160" s="54" t="s">
        <v>3041</v>
      </c>
    </row>
    <row r="161" spans="1:13" x14ac:dyDescent="0.25">
      <c r="A161" s="54" t="s">
        <v>189</v>
      </c>
      <c r="B161" s="54" t="s">
        <v>38</v>
      </c>
      <c r="C161" s="54" t="s">
        <v>3042</v>
      </c>
      <c r="D161" s="54" t="s">
        <v>2971</v>
      </c>
      <c r="E161" s="54" t="s">
        <v>2982</v>
      </c>
      <c r="F161" s="54" t="s">
        <v>3128</v>
      </c>
      <c r="G161" s="54" t="s">
        <v>3043</v>
      </c>
      <c r="H161" s="54" t="s">
        <v>3129</v>
      </c>
      <c r="I161" s="54" t="s">
        <v>3044</v>
      </c>
      <c r="J161" s="54" t="s">
        <v>3045</v>
      </c>
      <c r="K161" s="54" t="s">
        <v>3046</v>
      </c>
      <c r="L161" s="54" t="s">
        <v>3047</v>
      </c>
      <c r="M161" s="54" t="s">
        <v>3048</v>
      </c>
    </row>
    <row r="162" spans="1:13" x14ac:dyDescent="0.25">
      <c r="A162" s="54" t="s">
        <v>364</v>
      </c>
      <c r="B162" s="54" t="s">
        <v>365</v>
      </c>
      <c r="C162" s="54" t="s">
        <v>3049</v>
      </c>
      <c r="D162" s="54" t="s">
        <v>3050</v>
      </c>
      <c r="E162" s="54" t="s">
        <v>3051</v>
      </c>
      <c r="F162" s="54" t="s">
        <v>3130</v>
      </c>
      <c r="G162" s="54" t="s">
        <v>3052</v>
      </c>
      <c r="H162" s="54" t="s">
        <v>3131</v>
      </c>
      <c r="I162" s="54" t="s">
        <v>3053</v>
      </c>
      <c r="J162" s="54" t="s">
        <v>3054</v>
      </c>
      <c r="K162" s="54" t="s">
        <v>3055</v>
      </c>
      <c r="L162" s="54" t="s">
        <v>3056</v>
      </c>
      <c r="M162" s="54" t="s">
        <v>3057</v>
      </c>
    </row>
    <row r="163" spans="1:13" x14ac:dyDescent="0.25">
      <c r="A163" s="54" t="s">
        <v>362</v>
      </c>
      <c r="B163" s="54" t="s">
        <v>23</v>
      </c>
      <c r="C163" s="54" t="s">
        <v>3058</v>
      </c>
      <c r="D163" s="54" t="s">
        <v>2980</v>
      </c>
      <c r="E163" s="54" t="s">
        <v>1375</v>
      </c>
      <c r="F163" s="54" t="s">
        <v>3132</v>
      </c>
      <c r="G163" s="54" t="s">
        <v>3059</v>
      </c>
      <c r="H163" s="54" t="s">
        <v>3133</v>
      </c>
      <c r="I163" s="54" t="s">
        <v>3060</v>
      </c>
      <c r="J163" s="54" t="s">
        <v>3061</v>
      </c>
      <c r="K163" s="54" t="s">
        <v>3062</v>
      </c>
      <c r="L163" s="54" t="s">
        <v>3063</v>
      </c>
      <c r="M163" s="54" t="s">
        <v>3064</v>
      </c>
    </row>
    <row r="164" spans="1:13" x14ac:dyDescent="0.25">
      <c r="A164" s="54" t="s">
        <v>361</v>
      </c>
      <c r="B164" s="54" t="s">
        <v>23</v>
      </c>
      <c r="C164" s="54" t="s">
        <v>3051</v>
      </c>
      <c r="D164" s="54" t="s">
        <v>2980</v>
      </c>
      <c r="E164" s="54" t="s">
        <v>3065</v>
      </c>
      <c r="F164" s="54" t="s">
        <v>3134</v>
      </c>
      <c r="G164" s="54" t="s">
        <v>3066</v>
      </c>
      <c r="H164" s="54" t="s">
        <v>3135</v>
      </c>
      <c r="I164" s="54" t="s">
        <v>3067</v>
      </c>
      <c r="J164" s="54" t="s">
        <v>3068</v>
      </c>
      <c r="K164" s="54" t="s">
        <v>3069</v>
      </c>
      <c r="L164" s="54" t="s">
        <v>3070</v>
      </c>
      <c r="M164" s="54" t="s">
        <v>3071</v>
      </c>
    </row>
    <row r="165" spans="1:13" x14ac:dyDescent="0.25">
      <c r="A165" s="54" t="s">
        <v>403</v>
      </c>
      <c r="B165" s="54" t="s">
        <v>38</v>
      </c>
      <c r="C165" s="54" t="s">
        <v>3072</v>
      </c>
      <c r="D165" s="54" t="s">
        <v>2971</v>
      </c>
      <c r="E165" s="54" t="s">
        <v>3073</v>
      </c>
      <c r="F165" s="54" t="s">
        <v>3136</v>
      </c>
      <c r="G165" s="54" t="s">
        <v>3074</v>
      </c>
      <c r="H165" s="54" t="s">
        <v>3137</v>
      </c>
      <c r="I165" s="54" t="s">
        <v>3075</v>
      </c>
      <c r="J165" s="54" t="s">
        <v>3076</v>
      </c>
      <c r="K165" s="54" t="s">
        <v>3077</v>
      </c>
      <c r="L165" s="54" t="s">
        <v>3078</v>
      </c>
      <c r="M165" s="54" t="s">
        <v>889</v>
      </c>
    </row>
    <row r="166" spans="1:13" x14ac:dyDescent="0.25">
      <c r="A166" s="54" t="s">
        <v>292</v>
      </c>
      <c r="B166" s="54" t="s">
        <v>38</v>
      </c>
      <c r="C166" s="54" t="s">
        <v>3079</v>
      </c>
      <c r="D166" s="54" t="s">
        <v>2971</v>
      </c>
      <c r="E166" s="54" t="s">
        <v>3080</v>
      </c>
      <c r="F166" s="54" t="s">
        <v>3138</v>
      </c>
      <c r="G166" s="54" t="s">
        <v>3081</v>
      </c>
      <c r="H166" s="54" t="s">
        <v>3139</v>
      </c>
      <c r="I166" s="54" t="s">
        <v>3082</v>
      </c>
      <c r="J166" s="54" t="s">
        <v>3083</v>
      </c>
      <c r="K166" s="54" t="s">
        <v>3084</v>
      </c>
      <c r="L166" s="54" t="s">
        <v>3085</v>
      </c>
      <c r="M166" s="54" t="s">
        <v>3086</v>
      </c>
    </row>
    <row r="167" spans="1:13" x14ac:dyDescent="0.25">
      <c r="A167" s="54" t="s">
        <v>291</v>
      </c>
      <c r="B167" s="54" t="s">
        <v>401</v>
      </c>
      <c r="C167" s="54" t="s">
        <v>3012</v>
      </c>
      <c r="D167" s="54" t="s">
        <v>3087</v>
      </c>
      <c r="E167" s="54" t="s">
        <v>3088</v>
      </c>
      <c r="F167" s="54" t="s">
        <v>3140</v>
      </c>
      <c r="G167" s="54" t="s">
        <v>3089</v>
      </c>
      <c r="H167" s="54" t="s">
        <v>3141</v>
      </c>
      <c r="I167" s="54" t="s">
        <v>3090</v>
      </c>
      <c r="J167" s="54" t="s">
        <v>3091</v>
      </c>
      <c r="K167" s="54" t="s">
        <v>3092</v>
      </c>
      <c r="L167" s="54" t="s">
        <v>3093</v>
      </c>
      <c r="M167" s="54" t="s">
        <v>3094</v>
      </c>
    </row>
    <row r="168" spans="1:13" x14ac:dyDescent="0.25">
      <c r="A168" s="54" t="s">
        <v>891</v>
      </c>
      <c r="B168" s="54" t="s">
        <v>23</v>
      </c>
      <c r="C168" s="54" t="s">
        <v>3095</v>
      </c>
      <c r="D168" s="55" t="s">
        <v>2980</v>
      </c>
      <c r="E168" s="54" t="s">
        <v>2970</v>
      </c>
      <c r="F168" s="54" t="s">
        <v>3142</v>
      </c>
      <c r="G168" s="54" t="s">
        <v>3096</v>
      </c>
      <c r="H168" s="54" t="s">
        <v>3022</v>
      </c>
      <c r="I168" s="54" t="s">
        <v>3097</v>
      </c>
      <c r="J168" s="54" t="s">
        <v>3098</v>
      </c>
      <c r="K168" s="54" t="s">
        <v>3099</v>
      </c>
      <c r="L168" s="54" t="s">
        <v>3100</v>
      </c>
      <c r="M168" s="54" t="s">
        <v>3101</v>
      </c>
    </row>
    <row r="169" spans="1:13" x14ac:dyDescent="0.25">
      <c r="A169" s="54" t="s">
        <v>56</v>
      </c>
      <c r="B169" s="54" t="s">
        <v>18</v>
      </c>
      <c r="C169" s="54" t="s">
        <v>3102</v>
      </c>
      <c r="D169" s="54" t="s">
        <v>3103</v>
      </c>
      <c r="E169" s="54" t="s">
        <v>3104</v>
      </c>
      <c r="F169" s="54" t="s">
        <v>3143</v>
      </c>
      <c r="G169" s="54" t="s">
        <v>3105</v>
      </c>
      <c r="H169" s="54" t="s">
        <v>3144</v>
      </c>
      <c r="I169" s="54" t="s">
        <v>3106</v>
      </c>
      <c r="J169" s="54" t="s">
        <v>3107</v>
      </c>
      <c r="K169" s="54" t="s">
        <v>3108</v>
      </c>
      <c r="L169" s="54" t="s">
        <v>3109</v>
      </c>
      <c r="M169" s="54" t="s">
        <v>3110</v>
      </c>
    </row>
  </sheetData>
  <mergeCells count="3">
    <mergeCell ref="A2:E2"/>
    <mergeCell ref="A93:I93"/>
    <mergeCell ref="A148:M148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6"/>
  <sheetViews>
    <sheetView zoomScale="145" zoomScaleNormal="145" workbookViewId="0"/>
  </sheetViews>
  <sheetFormatPr defaultRowHeight="13.8" x14ac:dyDescent="0.25"/>
  <cols>
    <col min="1" max="1" width="15.21875" style="54" customWidth="1"/>
    <col min="2" max="2" width="8.88671875" style="54"/>
    <col min="3" max="3" width="15.21875" style="54" bestFit="1" customWidth="1"/>
    <col min="4" max="4" width="27.33203125" style="54" customWidth="1"/>
    <col min="5" max="5" width="23.88671875" style="54" bestFit="1" customWidth="1"/>
    <col min="6" max="6" width="28.21875" style="54" bestFit="1" customWidth="1"/>
    <col min="7" max="7" width="12.44140625" style="54" bestFit="1" customWidth="1"/>
    <col min="8" max="8" width="24" style="54" bestFit="1" customWidth="1"/>
    <col min="9" max="9" width="14.5546875" style="54" bestFit="1" customWidth="1"/>
    <col min="10" max="10" width="12.44140625" style="54" bestFit="1" customWidth="1"/>
    <col min="11" max="11" width="17" style="54" bestFit="1" customWidth="1"/>
    <col min="12" max="12" width="14.5546875" style="54" bestFit="1" customWidth="1"/>
    <col min="13" max="16384" width="8.88671875" style="54"/>
  </cols>
  <sheetData>
    <row r="1" spans="1:5" x14ac:dyDescent="0.25">
      <c r="A1" s="64" t="s">
        <v>5981</v>
      </c>
    </row>
    <row r="2" spans="1:5" x14ac:dyDescent="0.25">
      <c r="A2" s="79" t="s">
        <v>808</v>
      </c>
      <c r="B2" s="79"/>
      <c r="C2" s="79"/>
      <c r="D2" s="79"/>
      <c r="E2" s="79"/>
    </row>
    <row r="3" spans="1:5" x14ac:dyDescent="0.25">
      <c r="A3" s="58" t="s">
        <v>61</v>
      </c>
      <c r="B3" s="58" t="s">
        <v>62</v>
      </c>
      <c r="C3" s="58" t="s">
        <v>809</v>
      </c>
      <c r="D3" s="58" t="s">
        <v>810</v>
      </c>
      <c r="E3" s="58" t="s">
        <v>811</v>
      </c>
    </row>
    <row r="4" spans="1:5" x14ac:dyDescent="0.25">
      <c r="A4" s="54" t="s">
        <v>59</v>
      </c>
      <c r="B4" s="54" t="s">
        <v>64</v>
      </c>
      <c r="C4" s="54" t="s">
        <v>3155</v>
      </c>
      <c r="D4" s="54" t="s">
        <v>3678</v>
      </c>
      <c r="E4" s="54" t="s">
        <v>3793</v>
      </c>
    </row>
    <row r="5" spans="1:5" x14ac:dyDescent="0.25">
      <c r="A5" s="54" t="s">
        <v>227</v>
      </c>
      <c r="B5" s="54" t="s">
        <v>38</v>
      </c>
      <c r="C5" s="54" t="s">
        <v>1375</v>
      </c>
      <c r="D5" s="54" t="s">
        <v>3184</v>
      </c>
      <c r="E5" s="54" t="s">
        <v>3794</v>
      </c>
    </row>
    <row r="6" spans="1:5" x14ac:dyDescent="0.25">
      <c r="A6" s="54" t="s">
        <v>914</v>
      </c>
      <c r="B6" s="54" t="s">
        <v>3173</v>
      </c>
      <c r="C6" s="54" t="s">
        <v>1375</v>
      </c>
      <c r="D6" s="54" t="s">
        <v>915</v>
      </c>
      <c r="E6" s="54" t="s">
        <v>3795</v>
      </c>
    </row>
    <row r="7" spans="1:5" x14ac:dyDescent="0.25">
      <c r="A7" s="54" t="s">
        <v>983</v>
      </c>
      <c r="B7" s="54" t="s">
        <v>3149</v>
      </c>
      <c r="C7" s="54" t="s">
        <v>3679</v>
      </c>
      <c r="D7" s="54" t="s">
        <v>984</v>
      </c>
      <c r="E7" s="54" t="s">
        <v>3796</v>
      </c>
    </row>
    <row r="8" spans="1:5" x14ac:dyDescent="0.25">
      <c r="A8" s="54" t="s">
        <v>245</v>
      </c>
      <c r="B8" s="54" t="s">
        <v>38</v>
      </c>
      <c r="C8" s="54" t="s">
        <v>3364</v>
      </c>
      <c r="D8" s="54" t="s">
        <v>3680</v>
      </c>
      <c r="E8" s="54" t="s">
        <v>3797</v>
      </c>
    </row>
    <row r="9" spans="1:5" x14ac:dyDescent="0.25">
      <c r="A9" s="54" t="s">
        <v>379</v>
      </c>
      <c r="B9" s="54" t="s">
        <v>3173</v>
      </c>
      <c r="C9" s="54" t="s">
        <v>3681</v>
      </c>
      <c r="D9" s="54" t="s">
        <v>1008</v>
      </c>
      <c r="E9" s="54" t="s">
        <v>3798</v>
      </c>
    </row>
    <row r="10" spans="1:5" x14ac:dyDescent="0.25">
      <c r="A10" s="54" t="s">
        <v>236</v>
      </c>
      <c r="B10" s="54" t="s">
        <v>237</v>
      </c>
      <c r="C10" s="54" t="s">
        <v>3682</v>
      </c>
      <c r="D10" s="54" t="s">
        <v>3683</v>
      </c>
      <c r="E10" s="54" t="s">
        <v>3799</v>
      </c>
    </row>
    <row r="11" spans="1:5" x14ac:dyDescent="0.25">
      <c r="A11" s="54" t="s">
        <v>39</v>
      </c>
      <c r="B11" s="54" t="s">
        <v>40</v>
      </c>
      <c r="C11" s="54" t="s">
        <v>3684</v>
      </c>
      <c r="D11" s="54" t="s">
        <v>824</v>
      </c>
      <c r="E11" s="54" t="s">
        <v>913</v>
      </c>
    </row>
    <row r="12" spans="1:5" x14ac:dyDescent="0.25">
      <c r="A12" s="54" t="s">
        <v>116</v>
      </c>
      <c r="B12" s="54" t="s">
        <v>38</v>
      </c>
      <c r="C12" s="54" t="s">
        <v>3685</v>
      </c>
      <c r="D12" s="54" t="s">
        <v>3686</v>
      </c>
      <c r="E12" s="54" t="s">
        <v>3800</v>
      </c>
    </row>
    <row r="13" spans="1:5" x14ac:dyDescent="0.25">
      <c r="A13" s="54" t="s">
        <v>431</v>
      </c>
      <c r="B13" s="54" t="s">
        <v>23</v>
      </c>
      <c r="C13" s="54" t="s">
        <v>3309</v>
      </c>
      <c r="D13" s="54" t="s">
        <v>823</v>
      </c>
      <c r="E13" s="54" t="s">
        <v>3801</v>
      </c>
    </row>
    <row r="14" spans="1:5" x14ac:dyDescent="0.25">
      <c r="A14" s="54" t="s">
        <v>3687</v>
      </c>
      <c r="B14" s="54" t="s">
        <v>140</v>
      </c>
      <c r="C14" s="54" t="s">
        <v>2972</v>
      </c>
      <c r="D14" s="54" t="s">
        <v>3688</v>
      </c>
      <c r="E14" s="54" t="s">
        <v>3802</v>
      </c>
    </row>
    <row r="15" spans="1:5" x14ac:dyDescent="0.25">
      <c r="A15" s="54" t="s">
        <v>911</v>
      </c>
      <c r="B15" s="54" t="s">
        <v>818</v>
      </c>
      <c r="C15" s="54" t="s">
        <v>2972</v>
      </c>
      <c r="D15" s="54" t="s">
        <v>912</v>
      </c>
      <c r="E15" s="54" t="s">
        <v>3803</v>
      </c>
    </row>
    <row r="16" spans="1:5" x14ac:dyDescent="0.25">
      <c r="A16" s="54" t="s">
        <v>910</v>
      </c>
      <c r="B16" s="54" t="s">
        <v>38</v>
      </c>
      <c r="C16" s="54" t="s">
        <v>3058</v>
      </c>
      <c r="D16" s="54" t="s">
        <v>3689</v>
      </c>
      <c r="E16" s="54" t="s">
        <v>3804</v>
      </c>
    </row>
    <row r="17" spans="1:5" x14ac:dyDescent="0.25">
      <c r="A17" s="54" t="s">
        <v>221</v>
      </c>
      <c r="B17" s="54" t="s">
        <v>38</v>
      </c>
      <c r="C17" s="54" t="s">
        <v>3160</v>
      </c>
      <c r="D17" s="54" t="s">
        <v>822</v>
      </c>
      <c r="E17" s="54" t="s">
        <v>3805</v>
      </c>
    </row>
    <row r="18" spans="1:5" x14ac:dyDescent="0.25">
      <c r="A18" s="54" t="s">
        <v>219</v>
      </c>
      <c r="B18" s="54" t="s">
        <v>159</v>
      </c>
      <c r="C18" s="54" t="s">
        <v>3245</v>
      </c>
      <c r="D18" s="54" t="s">
        <v>963</v>
      </c>
      <c r="E18" s="54" t="s">
        <v>3806</v>
      </c>
    </row>
    <row r="19" spans="1:5" x14ac:dyDescent="0.25">
      <c r="A19" s="54" t="s">
        <v>216</v>
      </c>
      <c r="B19" s="54" t="s">
        <v>38</v>
      </c>
      <c r="C19" s="54" t="s">
        <v>3065</v>
      </c>
      <c r="D19" s="54" t="s">
        <v>3003</v>
      </c>
      <c r="E19" s="54" t="s">
        <v>3807</v>
      </c>
    </row>
    <row r="20" spans="1:5" x14ac:dyDescent="0.25">
      <c r="A20" s="54" t="s">
        <v>35</v>
      </c>
      <c r="B20" s="54" t="s">
        <v>3808</v>
      </c>
      <c r="C20" s="54" t="s">
        <v>3146</v>
      </c>
      <c r="D20" s="54" t="s">
        <v>909</v>
      </c>
      <c r="E20" s="54" t="s">
        <v>3809</v>
      </c>
    </row>
    <row r="21" spans="1:5" x14ac:dyDescent="0.25">
      <c r="A21" s="54" t="s">
        <v>32</v>
      </c>
      <c r="B21" s="54" t="s">
        <v>23</v>
      </c>
      <c r="C21" s="54" t="s">
        <v>3210</v>
      </c>
      <c r="D21" s="54" t="s">
        <v>3690</v>
      </c>
      <c r="E21" s="54" t="s">
        <v>3810</v>
      </c>
    </row>
    <row r="22" spans="1:5" x14ac:dyDescent="0.25">
      <c r="A22" s="54" t="s">
        <v>369</v>
      </c>
      <c r="B22" s="54" t="s">
        <v>3149</v>
      </c>
      <c r="C22" s="54" t="s">
        <v>3245</v>
      </c>
      <c r="D22" s="54" t="s">
        <v>821</v>
      </c>
      <c r="E22" s="54" t="s">
        <v>3811</v>
      </c>
    </row>
    <row r="23" spans="1:5" x14ac:dyDescent="0.25">
      <c r="A23" s="54" t="s">
        <v>635</v>
      </c>
      <c r="B23" s="54" t="s">
        <v>29</v>
      </c>
      <c r="C23" s="54" t="s">
        <v>3691</v>
      </c>
      <c r="D23" s="54" t="s">
        <v>980</v>
      </c>
      <c r="E23" s="54" t="s">
        <v>3812</v>
      </c>
    </row>
    <row r="24" spans="1:5" x14ac:dyDescent="0.25">
      <c r="A24" s="54" t="s">
        <v>881</v>
      </c>
      <c r="B24" s="54" t="s">
        <v>23</v>
      </c>
      <c r="C24" s="54" t="s">
        <v>3152</v>
      </c>
      <c r="D24" s="54" t="s">
        <v>882</v>
      </c>
      <c r="E24" s="54" t="s">
        <v>3813</v>
      </c>
    </row>
    <row r="25" spans="1:5" x14ac:dyDescent="0.25">
      <c r="A25" s="54" t="s">
        <v>213</v>
      </c>
      <c r="B25" s="54" t="s">
        <v>23</v>
      </c>
      <c r="C25" s="54" t="s">
        <v>2983</v>
      </c>
      <c r="D25" s="54" t="s">
        <v>3692</v>
      </c>
      <c r="E25" s="54" t="s">
        <v>3814</v>
      </c>
    </row>
    <row r="26" spans="1:5" x14ac:dyDescent="0.25">
      <c r="A26" s="54" t="s">
        <v>908</v>
      </c>
      <c r="B26" s="54" t="s">
        <v>381</v>
      </c>
      <c r="C26" s="54" t="s">
        <v>3088</v>
      </c>
      <c r="D26" s="54" t="s">
        <v>3693</v>
      </c>
      <c r="E26" s="54" t="s">
        <v>3815</v>
      </c>
    </row>
    <row r="27" spans="1:5" x14ac:dyDescent="0.25">
      <c r="A27" s="54" t="s">
        <v>916</v>
      </c>
      <c r="B27" s="54" t="s">
        <v>381</v>
      </c>
      <c r="C27" s="54" t="s">
        <v>2970</v>
      </c>
      <c r="D27" s="54" t="s">
        <v>917</v>
      </c>
      <c r="E27" s="54" t="s">
        <v>3816</v>
      </c>
    </row>
    <row r="28" spans="1:5" x14ac:dyDescent="0.25">
      <c r="A28" s="54" t="s">
        <v>77</v>
      </c>
      <c r="B28" s="54" t="s">
        <v>3173</v>
      </c>
      <c r="C28" s="54" t="s">
        <v>3035</v>
      </c>
      <c r="D28" s="54" t="s">
        <v>907</v>
      </c>
      <c r="E28" s="54" t="s">
        <v>3817</v>
      </c>
    </row>
    <row r="29" spans="1:5" x14ac:dyDescent="0.25">
      <c r="A29" s="54" t="s">
        <v>262</v>
      </c>
      <c r="B29" s="54" t="s">
        <v>38</v>
      </c>
      <c r="C29" s="54" t="s">
        <v>3694</v>
      </c>
      <c r="D29" s="54" t="s">
        <v>886</v>
      </c>
      <c r="E29" s="54" t="s">
        <v>3818</v>
      </c>
    </row>
    <row r="30" spans="1:5" x14ac:dyDescent="0.25">
      <c r="A30" s="54" t="s">
        <v>929</v>
      </c>
      <c r="B30" s="54" t="s">
        <v>65</v>
      </c>
      <c r="C30" s="54" t="s">
        <v>2972</v>
      </c>
      <c r="D30" s="54" t="s">
        <v>930</v>
      </c>
      <c r="E30" s="54" t="s">
        <v>3819</v>
      </c>
    </row>
    <row r="31" spans="1:5" x14ac:dyDescent="0.25">
      <c r="A31" s="54" t="s">
        <v>513</v>
      </c>
      <c r="B31" s="54" t="s">
        <v>23</v>
      </c>
      <c r="C31" s="54" t="s">
        <v>3189</v>
      </c>
      <c r="D31" s="54" t="s">
        <v>928</v>
      </c>
      <c r="E31" s="54" t="s">
        <v>3820</v>
      </c>
    </row>
    <row r="32" spans="1:5" x14ac:dyDescent="0.25">
      <c r="A32" s="54" t="s">
        <v>270</v>
      </c>
      <c r="B32" s="54" t="s">
        <v>38</v>
      </c>
      <c r="C32" s="54" t="s">
        <v>3088</v>
      </c>
      <c r="D32" s="54" t="s">
        <v>965</v>
      </c>
      <c r="E32" s="54" t="s">
        <v>3821</v>
      </c>
    </row>
    <row r="33" spans="1:5" x14ac:dyDescent="0.25">
      <c r="A33" s="54" t="s">
        <v>44</v>
      </c>
      <c r="B33" s="54" t="s">
        <v>3149</v>
      </c>
      <c r="C33" s="54" t="s">
        <v>2972</v>
      </c>
      <c r="D33" s="54" t="s">
        <v>3695</v>
      </c>
      <c r="E33" s="54" t="s">
        <v>3822</v>
      </c>
    </row>
    <row r="34" spans="1:5" x14ac:dyDescent="0.25">
      <c r="A34" s="54" t="s">
        <v>128</v>
      </c>
      <c r="B34" s="54" t="s">
        <v>37</v>
      </c>
      <c r="C34" s="54" t="s">
        <v>3146</v>
      </c>
      <c r="D34" s="54" t="s">
        <v>3696</v>
      </c>
      <c r="E34" s="54" t="s">
        <v>3823</v>
      </c>
    </row>
    <row r="35" spans="1:5" x14ac:dyDescent="0.25">
      <c r="A35" s="54" t="s">
        <v>925</v>
      </c>
      <c r="B35" s="54" t="s">
        <v>712</v>
      </c>
      <c r="C35" s="54" t="s">
        <v>1376</v>
      </c>
      <c r="D35" s="54" t="s">
        <v>926</v>
      </c>
      <c r="E35" s="54" t="s">
        <v>3824</v>
      </c>
    </row>
    <row r="36" spans="1:5" x14ac:dyDescent="0.25">
      <c r="A36" s="54" t="s">
        <v>267</v>
      </c>
      <c r="B36" s="54" t="s">
        <v>38</v>
      </c>
      <c r="C36" s="54" t="s">
        <v>3614</v>
      </c>
      <c r="D36" s="54" t="s">
        <v>3697</v>
      </c>
      <c r="E36" s="54" t="s">
        <v>3825</v>
      </c>
    </row>
    <row r="37" spans="1:5" x14ac:dyDescent="0.25">
      <c r="A37" s="54" t="s">
        <v>832</v>
      </c>
      <c r="B37" s="54" t="s">
        <v>833</v>
      </c>
      <c r="C37" s="54" t="s">
        <v>3698</v>
      </c>
      <c r="D37" s="54" t="s">
        <v>834</v>
      </c>
      <c r="E37" s="54" t="s">
        <v>3826</v>
      </c>
    </row>
    <row r="38" spans="1:5" x14ac:dyDescent="0.25">
      <c r="A38" s="54" t="s">
        <v>923</v>
      </c>
      <c r="B38" s="54" t="s">
        <v>924</v>
      </c>
      <c r="C38" s="54" t="s">
        <v>3005</v>
      </c>
      <c r="D38" s="54" t="s">
        <v>3699</v>
      </c>
      <c r="E38" s="54" t="s">
        <v>3827</v>
      </c>
    </row>
    <row r="39" spans="1:5" x14ac:dyDescent="0.25">
      <c r="A39" s="54" t="s">
        <v>42</v>
      </c>
      <c r="B39" s="54" t="s">
        <v>40</v>
      </c>
      <c r="C39" s="54" t="s">
        <v>3029</v>
      </c>
      <c r="D39" s="54" t="s">
        <v>922</v>
      </c>
      <c r="E39" s="54" t="s">
        <v>3828</v>
      </c>
    </row>
    <row r="40" spans="1:5" x14ac:dyDescent="0.25">
      <c r="A40" s="54" t="s">
        <v>440</v>
      </c>
      <c r="B40" s="54" t="s">
        <v>3149</v>
      </c>
      <c r="C40" s="54" t="s">
        <v>3691</v>
      </c>
      <c r="D40" s="54" t="s">
        <v>831</v>
      </c>
      <c r="E40" s="54" t="s">
        <v>3829</v>
      </c>
    </row>
    <row r="41" spans="1:5" x14ac:dyDescent="0.25">
      <c r="A41" s="54" t="s">
        <v>57</v>
      </c>
      <c r="B41" s="54" t="s">
        <v>38</v>
      </c>
      <c r="C41" s="54" t="s">
        <v>3700</v>
      </c>
      <c r="D41" s="54" t="s">
        <v>830</v>
      </c>
      <c r="E41" s="54" t="s">
        <v>3830</v>
      </c>
    </row>
    <row r="42" spans="1:5" x14ac:dyDescent="0.25">
      <c r="A42" s="54" t="s">
        <v>260</v>
      </c>
      <c r="B42" s="54" t="s">
        <v>38</v>
      </c>
      <c r="C42" s="54" t="s">
        <v>1376</v>
      </c>
      <c r="D42" s="54" t="s">
        <v>3701</v>
      </c>
      <c r="E42" s="54" t="s">
        <v>3831</v>
      </c>
    </row>
    <row r="43" spans="1:5" x14ac:dyDescent="0.25">
      <c r="A43" s="54" t="s">
        <v>380</v>
      </c>
      <c r="B43" s="54" t="s">
        <v>381</v>
      </c>
      <c r="C43" s="54" t="s">
        <v>3088</v>
      </c>
      <c r="D43" s="54" t="s">
        <v>3702</v>
      </c>
      <c r="E43" s="54" t="s">
        <v>3832</v>
      </c>
    </row>
    <row r="44" spans="1:5" x14ac:dyDescent="0.25">
      <c r="A44" s="54" t="s">
        <v>387</v>
      </c>
      <c r="B44" s="54" t="s">
        <v>423</v>
      </c>
      <c r="C44" s="54" t="s">
        <v>3703</v>
      </c>
      <c r="D44" s="54" t="s">
        <v>3217</v>
      </c>
      <c r="E44" s="54" t="s">
        <v>3833</v>
      </c>
    </row>
    <row r="45" spans="1:5" x14ac:dyDescent="0.25">
      <c r="A45" s="54" t="s">
        <v>921</v>
      </c>
      <c r="B45" s="54" t="s">
        <v>23</v>
      </c>
      <c r="C45" s="54" t="s">
        <v>3035</v>
      </c>
      <c r="D45" s="54" t="s">
        <v>3704</v>
      </c>
      <c r="E45" s="54" t="s">
        <v>3834</v>
      </c>
    </row>
    <row r="46" spans="1:5" x14ac:dyDescent="0.25">
      <c r="A46" s="54" t="s">
        <v>384</v>
      </c>
      <c r="B46" s="54" t="s">
        <v>828</v>
      </c>
      <c r="C46" s="54" t="s">
        <v>3705</v>
      </c>
      <c r="D46" s="54" t="s">
        <v>3706</v>
      </c>
      <c r="E46" s="54" t="s">
        <v>3835</v>
      </c>
    </row>
    <row r="47" spans="1:5" x14ac:dyDescent="0.25">
      <c r="A47" s="54" t="s">
        <v>126</v>
      </c>
      <c r="B47" s="54" t="s">
        <v>3149</v>
      </c>
      <c r="C47" s="54" t="s">
        <v>3088</v>
      </c>
      <c r="D47" s="54" t="s">
        <v>3707</v>
      </c>
      <c r="E47" s="54" t="s">
        <v>3836</v>
      </c>
    </row>
    <row r="48" spans="1:5" x14ac:dyDescent="0.25">
      <c r="A48" s="54" t="s">
        <v>827</v>
      </c>
      <c r="B48" s="54" t="s">
        <v>23</v>
      </c>
      <c r="C48" s="54" t="s">
        <v>3708</v>
      </c>
      <c r="D48" s="54" t="s">
        <v>3709</v>
      </c>
      <c r="E48" s="54" t="s">
        <v>3837</v>
      </c>
    </row>
    <row r="49" spans="1:5" x14ac:dyDescent="0.25">
      <c r="A49" s="54" t="s">
        <v>121</v>
      </c>
      <c r="B49" s="54" t="s">
        <v>122</v>
      </c>
      <c r="C49" s="54" t="s">
        <v>3710</v>
      </c>
      <c r="D49" s="54" t="s">
        <v>920</v>
      </c>
      <c r="E49" s="54" t="s">
        <v>3838</v>
      </c>
    </row>
    <row r="50" spans="1:5" x14ac:dyDescent="0.25">
      <c r="A50" s="54" t="s">
        <v>918</v>
      </c>
      <c r="B50" s="54" t="s">
        <v>23</v>
      </c>
      <c r="C50" s="54" t="s">
        <v>3035</v>
      </c>
      <c r="D50" s="54" t="s">
        <v>919</v>
      </c>
      <c r="E50" s="54" t="s">
        <v>3839</v>
      </c>
    </row>
    <row r="51" spans="1:5" x14ac:dyDescent="0.25">
      <c r="A51" s="54" t="s">
        <v>861</v>
      </c>
      <c r="B51" s="54" t="s">
        <v>23</v>
      </c>
      <c r="C51" s="54" t="s">
        <v>3088</v>
      </c>
      <c r="D51" s="54" t="s">
        <v>1018</v>
      </c>
      <c r="E51" s="54" t="s">
        <v>3840</v>
      </c>
    </row>
    <row r="52" spans="1:5" x14ac:dyDescent="0.25">
      <c r="A52" s="54" t="s">
        <v>825</v>
      </c>
      <c r="B52" s="54" t="s">
        <v>421</v>
      </c>
      <c r="C52" s="54" t="s">
        <v>3307</v>
      </c>
      <c r="D52" s="54" t="s">
        <v>3156</v>
      </c>
      <c r="E52" s="54" t="s">
        <v>3841</v>
      </c>
    </row>
    <row r="53" spans="1:5" x14ac:dyDescent="0.25">
      <c r="A53" s="54" t="s">
        <v>885</v>
      </c>
      <c r="B53" s="54" t="s">
        <v>23</v>
      </c>
      <c r="C53" s="54" t="s">
        <v>3189</v>
      </c>
      <c r="D53" s="54" t="s">
        <v>3711</v>
      </c>
      <c r="E53" s="54" t="s">
        <v>3842</v>
      </c>
    </row>
    <row r="54" spans="1:5" x14ac:dyDescent="0.25">
      <c r="A54" s="54" t="s">
        <v>41</v>
      </c>
      <c r="B54" s="54" t="s">
        <v>3149</v>
      </c>
      <c r="C54" s="54" t="s">
        <v>3058</v>
      </c>
      <c r="D54" s="54" t="s">
        <v>3712</v>
      </c>
      <c r="E54" s="54" t="s">
        <v>3843</v>
      </c>
    </row>
    <row r="55" spans="1:5" x14ac:dyDescent="0.25">
      <c r="A55" s="54" t="s">
        <v>774</v>
      </c>
      <c r="B55" s="54" t="s">
        <v>3149</v>
      </c>
      <c r="C55" s="54" t="s">
        <v>3713</v>
      </c>
      <c r="D55" s="54" t="s">
        <v>3714</v>
      </c>
      <c r="E55" s="54" t="s">
        <v>3844</v>
      </c>
    </row>
    <row r="56" spans="1:5" x14ac:dyDescent="0.25">
      <c r="A56" s="54" t="s">
        <v>211</v>
      </c>
      <c r="B56" s="54" t="s">
        <v>38</v>
      </c>
      <c r="C56" s="54" t="s">
        <v>3245</v>
      </c>
      <c r="D56" s="54" t="s">
        <v>880</v>
      </c>
      <c r="E56" s="54" t="s">
        <v>3845</v>
      </c>
    </row>
    <row r="57" spans="1:5" x14ac:dyDescent="0.25">
      <c r="A57" s="54" t="s">
        <v>905</v>
      </c>
      <c r="B57" s="54" t="s">
        <v>3173</v>
      </c>
      <c r="C57" s="54" t="s">
        <v>3035</v>
      </c>
      <c r="D57" s="54" t="s">
        <v>906</v>
      </c>
      <c r="E57" s="54" t="s">
        <v>3846</v>
      </c>
    </row>
    <row r="58" spans="1:5" x14ac:dyDescent="0.25">
      <c r="A58" s="54" t="s">
        <v>46</v>
      </c>
      <c r="B58" s="54" t="s">
        <v>47</v>
      </c>
      <c r="C58" s="54" t="s">
        <v>3715</v>
      </c>
      <c r="D58" s="54" t="s">
        <v>931</v>
      </c>
      <c r="E58" s="54" t="s">
        <v>3847</v>
      </c>
    </row>
    <row r="59" spans="1:5" x14ac:dyDescent="0.25">
      <c r="A59" s="54" t="s">
        <v>169</v>
      </c>
      <c r="B59" s="54" t="s">
        <v>38</v>
      </c>
      <c r="C59" s="54" t="s">
        <v>1376</v>
      </c>
      <c r="D59" s="54" t="s">
        <v>3269</v>
      </c>
      <c r="E59" s="54" t="s">
        <v>3848</v>
      </c>
    </row>
    <row r="60" spans="1:5" x14ac:dyDescent="0.25">
      <c r="A60" s="54" t="s">
        <v>358</v>
      </c>
      <c r="B60" s="54" t="s">
        <v>3149</v>
      </c>
      <c r="C60" s="54" t="s">
        <v>3716</v>
      </c>
      <c r="D60" s="54" t="s">
        <v>3717</v>
      </c>
      <c r="E60" s="54" t="s">
        <v>3849</v>
      </c>
    </row>
    <row r="61" spans="1:5" x14ac:dyDescent="0.25">
      <c r="A61" s="54" t="s">
        <v>180</v>
      </c>
      <c r="B61" s="54" t="s">
        <v>38</v>
      </c>
      <c r="C61" s="54" t="s">
        <v>3088</v>
      </c>
      <c r="D61" s="54" t="s">
        <v>3718</v>
      </c>
      <c r="E61" s="54" t="s">
        <v>3850</v>
      </c>
    </row>
    <row r="62" spans="1:5" x14ac:dyDescent="0.25">
      <c r="A62" s="54" t="s">
        <v>425</v>
      </c>
      <c r="B62" s="54" t="s">
        <v>3149</v>
      </c>
      <c r="C62" s="54" t="s">
        <v>3189</v>
      </c>
      <c r="D62" s="54" t="s">
        <v>3719</v>
      </c>
      <c r="E62" s="54" t="s">
        <v>3851</v>
      </c>
    </row>
    <row r="63" spans="1:5" x14ac:dyDescent="0.25">
      <c r="A63" s="54" t="s">
        <v>354</v>
      </c>
      <c r="B63" s="54" t="s">
        <v>355</v>
      </c>
      <c r="C63" s="54" t="s">
        <v>2972</v>
      </c>
      <c r="D63" s="54" t="s">
        <v>876</v>
      </c>
      <c r="E63" s="54" t="s">
        <v>3852</v>
      </c>
    </row>
    <row r="64" spans="1:5" x14ac:dyDescent="0.25">
      <c r="A64" s="54" t="s">
        <v>895</v>
      </c>
      <c r="B64" s="54" t="s">
        <v>896</v>
      </c>
      <c r="C64" s="54" t="s">
        <v>3088</v>
      </c>
      <c r="D64" s="54" t="s">
        <v>897</v>
      </c>
      <c r="E64" s="54" t="s">
        <v>3853</v>
      </c>
    </row>
    <row r="65" spans="1:5" x14ac:dyDescent="0.25">
      <c r="A65" s="54" t="s">
        <v>352</v>
      </c>
      <c r="B65" s="54" t="s">
        <v>353</v>
      </c>
      <c r="C65" s="54" t="s">
        <v>3720</v>
      </c>
      <c r="D65" s="54" t="s">
        <v>3721</v>
      </c>
      <c r="E65" s="54" t="s">
        <v>3854</v>
      </c>
    </row>
    <row r="66" spans="1:5" x14ac:dyDescent="0.25">
      <c r="A66" s="54" t="s">
        <v>16</v>
      </c>
      <c r="B66" s="54" t="s">
        <v>18</v>
      </c>
      <c r="C66" s="54" t="s">
        <v>3722</v>
      </c>
      <c r="D66" s="54" t="s">
        <v>3723</v>
      </c>
      <c r="E66" s="54" t="s">
        <v>3855</v>
      </c>
    </row>
    <row r="67" spans="1:5" x14ac:dyDescent="0.25">
      <c r="A67" s="54" t="s">
        <v>96</v>
      </c>
      <c r="B67" s="54" t="s">
        <v>97</v>
      </c>
      <c r="C67" s="54" t="s">
        <v>3352</v>
      </c>
      <c r="D67" s="54" t="s">
        <v>875</v>
      </c>
      <c r="E67" s="54" t="s">
        <v>3856</v>
      </c>
    </row>
    <row r="68" spans="1:5" x14ac:dyDescent="0.25">
      <c r="A68" s="54" t="s">
        <v>349</v>
      </c>
      <c r="B68" s="54" t="s">
        <v>23</v>
      </c>
      <c r="C68" s="54" t="s">
        <v>3691</v>
      </c>
      <c r="D68" s="54" t="s">
        <v>814</v>
      </c>
      <c r="E68" s="54" t="s">
        <v>3857</v>
      </c>
    </row>
    <row r="69" spans="1:5" x14ac:dyDescent="0.25">
      <c r="A69" s="54" t="s">
        <v>813</v>
      </c>
      <c r="B69" s="54" t="s">
        <v>434</v>
      </c>
      <c r="C69" s="54" t="s">
        <v>3005</v>
      </c>
      <c r="D69" s="54" t="s">
        <v>3267</v>
      </c>
      <c r="E69" s="54" t="s">
        <v>3858</v>
      </c>
    </row>
    <row r="70" spans="1:5" x14ac:dyDescent="0.25">
      <c r="A70" s="54" t="s">
        <v>345</v>
      </c>
      <c r="B70" s="54" t="s">
        <v>38</v>
      </c>
      <c r="C70" s="54" t="s">
        <v>3042</v>
      </c>
      <c r="D70" s="54" t="s">
        <v>3724</v>
      </c>
      <c r="E70" s="54" t="s">
        <v>3859</v>
      </c>
    </row>
    <row r="71" spans="1:5" x14ac:dyDescent="0.25">
      <c r="A71" s="54" t="s">
        <v>161</v>
      </c>
      <c r="B71" s="54" t="s">
        <v>38</v>
      </c>
      <c r="C71" s="54" t="s">
        <v>3725</v>
      </c>
      <c r="D71" s="54" t="s">
        <v>3726</v>
      </c>
      <c r="E71" s="54" t="s">
        <v>3860</v>
      </c>
    </row>
    <row r="72" spans="1:5" x14ac:dyDescent="0.25">
      <c r="A72" s="54" t="s">
        <v>55</v>
      </c>
      <c r="B72" s="54" t="s">
        <v>29</v>
      </c>
      <c r="C72" s="54" t="s">
        <v>3088</v>
      </c>
      <c r="D72" s="54" t="s">
        <v>894</v>
      </c>
      <c r="E72" s="54" t="s">
        <v>3861</v>
      </c>
    </row>
    <row r="73" spans="1:5" x14ac:dyDescent="0.25">
      <c r="A73" s="54" t="s">
        <v>343</v>
      </c>
      <c r="B73" s="54" t="s">
        <v>3149</v>
      </c>
      <c r="C73" s="54" t="s">
        <v>3691</v>
      </c>
      <c r="D73" s="54" t="s">
        <v>3727</v>
      </c>
      <c r="E73" s="54" t="s">
        <v>3862</v>
      </c>
    </row>
    <row r="74" spans="1:5" x14ac:dyDescent="0.25">
      <c r="A74" s="54" t="s">
        <v>893</v>
      </c>
      <c r="B74" s="54" t="s">
        <v>3808</v>
      </c>
      <c r="C74" s="54" t="s">
        <v>3146</v>
      </c>
      <c r="D74" s="54" t="s">
        <v>3728</v>
      </c>
      <c r="E74" s="54" t="s">
        <v>3863</v>
      </c>
    </row>
    <row r="75" spans="1:5" x14ac:dyDescent="0.25">
      <c r="A75" s="54" t="s">
        <v>157</v>
      </c>
      <c r="B75" s="54" t="s">
        <v>38</v>
      </c>
      <c r="C75" s="54" t="s">
        <v>3167</v>
      </c>
      <c r="D75" s="54" t="s">
        <v>3729</v>
      </c>
      <c r="E75" s="54" t="s">
        <v>3864</v>
      </c>
    </row>
    <row r="76" spans="1:5" x14ac:dyDescent="0.25">
      <c r="A76" s="54" t="s">
        <v>874</v>
      </c>
      <c r="B76" s="54" t="s">
        <v>23</v>
      </c>
      <c r="C76" s="54" t="s">
        <v>3167</v>
      </c>
      <c r="D76" s="54" t="s">
        <v>3279</v>
      </c>
      <c r="E76" s="54" t="s">
        <v>3865</v>
      </c>
    </row>
    <row r="77" spans="1:5" x14ac:dyDescent="0.25">
      <c r="A77" s="54" t="s">
        <v>154</v>
      </c>
      <c r="B77" s="54" t="s">
        <v>38</v>
      </c>
      <c r="C77" s="54" t="s">
        <v>3730</v>
      </c>
      <c r="D77" s="54" t="s">
        <v>3731</v>
      </c>
      <c r="E77" s="54" t="s">
        <v>3866</v>
      </c>
    </row>
    <row r="78" spans="1:5" x14ac:dyDescent="0.25">
      <c r="A78" s="54" t="s">
        <v>420</v>
      </c>
      <c r="B78" s="54" t="s">
        <v>421</v>
      </c>
      <c r="C78" s="54" t="s">
        <v>3614</v>
      </c>
      <c r="D78" s="54" t="s">
        <v>3281</v>
      </c>
      <c r="E78" s="54" t="s">
        <v>3867</v>
      </c>
    </row>
    <row r="79" spans="1:5" x14ac:dyDescent="0.25">
      <c r="A79" s="54" t="s">
        <v>815</v>
      </c>
      <c r="B79" s="54" t="s">
        <v>816</v>
      </c>
      <c r="C79" s="54" t="s">
        <v>3167</v>
      </c>
      <c r="D79" s="54" t="s">
        <v>817</v>
      </c>
      <c r="E79" s="54" t="s">
        <v>3868</v>
      </c>
    </row>
    <row r="80" spans="1:5" x14ac:dyDescent="0.25">
      <c r="A80" s="54" t="s">
        <v>207</v>
      </c>
      <c r="B80" s="54" t="s">
        <v>38</v>
      </c>
      <c r="C80" s="54" t="s">
        <v>3732</v>
      </c>
      <c r="D80" s="54" t="s">
        <v>3733</v>
      </c>
      <c r="E80" s="54" t="s">
        <v>3869</v>
      </c>
    </row>
    <row r="81" spans="1:5" x14ac:dyDescent="0.25">
      <c r="A81" s="54" t="s">
        <v>903</v>
      </c>
      <c r="B81" s="54" t="s">
        <v>38</v>
      </c>
      <c r="C81" s="54" t="s">
        <v>3427</v>
      </c>
      <c r="D81" s="54" t="s">
        <v>904</v>
      </c>
      <c r="E81" s="54" t="s">
        <v>3870</v>
      </c>
    </row>
    <row r="82" spans="1:5" x14ac:dyDescent="0.25">
      <c r="A82" s="54" t="s">
        <v>879</v>
      </c>
      <c r="B82" s="54" t="s">
        <v>193</v>
      </c>
      <c r="C82" s="54" t="s">
        <v>3295</v>
      </c>
      <c r="D82" s="54" t="s">
        <v>3734</v>
      </c>
      <c r="E82" s="54" t="s">
        <v>3871</v>
      </c>
    </row>
    <row r="83" spans="1:5" x14ac:dyDescent="0.25">
      <c r="A83" s="54" t="s">
        <v>368</v>
      </c>
      <c r="B83" s="54" t="s">
        <v>355</v>
      </c>
      <c r="C83" s="54" t="s">
        <v>3735</v>
      </c>
      <c r="D83" s="54" t="s">
        <v>3736</v>
      </c>
      <c r="E83" s="54" t="s">
        <v>3872</v>
      </c>
    </row>
    <row r="84" spans="1:5" x14ac:dyDescent="0.25">
      <c r="A84" s="54" t="s">
        <v>367</v>
      </c>
      <c r="B84" s="54" t="s">
        <v>23</v>
      </c>
      <c r="C84" s="54" t="s">
        <v>3065</v>
      </c>
      <c r="D84" s="54" t="s">
        <v>3301</v>
      </c>
      <c r="E84" s="54" t="s">
        <v>3873</v>
      </c>
    </row>
    <row r="85" spans="1:5" x14ac:dyDescent="0.25">
      <c r="A85" s="54" t="s">
        <v>30</v>
      </c>
      <c r="B85" s="54" t="s">
        <v>3149</v>
      </c>
      <c r="C85" s="54" t="s">
        <v>3737</v>
      </c>
      <c r="D85" s="54" t="s">
        <v>3738</v>
      </c>
      <c r="E85" s="54" t="s">
        <v>3874</v>
      </c>
    </row>
    <row r="86" spans="1:5" x14ac:dyDescent="0.25">
      <c r="A86" s="54" t="s">
        <v>202</v>
      </c>
      <c r="B86" s="54" t="s">
        <v>95</v>
      </c>
      <c r="C86" s="54" t="s">
        <v>3012</v>
      </c>
      <c r="D86" s="54" t="s">
        <v>3739</v>
      </c>
      <c r="E86" s="54" t="s">
        <v>3875</v>
      </c>
    </row>
    <row r="87" spans="1:5" x14ac:dyDescent="0.25">
      <c r="A87" s="54" t="s">
        <v>200</v>
      </c>
      <c r="B87" s="54" t="s">
        <v>38</v>
      </c>
      <c r="C87" s="54" t="s">
        <v>3740</v>
      </c>
      <c r="D87" s="54" t="s">
        <v>3741</v>
      </c>
      <c r="E87" s="54" t="s">
        <v>3876</v>
      </c>
    </row>
    <row r="88" spans="1:5" x14ac:dyDescent="0.25">
      <c r="A88" s="54" t="s">
        <v>108</v>
      </c>
      <c r="B88" s="54" t="s">
        <v>38</v>
      </c>
      <c r="C88" s="54" t="s">
        <v>3152</v>
      </c>
      <c r="D88" s="54" t="s">
        <v>3742</v>
      </c>
      <c r="E88" s="54" t="s">
        <v>3877</v>
      </c>
    </row>
    <row r="89" spans="1:5" x14ac:dyDescent="0.25">
      <c r="A89" s="54" t="s">
        <v>877</v>
      </c>
      <c r="B89" s="54" t="s">
        <v>23</v>
      </c>
      <c r="C89" s="54" t="s">
        <v>3743</v>
      </c>
      <c r="D89" s="54" t="s">
        <v>878</v>
      </c>
      <c r="E89" s="54" t="s">
        <v>3878</v>
      </c>
    </row>
    <row r="90" spans="1:5" x14ac:dyDescent="0.25">
      <c r="A90" s="54" t="s">
        <v>196</v>
      </c>
      <c r="B90" s="54" t="s">
        <v>38</v>
      </c>
      <c r="C90" s="54" t="s">
        <v>3167</v>
      </c>
      <c r="D90" s="54" t="s">
        <v>3744</v>
      </c>
      <c r="E90" s="54" t="s">
        <v>3879</v>
      </c>
    </row>
    <row r="91" spans="1:5" x14ac:dyDescent="0.25">
      <c r="A91" s="54" t="s">
        <v>363</v>
      </c>
      <c r="B91" s="54" t="s">
        <v>311</v>
      </c>
      <c r="C91" s="54" t="s">
        <v>2972</v>
      </c>
      <c r="D91" s="54" t="s">
        <v>819</v>
      </c>
      <c r="E91" s="54" t="s">
        <v>3880</v>
      </c>
    </row>
    <row r="92" spans="1:5" x14ac:dyDescent="0.25">
      <c r="A92" s="54" t="s">
        <v>27</v>
      </c>
      <c r="B92" s="54" t="s">
        <v>29</v>
      </c>
      <c r="C92" s="54" t="s">
        <v>3745</v>
      </c>
      <c r="D92" s="54" t="s">
        <v>3746</v>
      </c>
      <c r="E92" s="54" t="s">
        <v>3881</v>
      </c>
    </row>
    <row r="93" spans="1:5" x14ac:dyDescent="0.25">
      <c r="A93" s="54" t="s">
        <v>898</v>
      </c>
      <c r="B93" s="54" t="s">
        <v>896</v>
      </c>
      <c r="C93" s="54" t="s">
        <v>2972</v>
      </c>
      <c r="D93" s="54" t="s">
        <v>3747</v>
      </c>
      <c r="E93" s="54" t="s">
        <v>3882</v>
      </c>
    </row>
    <row r="94" spans="1:5" x14ac:dyDescent="0.25">
      <c r="A94" s="54" t="s">
        <v>902</v>
      </c>
      <c r="B94" s="54" t="s">
        <v>381</v>
      </c>
      <c r="C94" s="54" t="s">
        <v>2972</v>
      </c>
      <c r="D94" s="54" t="s">
        <v>3748</v>
      </c>
      <c r="E94" s="54" t="s">
        <v>3883</v>
      </c>
    </row>
    <row r="95" spans="1:5" x14ac:dyDescent="0.25">
      <c r="A95" s="54" t="s">
        <v>24</v>
      </c>
      <c r="B95" s="54" t="s">
        <v>381</v>
      </c>
      <c r="C95" s="54" t="s">
        <v>3749</v>
      </c>
      <c r="D95" s="54" t="s">
        <v>901</v>
      </c>
      <c r="E95" s="54" t="s">
        <v>3884</v>
      </c>
    </row>
    <row r="96" spans="1:5" x14ac:dyDescent="0.25">
      <c r="A96" s="54" t="s">
        <v>362</v>
      </c>
      <c r="B96" s="54" t="s">
        <v>23</v>
      </c>
      <c r="C96" s="54" t="s">
        <v>3192</v>
      </c>
      <c r="D96" s="54" t="s">
        <v>3064</v>
      </c>
      <c r="E96" s="54" t="s">
        <v>3885</v>
      </c>
    </row>
    <row r="97" spans="1:5" x14ac:dyDescent="0.25">
      <c r="A97" s="54" t="s">
        <v>105</v>
      </c>
      <c r="B97" s="54" t="s">
        <v>38</v>
      </c>
      <c r="C97" s="54" t="s">
        <v>3750</v>
      </c>
      <c r="D97" s="54" t="s">
        <v>3751</v>
      </c>
      <c r="E97" s="54" t="s">
        <v>3886</v>
      </c>
    </row>
    <row r="98" spans="1:5" x14ac:dyDescent="0.25">
      <c r="A98" s="54" t="s">
        <v>361</v>
      </c>
      <c r="B98" s="54" t="s">
        <v>23</v>
      </c>
      <c r="C98" s="54" t="s">
        <v>2997</v>
      </c>
      <c r="D98" s="54" t="s">
        <v>3752</v>
      </c>
      <c r="E98" s="54" t="s">
        <v>3887</v>
      </c>
    </row>
    <row r="99" spans="1:5" x14ac:dyDescent="0.25">
      <c r="A99" s="54" t="s">
        <v>189</v>
      </c>
      <c r="B99" s="54" t="s">
        <v>38</v>
      </c>
      <c r="C99" s="54" t="s">
        <v>3753</v>
      </c>
      <c r="D99" s="54" t="s">
        <v>3754</v>
      </c>
      <c r="E99" s="54" t="s">
        <v>3888</v>
      </c>
    </row>
    <row r="100" spans="1:5" x14ac:dyDescent="0.25">
      <c r="A100" s="54" t="s">
        <v>900</v>
      </c>
      <c r="B100" s="54" t="s">
        <v>3808</v>
      </c>
      <c r="C100" s="54" t="s">
        <v>3245</v>
      </c>
      <c r="D100" s="54" t="s">
        <v>3755</v>
      </c>
      <c r="E100" s="54" t="s">
        <v>3889</v>
      </c>
    </row>
    <row r="101" spans="1:5" x14ac:dyDescent="0.25">
      <c r="A101" s="54" t="s">
        <v>21</v>
      </c>
      <c r="B101" s="54" t="s">
        <v>23</v>
      </c>
      <c r="C101" s="54" t="s">
        <v>3179</v>
      </c>
      <c r="D101" s="54" t="s">
        <v>3756</v>
      </c>
      <c r="E101" s="54" t="s">
        <v>3890</v>
      </c>
    </row>
    <row r="102" spans="1:5" x14ac:dyDescent="0.25">
      <c r="A102" s="54" t="s">
        <v>104</v>
      </c>
      <c r="B102" s="54" t="s">
        <v>1005</v>
      </c>
      <c r="C102" s="54" t="s">
        <v>3757</v>
      </c>
      <c r="D102" s="54" t="s">
        <v>1006</v>
      </c>
      <c r="E102" s="54" t="s">
        <v>3891</v>
      </c>
    </row>
    <row r="103" spans="1:5" x14ac:dyDescent="0.25">
      <c r="A103" s="54" t="s">
        <v>853</v>
      </c>
      <c r="B103" s="54" t="s">
        <v>3808</v>
      </c>
      <c r="C103" s="54" t="s">
        <v>2972</v>
      </c>
      <c r="D103" s="54" t="s">
        <v>899</v>
      </c>
      <c r="E103" s="54" t="s">
        <v>3892</v>
      </c>
    </row>
    <row r="104" spans="1:5" x14ac:dyDescent="0.25">
      <c r="A104" s="54" t="s">
        <v>188</v>
      </c>
      <c r="B104" s="54" t="s">
        <v>38</v>
      </c>
      <c r="C104" s="54" t="s">
        <v>3035</v>
      </c>
      <c r="D104" s="54" t="s">
        <v>3758</v>
      </c>
      <c r="E104" s="54" t="s">
        <v>3893</v>
      </c>
    </row>
    <row r="105" spans="1:5" x14ac:dyDescent="0.25">
      <c r="A105" s="54" t="s">
        <v>224</v>
      </c>
      <c r="B105" s="54" t="s">
        <v>38</v>
      </c>
      <c r="C105" s="54" t="s">
        <v>3223</v>
      </c>
      <c r="D105" s="54" t="s">
        <v>3759</v>
      </c>
      <c r="E105" s="54" t="s">
        <v>3894</v>
      </c>
    </row>
    <row r="106" spans="1:5" x14ac:dyDescent="0.25">
      <c r="A106" s="54" t="s">
        <v>303</v>
      </c>
      <c r="B106" s="54" t="s">
        <v>38</v>
      </c>
      <c r="C106" s="54" t="s">
        <v>3760</v>
      </c>
      <c r="D106" s="54" t="s">
        <v>3761</v>
      </c>
      <c r="E106" s="54" t="s">
        <v>3895</v>
      </c>
    </row>
    <row r="107" spans="1:5" x14ac:dyDescent="0.25">
      <c r="A107" s="54" t="s">
        <v>938</v>
      </c>
      <c r="B107" s="54" t="s">
        <v>381</v>
      </c>
      <c r="C107" s="54" t="s">
        <v>3167</v>
      </c>
      <c r="D107" s="54" t="s">
        <v>939</v>
      </c>
      <c r="E107" s="54" t="s">
        <v>3896</v>
      </c>
    </row>
    <row r="108" spans="1:5" x14ac:dyDescent="0.25">
      <c r="A108" s="54" t="s">
        <v>144</v>
      </c>
      <c r="B108" s="54" t="s">
        <v>38</v>
      </c>
      <c r="C108" s="54" t="s">
        <v>3035</v>
      </c>
      <c r="D108" s="54" t="s">
        <v>3762</v>
      </c>
      <c r="E108" s="54" t="s">
        <v>3897</v>
      </c>
    </row>
    <row r="109" spans="1:5" x14ac:dyDescent="0.25">
      <c r="A109" s="54" t="s">
        <v>285</v>
      </c>
      <c r="B109" s="54" t="s">
        <v>38</v>
      </c>
      <c r="C109" s="54" t="s">
        <v>3179</v>
      </c>
      <c r="D109" s="54" t="s">
        <v>3200</v>
      </c>
      <c r="E109" s="54" t="s">
        <v>3898</v>
      </c>
    </row>
    <row r="110" spans="1:5" x14ac:dyDescent="0.25">
      <c r="A110" s="54" t="s">
        <v>971</v>
      </c>
      <c r="B110" s="54" t="s">
        <v>113</v>
      </c>
      <c r="C110" s="54" t="s">
        <v>3685</v>
      </c>
      <c r="D110" s="54" t="s">
        <v>3763</v>
      </c>
      <c r="E110" s="54" t="s">
        <v>3899</v>
      </c>
    </row>
    <row r="111" spans="1:5" x14ac:dyDescent="0.25">
      <c r="A111" s="54" t="s">
        <v>320</v>
      </c>
      <c r="B111" s="54" t="s">
        <v>38</v>
      </c>
      <c r="C111" s="54" t="s">
        <v>3764</v>
      </c>
      <c r="D111" s="54" t="s">
        <v>3765</v>
      </c>
      <c r="E111" s="54" t="s">
        <v>3900</v>
      </c>
    </row>
    <row r="112" spans="1:5" x14ac:dyDescent="0.25">
      <c r="A112" s="54" t="s">
        <v>138</v>
      </c>
      <c r="B112" s="54" t="s">
        <v>38</v>
      </c>
      <c r="C112" s="54" t="s">
        <v>3685</v>
      </c>
      <c r="D112" s="54" t="s">
        <v>3766</v>
      </c>
      <c r="E112" s="54" t="s">
        <v>3901</v>
      </c>
    </row>
    <row r="113" spans="1:5" x14ac:dyDescent="0.25">
      <c r="A113" s="54" t="s">
        <v>887</v>
      </c>
      <c r="B113" s="54" t="s">
        <v>3149</v>
      </c>
      <c r="C113" s="54" t="s">
        <v>3029</v>
      </c>
      <c r="D113" s="54" t="s">
        <v>888</v>
      </c>
      <c r="E113" s="54" t="s">
        <v>3902</v>
      </c>
    </row>
    <row r="114" spans="1:5" x14ac:dyDescent="0.25">
      <c r="A114" s="54" t="s">
        <v>411</v>
      </c>
      <c r="B114" s="54" t="s">
        <v>412</v>
      </c>
      <c r="C114" s="54" t="s">
        <v>3179</v>
      </c>
      <c r="D114" s="54" t="s">
        <v>890</v>
      </c>
      <c r="E114" s="54" t="s">
        <v>3903</v>
      </c>
    </row>
    <row r="115" spans="1:5" x14ac:dyDescent="0.25">
      <c r="A115" s="54" t="s">
        <v>418</v>
      </c>
      <c r="B115" s="54" t="s">
        <v>38</v>
      </c>
      <c r="C115" s="54" t="s">
        <v>3029</v>
      </c>
      <c r="D115" s="54" t="s">
        <v>3767</v>
      </c>
      <c r="E115" s="54" t="s">
        <v>3904</v>
      </c>
    </row>
    <row r="116" spans="1:5" x14ac:dyDescent="0.25">
      <c r="A116" s="54" t="s">
        <v>398</v>
      </c>
      <c r="B116" s="54" t="s">
        <v>23</v>
      </c>
      <c r="C116" s="54" t="s">
        <v>3245</v>
      </c>
      <c r="D116" s="54" t="s">
        <v>3768</v>
      </c>
      <c r="E116" s="54" t="s">
        <v>3905</v>
      </c>
    </row>
    <row r="117" spans="1:5" x14ac:dyDescent="0.25">
      <c r="A117" s="54" t="s">
        <v>564</v>
      </c>
      <c r="B117" s="54" t="s">
        <v>87</v>
      </c>
      <c r="C117" s="54" t="s">
        <v>3088</v>
      </c>
      <c r="D117" s="54" t="s">
        <v>3769</v>
      </c>
      <c r="E117" s="54" t="s">
        <v>3906</v>
      </c>
    </row>
    <row r="118" spans="1:5" x14ac:dyDescent="0.25">
      <c r="A118" s="54" t="s">
        <v>134</v>
      </c>
      <c r="B118" s="54" t="s">
        <v>38</v>
      </c>
      <c r="C118" s="54" t="s">
        <v>3179</v>
      </c>
      <c r="D118" s="54" t="s">
        <v>3770</v>
      </c>
      <c r="E118" s="54" t="s">
        <v>3907</v>
      </c>
    </row>
    <row r="119" spans="1:5" x14ac:dyDescent="0.25">
      <c r="A119" s="54" t="s">
        <v>400</v>
      </c>
      <c r="B119" s="54" t="s">
        <v>3149</v>
      </c>
      <c r="C119" s="54" t="s">
        <v>3771</v>
      </c>
      <c r="D119" s="54" t="s">
        <v>3772</v>
      </c>
      <c r="E119" s="54" t="s">
        <v>3908</v>
      </c>
    </row>
    <row r="120" spans="1:5" x14ac:dyDescent="0.25">
      <c r="A120" s="54" t="s">
        <v>788</v>
      </c>
      <c r="B120" s="54" t="s">
        <v>636</v>
      </c>
      <c r="C120" s="54" t="s">
        <v>3773</v>
      </c>
      <c r="D120" s="54" t="s">
        <v>3774</v>
      </c>
      <c r="E120" s="54" t="s">
        <v>3909</v>
      </c>
    </row>
    <row r="121" spans="1:5" x14ac:dyDescent="0.25">
      <c r="A121" s="54" t="s">
        <v>937</v>
      </c>
      <c r="B121" s="54" t="s">
        <v>381</v>
      </c>
      <c r="C121" s="54" t="s">
        <v>3245</v>
      </c>
      <c r="D121" s="54" t="s">
        <v>3775</v>
      </c>
      <c r="E121" s="54" t="s">
        <v>3910</v>
      </c>
    </row>
    <row r="122" spans="1:5" x14ac:dyDescent="0.25">
      <c r="A122" s="54" t="s">
        <v>132</v>
      </c>
      <c r="B122" s="54" t="s">
        <v>265</v>
      </c>
      <c r="C122" s="54" t="s">
        <v>3179</v>
      </c>
      <c r="D122" s="54" t="s">
        <v>3776</v>
      </c>
      <c r="E122" s="54" t="s">
        <v>3911</v>
      </c>
    </row>
    <row r="123" spans="1:5" x14ac:dyDescent="0.25">
      <c r="A123" s="54" t="s">
        <v>991</v>
      </c>
      <c r="B123" s="54" t="s">
        <v>3777</v>
      </c>
      <c r="C123" s="54" t="s">
        <v>3088</v>
      </c>
      <c r="D123" s="54" t="s">
        <v>992</v>
      </c>
      <c r="E123" s="54" t="s">
        <v>3912</v>
      </c>
    </row>
    <row r="124" spans="1:5" x14ac:dyDescent="0.25">
      <c r="A124" s="54" t="s">
        <v>323</v>
      </c>
      <c r="B124" s="54" t="s">
        <v>38</v>
      </c>
      <c r="C124" s="54" t="s">
        <v>3183</v>
      </c>
      <c r="D124" s="54" t="s">
        <v>3778</v>
      </c>
      <c r="E124" s="54" t="s">
        <v>3913</v>
      </c>
    </row>
    <row r="125" spans="1:5" x14ac:dyDescent="0.25">
      <c r="A125" s="54" t="s">
        <v>3779</v>
      </c>
      <c r="B125" s="54" t="s">
        <v>3173</v>
      </c>
      <c r="C125" s="54" t="s">
        <v>3780</v>
      </c>
      <c r="D125" s="54" t="s">
        <v>3781</v>
      </c>
      <c r="E125" s="54" t="s">
        <v>3914</v>
      </c>
    </row>
    <row r="126" spans="1:5" x14ac:dyDescent="0.25">
      <c r="A126" s="54" t="s">
        <v>3236</v>
      </c>
      <c r="B126" s="54" t="s">
        <v>38</v>
      </c>
      <c r="C126" s="54" t="s">
        <v>3283</v>
      </c>
      <c r="D126" s="54" t="s">
        <v>3782</v>
      </c>
      <c r="E126" s="54" t="s">
        <v>3915</v>
      </c>
    </row>
    <row r="127" spans="1:5" x14ac:dyDescent="0.25">
      <c r="A127" s="54" t="s">
        <v>131</v>
      </c>
      <c r="B127" s="54" t="s">
        <v>38</v>
      </c>
      <c r="C127" s="54" t="s">
        <v>3088</v>
      </c>
      <c r="D127" s="54" t="s">
        <v>3783</v>
      </c>
      <c r="E127" s="54" t="s">
        <v>3916</v>
      </c>
    </row>
    <row r="128" spans="1:5" x14ac:dyDescent="0.25">
      <c r="A128" s="54" t="s">
        <v>932</v>
      </c>
      <c r="B128" s="54" t="s">
        <v>401</v>
      </c>
      <c r="C128" s="54" t="s">
        <v>3189</v>
      </c>
      <c r="D128" s="54" t="s">
        <v>933</v>
      </c>
      <c r="E128" s="54" t="s">
        <v>3917</v>
      </c>
    </row>
    <row r="129" spans="1:9" x14ac:dyDescent="0.25">
      <c r="A129" s="54" t="s">
        <v>787</v>
      </c>
      <c r="B129" s="54" t="s">
        <v>29</v>
      </c>
      <c r="C129" s="54" t="s">
        <v>2984</v>
      </c>
      <c r="D129" s="54" t="s">
        <v>838</v>
      </c>
      <c r="E129" s="54" t="s">
        <v>3918</v>
      </c>
    </row>
    <row r="130" spans="1:9" x14ac:dyDescent="0.25">
      <c r="A130" s="54" t="s">
        <v>417</v>
      </c>
      <c r="B130" s="54" t="s">
        <v>23</v>
      </c>
      <c r="C130" s="54" t="s">
        <v>2972</v>
      </c>
      <c r="D130" s="54" t="s">
        <v>3784</v>
      </c>
      <c r="E130" s="54" t="s">
        <v>3919</v>
      </c>
    </row>
    <row r="131" spans="1:9" x14ac:dyDescent="0.25">
      <c r="A131" s="54" t="s">
        <v>837</v>
      </c>
      <c r="B131" s="54" t="s">
        <v>434</v>
      </c>
      <c r="C131" s="54" t="s">
        <v>2970</v>
      </c>
      <c r="D131" s="54" t="s">
        <v>3785</v>
      </c>
      <c r="E131" s="54" t="s">
        <v>3920</v>
      </c>
    </row>
    <row r="132" spans="1:9" x14ac:dyDescent="0.25">
      <c r="A132" s="54" t="s">
        <v>143</v>
      </c>
      <c r="B132" s="54" t="s">
        <v>265</v>
      </c>
      <c r="C132" s="54" t="s">
        <v>3146</v>
      </c>
      <c r="D132" s="54" t="s">
        <v>3786</v>
      </c>
      <c r="E132" s="54" t="s">
        <v>3921</v>
      </c>
    </row>
    <row r="133" spans="1:9" x14ac:dyDescent="0.25">
      <c r="A133" s="54" t="s">
        <v>1335</v>
      </c>
      <c r="B133" s="54" t="s">
        <v>796</v>
      </c>
      <c r="C133" s="54" t="s">
        <v>3189</v>
      </c>
      <c r="D133" s="54" t="s">
        <v>3787</v>
      </c>
      <c r="E133" s="54" t="s">
        <v>3922</v>
      </c>
    </row>
    <row r="134" spans="1:9" x14ac:dyDescent="0.25">
      <c r="A134" s="54" t="s">
        <v>316</v>
      </c>
      <c r="B134" s="54" t="s">
        <v>38</v>
      </c>
      <c r="C134" s="54" t="s">
        <v>3788</v>
      </c>
      <c r="D134" s="54" t="s">
        <v>3789</v>
      </c>
      <c r="E134" s="54" t="s">
        <v>3923</v>
      </c>
    </row>
    <row r="135" spans="1:9" x14ac:dyDescent="0.25">
      <c r="A135" s="54" t="s">
        <v>967</v>
      </c>
      <c r="B135" s="54" t="s">
        <v>3149</v>
      </c>
      <c r="C135" s="54" t="s">
        <v>3790</v>
      </c>
      <c r="D135" s="54" t="s">
        <v>968</v>
      </c>
      <c r="E135" s="54" t="s">
        <v>969</v>
      </c>
    </row>
    <row r="136" spans="1:9" x14ac:dyDescent="0.25">
      <c r="A136" s="54" t="s">
        <v>446</v>
      </c>
      <c r="B136" s="54" t="s">
        <v>3149</v>
      </c>
      <c r="C136" s="54" t="s">
        <v>3088</v>
      </c>
      <c r="D136" s="54" t="s">
        <v>3791</v>
      </c>
      <c r="E136" s="54" t="s">
        <v>3924</v>
      </c>
    </row>
    <row r="137" spans="1:9" x14ac:dyDescent="0.25">
      <c r="A137" s="54" t="s">
        <v>392</v>
      </c>
      <c r="B137" s="54" t="s">
        <v>421</v>
      </c>
      <c r="C137" s="54" t="s">
        <v>3012</v>
      </c>
      <c r="D137" s="54" t="s">
        <v>970</v>
      </c>
      <c r="E137" s="54" t="s">
        <v>3925</v>
      </c>
    </row>
    <row r="138" spans="1:9" x14ac:dyDescent="0.25">
      <c r="A138" s="54" t="s">
        <v>394</v>
      </c>
      <c r="B138" s="54" t="s">
        <v>434</v>
      </c>
      <c r="C138" s="54" t="s">
        <v>3058</v>
      </c>
      <c r="D138" s="54" t="s">
        <v>3792</v>
      </c>
      <c r="E138" s="54" t="s">
        <v>3926</v>
      </c>
    </row>
    <row r="140" spans="1:9" x14ac:dyDescent="0.25">
      <c r="A140" s="73" t="s">
        <v>839</v>
      </c>
      <c r="B140" s="73"/>
      <c r="C140" s="73"/>
      <c r="D140" s="73"/>
      <c r="E140" s="73"/>
      <c r="F140" s="73"/>
      <c r="G140" s="73"/>
      <c r="H140" s="73"/>
      <c r="I140" s="73"/>
    </row>
    <row r="141" spans="1:9" x14ac:dyDescent="0.25">
      <c r="A141" s="5" t="s">
        <v>61</v>
      </c>
      <c r="B141" s="5" t="s">
        <v>15</v>
      </c>
      <c r="C141" s="5" t="s">
        <v>810</v>
      </c>
      <c r="D141" s="5" t="s">
        <v>872</v>
      </c>
      <c r="E141" s="5" t="s">
        <v>840</v>
      </c>
      <c r="F141" s="5" t="s">
        <v>841</v>
      </c>
      <c r="G141" s="5" t="s">
        <v>842</v>
      </c>
      <c r="H141" s="5" t="s">
        <v>843</v>
      </c>
      <c r="I141" s="5" t="s">
        <v>809</v>
      </c>
    </row>
    <row r="142" spans="1:9" x14ac:dyDescent="0.25">
      <c r="A142" s="54" t="s">
        <v>118</v>
      </c>
      <c r="B142" s="54" t="s">
        <v>2971</v>
      </c>
      <c r="C142" s="54" t="s">
        <v>859</v>
      </c>
      <c r="D142" s="54" t="s">
        <v>3927</v>
      </c>
      <c r="E142" s="54" t="s">
        <v>3928</v>
      </c>
      <c r="F142" s="54" t="s">
        <v>3929</v>
      </c>
      <c r="G142" s="54" t="s">
        <v>3930</v>
      </c>
      <c r="H142" s="54" t="s">
        <v>3931</v>
      </c>
      <c r="I142" s="54" t="s">
        <v>3713</v>
      </c>
    </row>
    <row r="143" spans="1:9" x14ac:dyDescent="0.25">
      <c r="A143" s="54" t="s">
        <v>857</v>
      </c>
      <c r="B143" s="54" t="s">
        <v>2971</v>
      </c>
      <c r="C143" s="54" t="s">
        <v>856</v>
      </c>
      <c r="D143" s="54" t="s">
        <v>3932</v>
      </c>
      <c r="E143" s="54" t="s">
        <v>3022</v>
      </c>
      <c r="F143" s="54" t="s">
        <v>3933</v>
      </c>
      <c r="G143" s="54" t="s">
        <v>3437</v>
      </c>
      <c r="H143" s="54" t="s">
        <v>3934</v>
      </c>
      <c r="I143" s="54" t="s">
        <v>3065</v>
      </c>
    </row>
    <row r="144" spans="1:9" x14ac:dyDescent="0.25">
      <c r="A144" s="54" t="s">
        <v>250</v>
      </c>
      <c r="B144" s="54" t="s">
        <v>2971</v>
      </c>
      <c r="C144" s="54" t="s">
        <v>860</v>
      </c>
      <c r="D144" s="54" t="s">
        <v>3935</v>
      </c>
      <c r="E144" s="54" t="s">
        <v>3022</v>
      </c>
      <c r="F144" s="54" t="s">
        <v>3936</v>
      </c>
      <c r="G144" s="54" t="s">
        <v>3356</v>
      </c>
      <c r="H144" s="54" t="s">
        <v>3937</v>
      </c>
      <c r="I144" s="54" t="s">
        <v>3152</v>
      </c>
    </row>
    <row r="145" spans="1:9" x14ac:dyDescent="0.25">
      <c r="A145" s="54" t="s">
        <v>110</v>
      </c>
      <c r="B145" s="54" t="s">
        <v>2980</v>
      </c>
      <c r="C145" s="54" t="s">
        <v>858</v>
      </c>
      <c r="D145" s="54" t="s">
        <v>3938</v>
      </c>
      <c r="E145" s="54" t="s">
        <v>3939</v>
      </c>
      <c r="F145" s="54" t="s">
        <v>3940</v>
      </c>
      <c r="G145" s="54" t="s">
        <v>3442</v>
      </c>
      <c r="H145" s="54" t="s">
        <v>3941</v>
      </c>
      <c r="I145" s="54" t="s">
        <v>3313</v>
      </c>
    </row>
    <row r="146" spans="1:9" x14ac:dyDescent="0.25">
      <c r="A146" s="54" t="s">
        <v>322</v>
      </c>
      <c r="B146" s="54" t="s">
        <v>2980</v>
      </c>
      <c r="C146" s="54" t="s">
        <v>3563</v>
      </c>
      <c r="D146" s="54" t="s">
        <v>3942</v>
      </c>
      <c r="E146" s="54" t="s">
        <v>3943</v>
      </c>
      <c r="F146" s="54" t="s">
        <v>3944</v>
      </c>
      <c r="G146" s="54" t="s">
        <v>3566</v>
      </c>
      <c r="H146" s="54" t="s">
        <v>3945</v>
      </c>
      <c r="I146" s="54" t="s">
        <v>3088</v>
      </c>
    </row>
    <row r="147" spans="1:9" x14ac:dyDescent="0.25">
      <c r="A147" s="54" t="s">
        <v>215</v>
      </c>
      <c r="B147" s="54" t="s">
        <v>2971</v>
      </c>
      <c r="C147" s="54" t="s">
        <v>1031</v>
      </c>
      <c r="D147" s="54" t="s">
        <v>3946</v>
      </c>
      <c r="E147" s="54" t="s">
        <v>3947</v>
      </c>
      <c r="F147" s="54" t="s">
        <v>3948</v>
      </c>
      <c r="G147" s="54" t="s">
        <v>3949</v>
      </c>
      <c r="H147" s="54" t="s">
        <v>3950</v>
      </c>
      <c r="I147" s="54" t="s">
        <v>3160</v>
      </c>
    </row>
    <row r="148" spans="1:9" x14ac:dyDescent="0.25">
      <c r="A148" s="54" t="s">
        <v>3451</v>
      </c>
      <c r="B148" s="54" t="s">
        <v>2980</v>
      </c>
      <c r="C148" s="54" t="s">
        <v>3452</v>
      </c>
      <c r="D148" s="54" t="s">
        <v>3951</v>
      </c>
      <c r="E148" s="54" t="s">
        <v>3952</v>
      </c>
      <c r="F148" s="54" t="s">
        <v>3953</v>
      </c>
      <c r="G148" s="54" t="s">
        <v>3456</v>
      </c>
      <c r="H148" s="54" t="s">
        <v>3954</v>
      </c>
      <c r="I148" s="54" t="s">
        <v>3245</v>
      </c>
    </row>
    <row r="149" spans="1:9" x14ac:dyDescent="0.25">
      <c r="A149" s="54" t="s">
        <v>114</v>
      </c>
      <c r="B149" s="54" t="s">
        <v>2980</v>
      </c>
      <c r="C149" s="54" t="s">
        <v>946</v>
      </c>
      <c r="D149" s="54" t="s">
        <v>3955</v>
      </c>
      <c r="E149" s="54" t="s">
        <v>3956</v>
      </c>
      <c r="F149" s="54" t="s">
        <v>3957</v>
      </c>
      <c r="G149" s="54" t="s">
        <v>3958</v>
      </c>
      <c r="H149" s="54" t="s">
        <v>3959</v>
      </c>
      <c r="I149" s="54" t="s">
        <v>3710</v>
      </c>
    </row>
    <row r="150" spans="1:9" x14ac:dyDescent="0.25">
      <c r="A150" s="54" t="s">
        <v>3960</v>
      </c>
      <c r="B150" s="54" t="s">
        <v>2971</v>
      </c>
      <c r="C150" s="54" t="s">
        <v>3961</v>
      </c>
      <c r="D150" s="54" t="s">
        <v>3962</v>
      </c>
      <c r="E150" s="54" t="s">
        <v>3963</v>
      </c>
      <c r="F150" s="54" t="s">
        <v>3964</v>
      </c>
      <c r="G150" s="54" t="s">
        <v>3965</v>
      </c>
      <c r="H150" s="54" t="s">
        <v>3966</v>
      </c>
      <c r="I150" s="54" t="s">
        <v>3967</v>
      </c>
    </row>
    <row r="151" spans="1:9" x14ac:dyDescent="0.25">
      <c r="A151" s="54" t="s">
        <v>374</v>
      </c>
      <c r="B151" s="54" t="s">
        <v>2971</v>
      </c>
      <c r="C151" s="54" t="s">
        <v>3968</v>
      </c>
      <c r="D151" s="54" t="s">
        <v>3969</v>
      </c>
      <c r="E151" s="54" t="s">
        <v>3970</v>
      </c>
      <c r="F151" s="54" t="s">
        <v>3971</v>
      </c>
      <c r="G151" s="54" t="s">
        <v>3972</v>
      </c>
      <c r="H151" s="54" t="s">
        <v>3973</v>
      </c>
      <c r="I151" s="54" t="s">
        <v>3160</v>
      </c>
    </row>
    <row r="152" spans="1:9" x14ac:dyDescent="0.25">
      <c r="A152" s="54" t="s">
        <v>209</v>
      </c>
      <c r="B152" s="54" t="s">
        <v>2971</v>
      </c>
      <c r="C152" s="54" t="s">
        <v>996</v>
      </c>
      <c r="D152" s="54" t="s">
        <v>3974</v>
      </c>
      <c r="E152" s="54" t="s">
        <v>3022</v>
      </c>
      <c r="F152" s="54" t="s">
        <v>3975</v>
      </c>
      <c r="G152" s="54" t="s">
        <v>3976</v>
      </c>
      <c r="H152" s="54" t="s">
        <v>3977</v>
      </c>
      <c r="I152" s="54" t="s">
        <v>3005</v>
      </c>
    </row>
    <row r="153" spans="1:9" x14ac:dyDescent="0.25">
      <c r="A153" s="54" t="s">
        <v>351</v>
      </c>
      <c r="B153" s="54" t="s">
        <v>2971</v>
      </c>
      <c r="C153" s="54" t="s">
        <v>850</v>
      </c>
      <c r="D153" s="54" t="s">
        <v>3978</v>
      </c>
      <c r="E153" s="54" t="s">
        <v>3979</v>
      </c>
      <c r="F153" s="54" t="s">
        <v>3980</v>
      </c>
      <c r="G153" s="54" t="s">
        <v>3529</v>
      </c>
      <c r="H153" s="54" t="s">
        <v>3981</v>
      </c>
      <c r="I153" s="54" t="s">
        <v>3982</v>
      </c>
    </row>
    <row r="154" spans="1:9" x14ac:dyDescent="0.25">
      <c r="A154" s="54" t="s">
        <v>3983</v>
      </c>
      <c r="B154" s="54" t="s">
        <v>2971</v>
      </c>
      <c r="C154" s="54" t="s">
        <v>3984</v>
      </c>
      <c r="D154" s="54" t="s">
        <v>3985</v>
      </c>
      <c r="E154" s="54" t="s">
        <v>3986</v>
      </c>
      <c r="F154" s="54" t="s">
        <v>3987</v>
      </c>
      <c r="G154" s="54" t="s">
        <v>3988</v>
      </c>
      <c r="H154" s="54" t="s">
        <v>3989</v>
      </c>
      <c r="I154" s="54" t="s">
        <v>3329</v>
      </c>
    </row>
    <row r="155" spans="1:9" x14ac:dyDescent="0.25">
      <c r="A155" s="54" t="s">
        <v>150</v>
      </c>
      <c r="B155" s="54" t="s">
        <v>2971</v>
      </c>
      <c r="C155" s="54" t="s">
        <v>844</v>
      </c>
      <c r="D155" s="54" t="s">
        <v>3990</v>
      </c>
      <c r="E155" s="54" t="s">
        <v>3991</v>
      </c>
      <c r="F155" s="54" t="s">
        <v>3992</v>
      </c>
      <c r="G155" s="54" t="s">
        <v>3402</v>
      </c>
      <c r="H155" s="54" t="s">
        <v>3993</v>
      </c>
      <c r="I155" s="54" t="s">
        <v>3737</v>
      </c>
    </row>
    <row r="156" spans="1:9" x14ac:dyDescent="0.25">
      <c r="A156" s="54" t="s">
        <v>152</v>
      </c>
      <c r="B156" s="54" t="s">
        <v>2971</v>
      </c>
      <c r="C156" s="54" t="s">
        <v>845</v>
      </c>
      <c r="D156" s="54" t="s">
        <v>3994</v>
      </c>
      <c r="E156" s="54" t="s">
        <v>3995</v>
      </c>
      <c r="F156" s="54" t="s">
        <v>3996</v>
      </c>
      <c r="G156" s="54" t="s">
        <v>3397</v>
      </c>
      <c r="H156" s="54" t="s">
        <v>3997</v>
      </c>
      <c r="I156" s="54" t="s">
        <v>3492</v>
      </c>
    </row>
    <row r="157" spans="1:9" x14ac:dyDescent="0.25">
      <c r="A157" s="54" t="s">
        <v>56</v>
      </c>
      <c r="B157" s="54" t="s">
        <v>3103</v>
      </c>
      <c r="C157" s="54" t="s">
        <v>3109</v>
      </c>
      <c r="D157" s="54" t="s">
        <v>3998</v>
      </c>
      <c r="E157" s="54" t="s">
        <v>3999</v>
      </c>
      <c r="F157" s="54" t="s">
        <v>4000</v>
      </c>
      <c r="G157" s="54" t="s">
        <v>3107</v>
      </c>
      <c r="H157" s="54" t="s">
        <v>4001</v>
      </c>
      <c r="I157" s="54" t="s">
        <v>4002</v>
      </c>
    </row>
    <row r="158" spans="1:9" x14ac:dyDescent="0.25">
      <c r="A158" s="54" t="s">
        <v>339</v>
      </c>
      <c r="B158" s="54" t="s">
        <v>2971</v>
      </c>
      <c r="C158" s="54" t="s">
        <v>4003</v>
      </c>
      <c r="D158" s="54" t="s">
        <v>4004</v>
      </c>
      <c r="E158" s="54" t="s">
        <v>4005</v>
      </c>
      <c r="F158" s="54" t="s">
        <v>4006</v>
      </c>
      <c r="G158" s="54" t="s">
        <v>4007</v>
      </c>
      <c r="H158" s="54" t="s">
        <v>4008</v>
      </c>
      <c r="I158" s="54" t="s">
        <v>1375</v>
      </c>
    </row>
    <row r="159" spans="1:9" x14ac:dyDescent="0.25">
      <c r="A159" s="54" t="s">
        <v>168</v>
      </c>
      <c r="B159" s="54" t="s">
        <v>2971</v>
      </c>
      <c r="C159" s="54" t="s">
        <v>943</v>
      </c>
      <c r="D159" s="54" t="s">
        <v>4009</v>
      </c>
      <c r="E159" s="54" t="s">
        <v>4010</v>
      </c>
      <c r="F159" s="54" t="s">
        <v>4011</v>
      </c>
      <c r="G159" s="54" t="s">
        <v>4012</v>
      </c>
      <c r="H159" s="54" t="s">
        <v>4013</v>
      </c>
      <c r="I159" s="54" t="s">
        <v>2972</v>
      </c>
    </row>
    <row r="160" spans="1:9" x14ac:dyDescent="0.25">
      <c r="A160" s="54" t="s">
        <v>347</v>
      </c>
      <c r="B160" s="54" t="s">
        <v>2980</v>
      </c>
      <c r="C160" s="54" t="s">
        <v>848</v>
      </c>
      <c r="D160" s="54" t="s">
        <v>4014</v>
      </c>
      <c r="E160" s="54" t="s">
        <v>4015</v>
      </c>
      <c r="F160" s="54" t="s">
        <v>4016</v>
      </c>
      <c r="G160" s="54" t="s">
        <v>3368</v>
      </c>
      <c r="H160" s="54" t="s">
        <v>4017</v>
      </c>
      <c r="I160" s="54" t="s">
        <v>3167</v>
      </c>
    </row>
    <row r="161" spans="1:9" x14ac:dyDescent="0.25">
      <c r="A161" s="54" t="s">
        <v>350</v>
      </c>
      <c r="B161" s="54" t="s">
        <v>2980</v>
      </c>
      <c r="C161" s="54" t="s">
        <v>4018</v>
      </c>
      <c r="D161" s="54" t="s">
        <v>4019</v>
      </c>
      <c r="E161" s="54" t="s">
        <v>4020</v>
      </c>
      <c r="F161" s="54" t="s">
        <v>4021</v>
      </c>
      <c r="G161" s="54" t="s">
        <v>4022</v>
      </c>
      <c r="H161" s="54" t="s">
        <v>4023</v>
      </c>
      <c r="I161" s="54" t="s">
        <v>3245</v>
      </c>
    </row>
    <row r="162" spans="1:9" x14ac:dyDescent="0.25">
      <c r="A162" s="54" t="s">
        <v>543</v>
      </c>
      <c r="B162" s="54" t="s">
        <v>2971</v>
      </c>
      <c r="C162" s="54" t="s">
        <v>3512</v>
      </c>
      <c r="D162" s="54" t="s">
        <v>4024</v>
      </c>
      <c r="E162" s="54" t="s">
        <v>4025</v>
      </c>
      <c r="F162" s="54" t="s">
        <v>4026</v>
      </c>
      <c r="G162" s="54" t="s">
        <v>3516</v>
      </c>
      <c r="H162" s="54" t="s">
        <v>4027</v>
      </c>
      <c r="I162" s="54" t="s">
        <v>3192</v>
      </c>
    </row>
    <row r="163" spans="1:9" x14ac:dyDescent="0.25">
      <c r="A163" s="54" t="s">
        <v>3484</v>
      </c>
      <c r="B163" s="54" t="s">
        <v>3485</v>
      </c>
      <c r="C163" s="54" t="s">
        <v>3486</v>
      </c>
      <c r="D163" s="54" t="s">
        <v>4028</v>
      </c>
      <c r="E163" s="54" t="s">
        <v>4029</v>
      </c>
      <c r="F163" s="54" t="s">
        <v>4030</v>
      </c>
      <c r="G163" s="54" t="s">
        <v>3490</v>
      </c>
      <c r="H163" s="54" t="s">
        <v>4031</v>
      </c>
      <c r="I163" s="54" t="s">
        <v>3352</v>
      </c>
    </row>
    <row r="164" spans="1:9" x14ac:dyDescent="0.25">
      <c r="A164" s="54" t="s">
        <v>623</v>
      </c>
      <c r="B164" s="54" t="s">
        <v>2971</v>
      </c>
      <c r="C164" s="54" t="s">
        <v>960</v>
      </c>
      <c r="D164" s="54" t="s">
        <v>4032</v>
      </c>
      <c r="E164" s="54" t="s">
        <v>4033</v>
      </c>
      <c r="F164" s="54" t="s">
        <v>4034</v>
      </c>
      <c r="G164" s="54" t="s">
        <v>4035</v>
      </c>
      <c r="H164" s="54" t="s">
        <v>4036</v>
      </c>
      <c r="I164" s="54" t="s">
        <v>3005</v>
      </c>
    </row>
    <row r="165" spans="1:9" x14ac:dyDescent="0.25">
      <c r="A165" s="54" t="s">
        <v>356</v>
      </c>
      <c r="B165" s="54" t="s">
        <v>2971</v>
      </c>
      <c r="C165" s="54" t="s">
        <v>852</v>
      </c>
      <c r="D165" s="54" t="s">
        <v>4037</v>
      </c>
      <c r="E165" s="54" t="s">
        <v>4038</v>
      </c>
      <c r="F165" s="54" t="s">
        <v>4039</v>
      </c>
      <c r="G165" s="54" t="s">
        <v>3467</v>
      </c>
      <c r="H165" s="54" t="s">
        <v>4039</v>
      </c>
      <c r="I165" s="54" t="s">
        <v>4040</v>
      </c>
    </row>
    <row r="166" spans="1:9" x14ac:dyDescent="0.25">
      <c r="A166" s="54" t="s">
        <v>333</v>
      </c>
      <c r="B166" s="54" t="s">
        <v>2971</v>
      </c>
      <c r="C166" s="54" t="s">
        <v>959</v>
      </c>
      <c r="D166" s="54" t="s">
        <v>4041</v>
      </c>
      <c r="E166" s="54" t="s">
        <v>4042</v>
      </c>
      <c r="F166" s="54" t="s">
        <v>4043</v>
      </c>
      <c r="G166" s="54" t="s">
        <v>3643</v>
      </c>
      <c r="H166" s="54" t="s">
        <v>4044</v>
      </c>
      <c r="I166" s="54" t="s">
        <v>3088</v>
      </c>
    </row>
    <row r="167" spans="1:9" x14ac:dyDescent="0.25">
      <c r="A167" s="54" t="s">
        <v>179</v>
      </c>
      <c r="B167" s="54" t="s">
        <v>2971</v>
      </c>
      <c r="C167" s="54" t="s">
        <v>4045</v>
      </c>
      <c r="D167" s="54" t="s">
        <v>4046</v>
      </c>
      <c r="E167" s="54" t="s">
        <v>4047</v>
      </c>
      <c r="F167" s="54" t="s">
        <v>4048</v>
      </c>
      <c r="G167" s="54" t="s">
        <v>4049</v>
      </c>
      <c r="H167" s="54" t="s">
        <v>4050</v>
      </c>
      <c r="I167" s="54" t="s">
        <v>3005</v>
      </c>
    </row>
    <row r="168" spans="1:9" x14ac:dyDescent="0.25">
      <c r="A168" s="54" t="s">
        <v>181</v>
      </c>
      <c r="B168" s="54" t="s">
        <v>2971</v>
      </c>
      <c r="C168" s="54" t="s">
        <v>4051</v>
      </c>
      <c r="D168" s="54" t="s">
        <v>4052</v>
      </c>
      <c r="E168" s="54" t="s">
        <v>4053</v>
      </c>
      <c r="F168" s="54" t="s">
        <v>4054</v>
      </c>
      <c r="G168" s="54" t="s">
        <v>4055</v>
      </c>
      <c r="H168" s="54" t="s">
        <v>4056</v>
      </c>
      <c r="I168" s="54" t="s">
        <v>3088</v>
      </c>
    </row>
    <row r="169" spans="1:9" x14ac:dyDescent="0.25">
      <c r="A169" s="54" t="s">
        <v>717</v>
      </c>
      <c r="B169" s="54" t="s">
        <v>159</v>
      </c>
      <c r="C169" s="54" t="s">
        <v>995</v>
      </c>
      <c r="D169" s="54" t="s">
        <v>4057</v>
      </c>
      <c r="E169" s="54" t="s">
        <v>4058</v>
      </c>
      <c r="F169" s="54" t="s">
        <v>4059</v>
      </c>
      <c r="G169" s="54" t="s">
        <v>3461</v>
      </c>
      <c r="H169" s="54" t="s">
        <v>4060</v>
      </c>
      <c r="I169" s="54" t="s">
        <v>3058</v>
      </c>
    </row>
    <row r="170" spans="1:9" x14ac:dyDescent="0.25">
      <c r="A170" s="54" t="s">
        <v>3444</v>
      </c>
      <c r="B170" s="54" t="s">
        <v>3445</v>
      </c>
      <c r="C170" s="54" t="s">
        <v>3446</v>
      </c>
      <c r="D170" s="54" t="s">
        <v>4061</v>
      </c>
      <c r="E170" s="54" t="s">
        <v>4062</v>
      </c>
      <c r="F170" s="54" t="s">
        <v>4063</v>
      </c>
      <c r="G170" s="54" t="s">
        <v>3449</v>
      </c>
      <c r="H170" s="54" t="s">
        <v>4064</v>
      </c>
      <c r="I170" s="54" t="s">
        <v>1375</v>
      </c>
    </row>
    <row r="171" spans="1:9" x14ac:dyDescent="0.25">
      <c r="A171" s="54" t="s">
        <v>855</v>
      </c>
      <c r="B171" s="54" t="s">
        <v>2980</v>
      </c>
      <c r="C171" s="54" t="s">
        <v>854</v>
      </c>
      <c r="D171" s="54" t="s">
        <v>4065</v>
      </c>
      <c r="E171" s="54" t="s">
        <v>4066</v>
      </c>
      <c r="F171" s="54" t="s">
        <v>4067</v>
      </c>
      <c r="G171" s="54" t="s">
        <v>3380</v>
      </c>
      <c r="H171" s="54" t="s">
        <v>4068</v>
      </c>
      <c r="I171" s="54" t="s">
        <v>3035</v>
      </c>
    </row>
    <row r="172" spans="1:9" x14ac:dyDescent="0.25">
      <c r="A172" s="54" t="s">
        <v>228</v>
      </c>
      <c r="B172" s="54" t="s">
        <v>2971</v>
      </c>
      <c r="C172" s="54" t="s">
        <v>4069</v>
      </c>
      <c r="D172" s="54" t="s">
        <v>4070</v>
      </c>
      <c r="E172" s="54" t="s">
        <v>4071</v>
      </c>
      <c r="F172" s="54" t="s">
        <v>4072</v>
      </c>
      <c r="G172" s="54" t="s">
        <v>4073</v>
      </c>
      <c r="H172" s="54" t="s">
        <v>4074</v>
      </c>
      <c r="I172" s="54" t="s">
        <v>2997</v>
      </c>
    </row>
    <row r="173" spans="1:9" x14ac:dyDescent="0.25">
      <c r="A173" s="54" t="s">
        <v>254</v>
      </c>
      <c r="B173" s="54" t="s">
        <v>2971</v>
      </c>
      <c r="C173" s="54" t="s">
        <v>948</v>
      </c>
      <c r="D173" s="54" t="s">
        <v>4075</v>
      </c>
      <c r="E173" s="54" t="s">
        <v>4076</v>
      </c>
      <c r="F173" s="54" t="s">
        <v>4077</v>
      </c>
      <c r="G173" s="54" t="s">
        <v>4078</v>
      </c>
      <c r="H173" s="54" t="s">
        <v>4079</v>
      </c>
      <c r="I173" s="54" t="s">
        <v>3364</v>
      </c>
    </row>
    <row r="174" spans="1:9" x14ac:dyDescent="0.25">
      <c r="A174" s="54" t="s">
        <v>266</v>
      </c>
      <c r="B174" s="54" t="s">
        <v>2971</v>
      </c>
      <c r="C174" s="54" t="s">
        <v>3532</v>
      </c>
      <c r="D174" s="54" t="s">
        <v>4080</v>
      </c>
      <c r="E174" s="54" t="s">
        <v>4081</v>
      </c>
      <c r="F174" s="54" t="s">
        <v>4082</v>
      </c>
      <c r="G174" s="54" t="s">
        <v>3536</v>
      </c>
      <c r="H174" s="54" t="s">
        <v>4083</v>
      </c>
      <c r="I174" s="54" t="s">
        <v>3152</v>
      </c>
    </row>
    <row r="175" spans="1:9" x14ac:dyDescent="0.25">
      <c r="A175" s="54" t="s">
        <v>410</v>
      </c>
      <c r="B175" s="54" t="s">
        <v>2980</v>
      </c>
      <c r="C175" s="54" t="s">
        <v>4084</v>
      </c>
      <c r="D175" s="54" t="s">
        <v>4085</v>
      </c>
      <c r="E175" s="54" t="s">
        <v>4086</v>
      </c>
      <c r="F175" s="54" t="s">
        <v>4087</v>
      </c>
      <c r="G175" s="54" t="s">
        <v>4088</v>
      </c>
      <c r="H175" s="54" t="s">
        <v>4089</v>
      </c>
      <c r="I175" s="54" t="s">
        <v>3189</v>
      </c>
    </row>
    <row r="176" spans="1:9" x14ac:dyDescent="0.25">
      <c r="A176" s="54" t="s">
        <v>4090</v>
      </c>
      <c r="B176" s="54" t="s">
        <v>2971</v>
      </c>
      <c r="C176" s="54" t="s">
        <v>4091</v>
      </c>
      <c r="D176" s="54" t="s">
        <v>4092</v>
      </c>
      <c r="E176" s="54" t="s">
        <v>4093</v>
      </c>
      <c r="F176" s="54" t="s">
        <v>4094</v>
      </c>
      <c r="G176" s="54" t="s">
        <v>4095</v>
      </c>
      <c r="H176" s="54" t="s">
        <v>4096</v>
      </c>
      <c r="I176" s="54" t="s">
        <v>3295</v>
      </c>
    </row>
    <row r="177" spans="1:9" x14ac:dyDescent="0.25">
      <c r="A177" s="54" t="s">
        <v>295</v>
      </c>
      <c r="B177" s="54" t="s">
        <v>2971</v>
      </c>
      <c r="C177" s="54" t="s">
        <v>867</v>
      </c>
      <c r="D177" s="54" t="s">
        <v>4097</v>
      </c>
      <c r="E177" s="54" t="s">
        <v>4098</v>
      </c>
      <c r="F177" s="54" t="s">
        <v>4099</v>
      </c>
      <c r="G177" s="54" t="s">
        <v>4100</v>
      </c>
      <c r="H177" s="54" t="s">
        <v>4101</v>
      </c>
      <c r="I177" s="54" t="s">
        <v>4102</v>
      </c>
    </row>
    <row r="178" spans="1:9" x14ac:dyDescent="0.25">
      <c r="A178" s="54" t="s">
        <v>268</v>
      </c>
      <c r="B178" s="54" t="s">
        <v>2971</v>
      </c>
      <c r="C178" s="54" t="s">
        <v>4103</v>
      </c>
      <c r="D178" s="54" t="s">
        <v>4104</v>
      </c>
      <c r="E178" s="54" t="s">
        <v>4105</v>
      </c>
      <c r="F178" s="54" t="s">
        <v>4106</v>
      </c>
      <c r="G178" s="54" t="s">
        <v>4107</v>
      </c>
      <c r="H178" s="54" t="s">
        <v>4108</v>
      </c>
      <c r="I178" s="54" t="s">
        <v>3088</v>
      </c>
    </row>
    <row r="179" spans="1:9" x14ac:dyDescent="0.25">
      <c r="A179" s="54" t="s">
        <v>269</v>
      </c>
      <c r="B179" s="54" t="s">
        <v>159</v>
      </c>
      <c r="C179" s="54" t="s">
        <v>950</v>
      </c>
      <c r="D179" s="54" t="s">
        <v>4109</v>
      </c>
      <c r="E179" s="54" t="s">
        <v>4110</v>
      </c>
      <c r="F179" s="54" t="s">
        <v>4111</v>
      </c>
      <c r="G179" s="54" t="s">
        <v>3658</v>
      </c>
      <c r="H179" s="54" t="s">
        <v>4112</v>
      </c>
      <c r="I179" s="54" t="s">
        <v>3614</v>
      </c>
    </row>
    <row r="180" spans="1:9" x14ac:dyDescent="0.25">
      <c r="A180" s="54" t="s">
        <v>269</v>
      </c>
      <c r="B180" s="54" t="s">
        <v>2971</v>
      </c>
      <c r="C180" s="54" t="s">
        <v>950</v>
      </c>
      <c r="D180" s="54" t="s">
        <v>4113</v>
      </c>
      <c r="E180" s="54" t="s">
        <v>4114</v>
      </c>
      <c r="F180" s="54" t="s">
        <v>4115</v>
      </c>
      <c r="G180" s="54" t="s">
        <v>3658</v>
      </c>
      <c r="H180" s="54" t="s">
        <v>4116</v>
      </c>
      <c r="I180" s="54" t="s">
        <v>3088</v>
      </c>
    </row>
    <row r="181" spans="1:9" x14ac:dyDescent="0.25">
      <c r="A181" s="54" t="s">
        <v>481</v>
      </c>
      <c r="B181" s="54" t="s">
        <v>2971</v>
      </c>
      <c r="C181" s="54" t="s">
        <v>956</v>
      </c>
      <c r="D181" s="54" t="s">
        <v>4117</v>
      </c>
      <c r="E181" s="54" t="s">
        <v>4118</v>
      </c>
      <c r="F181" s="54" t="s">
        <v>4119</v>
      </c>
      <c r="G181" s="54" t="s">
        <v>4120</v>
      </c>
      <c r="H181" s="54" t="s">
        <v>4121</v>
      </c>
      <c r="I181" s="54" t="s">
        <v>1375</v>
      </c>
    </row>
    <row r="182" spans="1:9" x14ac:dyDescent="0.25">
      <c r="A182" s="54" t="s">
        <v>273</v>
      </c>
      <c r="B182" s="54" t="s">
        <v>2971</v>
      </c>
      <c r="C182" s="54" t="s">
        <v>953</v>
      </c>
      <c r="D182" s="54" t="s">
        <v>4122</v>
      </c>
      <c r="E182" s="54" t="s">
        <v>4123</v>
      </c>
      <c r="F182" s="54" t="s">
        <v>4124</v>
      </c>
      <c r="G182" s="54" t="s">
        <v>4125</v>
      </c>
      <c r="H182" s="54" t="s">
        <v>4126</v>
      </c>
      <c r="I182" s="54" t="s">
        <v>4127</v>
      </c>
    </row>
    <row r="183" spans="1:9" x14ac:dyDescent="0.25">
      <c r="A183" s="54" t="s">
        <v>289</v>
      </c>
      <c r="B183" s="54" t="s">
        <v>2971</v>
      </c>
      <c r="C183" s="54" t="s">
        <v>3581</v>
      </c>
      <c r="D183" s="54" t="s">
        <v>4128</v>
      </c>
      <c r="E183" s="54" t="s">
        <v>4129</v>
      </c>
      <c r="F183" s="54" t="s">
        <v>4130</v>
      </c>
      <c r="G183" s="54" t="s">
        <v>3585</v>
      </c>
      <c r="H183" s="54" t="s">
        <v>4131</v>
      </c>
      <c r="I183" s="54" t="s">
        <v>3967</v>
      </c>
    </row>
    <row r="184" spans="1:9" x14ac:dyDescent="0.25">
      <c r="A184" s="54" t="s">
        <v>286</v>
      </c>
      <c r="B184" s="54" t="s">
        <v>2971</v>
      </c>
      <c r="C184" s="54" t="s">
        <v>866</v>
      </c>
      <c r="D184" s="54" t="s">
        <v>4132</v>
      </c>
      <c r="E184" s="54" t="s">
        <v>4133</v>
      </c>
      <c r="F184" s="54" t="s">
        <v>4134</v>
      </c>
      <c r="G184" s="54" t="s">
        <v>3648</v>
      </c>
      <c r="H184" s="54" t="s">
        <v>3367</v>
      </c>
      <c r="I184" s="54" t="s">
        <v>3967</v>
      </c>
    </row>
    <row r="185" spans="1:9" x14ac:dyDescent="0.25">
      <c r="A185" s="54" t="s">
        <v>276</v>
      </c>
      <c r="B185" s="54" t="s">
        <v>2971</v>
      </c>
      <c r="C185" s="54" t="s">
        <v>4135</v>
      </c>
      <c r="D185" s="54" t="s">
        <v>4136</v>
      </c>
      <c r="E185" s="54" t="s">
        <v>4137</v>
      </c>
      <c r="F185" s="54" t="s">
        <v>3630</v>
      </c>
      <c r="G185" s="54" t="s">
        <v>4138</v>
      </c>
      <c r="H185" s="54" t="s">
        <v>4139</v>
      </c>
      <c r="I185" s="54" t="s">
        <v>3245</v>
      </c>
    </row>
    <row r="186" spans="1:9" x14ac:dyDescent="0.25">
      <c r="A186" s="54" t="s">
        <v>278</v>
      </c>
      <c r="B186" s="54" t="s">
        <v>4140</v>
      </c>
      <c r="C186" s="54" t="s">
        <v>3550</v>
      </c>
      <c r="D186" s="54" t="s">
        <v>4141</v>
      </c>
      <c r="E186" s="54" t="s">
        <v>3131</v>
      </c>
      <c r="F186" s="54" t="s">
        <v>4142</v>
      </c>
      <c r="G186" s="54" t="s">
        <v>3554</v>
      </c>
      <c r="H186" s="54" t="s">
        <v>4143</v>
      </c>
      <c r="I186" s="54" t="s">
        <v>3219</v>
      </c>
    </row>
    <row r="187" spans="1:9" x14ac:dyDescent="0.25">
      <c r="A187" s="54" t="s">
        <v>4144</v>
      </c>
      <c r="B187" s="54" t="s">
        <v>2980</v>
      </c>
      <c r="C187" s="54" t="s">
        <v>4145</v>
      </c>
      <c r="D187" s="54" t="s">
        <v>4146</v>
      </c>
      <c r="E187" s="54" t="s">
        <v>4147</v>
      </c>
      <c r="F187" s="54" t="s">
        <v>4148</v>
      </c>
      <c r="G187" s="54" t="s">
        <v>3054</v>
      </c>
      <c r="H187" s="54" t="s">
        <v>4149</v>
      </c>
      <c r="I187" s="54" t="s">
        <v>4150</v>
      </c>
    </row>
    <row r="188" spans="1:9" x14ac:dyDescent="0.25">
      <c r="A188" s="54" t="s">
        <v>282</v>
      </c>
      <c r="B188" s="54" t="s">
        <v>2971</v>
      </c>
      <c r="C188" s="54" t="s">
        <v>3603</v>
      </c>
      <c r="D188" s="54" t="s">
        <v>4151</v>
      </c>
      <c r="E188" s="54" t="s">
        <v>4152</v>
      </c>
      <c r="F188" s="54" t="s">
        <v>4153</v>
      </c>
      <c r="G188" s="54" t="s">
        <v>3607</v>
      </c>
      <c r="H188" s="54" t="s">
        <v>4154</v>
      </c>
      <c r="I188" s="54" t="s">
        <v>3710</v>
      </c>
    </row>
    <row r="189" spans="1:9" x14ac:dyDescent="0.25">
      <c r="A189" s="54" t="s">
        <v>281</v>
      </c>
      <c r="B189" s="54" t="s">
        <v>2971</v>
      </c>
      <c r="C189" s="54" t="s">
        <v>4155</v>
      </c>
      <c r="D189" s="54" t="s">
        <v>4156</v>
      </c>
      <c r="E189" s="54" t="s">
        <v>4157</v>
      </c>
      <c r="F189" s="54" t="s">
        <v>4158</v>
      </c>
      <c r="G189" s="54" t="s">
        <v>4159</v>
      </c>
      <c r="H189" s="54" t="s">
        <v>4160</v>
      </c>
      <c r="I189" s="54" t="s">
        <v>3691</v>
      </c>
    </row>
    <row r="190" spans="1:9" x14ac:dyDescent="0.25">
      <c r="A190" s="54" t="s">
        <v>255</v>
      </c>
      <c r="B190" s="54" t="s">
        <v>2971</v>
      </c>
      <c r="C190" s="54" t="s">
        <v>4161</v>
      </c>
      <c r="D190" s="54" t="s">
        <v>4162</v>
      </c>
      <c r="E190" s="54" t="s">
        <v>4163</v>
      </c>
      <c r="F190" s="54" t="s">
        <v>4164</v>
      </c>
      <c r="G190" s="54" t="s">
        <v>4165</v>
      </c>
      <c r="H190" s="54" t="s">
        <v>4166</v>
      </c>
      <c r="I190" s="54" t="s">
        <v>3005</v>
      </c>
    </row>
    <row r="191" spans="1:9" x14ac:dyDescent="0.25">
      <c r="A191" s="54" t="s">
        <v>280</v>
      </c>
      <c r="B191" s="54" t="s">
        <v>2971</v>
      </c>
      <c r="C191" s="54" t="s">
        <v>4167</v>
      </c>
      <c r="D191" s="54" t="s">
        <v>4168</v>
      </c>
      <c r="E191" s="54" t="s">
        <v>3022</v>
      </c>
      <c r="F191" s="54" t="s">
        <v>4169</v>
      </c>
      <c r="G191" s="54" t="s">
        <v>4170</v>
      </c>
      <c r="H191" s="54" t="s">
        <v>4171</v>
      </c>
      <c r="I191" s="54" t="s">
        <v>1375</v>
      </c>
    </row>
    <row r="192" spans="1:9" x14ac:dyDescent="0.25">
      <c r="A192" s="54" t="s">
        <v>302</v>
      </c>
      <c r="B192" s="54" t="s">
        <v>2971</v>
      </c>
      <c r="C192" s="54" t="s">
        <v>868</v>
      </c>
      <c r="D192" s="54" t="s">
        <v>4172</v>
      </c>
      <c r="E192" s="54" t="s">
        <v>4173</v>
      </c>
      <c r="F192" s="54" t="s">
        <v>4174</v>
      </c>
      <c r="G192" s="54" t="s">
        <v>4175</v>
      </c>
      <c r="H192" s="54" t="s">
        <v>4176</v>
      </c>
      <c r="I192" s="54" t="s">
        <v>3035</v>
      </c>
    </row>
    <row r="193" spans="1:13" x14ac:dyDescent="0.25">
      <c r="A193" s="54" t="s">
        <v>786</v>
      </c>
      <c r="B193" s="54" t="s">
        <v>2971</v>
      </c>
      <c r="C193" s="54" t="s">
        <v>958</v>
      </c>
      <c r="D193" s="54" t="s">
        <v>4177</v>
      </c>
      <c r="E193" s="54" t="s">
        <v>3390</v>
      </c>
      <c r="F193" s="54" t="s">
        <v>4178</v>
      </c>
      <c r="G193" s="54" t="s">
        <v>3959</v>
      </c>
      <c r="H193" s="54" t="s">
        <v>4179</v>
      </c>
      <c r="I193" s="54" t="s">
        <v>4180</v>
      </c>
    </row>
    <row r="194" spans="1:13" x14ac:dyDescent="0.25">
      <c r="A194" s="54" t="s">
        <v>83</v>
      </c>
      <c r="B194" s="54" t="s">
        <v>4181</v>
      </c>
      <c r="C194" s="54" t="s">
        <v>862</v>
      </c>
      <c r="D194" s="54" t="s">
        <v>4182</v>
      </c>
      <c r="E194" s="54" t="s">
        <v>3534</v>
      </c>
      <c r="F194" s="54" t="s">
        <v>4183</v>
      </c>
      <c r="G194" s="54" t="s">
        <v>4184</v>
      </c>
      <c r="H194" s="54" t="s">
        <v>4185</v>
      </c>
      <c r="I194" s="54" t="s">
        <v>3029</v>
      </c>
    </row>
    <row r="195" spans="1:13" x14ac:dyDescent="0.25">
      <c r="A195" s="54" t="s">
        <v>308</v>
      </c>
      <c r="B195" s="54" t="s">
        <v>2971</v>
      </c>
      <c r="C195" s="54" t="s">
        <v>4186</v>
      </c>
      <c r="D195" s="54" t="s">
        <v>4187</v>
      </c>
      <c r="E195" s="54" t="s">
        <v>4188</v>
      </c>
      <c r="F195" s="54" t="s">
        <v>4189</v>
      </c>
      <c r="G195" s="54" t="s">
        <v>4190</v>
      </c>
      <c r="H195" s="54" t="s">
        <v>4191</v>
      </c>
      <c r="I195" s="54" t="s">
        <v>3088</v>
      </c>
    </row>
    <row r="196" spans="1:13" x14ac:dyDescent="0.25">
      <c r="A196" s="54" t="s">
        <v>261</v>
      </c>
      <c r="B196" s="54" t="s">
        <v>2971</v>
      </c>
      <c r="C196" s="54" t="s">
        <v>864</v>
      </c>
      <c r="D196" s="54" t="s">
        <v>4192</v>
      </c>
      <c r="E196" s="54" t="s">
        <v>4193</v>
      </c>
      <c r="F196" s="54" t="s">
        <v>4194</v>
      </c>
      <c r="G196" s="54" t="s">
        <v>4195</v>
      </c>
      <c r="H196" s="54" t="s">
        <v>4196</v>
      </c>
      <c r="I196" s="54" t="s">
        <v>3005</v>
      </c>
    </row>
    <row r="197" spans="1:13" x14ac:dyDescent="0.25">
      <c r="A197" s="54" t="s">
        <v>136</v>
      </c>
      <c r="B197" s="54" t="s">
        <v>2971</v>
      </c>
      <c r="C197" s="54" t="s">
        <v>4197</v>
      </c>
      <c r="D197" s="54" t="s">
        <v>4198</v>
      </c>
      <c r="E197" s="54" t="s">
        <v>4199</v>
      </c>
      <c r="F197" s="54" t="s">
        <v>4200</v>
      </c>
      <c r="G197" s="54" t="s">
        <v>4201</v>
      </c>
      <c r="H197" s="54" t="s">
        <v>4202</v>
      </c>
      <c r="I197" s="54" t="s">
        <v>2972</v>
      </c>
    </row>
    <row r="198" spans="1:13" x14ac:dyDescent="0.25">
      <c r="A198" s="54" t="s">
        <v>137</v>
      </c>
      <c r="B198" s="54" t="s">
        <v>2971</v>
      </c>
      <c r="C198" s="54" t="s">
        <v>4203</v>
      </c>
      <c r="D198" s="54" t="s">
        <v>4204</v>
      </c>
      <c r="E198" s="54" t="s">
        <v>4205</v>
      </c>
      <c r="F198" s="54" t="s">
        <v>4206</v>
      </c>
      <c r="G198" s="54" t="s">
        <v>4207</v>
      </c>
      <c r="H198" s="54" t="s">
        <v>4208</v>
      </c>
      <c r="I198" s="54" t="s">
        <v>3685</v>
      </c>
    </row>
    <row r="199" spans="1:13" x14ac:dyDescent="0.25">
      <c r="A199" s="54" t="s">
        <v>314</v>
      </c>
      <c r="B199" s="54" t="s">
        <v>2971</v>
      </c>
      <c r="C199" s="54" t="s">
        <v>870</v>
      </c>
      <c r="D199" s="54" t="s">
        <v>4209</v>
      </c>
      <c r="E199" s="54" t="s">
        <v>3022</v>
      </c>
      <c r="F199" s="54" t="s">
        <v>4210</v>
      </c>
      <c r="G199" s="54" t="s">
        <v>3624</v>
      </c>
      <c r="H199" s="54" t="s">
        <v>4211</v>
      </c>
      <c r="I199" s="54" t="s">
        <v>3329</v>
      </c>
    </row>
    <row r="200" spans="1:13" x14ac:dyDescent="0.25">
      <c r="A200" s="54" t="s">
        <v>305</v>
      </c>
      <c r="B200" s="54" t="s">
        <v>2971</v>
      </c>
      <c r="C200" s="54" t="s">
        <v>4212</v>
      </c>
      <c r="D200" s="54" t="s">
        <v>4213</v>
      </c>
      <c r="E200" s="54" t="s">
        <v>4214</v>
      </c>
      <c r="F200" s="54" t="s">
        <v>4215</v>
      </c>
      <c r="G200" s="54" t="s">
        <v>4216</v>
      </c>
      <c r="H200" s="54" t="s">
        <v>4217</v>
      </c>
      <c r="I200" s="54" t="s">
        <v>3035</v>
      </c>
    </row>
    <row r="201" spans="1:13" x14ac:dyDescent="0.25">
      <c r="A201" s="54" t="s">
        <v>4218</v>
      </c>
      <c r="B201" s="54" t="s">
        <v>2980</v>
      </c>
      <c r="C201" s="54" t="s">
        <v>4219</v>
      </c>
      <c r="D201" s="54" t="s">
        <v>4220</v>
      </c>
      <c r="E201" s="54" t="s">
        <v>4221</v>
      </c>
      <c r="F201" s="54" t="s">
        <v>4222</v>
      </c>
      <c r="G201" s="54" t="s">
        <v>4223</v>
      </c>
      <c r="H201" s="54" t="s">
        <v>4224</v>
      </c>
      <c r="I201" s="54" t="s">
        <v>3309</v>
      </c>
    </row>
    <row r="203" spans="1:13" x14ac:dyDescent="0.25">
      <c r="A203" s="73" t="s">
        <v>873</v>
      </c>
      <c r="B203" s="73"/>
      <c r="C203" s="73"/>
      <c r="D203" s="73"/>
      <c r="E203" s="73"/>
      <c r="F203" s="73"/>
      <c r="G203" s="73"/>
      <c r="H203" s="73"/>
      <c r="I203" s="73"/>
      <c r="J203" s="73"/>
      <c r="K203" s="73"/>
      <c r="L203" s="73"/>
      <c r="M203" s="73"/>
    </row>
    <row r="204" spans="1:13" x14ac:dyDescent="0.25">
      <c r="A204" s="5" t="s">
        <v>61</v>
      </c>
      <c r="B204" s="5" t="s">
        <v>70</v>
      </c>
      <c r="C204" s="5" t="s">
        <v>892</v>
      </c>
      <c r="D204" s="5" t="s">
        <v>3671</v>
      </c>
      <c r="E204" s="5" t="s">
        <v>3672</v>
      </c>
      <c r="F204" s="58" t="s">
        <v>811</v>
      </c>
      <c r="G204" s="5" t="s">
        <v>872</v>
      </c>
      <c r="H204" s="5" t="s">
        <v>840</v>
      </c>
      <c r="I204" s="5" t="s">
        <v>3675</v>
      </c>
      <c r="J204" s="5" t="s">
        <v>3674</v>
      </c>
      <c r="K204" s="5" t="s">
        <v>3673</v>
      </c>
      <c r="L204" s="5" t="s">
        <v>3676</v>
      </c>
      <c r="M204" s="58" t="s">
        <v>3677</v>
      </c>
    </row>
    <row r="205" spans="1:13" x14ac:dyDescent="0.25">
      <c r="A205" s="54" t="s">
        <v>242</v>
      </c>
      <c r="B205" s="54" t="s">
        <v>23</v>
      </c>
      <c r="C205" s="54" t="s">
        <v>4225</v>
      </c>
      <c r="D205" s="54" t="s">
        <v>2971</v>
      </c>
      <c r="E205" s="54" t="s">
        <v>2981</v>
      </c>
      <c r="F205" s="54" t="s">
        <v>4226</v>
      </c>
      <c r="G205" s="54" t="s">
        <v>4227</v>
      </c>
      <c r="H205" s="54" t="s">
        <v>4228</v>
      </c>
      <c r="I205" s="54" t="s">
        <v>4229</v>
      </c>
      <c r="J205" s="54" t="s">
        <v>4230</v>
      </c>
      <c r="K205" s="54" t="s">
        <v>4231</v>
      </c>
      <c r="L205" s="54" t="s">
        <v>4232</v>
      </c>
      <c r="M205" s="54" t="s">
        <v>4233</v>
      </c>
    </row>
    <row r="206" spans="1:13" x14ac:dyDescent="0.25">
      <c r="A206" s="54" t="s">
        <v>240</v>
      </c>
      <c r="B206" s="54" t="s">
        <v>38</v>
      </c>
      <c r="C206" s="54" t="s">
        <v>3088</v>
      </c>
      <c r="D206" s="54" t="s">
        <v>2971</v>
      </c>
      <c r="E206" s="54" t="s">
        <v>3088</v>
      </c>
      <c r="F206" s="54" t="s">
        <v>4234</v>
      </c>
      <c r="G206" s="54" t="s">
        <v>4235</v>
      </c>
      <c r="H206" s="54" t="s">
        <v>3022</v>
      </c>
      <c r="I206" s="54" t="s">
        <v>4236</v>
      </c>
      <c r="J206" s="54" t="s">
        <v>4237</v>
      </c>
      <c r="K206" s="54" t="s">
        <v>4238</v>
      </c>
      <c r="L206" s="54" t="s">
        <v>4239</v>
      </c>
      <c r="M206" s="54" t="s">
        <v>4240</v>
      </c>
    </row>
    <row r="207" spans="1:13" x14ac:dyDescent="0.25">
      <c r="A207" s="54" t="s">
        <v>239</v>
      </c>
      <c r="B207" s="54" t="s">
        <v>38</v>
      </c>
      <c r="C207" s="54" t="s">
        <v>4241</v>
      </c>
      <c r="D207" s="54" t="s">
        <v>2971</v>
      </c>
      <c r="E207" s="54" t="s">
        <v>3771</v>
      </c>
      <c r="F207" s="54" t="s">
        <v>4242</v>
      </c>
      <c r="G207" s="54" t="s">
        <v>4243</v>
      </c>
      <c r="H207" s="54" t="s">
        <v>4244</v>
      </c>
      <c r="I207" s="54" t="s">
        <v>4245</v>
      </c>
      <c r="J207" s="54" t="s">
        <v>2987</v>
      </c>
      <c r="K207" s="54" t="s">
        <v>4246</v>
      </c>
      <c r="L207" s="54" t="s">
        <v>2989</v>
      </c>
      <c r="M207" s="54" t="s">
        <v>883</v>
      </c>
    </row>
    <row r="208" spans="1:13" x14ac:dyDescent="0.25">
      <c r="A208" s="54" t="s">
        <v>230</v>
      </c>
      <c r="B208" s="54" t="s">
        <v>38</v>
      </c>
      <c r="C208" s="54" t="s">
        <v>3058</v>
      </c>
      <c r="D208" s="54" t="s">
        <v>2971</v>
      </c>
      <c r="E208" s="54" t="s">
        <v>3685</v>
      </c>
      <c r="F208" s="54" t="s">
        <v>4247</v>
      </c>
      <c r="G208" s="54" t="s">
        <v>4248</v>
      </c>
      <c r="H208" s="54" t="s">
        <v>3022</v>
      </c>
      <c r="I208" s="54" t="s">
        <v>4202</v>
      </c>
      <c r="J208" s="54" t="s">
        <v>4249</v>
      </c>
      <c r="K208" s="54" t="s">
        <v>4250</v>
      </c>
      <c r="L208" s="54" t="s">
        <v>4251</v>
      </c>
      <c r="M208" s="54" t="s">
        <v>4252</v>
      </c>
    </row>
    <row r="209" spans="1:13" x14ac:dyDescent="0.25">
      <c r="A209" s="54" t="s">
        <v>275</v>
      </c>
      <c r="B209" s="54" t="s">
        <v>38</v>
      </c>
      <c r="C209" s="54" t="s">
        <v>4253</v>
      </c>
      <c r="D209" s="54" t="s">
        <v>2971</v>
      </c>
      <c r="E209" s="54" t="s">
        <v>4254</v>
      </c>
      <c r="F209" s="54" t="s">
        <v>4255</v>
      </c>
      <c r="G209" s="54" t="s">
        <v>4256</v>
      </c>
      <c r="H209" s="54" t="s">
        <v>4257</v>
      </c>
      <c r="I209" s="54" t="s">
        <v>4258</v>
      </c>
      <c r="J209" s="54" t="s">
        <v>4259</v>
      </c>
      <c r="K209" s="54" t="s">
        <v>4260</v>
      </c>
      <c r="L209" s="54" t="s">
        <v>4261</v>
      </c>
      <c r="M209" s="54" t="s">
        <v>4262</v>
      </c>
    </row>
    <row r="210" spans="1:13" x14ac:dyDescent="0.25">
      <c r="A210" s="54" t="s">
        <v>19</v>
      </c>
      <c r="B210" s="54" t="s">
        <v>18</v>
      </c>
      <c r="C210" s="54" t="s">
        <v>3745</v>
      </c>
      <c r="D210" s="54" t="s">
        <v>3103</v>
      </c>
      <c r="E210" s="54" t="s">
        <v>3183</v>
      </c>
      <c r="F210" s="54" t="s">
        <v>4263</v>
      </c>
      <c r="G210" s="54" t="s">
        <v>4264</v>
      </c>
      <c r="H210" s="54" t="s">
        <v>3390</v>
      </c>
      <c r="I210" s="54" t="s">
        <v>4265</v>
      </c>
      <c r="J210" s="54" t="s">
        <v>4266</v>
      </c>
      <c r="K210" s="54" t="s">
        <v>4267</v>
      </c>
      <c r="L210" s="54" t="s">
        <v>4268</v>
      </c>
      <c r="M210" s="54" t="s">
        <v>4269</v>
      </c>
    </row>
    <row r="211" spans="1:13" x14ac:dyDescent="0.25">
      <c r="A211" s="54" t="s">
        <v>171</v>
      </c>
      <c r="B211" s="54" t="s">
        <v>38</v>
      </c>
      <c r="C211" s="54" t="s">
        <v>4270</v>
      </c>
      <c r="D211" s="54" t="s">
        <v>2971</v>
      </c>
      <c r="E211" s="54" t="s">
        <v>4271</v>
      </c>
      <c r="F211" s="54" t="s">
        <v>4272</v>
      </c>
      <c r="G211" s="54" t="s">
        <v>4273</v>
      </c>
      <c r="H211" s="54" t="s">
        <v>4274</v>
      </c>
      <c r="I211" s="54" t="s">
        <v>4275</v>
      </c>
      <c r="J211" s="54" t="s">
        <v>3016</v>
      </c>
      <c r="K211" s="54" t="s">
        <v>4276</v>
      </c>
      <c r="L211" s="54" t="s">
        <v>3018</v>
      </c>
      <c r="M211" s="54" t="s">
        <v>4277</v>
      </c>
    </row>
    <row r="212" spans="1:13" x14ac:dyDescent="0.25">
      <c r="A212" s="54" t="s">
        <v>162</v>
      </c>
      <c r="B212" s="54" t="s">
        <v>38</v>
      </c>
      <c r="C212" s="54" t="s">
        <v>3065</v>
      </c>
      <c r="D212" s="54" t="s">
        <v>2971</v>
      </c>
      <c r="E212" s="54" t="s">
        <v>3691</v>
      </c>
      <c r="F212" s="54" t="s">
        <v>4278</v>
      </c>
      <c r="G212" s="54" t="s">
        <v>4279</v>
      </c>
      <c r="H212" s="54" t="s">
        <v>3022</v>
      </c>
      <c r="I212" s="54" t="s">
        <v>4280</v>
      </c>
      <c r="J212" s="54" t="s">
        <v>4281</v>
      </c>
      <c r="K212" s="54" t="s">
        <v>4282</v>
      </c>
      <c r="L212" s="54" t="s">
        <v>4283</v>
      </c>
      <c r="M212" s="54" t="s">
        <v>4284</v>
      </c>
    </row>
    <row r="213" spans="1:13" x14ac:dyDescent="0.25">
      <c r="A213" s="54" t="s">
        <v>156</v>
      </c>
      <c r="B213" s="54" t="s">
        <v>38</v>
      </c>
      <c r="C213" s="54" t="s">
        <v>3189</v>
      </c>
      <c r="D213" s="54" t="s">
        <v>2971</v>
      </c>
      <c r="E213" s="54" t="s">
        <v>2972</v>
      </c>
      <c r="F213" s="54" t="s">
        <v>4285</v>
      </c>
      <c r="G213" s="54" t="s">
        <v>4286</v>
      </c>
      <c r="H213" s="54" t="s">
        <v>4287</v>
      </c>
      <c r="I213" s="54" t="s">
        <v>4288</v>
      </c>
      <c r="J213" s="54" t="s">
        <v>4289</v>
      </c>
      <c r="K213" s="54" t="s">
        <v>4290</v>
      </c>
      <c r="L213" s="54" t="s">
        <v>4291</v>
      </c>
      <c r="M213" s="54" t="s">
        <v>962</v>
      </c>
    </row>
    <row r="214" spans="1:13" x14ac:dyDescent="0.25">
      <c r="A214" s="54" t="s">
        <v>147</v>
      </c>
      <c r="B214" s="54" t="s">
        <v>38</v>
      </c>
      <c r="C214" s="54" t="s">
        <v>1375</v>
      </c>
      <c r="D214" s="54" t="s">
        <v>2971</v>
      </c>
      <c r="E214" s="54" t="s">
        <v>3058</v>
      </c>
      <c r="F214" s="54" t="s">
        <v>4292</v>
      </c>
      <c r="G214" s="54" t="s">
        <v>4293</v>
      </c>
      <c r="H214" s="54" t="s">
        <v>4294</v>
      </c>
      <c r="I214" s="54" t="s">
        <v>4295</v>
      </c>
      <c r="J214" s="54" t="s">
        <v>4296</v>
      </c>
      <c r="K214" s="54" t="s">
        <v>4297</v>
      </c>
      <c r="L214" s="54" t="s">
        <v>4298</v>
      </c>
      <c r="M214" s="54" t="s">
        <v>961</v>
      </c>
    </row>
    <row r="215" spans="1:13" x14ac:dyDescent="0.25">
      <c r="A215" s="54" t="s">
        <v>184</v>
      </c>
      <c r="B215" s="54" t="s">
        <v>38</v>
      </c>
      <c r="C215" s="54" t="s">
        <v>3463</v>
      </c>
      <c r="D215" s="54" t="s">
        <v>2971</v>
      </c>
      <c r="E215" s="54" t="s">
        <v>2997</v>
      </c>
      <c r="F215" s="54" t="s">
        <v>4299</v>
      </c>
      <c r="G215" s="54" t="s">
        <v>4300</v>
      </c>
      <c r="H215" s="54" t="s">
        <v>4301</v>
      </c>
      <c r="I215" s="54" t="s">
        <v>4302</v>
      </c>
      <c r="J215" s="54" t="s">
        <v>4303</v>
      </c>
      <c r="K215" s="54" t="s">
        <v>4304</v>
      </c>
      <c r="L215" s="54" t="s">
        <v>4305</v>
      </c>
      <c r="M215" s="54" t="s">
        <v>4306</v>
      </c>
    </row>
    <row r="216" spans="1:13" x14ac:dyDescent="0.25">
      <c r="A216" s="54" t="s">
        <v>364</v>
      </c>
      <c r="B216" s="54" t="s">
        <v>365</v>
      </c>
      <c r="C216" s="54" t="s">
        <v>4307</v>
      </c>
      <c r="D216" s="54" t="s">
        <v>3050</v>
      </c>
      <c r="E216" s="54" t="s">
        <v>3146</v>
      </c>
      <c r="F216" s="54" t="s">
        <v>4308</v>
      </c>
      <c r="G216" s="54" t="s">
        <v>4309</v>
      </c>
      <c r="H216" s="54" t="s">
        <v>4310</v>
      </c>
      <c r="I216" s="54" t="s">
        <v>4311</v>
      </c>
      <c r="J216" s="54" t="s">
        <v>3054</v>
      </c>
      <c r="K216" s="54" t="s">
        <v>4312</v>
      </c>
      <c r="L216" s="54" t="s">
        <v>3056</v>
      </c>
      <c r="M216" s="54" t="s">
        <v>4313</v>
      </c>
    </row>
    <row r="217" spans="1:13" x14ac:dyDescent="0.25">
      <c r="A217" s="54" t="s">
        <v>197</v>
      </c>
      <c r="B217" s="54" t="s">
        <v>38</v>
      </c>
      <c r="C217" s="54" t="s">
        <v>3192</v>
      </c>
      <c r="D217" s="54" t="s">
        <v>2971</v>
      </c>
      <c r="E217" s="54" t="s">
        <v>3710</v>
      </c>
      <c r="F217" s="54" t="s">
        <v>4314</v>
      </c>
      <c r="G217" s="54" t="s">
        <v>4315</v>
      </c>
      <c r="H217" s="54" t="s">
        <v>4316</v>
      </c>
      <c r="I217" s="54" t="s">
        <v>4317</v>
      </c>
      <c r="J217" s="54" t="s">
        <v>4318</v>
      </c>
      <c r="K217" s="54" t="s">
        <v>4319</v>
      </c>
      <c r="L217" s="54" t="s">
        <v>4320</v>
      </c>
      <c r="M217" s="54" t="s">
        <v>4321</v>
      </c>
    </row>
    <row r="218" spans="1:13" x14ac:dyDescent="0.25">
      <c r="A218" s="54" t="s">
        <v>291</v>
      </c>
      <c r="B218" s="54" t="s">
        <v>401</v>
      </c>
      <c r="C218" s="54" t="s">
        <v>3737</v>
      </c>
      <c r="D218" s="54" t="s">
        <v>3087</v>
      </c>
      <c r="E218" s="54" t="s">
        <v>3088</v>
      </c>
      <c r="F218" s="54" t="s">
        <v>4322</v>
      </c>
      <c r="G218" s="54" t="s">
        <v>4323</v>
      </c>
      <c r="H218" s="54" t="s">
        <v>4324</v>
      </c>
      <c r="I218" s="54" t="s">
        <v>4325</v>
      </c>
      <c r="J218" s="54" t="s">
        <v>3091</v>
      </c>
      <c r="K218" s="54" t="s">
        <v>4326</v>
      </c>
      <c r="L218" s="54" t="s">
        <v>3093</v>
      </c>
      <c r="M218" s="54" t="s">
        <v>4327</v>
      </c>
    </row>
    <row r="219" spans="1:13" x14ac:dyDescent="0.25">
      <c r="A219" s="54" t="s">
        <v>300</v>
      </c>
      <c r="B219" s="54" t="s">
        <v>408</v>
      </c>
      <c r="C219" s="54" t="s">
        <v>3088</v>
      </c>
      <c r="D219" s="54" t="s">
        <v>4328</v>
      </c>
      <c r="E219" s="54" t="s">
        <v>3005</v>
      </c>
      <c r="F219" s="54" t="s">
        <v>4329</v>
      </c>
      <c r="G219" s="54" t="s">
        <v>4330</v>
      </c>
      <c r="H219" s="54" t="s">
        <v>4331</v>
      </c>
      <c r="I219" s="54" t="s">
        <v>4332</v>
      </c>
      <c r="J219" s="54" t="s">
        <v>4333</v>
      </c>
      <c r="K219" s="54" t="s">
        <v>4334</v>
      </c>
      <c r="L219" s="54" t="s">
        <v>4335</v>
      </c>
      <c r="M219" s="54" t="s">
        <v>934</v>
      </c>
    </row>
    <row r="220" spans="1:13" x14ac:dyDescent="0.25">
      <c r="A220" s="54" t="s">
        <v>403</v>
      </c>
      <c r="B220" s="54" t="s">
        <v>38</v>
      </c>
      <c r="C220" s="54" t="s">
        <v>4336</v>
      </c>
      <c r="D220" s="54" t="s">
        <v>2971</v>
      </c>
      <c r="E220" s="54" t="s">
        <v>4337</v>
      </c>
      <c r="F220" s="54" t="s">
        <v>4338</v>
      </c>
      <c r="G220" s="54" t="s">
        <v>4339</v>
      </c>
      <c r="H220" s="54" t="s">
        <v>4340</v>
      </c>
      <c r="I220" s="54" t="s">
        <v>4341</v>
      </c>
      <c r="J220" s="54" t="s">
        <v>3076</v>
      </c>
      <c r="K220" s="54" t="s">
        <v>4342</v>
      </c>
      <c r="L220" s="54" t="s">
        <v>3078</v>
      </c>
      <c r="M220" s="54" t="s">
        <v>889</v>
      </c>
    </row>
    <row r="221" spans="1:13" x14ac:dyDescent="0.25">
      <c r="A221" s="54" t="s">
        <v>292</v>
      </c>
      <c r="B221" s="54" t="s">
        <v>38</v>
      </c>
      <c r="C221" s="54" t="s">
        <v>4343</v>
      </c>
      <c r="D221" s="54" t="s">
        <v>2971</v>
      </c>
      <c r="E221" s="54" t="s">
        <v>3788</v>
      </c>
      <c r="F221" s="54" t="s">
        <v>4344</v>
      </c>
      <c r="G221" s="54" t="s">
        <v>4345</v>
      </c>
      <c r="H221" s="54" t="s">
        <v>4346</v>
      </c>
      <c r="I221" s="54" t="s">
        <v>4347</v>
      </c>
      <c r="J221" s="54" t="s">
        <v>3083</v>
      </c>
      <c r="K221" s="54" t="s">
        <v>4348</v>
      </c>
      <c r="L221" s="54" t="s">
        <v>3085</v>
      </c>
      <c r="M221" s="54" t="s">
        <v>4349</v>
      </c>
    </row>
    <row r="222" spans="1:13" x14ac:dyDescent="0.25">
      <c r="A222" s="54" t="s">
        <v>891</v>
      </c>
      <c r="B222" s="54" t="s">
        <v>23</v>
      </c>
      <c r="C222" s="54" t="s">
        <v>4350</v>
      </c>
      <c r="D222" s="54" t="s">
        <v>2980</v>
      </c>
      <c r="E222" s="54" t="s">
        <v>3088</v>
      </c>
      <c r="F222" s="54" t="s">
        <v>4351</v>
      </c>
      <c r="G222" s="54" t="s">
        <v>4352</v>
      </c>
      <c r="H222" s="54" t="s">
        <v>3022</v>
      </c>
      <c r="I222" s="54" t="s">
        <v>4353</v>
      </c>
      <c r="J222" s="54" t="s">
        <v>3098</v>
      </c>
      <c r="K222" s="54" t="s">
        <v>4354</v>
      </c>
      <c r="L222" s="54" t="s">
        <v>3100</v>
      </c>
      <c r="M222" s="54" t="s">
        <v>4355</v>
      </c>
    </row>
    <row r="223" spans="1:13" x14ac:dyDescent="0.25">
      <c r="A223" s="54" t="s">
        <v>318</v>
      </c>
      <c r="B223" s="54" t="s">
        <v>38</v>
      </c>
      <c r="C223" s="54" t="s">
        <v>3271</v>
      </c>
      <c r="D223" s="54" t="s">
        <v>2980</v>
      </c>
      <c r="E223" s="54" t="s">
        <v>3737</v>
      </c>
      <c r="F223" s="54" t="s">
        <v>4356</v>
      </c>
      <c r="G223" s="54" t="s">
        <v>4357</v>
      </c>
      <c r="H223" s="54" t="s">
        <v>4358</v>
      </c>
      <c r="I223" s="54" t="s">
        <v>3735</v>
      </c>
      <c r="J223" s="54" t="s">
        <v>3637</v>
      </c>
      <c r="K223" s="54" t="s">
        <v>4359</v>
      </c>
      <c r="L223" s="54" t="s">
        <v>3633</v>
      </c>
      <c r="M223" s="54" t="s">
        <v>4360</v>
      </c>
    </row>
    <row r="224" spans="1:13" x14ac:dyDescent="0.25">
      <c r="A224" s="54" t="s">
        <v>390</v>
      </c>
      <c r="B224" s="54" t="s">
        <v>443</v>
      </c>
      <c r="C224" s="54" t="s">
        <v>4361</v>
      </c>
      <c r="D224" s="54" t="s">
        <v>2980</v>
      </c>
      <c r="E224" s="54" t="s">
        <v>3245</v>
      </c>
      <c r="F224" s="54" t="s">
        <v>4362</v>
      </c>
      <c r="G224" s="54" t="s">
        <v>4363</v>
      </c>
      <c r="H224" s="54" t="s">
        <v>4364</v>
      </c>
      <c r="I224" s="54" t="s">
        <v>4365</v>
      </c>
      <c r="J224" s="54" t="s">
        <v>4366</v>
      </c>
      <c r="K224" s="54" t="s">
        <v>4367</v>
      </c>
      <c r="L224" s="54" t="s">
        <v>4368</v>
      </c>
      <c r="M224" s="54" t="s">
        <v>966</v>
      </c>
    </row>
    <row r="236" spans="4:4" x14ac:dyDescent="0.25">
      <c r="D236" s="55"/>
    </row>
  </sheetData>
  <mergeCells count="3">
    <mergeCell ref="A2:E2"/>
    <mergeCell ref="A140:I140"/>
    <mergeCell ref="A203:M203"/>
  </mergeCells>
  <pageMargins left="0.511811024" right="0.511811024" top="0.78740157499999996" bottom="0.78740157499999996" header="0.31496062000000002" footer="0.31496062000000002"/>
  <pageSetup paperSize="9"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6</vt:i4>
      </vt:variant>
    </vt:vector>
  </HeadingPairs>
  <TitlesOfParts>
    <vt:vector size="16" baseType="lpstr">
      <vt:lpstr>Supp. Table 1.</vt:lpstr>
      <vt:lpstr>Supp. Table 2.</vt:lpstr>
      <vt:lpstr>Supp. Table 3.</vt:lpstr>
      <vt:lpstr>Supp. Table 4.</vt:lpstr>
      <vt:lpstr>Supp. Table 5.</vt:lpstr>
      <vt:lpstr>Supp. Table 6.</vt:lpstr>
      <vt:lpstr>Supp. Table 7.</vt:lpstr>
      <vt:lpstr>Supp. Table 8.</vt:lpstr>
      <vt:lpstr>Supp. Table 9.</vt:lpstr>
      <vt:lpstr>Supp. Table 10.</vt:lpstr>
      <vt:lpstr>Supp. Table 11.</vt:lpstr>
      <vt:lpstr>Supp. Table 12.</vt:lpstr>
      <vt:lpstr>Supp. Table 13.</vt:lpstr>
      <vt:lpstr>Supp. Table 14.</vt:lpstr>
      <vt:lpstr>Supp. Table 15.</vt:lpstr>
      <vt:lpstr>Supp. Table 16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cp:lastPrinted>2022-04-28T10:13:12Z</cp:lastPrinted>
  <dcterms:created xsi:type="dcterms:W3CDTF">2022-04-28T09:53:48Z</dcterms:created>
  <dcterms:modified xsi:type="dcterms:W3CDTF">2023-05-31T15:04:19Z</dcterms:modified>
</cp:coreProperties>
</file>